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5.xml" ContentType="application/vnd.openxmlformats-officedocument.drawingml.chartshapes+xml"/>
  <Override PartName="/xl/drawings/drawing6.xml" ContentType="application/vnd.openxmlformats-officedocument.drawing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/>
  <mc:AlternateContent xmlns:mc="http://schemas.openxmlformats.org/markup-compatibility/2006">
    <mc:Choice Requires="x15">
      <x15ac:absPath xmlns:x15ac="http://schemas.microsoft.com/office/spreadsheetml/2010/11/ac" url="C:\Users\sophie.uchimiya\Desktop\FY23\Soils\submitted060823 16S cDNA\"/>
    </mc:Choice>
  </mc:AlternateContent>
  <xr:revisionPtr revIDLastSave="0" documentId="13_ncr:1_{5DA3A8B7-8E14-4177-BBF6-4924B6E4C738}" xr6:coauthVersionLast="47" xr6:coauthVersionMax="47" xr10:uidLastSave="{00000000-0000-0000-0000-000000000000}"/>
  <bookViews>
    <workbookView xWindow="-120" yWindow="-120" windowWidth="29040" windowHeight="15840" activeTab="6" xr2:uid="{00000000-000D-0000-FFFF-FFFF00000000}"/>
  </bookViews>
  <sheets>
    <sheet name="Level 2 phylum" sheetId="9" r:id="rId1"/>
    <sheet name="Nodule count" sheetId="11" r:id="rId2"/>
    <sheet name="beans" sheetId="12" r:id="rId3"/>
    <sheet name="level 4 class" sheetId="1" r:id="rId4"/>
    <sheet name="level 5 family" sheetId="3" r:id="rId5"/>
    <sheet name="genus" sheetId="2" r:id="rId6"/>
    <sheet name="Alpha diveristy " sheetId="7" r:id="rId7"/>
  </sheets>
  <externalReferences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5" i="12" l="1"/>
  <c r="O4" i="12"/>
  <c r="L3" i="12"/>
  <c r="L5" i="12"/>
  <c r="L4" i="12"/>
  <c r="O3" i="12"/>
  <c r="N4" i="12"/>
  <c r="N5" i="12"/>
  <c r="M5" i="12"/>
  <c r="H9" i="11" l="1"/>
  <c r="H10" i="11"/>
  <c r="H8" i="11"/>
  <c r="G10" i="11"/>
  <c r="G9" i="11"/>
  <c r="G8" i="11"/>
  <c r="K7" i="11"/>
  <c r="K6" i="11"/>
  <c r="J6" i="11"/>
  <c r="I6" i="11"/>
  <c r="H6" i="11"/>
  <c r="G6" i="11"/>
  <c r="K5" i="11"/>
  <c r="J5" i="11"/>
  <c r="I5" i="11"/>
  <c r="H5" i="11"/>
  <c r="G5" i="11"/>
  <c r="J4" i="11"/>
  <c r="I4" i="11"/>
  <c r="H4" i="11"/>
  <c r="G4" i="11"/>
  <c r="C19" i="9" l="1"/>
  <c r="D19" i="9"/>
  <c r="E19" i="9"/>
  <c r="F19" i="9"/>
  <c r="G19" i="9"/>
  <c r="H19" i="9"/>
  <c r="I19" i="9"/>
  <c r="J19" i="9"/>
  <c r="C20" i="9"/>
  <c r="D20" i="9"/>
  <c r="E20" i="9"/>
  <c r="F20" i="9"/>
  <c r="G20" i="9"/>
  <c r="H20" i="9"/>
  <c r="I20" i="9"/>
  <c r="J20" i="9"/>
  <c r="B20" i="9"/>
  <c r="B19" i="9"/>
  <c r="H21" i="9"/>
  <c r="I21" i="9"/>
  <c r="J21" i="9"/>
  <c r="H22" i="9"/>
  <c r="I22" i="9"/>
  <c r="J22" i="9"/>
  <c r="C21" i="9"/>
  <c r="D21" i="9"/>
  <c r="E21" i="9"/>
  <c r="F21" i="9"/>
  <c r="G21" i="9"/>
  <c r="C22" i="9"/>
  <c r="D22" i="9"/>
  <c r="E22" i="9"/>
  <c r="F22" i="9"/>
  <c r="G22" i="9"/>
  <c r="B22" i="9"/>
  <c r="B21" i="9"/>
  <c r="C16" i="9"/>
  <c r="D16" i="9" s="1"/>
  <c r="E16" i="9" s="1"/>
  <c r="F16" i="9" s="1"/>
  <c r="G16" i="9" s="1"/>
  <c r="H16" i="9" s="1"/>
  <c r="I16" i="9" s="1"/>
  <c r="J16" i="9" s="1"/>
  <c r="K16" i="9" s="1"/>
  <c r="L16" i="9" s="1"/>
  <c r="M16" i="9" s="1"/>
  <c r="N16" i="9" s="1"/>
  <c r="O16" i="9" s="1"/>
  <c r="P16" i="9" s="1"/>
  <c r="Q16" i="9" s="1"/>
  <c r="R16" i="9" s="1"/>
  <c r="S16" i="9" s="1"/>
  <c r="T16" i="9" s="1"/>
  <c r="U16" i="9" s="1"/>
  <c r="V16" i="9" s="1"/>
  <c r="W16" i="9" s="1"/>
  <c r="X16" i="9" s="1"/>
  <c r="C15" i="9"/>
  <c r="D15" i="9"/>
  <c r="E15" i="9"/>
  <c r="F15" i="9"/>
  <c r="G15" i="9"/>
  <c r="H15" i="9"/>
  <c r="I15" i="9"/>
  <c r="J15" i="9"/>
  <c r="K15" i="9"/>
  <c r="L15" i="9"/>
  <c r="M15" i="9"/>
  <c r="N15" i="9"/>
  <c r="O15" i="9"/>
  <c r="P15" i="9"/>
  <c r="Q15" i="9"/>
  <c r="R15" i="9"/>
  <c r="S15" i="9"/>
  <c r="T15" i="9"/>
  <c r="U15" i="9"/>
  <c r="V15" i="9"/>
  <c r="W15" i="9"/>
  <c r="X15" i="9"/>
  <c r="B15" i="9"/>
  <c r="Y14" i="9"/>
  <c r="Y3" i="9"/>
  <c r="Y4" i="9"/>
  <c r="Y5" i="9"/>
  <c r="Y6" i="9"/>
  <c r="Y7" i="9"/>
  <c r="Y8" i="9"/>
  <c r="Y9" i="9"/>
  <c r="Y10" i="9"/>
  <c r="Y11" i="9"/>
  <c r="Y12" i="9"/>
  <c r="Y13" i="9"/>
  <c r="Y2" i="9"/>
  <c r="Z19" i="1"/>
  <c r="Y3" i="1"/>
  <c r="Y4" i="1"/>
  <c r="Y5" i="1"/>
  <c r="Y6" i="1"/>
  <c r="Y7" i="1"/>
  <c r="Y8" i="1"/>
  <c r="Y9" i="1"/>
  <c r="Y10" i="1"/>
  <c r="Y11" i="1"/>
  <c r="Y12" i="1"/>
  <c r="Y13" i="1"/>
  <c r="Y2" i="1"/>
  <c r="N27" i="2" l="1"/>
  <c r="O27" i="2"/>
  <c r="N28" i="2"/>
  <c r="O28" i="2"/>
  <c r="N29" i="2"/>
  <c r="O29" i="2"/>
  <c r="N30" i="2"/>
  <c r="O30" i="2"/>
  <c r="N31" i="2"/>
  <c r="O31" i="2"/>
  <c r="N32" i="2"/>
  <c r="O32" i="2"/>
  <c r="N33" i="2"/>
  <c r="O33" i="2"/>
  <c r="N34" i="2"/>
  <c r="O34" i="2"/>
  <c r="N35" i="2"/>
  <c r="O35" i="2"/>
  <c r="N36" i="2"/>
  <c r="O36" i="2"/>
  <c r="N37" i="2"/>
  <c r="O37" i="2"/>
  <c r="N38" i="2"/>
  <c r="O38" i="2"/>
  <c r="N39" i="2"/>
  <c r="O39" i="2"/>
  <c r="N40" i="2"/>
  <c r="O40" i="2"/>
  <c r="N41" i="2"/>
  <c r="O41" i="2"/>
  <c r="N42" i="2"/>
  <c r="O42" i="2"/>
  <c r="N43" i="2"/>
  <c r="O43" i="2"/>
  <c r="N44" i="2"/>
  <c r="O44" i="2"/>
  <c r="N45" i="2"/>
  <c r="O45" i="2"/>
  <c r="N46" i="2"/>
  <c r="O46" i="2"/>
  <c r="N47" i="2"/>
  <c r="O47" i="2"/>
  <c r="N48" i="2"/>
  <c r="O48" i="2"/>
  <c r="N49" i="2"/>
  <c r="O49" i="2"/>
  <c r="N50" i="2"/>
  <c r="O50" i="2"/>
  <c r="O26" i="2"/>
  <c r="N26" i="2"/>
  <c r="N26" i="1"/>
  <c r="O26" i="1"/>
  <c r="N27" i="1"/>
  <c r="O27" i="1"/>
  <c r="N28" i="1"/>
  <c r="O28" i="1"/>
  <c r="N29" i="1"/>
  <c r="O29" i="1"/>
  <c r="N30" i="1"/>
  <c r="O30" i="1"/>
  <c r="N31" i="1"/>
  <c r="O31" i="1"/>
  <c r="N32" i="1"/>
  <c r="O32" i="1"/>
  <c r="N33" i="1"/>
  <c r="O33" i="1"/>
  <c r="N34" i="1"/>
  <c r="O34" i="1"/>
  <c r="N35" i="1"/>
  <c r="O35" i="1"/>
  <c r="N36" i="1"/>
  <c r="O36" i="1"/>
  <c r="N37" i="1"/>
  <c r="O37" i="1"/>
  <c r="N38" i="1"/>
  <c r="O38" i="1"/>
  <c r="N39" i="1"/>
  <c r="O39" i="1"/>
  <c r="N40" i="1"/>
  <c r="O40" i="1"/>
  <c r="N41" i="1"/>
  <c r="O41" i="1"/>
  <c r="N42" i="1"/>
  <c r="O42" i="1"/>
  <c r="N43" i="1"/>
  <c r="O43" i="1"/>
  <c r="N44" i="1"/>
  <c r="O44" i="1"/>
  <c r="N45" i="1"/>
  <c r="O45" i="1"/>
  <c r="N46" i="1"/>
  <c r="O46" i="1"/>
  <c r="N47" i="1"/>
  <c r="O47" i="1"/>
  <c r="O25" i="1"/>
  <c r="N25" i="1"/>
  <c r="F27" i="7" l="1"/>
  <c r="E27" i="7"/>
  <c r="D27" i="7"/>
  <c r="C27" i="7"/>
  <c r="G26" i="7"/>
  <c r="F26" i="7"/>
  <c r="D26" i="7"/>
  <c r="N23" i="7"/>
  <c r="M23" i="7"/>
  <c r="J23" i="7"/>
  <c r="J27" i="7" s="1"/>
  <c r="I23" i="7"/>
  <c r="I27" i="7" s="1"/>
  <c r="H23" i="7"/>
  <c r="H27" i="7" s="1"/>
  <c r="G23" i="7"/>
  <c r="G27" i="7" s="1"/>
  <c r="E23" i="7"/>
  <c r="D23" i="7"/>
  <c r="C23" i="7"/>
  <c r="B23" i="7"/>
  <c r="B27" i="7" s="1"/>
  <c r="N22" i="7"/>
  <c r="M22" i="7"/>
  <c r="J22" i="7"/>
  <c r="J26" i="7" s="1"/>
  <c r="I22" i="7"/>
  <c r="I26" i="7" s="1"/>
  <c r="H22" i="7"/>
  <c r="H26" i="7" s="1"/>
  <c r="G22" i="7"/>
  <c r="E22" i="7"/>
  <c r="E26" i="7" s="1"/>
  <c r="D22" i="7"/>
  <c r="C22" i="7"/>
  <c r="C26" i="7" s="1"/>
  <c r="B22" i="7"/>
  <c r="B26" i="7" s="1"/>
  <c r="N21" i="7"/>
  <c r="M21" i="7"/>
  <c r="J21" i="7"/>
  <c r="I21" i="7"/>
  <c r="H21" i="7"/>
  <c r="G21" i="7"/>
  <c r="E21" i="7"/>
  <c r="D21" i="7"/>
  <c r="C21" i="7"/>
  <c r="B21" i="7"/>
  <c r="B22" i="2"/>
  <c r="CY17" i="2"/>
  <c r="CQ17" i="2"/>
  <c r="BS17" i="2"/>
  <c r="BK17" i="2"/>
  <c r="AE17" i="2"/>
  <c r="O17" i="2"/>
  <c r="DA16" i="2"/>
  <c r="CZ16" i="2"/>
  <c r="CY16" i="2"/>
  <c r="CX16" i="2"/>
  <c r="CW16" i="2"/>
  <c r="CV16" i="2"/>
  <c r="CU16" i="2"/>
  <c r="CT16" i="2"/>
  <c r="CS16" i="2"/>
  <c r="CR16" i="2"/>
  <c r="CQ16" i="2"/>
  <c r="CP16" i="2"/>
  <c r="CO16" i="2"/>
  <c r="CN16" i="2"/>
  <c r="CM16" i="2"/>
  <c r="CL16" i="2"/>
  <c r="CK16" i="2"/>
  <c r="CJ16" i="2"/>
  <c r="CI16" i="2"/>
  <c r="CH16" i="2"/>
  <c r="CG16" i="2"/>
  <c r="CF16" i="2"/>
  <c r="CE16" i="2"/>
  <c r="CD16" i="2"/>
  <c r="CC16" i="2"/>
  <c r="CB16" i="2"/>
  <c r="CA16" i="2"/>
  <c r="BZ16" i="2"/>
  <c r="BY16" i="2"/>
  <c r="BX16" i="2"/>
  <c r="BW16" i="2"/>
  <c r="BV16" i="2"/>
  <c r="BU16" i="2"/>
  <c r="BT16" i="2"/>
  <c r="BS16" i="2"/>
  <c r="BR16" i="2"/>
  <c r="BQ16" i="2"/>
  <c r="BP16" i="2"/>
  <c r="BO16" i="2"/>
  <c r="BN16" i="2"/>
  <c r="BM16" i="2"/>
  <c r="BL16" i="2"/>
  <c r="BK16" i="2"/>
  <c r="BJ16" i="2"/>
  <c r="BI16" i="2"/>
  <c r="BH16" i="2"/>
  <c r="BG16" i="2"/>
  <c r="BF16" i="2"/>
  <c r="BE16" i="2"/>
  <c r="BD16" i="2"/>
  <c r="BC16" i="2"/>
  <c r="BB16" i="2"/>
  <c r="BA16" i="2"/>
  <c r="AZ16" i="2"/>
  <c r="AY16" i="2"/>
  <c r="AX16" i="2"/>
  <c r="AW16" i="2"/>
  <c r="AV16" i="2"/>
  <c r="AU16" i="2"/>
  <c r="AT16" i="2"/>
  <c r="AS16" i="2"/>
  <c r="AR16" i="2"/>
  <c r="AQ16" i="2"/>
  <c r="AP16" i="2"/>
  <c r="AO16" i="2"/>
  <c r="AN16" i="2"/>
  <c r="AM16" i="2"/>
  <c r="AL16" i="2"/>
  <c r="AK16" i="2"/>
  <c r="AJ16" i="2"/>
  <c r="AI16" i="2"/>
  <c r="AH16" i="2"/>
  <c r="AG16" i="2"/>
  <c r="AF16" i="2"/>
  <c r="AE16" i="2"/>
  <c r="AD16" i="2"/>
  <c r="AC16" i="2"/>
  <c r="AB16" i="2"/>
  <c r="AA16" i="2"/>
  <c r="Z16" i="2"/>
  <c r="Y16" i="2"/>
  <c r="X16" i="2"/>
  <c r="W16" i="2"/>
  <c r="V16" i="2"/>
  <c r="U16" i="2"/>
  <c r="T16" i="2"/>
  <c r="S16" i="2"/>
  <c r="R16" i="2"/>
  <c r="Q16" i="2"/>
  <c r="P16" i="2"/>
  <c r="O16" i="2"/>
  <c r="N16" i="2"/>
  <c r="M16" i="2"/>
  <c r="L16" i="2"/>
  <c r="K16" i="2"/>
  <c r="J16" i="2"/>
  <c r="I16" i="2"/>
  <c r="H16" i="2"/>
  <c r="G16" i="2"/>
  <c r="F16" i="2"/>
  <c r="E16" i="2"/>
  <c r="D16" i="2"/>
  <c r="C16" i="2"/>
  <c r="B16" i="2"/>
  <c r="DA15" i="2"/>
  <c r="CZ15" i="2"/>
  <c r="CY15" i="2"/>
  <c r="CX15" i="2"/>
  <c r="CW15" i="2"/>
  <c r="CV15" i="2"/>
  <c r="CU15" i="2"/>
  <c r="CT15" i="2"/>
  <c r="CS15" i="2"/>
  <c r="CR15" i="2"/>
  <c r="CQ15" i="2"/>
  <c r="CP15" i="2"/>
  <c r="CO15" i="2"/>
  <c r="CN15" i="2"/>
  <c r="CM15" i="2"/>
  <c r="CL15" i="2"/>
  <c r="CK15" i="2"/>
  <c r="CJ15" i="2"/>
  <c r="CI15" i="2"/>
  <c r="CH15" i="2"/>
  <c r="CG15" i="2"/>
  <c r="CF15" i="2"/>
  <c r="CE15" i="2"/>
  <c r="CD15" i="2"/>
  <c r="CC15" i="2"/>
  <c r="CB15" i="2"/>
  <c r="CA15" i="2"/>
  <c r="BZ15" i="2"/>
  <c r="BY15" i="2"/>
  <c r="BX15" i="2"/>
  <c r="BW15" i="2"/>
  <c r="BV15" i="2"/>
  <c r="BU15" i="2"/>
  <c r="BT15" i="2"/>
  <c r="BS15" i="2"/>
  <c r="BR15" i="2"/>
  <c r="BQ15" i="2"/>
  <c r="BP15" i="2"/>
  <c r="BO15" i="2"/>
  <c r="BN15" i="2"/>
  <c r="BM15" i="2"/>
  <c r="BL15" i="2"/>
  <c r="BK15" i="2"/>
  <c r="BJ15" i="2"/>
  <c r="BI15" i="2"/>
  <c r="BH15" i="2"/>
  <c r="BG15" i="2"/>
  <c r="BF15" i="2"/>
  <c r="BE15" i="2"/>
  <c r="BD15" i="2"/>
  <c r="BC15" i="2"/>
  <c r="BB15" i="2"/>
  <c r="BA15" i="2"/>
  <c r="AZ15" i="2"/>
  <c r="AY15" i="2"/>
  <c r="AX15" i="2"/>
  <c r="AW15" i="2"/>
  <c r="AV15" i="2"/>
  <c r="AU15" i="2"/>
  <c r="AT15" i="2"/>
  <c r="AS15" i="2"/>
  <c r="AR15" i="2"/>
  <c r="AQ15" i="2"/>
  <c r="AP15" i="2"/>
  <c r="AO15" i="2"/>
  <c r="AN15" i="2"/>
  <c r="AM15" i="2"/>
  <c r="AL15" i="2"/>
  <c r="AK15" i="2"/>
  <c r="AJ15" i="2"/>
  <c r="AI15" i="2"/>
  <c r="AH15" i="2"/>
  <c r="AG15" i="2"/>
  <c r="AF15" i="2"/>
  <c r="AE15" i="2"/>
  <c r="AD15" i="2"/>
  <c r="AC15" i="2"/>
  <c r="AB15" i="2"/>
  <c r="AA15" i="2"/>
  <c r="Z15" i="2"/>
  <c r="Y15" i="2"/>
  <c r="X15" i="2"/>
  <c r="W15" i="2"/>
  <c r="V15" i="2"/>
  <c r="U15" i="2"/>
  <c r="T15" i="2"/>
  <c r="S15" i="2"/>
  <c r="R15" i="2"/>
  <c r="Q15" i="2"/>
  <c r="P15" i="2"/>
  <c r="O15" i="2"/>
  <c r="N15" i="2"/>
  <c r="M15" i="2"/>
  <c r="L15" i="2"/>
  <c r="K15" i="2"/>
  <c r="J15" i="2"/>
  <c r="I15" i="2"/>
  <c r="H15" i="2"/>
  <c r="G15" i="2"/>
  <c r="F15" i="2"/>
  <c r="E15" i="2"/>
  <c r="D15" i="2"/>
  <c r="C15" i="2"/>
  <c r="B15" i="2"/>
  <c r="DA14" i="2"/>
  <c r="DA17" i="2" s="1"/>
  <c r="CZ14" i="2"/>
  <c r="CZ17" i="2" s="1"/>
  <c r="CY14" i="2"/>
  <c r="CX14" i="2"/>
  <c r="CX17" i="2" s="1"/>
  <c r="CW14" i="2"/>
  <c r="CW17" i="2" s="1"/>
  <c r="CV14" i="2"/>
  <c r="CV17" i="2" s="1"/>
  <c r="CU14" i="2"/>
  <c r="CU17" i="2" s="1"/>
  <c r="CT14" i="2"/>
  <c r="CS14" i="2"/>
  <c r="CS17" i="2" s="1"/>
  <c r="CR14" i="2"/>
  <c r="CR17" i="2" s="1"/>
  <c r="CQ14" i="2"/>
  <c r="CP14" i="2"/>
  <c r="CP17" i="2" s="1"/>
  <c r="CO14" i="2"/>
  <c r="CO17" i="2" s="1"/>
  <c r="CN14" i="2"/>
  <c r="CN17" i="2" s="1"/>
  <c r="CM14" i="2"/>
  <c r="CL14" i="2"/>
  <c r="CK14" i="2"/>
  <c r="CK17" i="2" s="1"/>
  <c r="CJ14" i="2"/>
  <c r="CJ17" i="2" s="1"/>
  <c r="CI14" i="2"/>
  <c r="CI17" i="2" s="1"/>
  <c r="CH14" i="2"/>
  <c r="CH17" i="2" s="1"/>
  <c r="CG14" i="2"/>
  <c r="CG17" i="2" s="1"/>
  <c r="CF14" i="2"/>
  <c r="CF17" i="2" s="1"/>
  <c r="CE14" i="2"/>
  <c r="CE17" i="2" s="1"/>
  <c r="CD14" i="2"/>
  <c r="CC14" i="2"/>
  <c r="CC17" i="2" s="1"/>
  <c r="CB14" i="2"/>
  <c r="CB17" i="2" s="1"/>
  <c r="CA14" i="2"/>
  <c r="CA17" i="2" s="1"/>
  <c r="BZ14" i="2"/>
  <c r="BZ17" i="2" s="1"/>
  <c r="BY14" i="2"/>
  <c r="BY17" i="2" s="1"/>
  <c r="BX14" i="2"/>
  <c r="BX17" i="2" s="1"/>
  <c r="BW14" i="2"/>
  <c r="BV14" i="2"/>
  <c r="BU14" i="2"/>
  <c r="BU17" i="2" s="1"/>
  <c r="BT14" i="2"/>
  <c r="BT17" i="2" s="1"/>
  <c r="BS14" i="2"/>
  <c r="BR14" i="2"/>
  <c r="BR17" i="2" s="1"/>
  <c r="BQ14" i="2"/>
  <c r="BQ17" i="2" s="1"/>
  <c r="BP14" i="2"/>
  <c r="BP17" i="2" s="1"/>
  <c r="BO14" i="2"/>
  <c r="BO17" i="2" s="1"/>
  <c r="BN14" i="2"/>
  <c r="BM14" i="2"/>
  <c r="BM17" i="2" s="1"/>
  <c r="BL14" i="2"/>
  <c r="BL17" i="2" s="1"/>
  <c r="BK14" i="2"/>
  <c r="BJ14" i="2"/>
  <c r="BJ17" i="2" s="1"/>
  <c r="BI14" i="2"/>
  <c r="BI17" i="2" s="1"/>
  <c r="BH14" i="2"/>
  <c r="BH17" i="2" s="1"/>
  <c r="BG14" i="2"/>
  <c r="BF14" i="2"/>
  <c r="BE14" i="2"/>
  <c r="BE17" i="2" s="1"/>
  <c r="BD14" i="2"/>
  <c r="BD17" i="2" s="1"/>
  <c r="BC14" i="2"/>
  <c r="BC17" i="2" s="1"/>
  <c r="BB14" i="2"/>
  <c r="BB17" i="2" s="1"/>
  <c r="BA14" i="2"/>
  <c r="BA17" i="2" s="1"/>
  <c r="AZ14" i="2"/>
  <c r="AZ17" i="2" s="1"/>
  <c r="AY14" i="2"/>
  <c r="AY17" i="2" s="1"/>
  <c r="AX14" i="2"/>
  <c r="AW14" i="2"/>
  <c r="AW17" i="2" s="1"/>
  <c r="AV14" i="2"/>
  <c r="AV17" i="2" s="1"/>
  <c r="AU14" i="2"/>
  <c r="AU17" i="2" s="1"/>
  <c r="AT14" i="2"/>
  <c r="AS14" i="2"/>
  <c r="AS17" i="2" s="1"/>
  <c r="AR14" i="2"/>
  <c r="AR17" i="2" s="1"/>
  <c r="AQ14" i="2"/>
  <c r="AQ17" i="2" s="1"/>
  <c r="AP14" i="2"/>
  <c r="AO14" i="2"/>
  <c r="AO17" i="2" s="1"/>
  <c r="AN14" i="2"/>
  <c r="AN17" i="2" s="1"/>
  <c r="AM14" i="2"/>
  <c r="AM17" i="2" s="1"/>
  <c r="AL14" i="2"/>
  <c r="AK14" i="2"/>
  <c r="AK17" i="2" s="1"/>
  <c r="AJ14" i="2"/>
  <c r="AJ17" i="2" s="1"/>
  <c r="AI14" i="2"/>
  <c r="AI17" i="2" s="1"/>
  <c r="AH14" i="2"/>
  <c r="AG14" i="2"/>
  <c r="AG17" i="2" s="1"/>
  <c r="AF14" i="2"/>
  <c r="AF17" i="2" s="1"/>
  <c r="AE14" i="2"/>
  <c r="AD14" i="2"/>
  <c r="AC14" i="2"/>
  <c r="AC17" i="2" s="1"/>
  <c r="AB14" i="2"/>
  <c r="AB17" i="2" s="1"/>
  <c r="AA14" i="2"/>
  <c r="AA17" i="2" s="1"/>
  <c r="Z14" i="2"/>
  <c r="Y14" i="2"/>
  <c r="Y17" i="2" s="1"/>
  <c r="X14" i="2"/>
  <c r="X17" i="2" s="1"/>
  <c r="W14" i="2"/>
  <c r="W17" i="2" s="1"/>
  <c r="V14" i="2"/>
  <c r="U14" i="2"/>
  <c r="U17" i="2" s="1"/>
  <c r="T14" i="2"/>
  <c r="T17" i="2" s="1"/>
  <c r="S14" i="2"/>
  <c r="S17" i="2" s="1"/>
  <c r="R14" i="2"/>
  <c r="Q14" i="2"/>
  <c r="Q17" i="2" s="1"/>
  <c r="P14" i="2"/>
  <c r="P17" i="2" s="1"/>
  <c r="O14" i="2"/>
  <c r="N14" i="2"/>
  <c r="M14" i="2"/>
  <c r="M17" i="2" s="1"/>
  <c r="L14" i="2"/>
  <c r="L17" i="2" s="1"/>
  <c r="K14" i="2"/>
  <c r="K17" i="2" s="1"/>
  <c r="J14" i="2"/>
  <c r="I14" i="2"/>
  <c r="I17" i="2" s="1"/>
  <c r="H14" i="2"/>
  <c r="H17" i="2" s="1"/>
  <c r="G14" i="2"/>
  <c r="G17" i="2" s="1"/>
  <c r="F14" i="2"/>
  <c r="E14" i="2"/>
  <c r="E17" i="2" s="1"/>
  <c r="D14" i="2"/>
  <c r="D17" i="2" s="1"/>
  <c r="C14" i="2"/>
  <c r="C17" i="2" s="1"/>
  <c r="C18" i="2" s="1"/>
  <c r="D18" i="2" s="1"/>
  <c r="B14" i="2"/>
  <c r="N62" i="3"/>
  <c r="M62" i="3"/>
  <c r="L62" i="3"/>
  <c r="K62" i="3"/>
  <c r="J62" i="3"/>
  <c r="I62" i="3"/>
  <c r="D64" i="3" s="1"/>
  <c r="H62" i="3"/>
  <c r="G62" i="3"/>
  <c r="F62" i="3"/>
  <c r="E62" i="3"/>
  <c r="D62" i="3"/>
  <c r="C62" i="3"/>
  <c r="C65" i="3" s="1"/>
  <c r="O61" i="3"/>
  <c r="O57" i="3"/>
  <c r="P56" i="3"/>
  <c r="O56" i="3"/>
  <c r="P55" i="3"/>
  <c r="O55" i="3"/>
  <c r="P54" i="3"/>
  <c r="O54" i="3"/>
  <c r="P53" i="3"/>
  <c r="O53" i="3"/>
  <c r="P52" i="3"/>
  <c r="O52" i="3"/>
  <c r="P51" i="3"/>
  <c r="O51" i="3"/>
  <c r="P50" i="3"/>
  <c r="O50" i="3"/>
  <c r="P49" i="3"/>
  <c r="O49" i="3"/>
  <c r="P48" i="3"/>
  <c r="O48" i="3"/>
  <c r="P47" i="3"/>
  <c r="O47" i="3"/>
  <c r="P46" i="3"/>
  <c r="O46" i="3"/>
  <c r="P45" i="3"/>
  <c r="O45" i="3"/>
  <c r="P44" i="3"/>
  <c r="O44" i="3"/>
  <c r="P43" i="3"/>
  <c r="O43" i="3"/>
  <c r="P42" i="3"/>
  <c r="O42" i="3"/>
  <c r="P41" i="3"/>
  <c r="O41" i="3"/>
  <c r="P40" i="3"/>
  <c r="O40" i="3"/>
  <c r="P39" i="3"/>
  <c r="O39" i="3"/>
  <c r="P38" i="3"/>
  <c r="O38" i="3"/>
  <c r="P37" i="3"/>
  <c r="O37" i="3"/>
  <c r="P36" i="3"/>
  <c r="O36" i="3"/>
  <c r="P35" i="3"/>
  <c r="O35" i="3"/>
  <c r="P34" i="3"/>
  <c r="O34" i="3"/>
  <c r="P33" i="3"/>
  <c r="O33" i="3"/>
  <c r="P32" i="3"/>
  <c r="O32" i="3"/>
  <c r="P31" i="3"/>
  <c r="O31" i="3"/>
  <c r="P30" i="3"/>
  <c r="O30" i="3"/>
  <c r="P29" i="3"/>
  <c r="O29" i="3"/>
  <c r="P28" i="3"/>
  <c r="O28" i="3"/>
  <c r="P27" i="3"/>
  <c r="O27" i="3"/>
  <c r="P26" i="3"/>
  <c r="O26" i="3"/>
  <c r="P25" i="3"/>
  <c r="O25" i="3"/>
  <c r="AH14" i="3"/>
  <c r="AG14" i="3"/>
  <c r="AF14" i="3"/>
  <c r="AE14" i="3"/>
  <c r="AD14" i="3"/>
  <c r="AC14" i="3"/>
  <c r="AB14" i="3"/>
  <c r="Y14" i="3"/>
  <c r="Y17" i="3" s="1"/>
  <c r="Z14" i="3"/>
  <c r="Z17" i="3" s="1"/>
  <c r="W14" i="3"/>
  <c r="W17" i="3" s="1"/>
  <c r="X14" i="3"/>
  <c r="AA14" i="3"/>
  <c r="AA17" i="3" s="1"/>
  <c r="V14" i="3"/>
  <c r="V17" i="3" s="1"/>
  <c r="T14" i="3"/>
  <c r="T17" i="3" s="1"/>
  <c r="U14" i="3"/>
  <c r="U17" i="3" s="1"/>
  <c r="R14" i="3"/>
  <c r="R17" i="3" s="1"/>
  <c r="Q14" i="3"/>
  <c r="Q17" i="3" s="1"/>
  <c r="P14" i="3"/>
  <c r="P17" i="3" s="1"/>
  <c r="O14" i="3"/>
  <c r="O17" i="3" s="1"/>
  <c r="S14" i="3"/>
  <c r="S17" i="3" s="1"/>
  <c r="J14" i="3"/>
  <c r="J17" i="3" s="1"/>
  <c r="N14" i="3"/>
  <c r="N17" i="3" s="1"/>
  <c r="K14" i="3"/>
  <c r="K17" i="3" s="1"/>
  <c r="L14" i="3"/>
  <c r="L17" i="3" s="1"/>
  <c r="G14" i="3"/>
  <c r="G17" i="3" s="1"/>
  <c r="I14" i="3"/>
  <c r="I17" i="3" s="1"/>
  <c r="H14" i="3"/>
  <c r="H17" i="3" s="1"/>
  <c r="M14" i="3"/>
  <c r="F14" i="3"/>
  <c r="F17" i="3" s="1"/>
  <c r="E14" i="3"/>
  <c r="E17" i="3" s="1"/>
  <c r="D14" i="3"/>
  <c r="D17" i="3" s="1"/>
  <c r="C14" i="3"/>
  <c r="U20" i="1"/>
  <c r="V20" i="1"/>
  <c r="T20" i="1"/>
  <c r="R20" i="1"/>
  <c r="W20" i="1"/>
  <c r="S20" i="1"/>
  <c r="Q20" i="1"/>
  <c r="X20" i="1"/>
  <c r="O20" i="1"/>
  <c r="P20" i="1"/>
  <c r="K20" i="1"/>
  <c r="N20" i="1"/>
  <c r="L20" i="1"/>
  <c r="J20" i="1"/>
  <c r="M20" i="1"/>
  <c r="I20" i="1"/>
  <c r="H20" i="1"/>
  <c r="G20" i="1"/>
  <c r="E20" i="1"/>
  <c r="D20" i="1"/>
  <c r="F20" i="1"/>
  <c r="B20" i="1"/>
  <c r="C20" i="1"/>
  <c r="U19" i="1"/>
  <c r="V19" i="1"/>
  <c r="T19" i="1"/>
  <c r="R19" i="1"/>
  <c r="W19" i="1"/>
  <c r="S19" i="1"/>
  <c r="Q19" i="1"/>
  <c r="X19" i="1"/>
  <c r="O19" i="1"/>
  <c r="P19" i="1"/>
  <c r="K19" i="1"/>
  <c r="N19" i="1"/>
  <c r="L19" i="1"/>
  <c r="J19" i="1"/>
  <c r="M19" i="1"/>
  <c r="I19" i="1"/>
  <c r="H19" i="1"/>
  <c r="G19" i="1"/>
  <c r="E19" i="1"/>
  <c r="D19" i="1"/>
  <c r="F19" i="1"/>
  <c r="B19" i="1"/>
  <c r="C19" i="1"/>
  <c r="U15" i="1"/>
  <c r="V15" i="1"/>
  <c r="T15" i="1"/>
  <c r="R15" i="1"/>
  <c r="W15" i="1"/>
  <c r="S15" i="1"/>
  <c r="Q15" i="1"/>
  <c r="X15" i="1"/>
  <c r="O15" i="1"/>
  <c r="P15" i="1"/>
  <c r="K15" i="1"/>
  <c r="N15" i="1"/>
  <c r="L15" i="1"/>
  <c r="J15" i="1"/>
  <c r="M15" i="1"/>
  <c r="I15" i="1"/>
  <c r="H15" i="1"/>
  <c r="G15" i="1"/>
  <c r="E15" i="1"/>
  <c r="D15" i="1"/>
  <c r="F15" i="1"/>
  <c r="B15" i="1"/>
  <c r="C15" i="1"/>
  <c r="U14" i="1"/>
  <c r="V14" i="1"/>
  <c r="T14" i="1"/>
  <c r="R14" i="1"/>
  <c r="W14" i="1"/>
  <c r="S14" i="1"/>
  <c r="Q14" i="1"/>
  <c r="X14" i="1"/>
  <c r="O14" i="1"/>
  <c r="P14" i="1"/>
  <c r="K14" i="1"/>
  <c r="N14" i="1"/>
  <c r="L14" i="1"/>
  <c r="J14" i="1"/>
  <c r="M14" i="1"/>
  <c r="I14" i="1"/>
  <c r="H14" i="1"/>
  <c r="G14" i="1"/>
  <c r="E14" i="1"/>
  <c r="D14" i="1"/>
  <c r="F14" i="1"/>
  <c r="B14" i="1"/>
  <c r="C14" i="1"/>
  <c r="D67" i="3" l="1"/>
  <c r="P19" i="2"/>
  <c r="AF19" i="2"/>
  <c r="AY19" i="2"/>
  <c r="CE19" i="2"/>
  <c r="AG15" i="3"/>
  <c r="AG17" i="3"/>
  <c r="D66" i="3"/>
  <c r="C16" i="3"/>
  <c r="C17" i="3"/>
  <c r="C18" i="3" s="1"/>
  <c r="D18" i="3" s="1"/>
  <c r="E18" i="3" s="1"/>
  <c r="F18" i="3" s="1"/>
  <c r="G18" i="3" s="1"/>
  <c r="H18" i="3" s="1"/>
  <c r="I18" i="3" s="1"/>
  <c r="J18" i="3" s="1"/>
  <c r="K18" i="3" s="1"/>
  <c r="L18" i="3" s="1"/>
  <c r="M16" i="3"/>
  <c r="M17" i="3"/>
  <c r="C64" i="3"/>
  <c r="AC15" i="3"/>
  <c r="AC17" i="3"/>
  <c r="AD15" i="3"/>
  <c r="AD17" i="3"/>
  <c r="AH15" i="3"/>
  <c r="AH17" i="3"/>
  <c r="D65" i="3"/>
  <c r="AE15" i="3"/>
  <c r="AE17" i="3"/>
  <c r="X15" i="3"/>
  <c r="X17" i="3"/>
  <c r="AB15" i="3"/>
  <c r="AB17" i="3"/>
  <c r="AF15" i="3"/>
  <c r="AF17" i="3"/>
  <c r="C66" i="3"/>
  <c r="S16" i="3"/>
  <c r="AA16" i="3"/>
  <c r="D16" i="3"/>
  <c r="H16" i="3"/>
  <c r="K16" i="3"/>
  <c r="O16" i="3"/>
  <c r="U16" i="3"/>
  <c r="R16" i="3"/>
  <c r="E16" i="3"/>
  <c r="I16" i="3"/>
  <c r="N16" i="3"/>
  <c r="P16" i="3"/>
  <c r="T16" i="3"/>
  <c r="W16" i="3"/>
  <c r="L16" i="3"/>
  <c r="Y16" i="3"/>
  <c r="F16" i="3"/>
  <c r="G16" i="3"/>
  <c r="J16" i="3"/>
  <c r="Q16" i="3"/>
  <c r="V16" i="3"/>
  <c r="Z16" i="3"/>
  <c r="Y14" i="1"/>
  <c r="Y15" i="1" s="1"/>
  <c r="D15" i="3"/>
  <c r="O15" i="3"/>
  <c r="E15" i="3"/>
  <c r="I15" i="3"/>
  <c r="N15" i="3"/>
  <c r="P15" i="3"/>
  <c r="T15" i="3"/>
  <c r="W15" i="3"/>
  <c r="C67" i="3"/>
  <c r="H15" i="3"/>
  <c r="U15" i="3"/>
  <c r="X16" i="3"/>
  <c r="F15" i="3"/>
  <c r="G15" i="3"/>
  <c r="J15" i="3"/>
  <c r="Q15" i="3"/>
  <c r="V15" i="3"/>
  <c r="Z15" i="3"/>
  <c r="P61" i="3"/>
  <c r="K15" i="3"/>
  <c r="C15" i="3"/>
  <c r="M15" i="3"/>
  <c r="L15" i="3"/>
  <c r="S15" i="3"/>
  <c r="R15" i="3"/>
  <c r="AA15" i="3"/>
  <c r="Y15" i="3"/>
  <c r="B19" i="2"/>
  <c r="CZ19" i="2"/>
  <c r="CR19" i="2"/>
  <c r="CJ19" i="2"/>
  <c r="CB19" i="2"/>
  <c r="BT19" i="2"/>
  <c r="BL19" i="2"/>
  <c r="BD19" i="2"/>
  <c r="AV19" i="2"/>
  <c r="CV19" i="2"/>
  <c r="CN19" i="2"/>
  <c r="CF19" i="2"/>
  <c r="BX19" i="2"/>
  <c r="BP19" i="2"/>
  <c r="BH19" i="2"/>
  <c r="AZ19" i="2"/>
  <c r="AR19" i="2"/>
  <c r="AJ19" i="2"/>
  <c r="AB19" i="2"/>
  <c r="T19" i="2"/>
  <c r="L19" i="2"/>
  <c r="D19" i="2"/>
  <c r="CY19" i="2"/>
  <c r="CI19" i="2"/>
  <c r="BS19" i="2"/>
  <c r="BC19" i="2"/>
  <c r="AQ19" i="2"/>
  <c r="AI19" i="2"/>
  <c r="AA19" i="2"/>
  <c r="S19" i="2"/>
  <c r="K19" i="2"/>
  <c r="C19" i="2"/>
  <c r="B17" i="2"/>
  <c r="F19" i="2"/>
  <c r="J19" i="2"/>
  <c r="J17" i="2"/>
  <c r="N19" i="2"/>
  <c r="R19" i="2"/>
  <c r="R17" i="2"/>
  <c r="V19" i="2"/>
  <c r="Z19" i="2"/>
  <c r="Z17" i="2"/>
  <c r="AD19" i="2"/>
  <c r="AH19" i="2"/>
  <c r="AH17" i="2"/>
  <c r="AL19" i="2"/>
  <c r="AP19" i="2"/>
  <c r="AP17" i="2"/>
  <c r="AT19" i="2"/>
  <c r="F17" i="2"/>
  <c r="V17" i="2"/>
  <c r="AL17" i="2"/>
  <c r="G19" i="2"/>
  <c r="W19" i="2"/>
  <c r="AM19" i="2"/>
  <c r="BK19" i="2"/>
  <c r="CQ19" i="2"/>
  <c r="E18" i="2"/>
  <c r="F18" i="2" s="1"/>
  <c r="G18" i="2" s="1"/>
  <c r="H18" i="2" s="1"/>
  <c r="I18" i="2" s="1"/>
  <c r="BG19" i="2"/>
  <c r="BW19" i="2"/>
  <c r="CM19" i="2"/>
  <c r="H19" i="2"/>
  <c r="X19" i="2"/>
  <c r="AN19" i="2"/>
  <c r="BO19" i="2"/>
  <c r="CU19" i="2"/>
  <c r="N17" i="2"/>
  <c r="AD17" i="2"/>
  <c r="AT17" i="2"/>
  <c r="O19" i="2"/>
  <c r="AE19" i="2"/>
  <c r="AU19" i="2"/>
  <c r="CA19" i="2"/>
  <c r="AX19" i="2"/>
  <c r="BB19" i="2"/>
  <c r="BF19" i="2"/>
  <c r="BJ19" i="2"/>
  <c r="BN19" i="2"/>
  <c r="BR19" i="2"/>
  <c r="BV19" i="2"/>
  <c r="BZ19" i="2"/>
  <c r="CD19" i="2"/>
  <c r="CH19" i="2"/>
  <c r="CL19" i="2"/>
  <c r="CP19" i="2"/>
  <c r="CT19" i="2"/>
  <c r="CX19" i="2"/>
  <c r="AX17" i="2"/>
  <c r="BF17" i="2"/>
  <c r="BN17" i="2"/>
  <c r="BV17" i="2"/>
  <c r="CD17" i="2"/>
  <c r="CL17" i="2"/>
  <c r="CT17" i="2"/>
  <c r="BG17" i="2"/>
  <c r="BW17" i="2"/>
  <c r="CM17" i="2"/>
  <c r="E19" i="2"/>
  <c r="I19" i="2"/>
  <c r="M19" i="2"/>
  <c r="Q19" i="2"/>
  <c r="U19" i="2"/>
  <c r="Y19" i="2"/>
  <c r="AC19" i="2"/>
  <c r="AG19" i="2"/>
  <c r="AK19" i="2"/>
  <c r="AO19" i="2"/>
  <c r="AS19" i="2"/>
  <c r="AW19" i="2"/>
  <c r="BA19" i="2"/>
  <c r="BE19" i="2"/>
  <c r="BI19" i="2"/>
  <c r="BM19" i="2"/>
  <c r="BQ19" i="2"/>
  <c r="BU19" i="2"/>
  <c r="BY19" i="2"/>
  <c r="CC19" i="2"/>
  <c r="CG19" i="2"/>
  <c r="CK19" i="2"/>
  <c r="CO19" i="2"/>
  <c r="CS19" i="2"/>
  <c r="CW19" i="2"/>
  <c r="DA19" i="2"/>
  <c r="K16" i="1"/>
  <c r="F16" i="1"/>
  <c r="D16" i="1"/>
  <c r="M16" i="1" l="1"/>
  <c r="W16" i="1"/>
  <c r="U16" i="1"/>
  <c r="J16" i="1"/>
  <c r="X16" i="1"/>
  <c r="O16" i="1"/>
  <c r="G16" i="1"/>
  <c r="S16" i="1"/>
  <c r="R16" i="1"/>
  <c r="N16" i="1"/>
  <c r="L16" i="1"/>
  <c r="B16" i="1"/>
  <c r="I16" i="1"/>
  <c r="H16" i="1"/>
  <c r="T16" i="1"/>
  <c r="C16" i="1"/>
  <c r="Q16" i="1"/>
  <c r="V16" i="1"/>
  <c r="M18" i="3"/>
  <c r="N18" i="3" s="1"/>
  <c r="O18" i="3" s="1"/>
  <c r="P18" i="3" s="1"/>
  <c r="Q18" i="3" s="1"/>
  <c r="R18" i="3" s="1"/>
  <c r="S18" i="3" s="1"/>
  <c r="T18" i="3" s="1"/>
  <c r="U18" i="3" s="1"/>
  <c r="V18" i="3" s="1"/>
  <c r="P16" i="1"/>
  <c r="E16" i="1"/>
  <c r="J18" i="2"/>
  <c r="K18" i="2" s="1"/>
  <c r="L18" i="2" s="1"/>
  <c r="M18" i="2" s="1"/>
  <c r="N18" i="2" s="1"/>
  <c r="O18" i="2" s="1"/>
  <c r="P18" i="2" s="1"/>
  <c r="Q18" i="2" s="1"/>
  <c r="R18" i="2" s="1"/>
  <c r="S18" i="2" s="1"/>
  <c r="T18" i="2" s="1"/>
  <c r="U18" i="2" s="1"/>
  <c r="V18" i="2" s="1"/>
  <c r="W18" i="2" s="1"/>
  <c r="X18" i="2" s="1"/>
  <c r="Y18" i="2" s="1"/>
  <c r="Z18" i="2" s="1"/>
  <c r="AA18" i="2" s="1"/>
  <c r="AB18" i="2" s="1"/>
  <c r="AC18" i="2" s="1"/>
  <c r="AD18" i="2" s="1"/>
  <c r="AE18" i="2" s="1"/>
  <c r="AF18" i="2" s="1"/>
  <c r="AG18" i="2" s="1"/>
  <c r="AH18" i="2" s="1"/>
  <c r="AI18" i="2" s="1"/>
  <c r="AJ18" i="2" s="1"/>
  <c r="AK18" i="2" s="1"/>
  <c r="AL18" i="2" s="1"/>
  <c r="AM18" i="2" s="1"/>
  <c r="AN18" i="2" s="1"/>
  <c r="AO18" i="2" s="1"/>
  <c r="AP18" i="2" s="1"/>
  <c r="AQ18" i="2" s="1"/>
  <c r="AR18" i="2" s="1"/>
  <c r="AS18" i="2" s="1"/>
  <c r="AT18" i="2" s="1"/>
  <c r="AU18" i="2" s="1"/>
  <c r="AV18" i="2" s="1"/>
  <c r="AW18" i="2" s="1"/>
  <c r="AX18" i="2" s="1"/>
  <c r="AY18" i="2" s="1"/>
  <c r="AZ18" i="2" s="1"/>
  <c r="BA18" i="2" s="1"/>
  <c r="BB18" i="2" s="1"/>
  <c r="BC18" i="2" s="1"/>
  <c r="BD18" i="2" s="1"/>
  <c r="BE18" i="2" s="1"/>
  <c r="BF18" i="2" s="1"/>
  <c r="BG18" i="2" s="1"/>
  <c r="BH18" i="2" s="1"/>
  <c r="BI18" i="2" s="1"/>
  <c r="BJ18" i="2" s="1"/>
  <c r="BK18" i="2" s="1"/>
  <c r="BL18" i="2" s="1"/>
  <c r="BM18" i="2" s="1"/>
  <c r="BN18" i="2" s="1"/>
  <c r="BO18" i="2" s="1"/>
  <c r="BP18" i="2" s="1"/>
  <c r="BQ18" i="2" s="1"/>
  <c r="BR18" i="2" s="1"/>
  <c r="BS18" i="2" s="1"/>
  <c r="BT18" i="2" s="1"/>
  <c r="BU18" i="2" s="1"/>
  <c r="BV18" i="2" s="1"/>
  <c r="BW18" i="2" s="1"/>
  <c r="BX18" i="2" s="1"/>
  <c r="BY18" i="2" s="1"/>
  <c r="BZ18" i="2" s="1"/>
  <c r="CA18" i="2" s="1"/>
  <c r="CB18" i="2" s="1"/>
  <c r="CC18" i="2" s="1"/>
  <c r="CD18" i="2" s="1"/>
  <c r="CE18" i="2" s="1"/>
  <c r="CF18" i="2" s="1"/>
  <c r="CG18" i="2" s="1"/>
  <c r="CH18" i="2" s="1"/>
  <c r="CI18" i="2" s="1"/>
  <c r="CJ18" i="2" s="1"/>
  <c r="CK18" i="2" s="1"/>
  <c r="CL18" i="2" s="1"/>
  <c r="CM18" i="2" s="1"/>
  <c r="CN18" i="2" s="1"/>
  <c r="CO18" i="2" s="1"/>
  <c r="CP18" i="2" s="1"/>
  <c r="CQ18" i="2" s="1"/>
  <c r="CR18" i="2" s="1"/>
  <c r="CS18" i="2" s="1"/>
  <c r="CT18" i="2" s="1"/>
  <c r="CU18" i="2" s="1"/>
  <c r="CV18" i="2" s="1"/>
  <c r="CW18" i="2" s="1"/>
  <c r="CX18" i="2" s="1"/>
  <c r="CY18" i="2" s="1"/>
  <c r="CZ18" i="2" s="1"/>
  <c r="DA18" i="2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nthony G. Hay</author>
  </authors>
  <commentList>
    <comment ref="A14" authorId="0" shapeId="0" xr:uid="{00000000-0006-0000-0400-000001000000}">
      <text>
        <r>
          <rPr>
            <b/>
            <sz val="9"/>
            <color indexed="81"/>
            <rFont val="Tahoma"/>
            <charset val="1"/>
          </rPr>
          <t>Anthony G. Hay:</t>
        </r>
        <r>
          <rPr>
            <sz val="9"/>
            <color indexed="81"/>
            <rFont val="Tahoma"/>
            <charset val="1"/>
          </rPr>
          <t xml:space="preserve">
removed less than 1% 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nthony G. Hay</author>
  </authors>
  <commentList>
    <comment ref="B14" authorId="0" shapeId="0" xr:uid="{00000000-0006-0000-0500-000001000000}">
      <text>
        <r>
          <rPr>
            <b/>
            <sz val="9"/>
            <color indexed="81"/>
            <rFont val="Tahoma"/>
            <charset val="1"/>
          </rPr>
          <t>Anthony G. Hay:</t>
        </r>
        <r>
          <rPr>
            <sz val="9"/>
            <color indexed="81"/>
            <rFont val="Tahoma"/>
            <charset val="1"/>
          </rPr>
          <t xml:space="preserve">
removed less than 1% 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nthony G. Hay</author>
  </authors>
  <commentList>
    <comment ref="B24" authorId="0" shapeId="0" xr:uid="{00000000-0006-0000-0900-000001000000}">
      <text>
        <r>
          <rPr>
            <b/>
            <sz val="9"/>
            <color indexed="81"/>
            <rFont val="Tahoma"/>
            <charset val="1"/>
          </rPr>
          <t>Anthony G. Hay:</t>
        </r>
        <r>
          <rPr>
            <sz val="9"/>
            <color indexed="81"/>
            <rFont val="Tahoma"/>
            <charset val="1"/>
          </rPr>
          <t xml:space="preserve">
Chao1. .1x</t>
        </r>
      </text>
    </comment>
  </commentList>
</comments>
</file>

<file path=xl/sharedStrings.xml><?xml version="1.0" encoding="utf-8"?>
<sst xmlns="http://schemas.openxmlformats.org/spreadsheetml/2006/main" count="2643" uniqueCount="596">
  <si>
    <t>index</t>
  </si>
  <si>
    <t xml:space="preserve"> Proteobacteria;c Gammaproteobacteria;o Pseudomonadales;f Pseudomonadaceae</t>
  </si>
  <si>
    <t xml:space="preserve"> Firmicutes;c Bacilli;o Bacillales;f [Exiguobacteraceae]</t>
  </si>
  <si>
    <t xml:space="preserve"> Proteobacteria;c Gammaproteobacteria;o Xanthomonadales;f Xanthomonadaceae</t>
  </si>
  <si>
    <t xml:space="preserve"> Firmicutes;c Clostridia;o Clostridiales;f Clostridiaceae</t>
  </si>
  <si>
    <t xml:space="preserve"> Firmicutes;c Bacilli;o Lactobacillales;f Streptococcaceae</t>
  </si>
  <si>
    <t xml:space="preserve"> Firmicutes;c Bacilli;o Bacillales;f Bacillaceae</t>
  </si>
  <si>
    <t xml:space="preserve"> Firmicutes;c Bacilli;o Lactobacillales;f Leuconostocaceae</t>
  </si>
  <si>
    <t xml:space="preserve"> Proteobacteria;c Betaproteobacteria;o Burkholderiales;f Oxalobacteraceae</t>
  </si>
  <si>
    <t xml:space="preserve"> Verrucomicrobia;c [Spartobacteria];o [Chthoniobacterales];f [Chthoniobacteraceae]</t>
  </si>
  <si>
    <t xml:space="preserve"> Proteobacteria;c Alphaproteobacteria;o Sphingomonadales;f Sphingomonadaceae</t>
  </si>
  <si>
    <t xml:space="preserve"> Proteobacteria;c Betaproteobacteria;o Burkholderiales;f </t>
  </si>
  <si>
    <t xml:space="preserve"> Proteobacteria;c Deltaproteobacteria;o Myxococcales;f </t>
  </si>
  <si>
    <t xml:space="preserve"> Proteobacteria;c Gammaproteobacteria;o Enterobacteriales;f Enterobacteriaceae</t>
  </si>
  <si>
    <t xml:space="preserve"> Proteobacteria;c Alphaproteobacteria;o Rhodospirillales;f Rhodospirillaceae</t>
  </si>
  <si>
    <t xml:space="preserve"> Acidobacteria;c Acidobacteria-6;o iii1-15;f </t>
  </si>
  <si>
    <t xml:space="preserve"> Firmicutes;c Bacilli;o Lactobacillales;f </t>
  </si>
  <si>
    <t xml:space="preserve"> Proteobacteria;c Alphaproteobacteria;o Rhizobiales;f Rhizobiaceae</t>
  </si>
  <si>
    <t xml:space="preserve"> Proteobacteria;c Alphaproteobacteria;o Rhizobiales;f Hyphomicrobiaceae</t>
  </si>
  <si>
    <t xml:space="preserve"> Firmicutes;c Bacilli;o Bacillales;f Sporolactobacillaceae</t>
  </si>
  <si>
    <t xml:space="preserve"> Planctomycetes;c Planctomycetia;o Gemmatales;f Gemmataceae</t>
  </si>
  <si>
    <t xml:space="preserve"> Cyanobacteria;c Nostocophycideae;o Nostocales;f Nostocaceae</t>
  </si>
  <si>
    <t xml:space="preserve"> Proteobacteria;c Gammaproteobacteria;o Xanthomonadales;f Sinobacteraceae</t>
  </si>
  <si>
    <t xml:space="preserve"> Proteobacteria;c Alphaproteobacteria;o Caulobacterales;f Caulobacteraceae</t>
  </si>
  <si>
    <t xml:space="preserve"> Acidobacteria;c iii1-8;o DS-18;f </t>
  </si>
  <si>
    <t xml:space="preserve"> Proteobacteria;c Betaproteobacteria;o Burkholderiales;f Comamonadaceae</t>
  </si>
  <si>
    <t xml:space="preserve"> Proteobacteria;c Alphaproteobacteria;o Rhizobiales;f Bradyrhizobiaceae</t>
  </si>
  <si>
    <t xml:space="preserve"> Proteobacteria;c Deltaproteobacteria;o Myxococcales;f Haliangiaceae</t>
  </si>
  <si>
    <t xml:space="preserve"> Actinobacteria;c Thermoleophilia;o Gaiellales;f Gaiellaceae</t>
  </si>
  <si>
    <t xml:space="preserve"> Proteobacteria;c Deltaproteobacteria;o Myxococcales;f Cystobacteraceae</t>
  </si>
  <si>
    <t xml:space="preserve"> Proteobacteria;c Deltaproteobacteria;o Syntrophobacterales;f Syntrophobacteraceae</t>
  </si>
  <si>
    <t xml:space="preserve"> Actinobacteria;c Actinobacteria;o Actinomycetales;f Micromonosporaceae</t>
  </si>
  <si>
    <t xml:space="preserve"> Proteobacteria;c Alphaproteobacteria;o Rhizobiales;f </t>
  </si>
  <si>
    <t xml:space="preserve"> Chloroflexi;c TK10;o ;f </t>
  </si>
  <si>
    <t>index_2_i5_prep</t>
  </si>
  <si>
    <t>country</t>
  </si>
  <si>
    <t>experiment_title</t>
  </si>
  <si>
    <t>linker</t>
  </si>
  <si>
    <t>run_center</t>
  </si>
  <si>
    <t>illumina_technology</t>
  </si>
  <si>
    <t>run_prefix</t>
  </si>
  <si>
    <t>sample_progress</t>
  </si>
  <si>
    <t>index_1_i7_prep</t>
  </si>
  <si>
    <t>target_gene</t>
  </si>
  <si>
    <t>library_construction_protocol</t>
  </si>
  <si>
    <t>experiment_design_description</t>
  </si>
  <si>
    <t>center_name</t>
  </si>
  <si>
    <t>instrument_model</t>
  </si>
  <si>
    <t>platform</t>
  </si>
  <si>
    <t>study_center</t>
  </si>
  <si>
    <t>target_subfragment</t>
  </si>
  <si>
    <t>primer</t>
  </si>
  <si>
    <t>experiment_center</t>
  </si>
  <si>
    <t>extraction_kit</t>
  </si>
  <si>
    <t>id_forward</t>
  </si>
  <si>
    <t>idt_udi_plated_well</t>
  </si>
  <si>
    <t>project</t>
  </si>
  <si>
    <t>primer_plate</t>
  </si>
  <si>
    <t>sample_number</t>
  </si>
  <si>
    <t>index_2_i5</t>
  </si>
  <si>
    <t>timestamp</t>
  </si>
  <si>
    <t>library_prep_kit</t>
  </si>
  <si>
    <t>index_1_i7</t>
  </si>
  <si>
    <t>primer_plate_well</t>
  </si>
  <si>
    <t>treatment</t>
  </si>
  <si>
    <t>cdna_prep_date</t>
  </si>
  <si>
    <t>pool</t>
  </si>
  <si>
    <t>library_type</t>
  </si>
  <si>
    <t>extraction_date</t>
  </si>
  <si>
    <t>id_reverse</t>
  </si>
  <si>
    <t>pcr_mm</t>
  </si>
  <si>
    <t>qiita_artifact_id</t>
  </si>
  <si>
    <t>qiita_prep_deprecated</t>
  </si>
  <si>
    <t>original_SampleID</t>
  </si>
  <si>
    <t>qiita_study_title</t>
  </si>
  <si>
    <t>qiita_study_alias</t>
  </si>
  <si>
    <t>qiita_owner</t>
  </si>
  <si>
    <t>qiita_principal_investigator</t>
  </si>
  <si>
    <t>ACGTCTCGAA</t>
  </si>
  <si>
    <t>United States of America</t>
  </si>
  <si>
    <t>ARS</t>
  </si>
  <si>
    <t>CC</t>
  </si>
  <si>
    <t>Cornell University</t>
  </si>
  <si>
    <t>MiSeq</t>
  </si>
  <si>
    <t>sequenced 16S</t>
  </si>
  <si>
    <t>ACCTACTGAA</t>
  </si>
  <si>
    <t>16S</t>
  </si>
  <si>
    <t>16S barcoded amplification and SequalPrep Normalization</t>
  </si>
  <si>
    <t>CHANGE_THIS</t>
  </si>
  <si>
    <t>Cornell University, Dept. of Microbiology</t>
  </si>
  <si>
    <t>NextSeq 500</t>
  </si>
  <si>
    <t>Illumina</t>
  </si>
  <si>
    <t>V4</t>
  </si>
  <si>
    <t>FWD:GTGYCAGCMGCCGCGGTAA; REV:GGACTACNVGGGTWTCTAAT</t>
  </si>
  <si>
    <t>Quick RNA Fecal/Soil</t>
  </si>
  <si>
    <t>SB505</t>
  </si>
  <si>
    <t>NA</t>
  </si>
  <si>
    <t>ARS_Greenhouse</t>
  </si>
  <si>
    <t>final</t>
  </si>
  <si>
    <t>house</t>
  </si>
  <si>
    <t>2%MM</t>
  </si>
  <si>
    <t>SC701</t>
  </si>
  <si>
    <t>NEB</t>
  </si>
  <si>
    <t>ARS 16S and Metagenomes Nov 2022</t>
  </si>
  <si>
    <t>unknown</t>
  </si>
  <si>
    <t>Christopher DeRito</t>
  </si>
  <si>
    <t>2%MM.22</t>
  </si>
  <si>
    <t>CGTTACTAAA</t>
  </si>
  <si>
    <t>13668_2065_179003_GF73G_2%MM_22_RTplus_CGTTACTAAA_GAGCTCATAA_R</t>
  </si>
  <si>
    <t>GAGCTCATAA</t>
  </si>
  <si>
    <t>SB502</t>
  </si>
  <si>
    <t>B7</t>
  </si>
  <si>
    <t>SC707</t>
  </si>
  <si>
    <t>14858.2%MM.22</t>
  </si>
  <si>
    <t>AGAGTCACAA</t>
  </si>
  <si>
    <t>SB503</t>
  </si>
  <si>
    <t>2%MM.25</t>
  </si>
  <si>
    <t>13668_2065_179006_GF73G_2%MM_25_RTplus_ACGTCTCGAA_GAGCTCATAA_R</t>
  </si>
  <si>
    <t>E7</t>
  </si>
  <si>
    <t>14858.2%MM.25</t>
  </si>
  <si>
    <t>2%MM.27</t>
  </si>
  <si>
    <t>TCGACGAGAA</t>
  </si>
  <si>
    <t>13668_2065_178977_GF73G_2%MM_27_RTplus_TCGACGAGAA_ACCTACTGAA_R</t>
  </si>
  <si>
    <t>SB506</t>
  </si>
  <si>
    <t>F1</t>
  </si>
  <si>
    <t>14858.2%MM.27</t>
  </si>
  <si>
    <t>Cufert.1</t>
  </si>
  <si>
    <t>CTACTATAAA</t>
  </si>
  <si>
    <t>13668_2065_178972_GF73G_Cufert_1_RTplus_CTACTATAAA_ACCTACTGAA_R</t>
  </si>
  <si>
    <t>SB501</t>
  </si>
  <si>
    <t>A1</t>
  </si>
  <si>
    <t>Cufert</t>
  </si>
  <si>
    <t>14858.Cufert.1</t>
  </si>
  <si>
    <t>Cufert.4</t>
  </si>
  <si>
    <t>13668_2065_178996_GF73G_Cufert_4_RTplus_AGAGTCACAA_CTCTAGAGAA_R</t>
  </si>
  <si>
    <t>CTCTAGAGAA</t>
  </si>
  <si>
    <t>C6</t>
  </si>
  <si>
    <t>SC706</t>
  </si>
  <si>
    <t>14858.Cufert.4</t>
  </si>
  <si>
    <t>Cufert.6</t>
  </si>
  <si>
    <t>13668_2065_178973_GF73G_Cufert_6_RTplus_CGTTACTAAA_ACCTACTGAA_R</t>
  </si>
  <si>
    <t>B1</t>
  </si>
  <si>
    <t>14858.Cufert.6</t>
  </si>
  <si>
    <t>t0</t>
  </si>
  <si>
    <t>MillMud</t>
  </si>
  <si>
    <t>MillMud.1</t>
  </si>
  <si>
    <t>GATCGTGTAA</t>
  </si>
  <si>
    <t>13668_2065_178992_GF73G_MillMud_1_RTplus_GATCGTGTAA_CTAGCTCGAA_R</t>
  </si>
  <si>
    <t>CTAGCTCGAA</t>
  </si>
  <si>
    <t>SB507</t>
  </si>
  <si>
    <t>G5</t>
  </si>
  <si>
    <t>SC705</t>
  </si>
  <si>
    <t>14858.MillMud.1</t>
  </si>
  <si>
    <t>MillMud.2</t>
  </si>
  <si>
    <t>GTCAGATAAA</t>
  </si>
  <si>
    <t>13668_2065_178993_GF73G_MillMud_2_RTplus_GTCAGATAAA_CTAGCTCGAA_R</t>
  </si>
  <si>
    <t>SB508</t>
  </si>
  <si>
    <t>H5</t>
  </si>
  <si>
    <t>14858.MillMud.2</t>
  </si>
  <si>
    <t>MillMud.3</t>
  </si>
  <si>
    <t>13668_2065_178994_GF73G_MillMud_3_RTplus_CTACTATAAA_CTCTAGAGAA_R</t>
  </si>
  <si>
    <t>A6</t>
  </si>
  <si>
    <t>14858.MillMud.3</t>
  </si>
  <si>
    <t>Nofert.12</t>
  </si>
  <si>
    <t>13668_2065_178999_GF73G_Nofert_12_RTplus_TCGACGAGAA_CTCTAGAGAA_R</t>
  </si>
  <si>
    <t>F6</t>
  </si>
  <si>
    <t>Nofert</t>
  </si>
  <si>
    <t>14858.Nofert.12</t>
  </si>
  <si>
    <t>Nofert.14</t>
  </si>
  <si>
    <t>13668_2065_178974_GF73G_Nofert_14_RTplus_AGAGTCACAA_ACCTACTGAA_R</t>
  </si>
  <si>
    <t>C1</t>
  </si>
  <si>
    <t>14858.Nofert.14</t>
  </si>
  <si>
    <t>Nofert.15</t>
  </si>
  <si>
    <t>13668_2065_179000_GF73G_Nofert_15_RTplus_GATCGTGTAA_CTCTAGAGAA_R</t>
  </si>
  <si>
    <t>G6</t>
  </si>
  <si>
    <t>14858.Nofert.15</t>
  </si>
  <si>
    <t>total abundance</t>
  </si>
  <si>
    <t>Prevalence</t>
  </si>
  <si>
    <t>rank</t>
  </si>
  <si>
    <t>sample</t>
  </si>
  <si>
    <t xml:space="preserve">Cufert.1 </t>
  </si>
  <si>
    <t xml:space="preserve">Cufert.4 </t>
  </si>
  <si>
    <t xml:space="preserve">Cufert.6 </t>
  </si>
  <si>
    <t xml:space="preserve">MillMud.2 </t>
  </si>
  <si>
    <t xml:space="preserve">MillMud.3 </t>
  </si>
  <si>
    <t xml:space="preserve">MillMud.1 </t>
  </si>
  <si>
    <t xml:space="preserve">Nofert.12 </t>
  </si>
  <si>
    <t xml:space="preserve">Nofert.14 </t>
  </si>
  <si>
    <t xml:space="preserve">Nofert.15 </t>
  </si>
  <si>
    <t>2% mill mud</t>
  </si>
  <si>
    <t>Liquid fertilizer</t>
  </si>
  <si>
    <t xml:space="preserve">Mill mud </t>
  </si>
  <si>
    <t>control</t>
  </si>
  <si>
    <t>ttest(2% v con)</t>
  </si>
  <si>
    <t>ttest(2% v fert)</t>
  </si>
  <si>
    <t>2% Mill mud</t>
  </si>
  <si>
    <t>Control</t>
  </si>
  <si>
    <t>Proteo;c Gammaproteo;o Pseudomonadales;f Pseudomonadaceae</t>
  </si>
  <si>
    <t>Firmicutes;c Bacilli;o Bacillales;f [Exiguobacteraceae]</t>
  </si>
  <si>
    <t>Proteo;c Gammaproteo;o Xanthomonadales;f Xanthomonadaceae</t>
  </si>
  <si>
    <t>Firmicutes;c Clostridia;o Clostridiales;f Clostridiaceae</t>
  </si>
  <si>
    <t>Firmicutes;c Bacilli;o Lactobacillales;f Streptococcaceae</t>
  </si>
  <si>
    <t>Firmicutes;c Bacilli;o Bacillales;f Bacillaceae</t>
  </si>
  <si>
    <t>Firmicutes;c Bacilli;o Lactobacillales;f Leuconostocaceae</t>
  </si>
  <si>
    <t>Proteo;c Betaproteo;o Burkholderiales;f Oxalobacteraceae</t>
  </si>
  <si>
    <t>Verrucomicrobia;c [Sparto];o [Chthoniobacterales];f [Chthoniobacteraceae]</t>
  </si>
  <si>
    <t>Proteo;c Alphaproteo;o Sphingomonadales;f Sphingomonadaceae</t>
  </si>
  <si>
    <t xml:space="preserve">Proteo;c Betaproteo;o Burkholderiales;f </t>
  </si>
  <si>
    <t xml:space="preserve">Proteo;c Deltaproteo;o Myxococcales;f </t>
  </si>
  <si>
    <t>Proteo;c Gammaproteo;o Enteroles;f Enteroceae</t>
  </si>
  <si>
    <t>Proteo;c Alphaproteo;o Rhodospirillales;f Rhodospirillaceae</t>
  </si>
  <si>
    <t xml:space="preserve">Acido;c Acido-6;o iii1-15;f </t>
  </si>
  <si>
    <t xml:space="preserve">Firmicutes;c Bacilli;o Lactobacillales;f </t>
  </si>
  <si>
    <t>Proteo;c Alphaproteo;o Rhizobiales;f Rhizobiaceae</t>
  </si>
  <si>
    <t>Proteo;c Alphaproteo;o Rhizobiales;f Hyphomicrobiaceae</t>
  </si>
  <si>
    <t>Firmicutes;c Bacilli;o Bacillales;f Sporolactobacillaceae</t>
  </si>
  <si>
    <t>Planctomycetes;c Planctomycetia;o Gemmatales;f Gemmataceae</t>
  </si>
  <si>
    <t>Cyano;c Nostocophycideae;o Nostocales;f Nostocaceae</t>
  </si>
  <si>
    <t>Proteo;c Gammaproteo;o Xanthomonadales;f Sinobacteraceae</t>
  </si>
  <si>
    <t>Proteo;c Alphaproteo;o Caulobacterales;f Caulobacteraceae</t>
  </si>
  <si>
    <t xml:space="preserve">Acido;c iii1-8;o DS-18;f </t>
  </si>
  <si>
    <t>Proteo;c Betaproteo;o Burkholderiales;f Comamonadaceae</t>
  </si>
  <si>
    <t>Proteo;c Alphaproteo;o Rhizobiales;f Bradyrhizobiaceae</t>
  </si>
  <si>
    <t>Proteo;c Deltaproteo;o Myxococcales;f Haliangiaceae</t>
  </si>
  <si>
    <t>Actino;c Thermoleophilia;o Gaiellales;f Gaiellaceae</t>
  </si>
  <si>
    <t>Proteo;c Deltaproteo;o Myxococcales;f Cystobacteraceae</t>
  </si>
  <si>
    <t>Proteo;c Deltaproteo;o Syntrophobacterales;f Syntrophobacteraceae</t>
  </si>
  <si>
    <t>Actino;c Actino;o Actinomycetales;f Micromonosporaceae</t>
  </si>
  <si>
    <t xml:space="preserve">Proteo;c Alphaproteo;o Rhizobiales;f </t>
  </si>
  <si>
    <t>cutoff</t>
  </si>
  <si>
    <t>Mill mud</t>
  </si>
  <si>
    <t>Percent (n/1995)</t>
  </si>
  <si>
    <t>average</t>
  </si>
  <si>
    <t>stdev</t>
  </si>
  <si>
    <t>mill mud</t>
  </si>
  <si>
    <t>fertilizer</t>
  </si>
  <si>
    <t>2% v control</t>
  </si>
  <si>
    <t>2% v fert</t>
  </si>
  <si>
    <t>Firmicutes;c__Bacilli;o__Bacillales</t>
  </si>
  <si>
    <t>Proteobacteria;c__Gammaproteobacteria;o__Pseudomonadales</t>
  </si>
  <si>
    <t>Firmicutes;c__Bacilli;o__Lactobacillales</t>
  </si>
  <si>
    <t>Proteobacteria;c__Gammaproteobacteria;o__Xanthomonadales</t>
  </si>
  <si>
    <t>Proteobacteria;c__Betaproteobacteria;o__Burkholderiales</t>
  </si>
  <si>
    <t>Firmicutes;c__Clostridia;o__Clostridiales</t>
  </si>
  <si>
    <t>Proteobacteria;c__Deltaproteobacteria;o__Myxococcales</t>
  </si>
  <si>
    <t>Proteobacteria;c__Alphaproteobacteria;o__Rhizobiales</t>
  </si>
  <si>
    <t>Verrucomicrobia;c__[Spartobacteria];o__[Chthoniobacterales]</t>
  </si>
  <si>
    <t>Proteobacteria;c__Alphaproteobacteria;o__Sphingomonadales</t>
  </si>
  <si>
    <t>Acidobacteria;c__Acidobacteria-6;o__iii1-15</t>
  </si>
  <si>
    <t>Actinobacteria;c__Actinobacteria;o__Actinomycetales</t>
  </si>
  <si>
    <t>Proteobacteria;c__Alphaproteobacteria;o__Rhodospirillales</t>
  </si>
  <si>
    <t>Proteobacteria;c__Gammaproteobacteria;o__Enterobacteriales</t>
  </si>
  <si>
    <t>Planctomycetes;c__Planctomycetia;o__Gemmatales</t>
  </si>
  <si>
    <t>Cyanobacteria;c__Nostocophycideae;o__Nostocales</t>
  </si>
  <si>
    <t>Proteobacteria;c__Alphaproteobacteria;o__Caulobacterales</t>
  </si>
  <si>
    <t>Acidobacteria;c__iii1-8;o__DS-18</t>
  </si>
  <si>
    <t>Actinobacteria;c__Thermoleophilia;o__Gaiellales</t>
  </si>
  <si>
    <t>Verrucomicrobia;c__[Pedosphaerae];o__[Pedosphaerales]</t>
  </si>
  <si>
    <t>Acidobacteria;c__Solibacteres;o__Solibacterales</t>
  </si>
  <si>
    <t>Proteobacteria;c__Deltaproteobacteria;o__Syntrophobacterales</t>
  </si>
  <si>
    <t>Proteobacteria;c__Betaproteobacteria;o__Nitrosomonadales</t>
  </si>
  <si>
    <t>2%MM.22.</t>
  </si>
  <si>
    <t>13668_2065_179003_GF73G_2%MM_22__CGTTACTAAA_GAGCTCATAA_R</t>
  </si>
  <si>
    <t>14858.2%MM.22.</t>
  </si>
  <si>
    <t>2%MM.25.</t>
  </si>
  <si>
    <t>13668_2065_179006_GF73G_2%MM_25__ACGTCTCGAA_GAGCTCATAA_R</t>
  </si>
  <si>
    <t>14858.2%MM.25.</t>
  </si>
  <si>
    <t>2%MM.27.</t>
  </si>
  <si>
    <t>13668_2065_178977_GF73G_2%MM_27__TCGACGAGAA_ACCTACTGAA_R</t>
  </si>
  <si>
    <t>14858.2%MM.27.</t>
  </si>
  <si>
    <t>Cufert.1.</t>
  </si>
  <si>
    <t>13668_2065_178972_GF73G_Cufert_1__CTACTATAAA_ACCTACTGAA_R</t>
  </si>
  <si>
    <t>14858.Cufert.1.</t>
  </si>
  <si>
    <t>Cufert.4.</t>
  </si>
  <si>
    <t>13668_2065_178996_GF73G_Cufert_4__AGAGTCACAA_CTCTAGAGAA_R</t>
  </si>
  <si>
    <t>14858.Cufert.4.</t>
  </si>
  <si>
    <t>Cufert.6.</t>
  </si>
  <si>
    <t>13668_2065_178973_GF73G_Cufert_6__CGTTACTAAA_ACCTACTGAA_R</t>
  </si>
  <si>
    <t>14858.Cufert.6.</t>
  </si>
  <si>
    <t>MillMud.1.</t>
  </si>
  <si>
    <t>13668_2065_178992_GF73G_MillMud_1__GATCGTGTAA_CTAGCTCGAA_R</t>
  </si>
  <si>
    <t>14858.MillMud.1.</t>
  </si>
  <si>
    <t>MillMud.2.</t>
  </si>
  <si>
    <t>13668_2065_178993_GF73G_MillMud_2__GTCAGATAAA_CTAGCTCGAA_R</t>
  </si>
  <si>
    <t>14858.MillMud.2.</t>
  </si>
  <si>
    <t>MillMud.3.</t>
  </si>
  <si>
    <t>13668_2065_178994_GF73G_MillMud_3__CTACTATAAA_CTCTAGAGAA_R</t>
  </si>
  <si>
    <t>14858.MillMud.3.</t>
  </si>
  <si>
    <t>Nofert.12.</t>
  </si>
  <si>
    <t>13668_2065_178999_GF73G_Nofert_12__TCGACGAGAA_CTCTAGAGAA_R</t>
  </si>
  <si>
    <t>14858.Nofert.12.</t>
  </si>
  <si>
    <t>Nofert.14.</t>
  </si>
  <si>
    <t>13668_2065_178974_GF73G_Nofert_14__AGAGTCACAA_ACCTACTGAA_R</t>
  </si>
  <si>
    <t>14858.Nofert.14.</t>
  </si>
  <si>
    <t>Nofert.15.</t>
  </si>
  <si>
    <t>13668_2065_179000_GF73G_Nofert_15__GATCGTGTAA_CTCTAGAGAA_R</t>
  </si>
  <si>
    <t>14858.Nofert.15.</t>
  </si>
  <si>
    <t>2%MM22</t>
  </si>
  <si>
    <t>2%MM25</t>
  </si>
  <si>
    <t>2%MM27</t>
  </si>
  <si>
    <t>Cufert1</t>
  </si>
  <si>
    <t>Cufert4</t>
  </si>
  <si>
    <t>Cufert6</t>
  </si>
  <si>
    <t>Mill Mud1</t>
  </si>
  <si>
    <t>Mill Mud2</t>
  </si>
  <si>
    <t>Mill Mud3</t>
  </si>
  <si>
    <t>Nofert12</t>
  </si>
  <si>
    <t>Nofert14</t>
  </si>
  <si>
    <t>Nofert15</t>
  </si>
  <si>
    <t>Liquid fert</t>
  </si>
  <si>
    <t>Firmicutes; Bacilli;  Bacillales</t>
  </si>
  <si>
    <t>Proteobacteria; Gammaproteobacteria;  Pseudomonadales</t>
  </si>
  <si>
    <t>Firmicutes; Bacilli;  Lactobacillales</t>
  </si>
  <si>
    <t>Proteobacteria; Gammaproteobacteria;  Xanthomonadales</t>
  </si>
  <si>
    <t>Proteobacteria; Betaproteobacteria;  Burkholderiales</t>
  </si>
  <si>
    <t>Firmicutes; Clostridia;  Clostridiales</t>
  </si>
  <si>
    <t>Proteobacteria; Deltaproteobacteria;  Myxococcales</t>
  </si>
  <si>
    <t>Proteobacteria; Alphaproteobacteria;  Rhizobiales</t>
  </si>
  <si>
    <t>Verrucomicrobia; [Spartobacteria];  [Chthoniobacterales]</t>
  </si>
  <si>
    <t>Proteobacteria; Alphaproteobacteria;  Sphingomonadales</t>
  </si>
  <si>
    <t>Acidobacteria; Acidobacteria-6;  iii1-15</t>
  </si>
  <si>
    <t>Actinobacteria; Actinobacteria;  Actinomycetales</t>
  </si>
  <si>
    <t>Proteobacteria; Alphaproteobacteria;  Rhodospirillales</t>
  </si>
  <si>
    <t>Proteobacteria; Gammaproteobacteria;  Enterobacteriales</t>
  </si>
  <si>
    <t>Planctomycetes; Planctomycetia;  Gemmatales</t>
  </si>
  <si>
    <t>Cyanobacteria; Nostocophycideae;  Nostocales</t>
  </si>
  <si>
    <t>Proteobacteria; Alphaproteobacteria;  Caulobacterales</t>
  </si>
  <si>
    <t>Acidobacteria; iii1-8;  DS-18</t>
  </si>
  <si>
    <t>Actinobacteria; Thermoleophilia;  Gaiellales</t>
  </si>
  <si>
    <t>Verrucomicrobia; [Pedosphaerae];  [Pedosphaerales]</t>
  </si>
  <si>
    <t>Acidobacteria; Solibacteres;  Solibacterales</t>
  </si>
  <si>
    <t>Proteobacteria; Deltaproteobacteria;  Syntrophobacterales</t>
  </si>
  <si>
    <t>Proteobacteria; Betaproteobacteria;  Nitrosomonadales</t>
  </si>
  <si>
    <t>2pctMM</t>
  </si>
  <si>
    <t>2pctMM.22</t>
  </si>
  <si>
    <t>13668_2065_179003_GF73G_2pctMM_22_RTplus_CGTTACTAAA_GAGCTCATAA_R</t>
  </si>
  <si>
    <t>14858.2pctMM.22161445.14858.</t>
  </si>
  <si>
    <t>2pctMM.25</t>
  </si>
  <si>
    <t>13668_2065_179006_GF73G_2pctMM_25_RTplus_ACGTCTCGAA_GAGCTCATAA_R</t>
  </si>
  <si>
    <t>14858.2pctMM.25161445.14858.</t>
  </si>
  <si>
    <t>2pctMM.27</t>
  </si>
  <si>
    <t>13668_2065_178977_GF73G_2pctMM_27_RTplus_TCGACGAGAA_ACCTACTGAA_R</t>
  </si>
  <si>
    <t>14858.2pctMM.27161445.14858.</t>
  </si>
  <si>
    <t>14858.Cufert.1161445.14858.</t>
  </si>
  <si>
    <t>14858.Cufert.4161445.14858.</t>
  </si>
  <si>
    <t>14858.Cufert.6161445.14858.</t>
  </si>
  <si>
    <t>14858.MillMud.1161445.14858.</t>
  </si>
  <si>
    <t>14858.MillMud.2161445.14858.</t>
  </si>
  <si>
    <t>14858.MillMud.3161445.14858.</t>
  </si>
  <si>
    <t>14858.Nofert.12161445.14858.</t>
  </si>
  <si>
    <t>14858.Nofert.14161445.14858.</t>
  </si>
  <si>
    <t>14858.Nofert.15161445.14858.</t>
  </si>
  <si>
    <t>total</t>
  </si>
  <si>
    <t>ttest 2% v control</t>
  </si>
  <si>
    <t>ttest 2% v fert</t>
  </si>
  <si>
    <t>1995/sample x 16</t>
  </si>
  <si>
    <t>clustvis family level 5</t>
  </si>
  <si>
    <t xml:space="preserve">% of total </t>
  </si>
  <si>
    <t>cumulative %</t>
  </si>
  <si>
    <t>Proteobacteria;c Gammaproteobacteria;o Pseudomonadales;f Pseudomonadaceae;g Pseudomonas</t>
  </si>
  <si>
    <t xml:space="preserve">Firmicutes;c Bacilli;o Bacillales;f [Exiguobacteraceae];g </t>
  </si>
  <si>
    <t>Firmicutes;c Clostridia;o Clostridiales;f Clostridiaceae;g Clostridium</t>
  </si>
  <si>
    <t>Proteobacteria;c Gammaproteobacteria;o Xanthomonadales;f Xanthomonadaceae;g Pseudoxanthomonas</t>
  </si>
  <si>
    <t>Firmicutes;c Bacilli;o Lactobacillales;f Leuconostocaceae;g Leuconostoc</t>
  </si>
  <si>
    <t xml:space="preserve">Proteobacteria;c Deltaproteobacteria;o Myxococcales;f ;g </t>
  </si>
  <si>
    <t>Firmicutes;c Bacilli;o Bacillales;f Bacillaceae;g Bacillus</t>
  </si>
  <si>
    <t>Proteobacteria;c Betaproteobacteria;o Burkholderiales;f Oxalobacteraceae;g Cupriavidus</t>
  </si>
  <si>
    <t>Proteobacteria;c Alphaproteobacteria;o Sphingomonadales;f Sphingomonadaceae;g Sphingomonas</t>
  </si>
  <si>
    <t xml:space="preserve">Proteobacteria;c Betaproteobacteria;o Burkholderiales;f ;g </t>
  </si>
  <si>
    <t>Firmicutes;c Bacilli;o Lactobacillales;f Streptococcaceae;g Streptococcus</t>
  </si>
  <si>
    <t xml:space="preserve">Acidobacteria;c Acidobacteria-6;o iii1-15;f ;g </t>
  </si>
  <si>
    <t xml:space="preserve">Proteobacteria;c Alphaproteobacteria;o Rhodospirillales;f Rhodospirillaceae;g </t>
  </si>
  <si>
    <t xml:space="preserve">Firmicutes;c Bacilli;o Lactobacillales;f ;g </t>
  </si>
  <si>
    <t>Firmicutes;c Bacilli;o Bacillales;f Sporolactobacillaceae;g Sporolactobacillus</t>
  </si>
  <si>
    <t xml:space="preserve">Proteobacteria;c Gammaproteobacteria;o Enterobacteriales;f Enterobacteriaceae;g </t>
  </si>
  <si>
    <t xml:space="preserve">Proteobacteria;c Betaproteobacteria;o Burkholderiales;f Oxalobacteraceae;g </t>
  </si>
  <si>
    <t>Proteobacteria;c Alphaproteobacteria;o Rhizobiales;f Rhizobiaceae;g Agrobacterium</t>
  </si>
  <si>
    <t xml:space="preserve">Proteobacteria;c Gammaproteobacteria;o Xanthomonadales;f Sinobacteraceae;g </t>
  </si>
  <si>
    <t xml:space="preserve">Proteobacteria;c Deltaproteobacteria;o Myxococcales;f Haliangiaceae;g </t>
  </si>
  <si>
    <t>Verrucomicrobia;c [Spartobacteria];o [Chthoniobacterales];f [Chthoniobacteraceae];g Candidatus Xiphinematobacter</t>
  </si>
  <si>
    <t xml:space="preserve">Acidobacteria;c iii1-8;o DS-18;f ;g </t>
  </si>
  <si>
    <t xml:space="preserve">Proteobacteria;c Deltaproteobacteria;o Myxococcales;f Cystobacteraceae;g </t>
  </si>
  <si>
    <t xml:space="preserve">Bacteroidetes;c Cytophagia;o Cytophagales;f Cytophagaceae;g </t>
  </si>
  <si>
    <t>Planctomycetes;c Planctomycetia;o Gemmatales;f Gemmataceae;g Gemmata</t>
  </si>
  <si>
    <t xml:space="preserve">Proteobacteria;c Gammaproteobacteria;o Xanthomonadales;f Xanthomonadaceae;g </t>
  </si>
  <si>
    <t>Proteobacteria;c Gammaproteobacteria;o Xanthomonadales;f Xanthomonadaceae;g Dokdonella</t>
  </si>
  <si>
    <t xml:space="preserve">Proteobacteria;c Deltaproteobacteria;o Syntrophobacterales;f Syntrophobacteraceae;g </t>
  </si>
  <si>
    <t xml:space="preserve">Proteobacteria;c Betaproteobacteria;o Burkholderiales;f Comamonadaceae;g </t>
  </si>
  <si>
    <t xml:space="preserve">Proteobacteria;c Alphaproteobacteria;o Rhizobiales;f ;g </t>
  </si>
  <si>
    <t xml:space="preserve">Planctomycetes;c Planctomycetia;o Gemmatales;f Gemmataceae;g </t>
  </si>
  <si>
    <t>Verrucomicrobia;c [Spartobacteria];o [Chthoniobacterales];f [Chthoniobacteraceae];g DA101</t>
  </si>
  <si>
    <t xml:space="preserve">Verrucomicrobia;c [Pedosphaerae];o [Pedosphaerales];f ;g </t>
  </si>
  <si>
    <t xml:space="preserve">Actinobacteria;c Thermoleophilia;o Gaiellales;f Gaiellaceae;g </t>
  </si>
  <si>
    <t xml:space="preserve">Cyanobacteria;c Nostocophycideae;o Nostocales;f Nostocaceae;g </t>
  </si>
  <si>
    <t>Proteobacteria;c Alphaproteobacteria;o Caulobacterales;f Caulobacteraceae;g Phenylobacterium</t>
  </si>
  <si>
    <t xml:space="preserve">Planctomycetes;c BD7-11;o ;f ;g </t>
  </si>
  <si>
    <t>Acidobacteria;c Solibacteres;o Solibacterales;f Solibacteraceae;g Candidatus Solibacter</t>
  </si>
  <si>
    <t>Proteobacteria;c Alphaproteobacteria;o Rhizobiales;f Hyphomicrobiaceae;g Rhodoplanes</t>
  </si>
  <si>
    <t>Proteobacteria;c Alphaproteobacteria;o Rhizobiales;f Rhizobiaceae;g Rhizobium</t>
  </si>
  <si>
    <t xml:space="preserve">Acidobacteria;c Acidobacteria-6;o iii1-15;f RB40;g </t>
  </si>
  <si>
    <t>Proteobacteria;c Alphaproteobacteria;o Rhizobiales;f Bradyrhizobiaceae;g Bradyrhizobium</t>
  </si>
  <si>
    <t>Verrucomicrobia;c [Spartobacteria];o [Chthoniobacterales];f [Chthoniobacteraceae];g Chthoniobacter</t>
  </si>
  <si>
    <t>Proteobacteria;c Gammaproteobacteria;o Oceanospirillales;f Halomonadaceae;g Halomonas</t>
  </si>
  <si>
    <t>Proteobacteria;c Deltaproteobacteria;o Desulfuromonadales;f Geobacteraceae;g Geobacter</t>
  </si>
  <si>
    <t xml:space="preserve">Chloroflexi;c Ellin6529;o ;f ;g </t>
  </si>
  <si>
    <t xml:space="preserve">Chloroflexi;c Anaerolineae;o SBR1031;f A4b;g </t>
  </si>
  <si>
    <t xml:space="preserve">Proteobacteria;c Alphaproteobacteria;o Rhodospirillales;f Acetobacteraceae;g </t>
  </si>
  <si>
    <t xml:space="preserve">Nitrospirae;c Nitrospira;o Nitrospirales;f 0319-6A21;g </t>
  </si>
  <si>
    <t>k Archaea;Crenarchaeota;c Thaumarchaeota;o Nitrososphaerales;f Nitrososphaeraceae;g Candidatus Nitrososphaera</t>
  </si>
  <si>
    <t xml:space="preserve">Verrucomicrobia;c [Spartobacteria];o [Chthoniobacterales];f [Chthoniobacteraceae];g </t>
  </si>
  <si>
    <t>Proteobacteria;c Alphaproteobacteria;o Rhizobiales;f Hyphomicrobiaceae;g Devosia</t>
  </si>
  <si>
    <t>Actinobacteria;c Actinobacteria;o Actinomycetales;f Micromonosporaceae;g Dactylosporangium</t>
  </si>
  <si>
    <t xml:space="preserve">Proteobacteria;c Betaproteobacteria;o MND1;f ;g </t>
  </si>
  <si>
    <t>Acidobacteria;c Acidobacteriia;o Acidobacteriales;f Koribacteraceae;g Candidatus Koribacter</t>
  </si>
  <si>
    <t xml:space="preserve">Proteobacteria;c Gammaproteobacteria;o Pseudomonadales;f Pseudomonadaceae;g </t>
  </si>
  <si>
    <t xml:space="preserve">Planctomycetes;c Phycisphaerae;o WD2101;f ;g </t>
  </si>
  <si>
    <t xml:space="preserve">Proteobacteria;c Alphaproteobacteria;o Rhizobiales;f Bradyrhizobiaceae;g </t>
  </si>
  <si>
    <t>Firmicutes;c Bacilli;o Bacillales;f Planococcaceae;g Solibacillus</t>
  </si>
  <si>
    <t>Verrucomicrobia;c [Spartobacteria];o [Chthoniobacterales];f [Chthoniobacteraceae];g Ellin506</t>
  </si>
  <si>
    <t xml:space="preserve">Proteobacteria;c Deltaproteobacteria;o [Entotheonellales];f [Entotheonellaceae];g </t>
  </si>
  <si>
    <t>Proteobacteria;c Betaproteobacteria;o Burkholderiales;f Burkholderiaceae;g Burkholderia</t>
  </si>
  <si>
    <t xml:space="preserve">Proteobacteria;c Alphaproteobacteria;o Rhizobiales;f Rhizobiaceae;g </t>
  </si>
  <si>
    <t xml:space="preserve">Proteobacteria;c Betaproteobacteria;o Nitrosomonadales;f Nitrosomonadaceae;g </t>
  </si>
  <si>
    <t xml:space="preserve">Bacteroidetes;c [Saprospirae];o [Saprospirales];f Chitinophagaceae;g </t>
  </si>
  <si>
    <t xml:space="preserve">Cyanobacteria;c Chloroplast;o Streptophyta;f ;g </t>
  </si>
  <si>
    <t xml:space="preserve">Proteobacteria;c Betaproteobacteria;o Methylophilales;f Methylophilaceae;g </t>
  </si>
  <si>
    <t>Firmicutes;c Bacilli;o Bacillales;f Bacillaceae;g Anaerobacillus</t>
  </si>
  <si>
    <t xml:space="preserve">Acidobacteria;c [Chloracidobacteria];o RB41;f ;g </t>
  </si>
  <si>
    <t>Proteobacteria;c Alphaproteobacteria;o Rhizobiales;f Hyphomicrobiaceae;g Hyphomicrobium</t>
  </si>
  <si>
    <t xml:space="preserve">Firmicutes;c Bacilli;o Bacillales;f Bacillaceae;g </t>
  </si>
  <si>
    <t>Proteobacteria;c Betaproteobacteria;o Burkholderiales;f Alcaligenaceae;g Achromobacter</t>
  </si>
  <si>
    <t xml:space="preserve">Planctomycetes;c Planctomycetia;o Gemmatales;f Isosphaeraceae;g </t>
  </si>
  <si>
    <t>Proteobacteria;c Betaproteobacteria;o Nitrosomonadales;f Nitrosomonadaceae;g Nitrosovibrio</t>
  </si>
  <si>
    <t>Proteobacteria;c Betaproteobacteria;o Nitrosomonadales;f Nitrosomonadaceae;g Nitrosomonas</t>
  </si>
  <si>
    <t xml:space="preserve">Acidobacteria;c Solibacteres;o Solibacterales;f ;g </t>
  </si>
  <si>
    <t>Proteobacteria;c Deltaproteobacteria;o Myxococcales;f Myxococcaceae;g Anaeromyxobacter</t>
  </si>
  <si>
    <t xml:space="preserve">Actinobacteria;c Acidimicrobiia;o Acidimicrobiales;f ;g </t>
  </si>
  <si>
    <t xml:space="preserve">Acidobacteria;c Acidobacteriia;o Acidobacteriales;f Koribacteraceae;g </t>
  </si>
  <si>
    <t xml:space="preserve">Cyanobacteria;c Chloroplast;o Chlorophyta;f ;g </t>
  </si>
  <si>
    <t xml:space="preserve">Proteobacteria;c Alphaproteobacteria;o Caulobacterales;f Caulobacteraceae;g </t>
  </si>
  <si>
    <t xml:space="preserve">Proteobacteria;c Gammaproteobacteria;o Pseudomonadales;f Moraxellaceae;g </t>
  </si>
  <si>
    <t xml:space="preserve">Verrucomicrobia;c Verrucomicrobiae;o Verrucomicrobiales;f Verrucomicrobiaceae;g </t>
  </si>
  <si>
    <t>Proteobacteria;c Gammaproteobacteria;o Xanthomonadales;f Xanthomonadaceae;g Stenotrophomonas</t>
  </si>
  <si>
    <t xml:space="preserve">Planctomycetes;c Planctomycetia;o Pirellulales;f Pirellulaceae;g </t>
  </si>
  <si>
    <t xml:space="preserve">Proteobacteria;c Betaproteobacteria;o Ellin6067;f ;g </t>
  </si>
  <si>
    <t>Proteobacteria;c Alphaproteobacteria;o Caulobacterales;f Caulobacteraceae;g Caulobacter</t>
  </si>
  <si>
    <t xml:space="preserve">Chloroflexi;c Anaerolineae;o SBR1031;f oc28;g </t>
  </si>
  <si>
    <t>Proteobacteria;c Alphaproteobacteria;o Rhodospirillales;f Rhodospirillaceae;g Skermanella</t>
  </si>
  <si>
    <t>Proteobacteria;c Alphaproteobacteria;o Sphingomonadales;f Sphingomonadaceae;g Kaistobacter</t>
  </si>
  <si>
    <t xml:space="preserve">Actinobacteria;c Acidimicrobiia;o Acidimicrobiales;f C111;g </t>
  </si>
  <si>
    <t xml:space="preserve">Actinobacteria;c Actinobacteria;o Actinomycetales;f ;g </t>
  </si>
  <si>
    <t xml:space="preserve">Chloroflexi;c Chloroflexi;o [Roseiflexales];f [Kouleothrixaceae];g </t>
  </si>
  <si>
    <t>Proteobacteria;c Alphaproteobacteria;o Rhizobiales;f Hyphomicrobiaceae;g Pedomicrobium</t>
  </si>
  <si>
    <t xml:space="preserve">Proteobacteria;c Betaproteobacteria;o ;f ;g </t>
  </si>
  <si>
    <t>Actinobacteria;c Actinobacteria;o Actinomycetales;f Micromonosporaceae;g Pilimelia</t>
  </si>
  <si>
    <t>Actinobacteria;c Actinobacteria;o Actinomycetales;f Micrococcaceae;g Arthrobacter</t>
  </si>
  <si>
    <t xml:space="preserve">Proteobacteria;c Alphaproteobacteria;o Rhizobiales;f Hyphomicrobiaceae;g </t>
  </si>
  <si>
    <t>Actinobacteria;c Actinobacteria;o Actinomycetales;f Intrasporangiaceae;g Terracoccus</t>
  </si>
  <si>
    <t>Proteobacteria;c Alphaproteobacteria;o Caulobacterales;f Caulobacteraceae;g Mycoplana</t>
  </si>
  <si>
    <t>Proteobacteria;c Alphaproteobacteria;o Sphingomonadales;f Sphingomonadaceae;g Sphingopyxis</t>
  </si>
  <si>
    <t>Proteobacteria;c Gammaproteobacteria;o Pseudomonadales;f Moraxellaceae;g Acinetobacter</t>
  </si>
  <si>
    <t>Proteobacteria;c Deltaproteobacteria;o Myxococcales;f Nannocystaceae;g Nannocystis</t>
  </si>
  <si>
    <t>Cyanobacteria;c Nostocophycideae;o Nostocales;f Nostocaceae;g Nostoc</t>
  </si>
  <si>
    <t>id</t>
  </si>
  <si>
    <t>faith_pd</t>
  </si>
  <si>
    <t>shannon_entropy</t>
  </si>
  <si>
    <t>chao1</t>
  </si>
  <si>
    <t>2% millmud</t>
  </si>
  <si>
    <t>faith average</t>
  </si>
  <si>
    <t>shannon_entropy average</t>
  </si>
  <si>
    <t>chao1 average</t>
  </si>
  <si>
    <t>faith stdev</t>
  </si>
  <si>
    <t>ttest 2% v con</t>
  </si>
  <si>
    <t>Faith average</t>
  </si>
  <si>
    <t>Chao1 average (x 0.1)</t>
  </si>
  <si>
    <t>Shannon average (x 10)</t>
  </si>
  <si>
    <t>Fert a</t>
  </si>
  <si>
    <t>2%MM a</t>
  </si>
  <si>
    <t>2%MM b</t>
  </si>
  <si>
    <t>2%MM c</t>
  </si>
  <si>
    <t>Fert b</t>
  </si>
  <si>
    <t>Fert c</t>
  </si>
  <si>
    <t>Mill Mud a</t>
  </si>
  <si>
    <t>Mill Mud b</t>
  </si>
  <si>
    <t>Mill Mud c</t>
  </si>
  <si>
    <t>Control a</t>
  </si>
  <si>
    <t>Control b</t>
  </si>
  <si>
    <t>Control c</t>
  </si>
  <si>
    <t>Treatment</t>
  </si>
  <si>
    <t>Sample</t>
  </si>
  <si>
    <t>Heatmap and PCA in clustvis</t>
  </si>
  <si>
    <t>old name</t>
  </si>
  <si>
    <t>2% control ttest</t>
  </si>
  <si>
    <t>2% fert ttest</t>
  </si>
  <si>
    <t>red is &lt;0.05</t>
  </si>
  <si>
    <t>green is &lt;0.0025 FDR corrected</t>
  </si>
  <si>
    <t>k__Archaea;p__Crenarchaeota</t>
  </si>
  <si>
    <t>########</t>
  </si>
  <si>
    <t>14858.Nofert.14.RTplus</t>
  </si>
  <si>
    <t>14858.2pctMM.27.RTplus</t>
  </si>
  <si>
    <t>14858.Cufert.4.RTplus</t>
  </si>
  <si>
    <t>14858.2pctMM.22.RTplus</t>
  </si>
  <si>
    <t>14858.2pctMM.25.RTplus</t>
  </si>
  <si>
    <t>14858.Nofert.12.RTplus</t>
  </si>
  <si>
    <t>14858.Nofert.15.RTplus</t>
  </si>
  <si>
    <t>14858.MillMud.1.RTplus</t>
  </si>
  <si>
    <t>14858.MillMud.2.RTplus</t>
  </si>
  <si>
    <t>14858.MillMud.3.RTplus</t>
  </si>
  <si>
    <t>14858.Cufert.1.RTplus</t>
  </si>
  <si>
    <t>14858.Cufert.6.RTplus</t>
  </si>
  <si>
    <t>Firmicutes</t>
  </si>
  <si>
    <t>Proteobacteria</t>
  </si>
  <si>
    <t>Acidobacteria</t>
  </si>
  <si>
    <t>Verrucomicrobia</t>
  </si>
  <si>
    <t>Actinobacteria</t>
  </si>
  <si>
    <t>Planctomycetes</t>
  </si>
  <si>
    <t>Cyanobacteria</t>
  </si>
  <si>
    <t>Chloroflexi</t>
  </si>
  <si>
    <t>Bacteroidetes</t>
  </si>
  <si>
    <t>Nitrospirae</t>
  </si>
  <si>
    <t>WS3</t>
  </si>
  <si>
    <t>Armatimonadetes</t>
  </si>
  <si>
    <t>Gemmatimonadetes</t>
  </si>
  <si>
    <t>Tenericutes</t>
  </si>
  <si>
    <t>Chlorobi</t>
  </si>
  <si>
    <t>Spirochaetes</t>
  </si>
  <si>
    <t>Fibrobacteres</t>
  </si>
  <si>
    <t>AD3</t>
  </si>
  <si>
    <t>FBP</t>
  </si>
  <si>
    <t>OD1</t>
  </si>
  <si>
    <t>TM7</t>
  </si>
  <si>
    <t>BRC1</t>
  </si>
  <si>
    <t>fraction of total</t>
  </si>
  <si>
    <t>cumulative</t>
  </si>
  <si>
    <t>Fert.1</t>
  </si>
  <si>
    <t>Fert.4</t>
  </si>
  <si>
    <t>Fert.6</t>
  </si>
  <si>
    <t>Control.12</t>
  </si>
  <si>
    <t>Control.14</t>
  </si>
  <si>
    <t>Control.15</t>
  </si>
  <si>
    <t>Millmud</t>
  </si>
  <si>
    <t xml:space="preserve">2% Millmud </t>
  </si>
  <si>
    <t xml:space="preserve">relative abuandance </t>
  </si>
  <si>
    <t>relative abundance</t>
  </si>
  <si>
    <t>% relative abundance</t>
  </si>
  <si>
    <t>count</t>
  </si>
  <si>
    <t xml:space="preserve">rank </t>
  </si>
  <si>
    <t>Fertilizer</t>
  </si>
  <si>
    <t>2% Millmud</t>
  </si>
  <si>
    <t xml:space="preserve">Millmud </t>
  </si>
  <si>
    <t>Millmud a</t>
  </si>
  <si>
    <t>Millmud b</t>
  </si>
  <si>
    <t>Millmud c</t>
  </si>
  <si>
    <t>Fertilizer a</t>
  </si>
  <si>
    <t>Fertilizer b</t>
  </si>
  <si>
    <t>Pseudomonadaceae</t>
  </si>
  <si>
    <t>[Exiguobacteraceae]</t>
  </si>
  <si>
    <t>Xanthomonadaceae</t>
  </si>
  <si>
    <t>Clostridiaceae</t>
  </si>
  <si>
    <t>Streptococcaceae</t>
  </si>
  <si>
    <t>Bacillaceae</t>
  </si>
  <si>
    <t>Leuconostocaceae</t>
  </si>
  <si>
    <t>Oxalobacteraceae</t>
  </si>
  <si>
    <t>[Chthoniobacteraceae]</t>
  </si>
  <si>
    <t>Sphingomonadaceae</t>
  </si>
  <si>
    <t>Burkholderiales;f</t>
  </si>
  <si>
    <t xml:space="preserve">Myxococcales;f </t>
  </si>
  <si>
    <t>Enteroceae</t>
  </si>
  <si>
    <t>Rhodospirillaceae</t>
  </si>
  <si>
    <t xml:space="preserve">Lactobacillales;f </t>
  </si>
  <si>
    <t>Rhizobiaceae</t>
  </si>
  <si>
    <t>Hyphomicrobiaceae</t>
  </si>
  <si>
    <t>Sporolactobacillaceae</t>
  </si>
  <si>
    <t>Gemmataceae</t>
  </si>
  <si>
    <t>2% Millmud a</t>
  </si>
  <si>
    <t>2% Millmud b</t>
  </si>
  <si>
    <t>2% Millmud c</t>
  </si>
  <si>
    <t>Acidobacteria;f</t>
  </si>
  <si>
    <t>Fertilizer c</t>
  </si>
  <si>
    <t>Weight (g)</t>
  </si>
  <si>
    <t>Nodule Count</t>
  </si>
  <si>
    <t>AVG Biomass (g)</t>
  </si>
  <si>
    <t>STDEV Biomass</t>
  </si>
  <si>
    <t>AVG Nodule Count</t>
  </si>
  <si>
    <t>STDEV Nodule Count</t>
  </si>
  <si>
    <t>Nod p value</t>
  </si>
  <si>
    <t>control vs fert</t>
  </si>
  <si>
    <t xml:space="preserve">control vs mud </t>
  </si>
  <si>
    <t>p value</t>
  </si>
  <si>
    <t>fert vs mud</t>
  </si>
  <si>
    <t>mud vs control</t>
  </si>
  <si>
    <t>fert vs control</t>
  </si>
  <si>
    <t>mud vs fert</t>
  </si>
  <si>
    <t>AVG Pod Count</t>
  </si>
  <si>
    <t>\</t>
  </si>
  <si>
    <t>fe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9"/>
      <color indexed="81"/>
      <name val="Tahoma"/>
      <charset val="1"/>
    </font>
    <font>
      <sz val="9"/>
      <color indexed="81"/>
      <name val="Tahoma"/>
      <charset val="1"/>
    </font>
    <font>
      <sz val="11"/>
      <color rgb="FFFF0000"/>
      <name val="Calibri"/>
      <family val="2"/>
      <scheme val="minor"/>
    </font>
    <font>
      <sz val="12"/>
      <color theme="1"/>
      <name val="Calibri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0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14" fontId="0" fillId="0" borderId="0" xfId="0" applyNumberFormat="1" applyAlignment="1">
      <alignment horizontal="right"/>
    </xf>
    <xf numFmtId="0" fontId="0" fillId="0" borderId="0" xfId="0" applyAlignment="1">
      <alignment horizontal="left" wrapText="1"/>
    </xf>
    <xf numFmtId="0" fontId="0" fillId="0" borderId="0" xfId="0" applyAlignment="1">
      <alignment horizontal="right" wrapText="1"/>
    </xf>
    <xf numFmtId="0" fontId="0" fillId="0" borderId="0" xfId="0" applyAlignment="1">
      <alignment wrapText="1"/>
    </xf>
    <xf numFmtId="0" fontId="1" fillId="0" borderId="0" xfId="1" applyAlignment="1">
      <alignment horizontal="left"/>
    </xf>
    <xf numFmtId="0" fontId="0" fillId="2" borderId="0" xfId="0" applyFill="1" applyAlignment="1">
      <alignment horizontal="right"/>
    </xf>
    <xf numFmtId="14" fontId="0" fillId="0" borderId="0" xfId="0" applyNumberFormat="1"/>
    <xf numFmtId="0" fontId="1" fillId="0" borderId="0" xfId="1"/>
    <xf numFmtId="9" fontId="0" fillId="0" borderId="0" xfId="0" applyNumberFormat="1"/>
    <xf numFmtId="0" fontId="0" fillId="3" borderId="0" xfId="0" applyFill="1"/>
    <xf numFmtId="9" fontId="0" fillId="3" borderId="0" xfId="0" applyNumberFormat="1" applyFill="1"/>
    <xf numFmtId="0" fontId="4" fillId="4" borderId="0" xfId="0" applyFont="1" applyFill="1"/>
    <xf numFmtId="0" fontId="0" fillId="5" borderId="0" xfId="0" applyFill="1"/>
    <xf numFmtId="0" fontId="0" fillId="0" borderId="1" xfId="0" applyBorder="1" applyAlignment="1">
      <alignment wrapText="1"/>
    </xf>
    <xf numFmtId="164" fontId="0" fillId="0" borderId="1" xfId="0" applyNumberFormat="1" applyBorder="1" applyAlignment="1">
      <alignment horizontal="right" wrapText="1"/>
    </xf>
    <xf numFmtId="164" fontId="0" fillId="0" borderId="1" xfId="0" applyNumberFormat="1" applyBorder="1" applyAlignment="1">
      <alignment wrapText="1"/>
    </xf>
    <xf numFmtId="0" fontId="0" fillId="3" borderId="0" xfId="0" applyFill="1" applyAlignment="1">
      <alignment horizontal="left" wrapText="1"/>
    </xf>
    <xf numFmtId="0" fontId="0" fillId="3" borderId="0" xfId="0" applyFill="1" applyAlignment="1">
      <alignment horizontal="left"/>
    </xf>
    <xf numFmtId="0" fontId="0" fillId="3" borderId="0" xfId="0" applyFill="1" applyAlignment="1">
      <alignment wrapText="1"/>
    </xf>
    <xf numFmtId="0" fontId="0" fillId="3" borderId="0" xfId="0" applyFill="1" applyAlignment="1">
      <alignment horizontal="right" wrapText="1"/>
    </xf>
    <xf numFmtId="0" fontId="0" fillId="3" borderId="0" xfId="0" applyFill="1" applyAlignment="1">
      <alignment horizontal="right"/>
    </xf>
    <xf numFmtId="0" fontId="5" fillId="0" borderId="0" xfId="0" applyFont="1"/>
    <xf numFmtId="14" fontId="5" fillId="0" borderId="0" xfId="0" applyNumberFormat="1" applyFont="1"/>
    <xf numFmtId="0" fontId="6" fillId="0" borderId="0" xfId="0" applyFont="1" applyAlignment="1">
      <alignment horizontal="left"/>
    </xf>
    <xf numFmtId="0" fontId="6" fillId="3" borderId="0" xfId="0" applyFont="1" applyFill="1" applyAlignment="1">
      <alignment horizontal="left"/>
    </xf>
    <xf numFmtId="0" fontId="5" fillId="0" borderId="0" xfId="0" applyFont="1"/>
    <xf numFmtId="0" fontId="0" fillId="0" borderId="0" xfId="0"/>
  </cellXfs>
  <cellStyles count="2">
    <cellStyle name="Hyperlink" xfId="1" builtinId="8"/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405314960629919"/>
          <c:y val="3.3912219305920095E-2"/>
          <c:w val="0.83039129483814522"/>
          <c:h val="0.7987193788276465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Nodule count'!$H$4:$H$6</c:f>
                <c:numCache>
                  <c:formatCode>General</c:formatCode>
                  <c:ptCount val="3"/>
                  <c:pt idx="0">
                    <c:v>1.2325366796435175</c:v>
                  </c:pt>
                  <c:pt idx="1">
                    <c:v>2.6683677907415051</c:v>
                  </c:pt>
                  <c:pt idx="2">
                    <c:v>2.32514945756181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odule count'!$F$4:$F$6</c:f>
              <c:strCache>
                <c:ptCount val="3"/>
                <c:pt idx="0">
                  <c:v>Fertilizer</c:v>
                </c:pt>
                <c:pt idx="1">
                  <c:v>Control</c:v>
                </c:pt>
                <c:pt idx="2">
                  <c:v>2% Millmud</c:v>
                </c:pt>
              </c:strCache>
            </c:strRef>
          </c:cat>
          <c:val>
            <c:numRef>
              <c:f>'Nodule count'!$G$4:$G$6</c:f>
              <c:numCache>
                <c:formatCode>General</c:formatCode>
                <c:ptCount val="3"/>
                <c:pt idx="0">
                  <c:v>24.323333333333334</c:v>
                </c:pt>
                <c:pt idx="1">
                  <c:v>11.493333333333332</c:v>
                </c:pt>
                <c:pt idx="2">
                  <c:v>17.38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F8-4477-BDFB-FBCFBDB8D9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19799360"/>
        <c:axId val="819795424"/>
      </c:barChart>
      <c:catAx>
        <c:axId val="81979936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9795424"/>
        <c:crosses val="autoZero"/>
        <c:auto val="1"/>
        <c:lblAlgn val="ctr"/>
        <c:lblOffset val="100"/>
        <c:noMultiLvlLbl val="0"/>
      </c:catAx>
      <c:valAx>
        <c:axId val="8197954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Plant</a:t>
                </a:r>
                <a:r>
                  <a:rPr lang="en-US" sz="1400" baseline="0"/>
                  <a:t> Biomass/pot</a:t>
                </a:r>
                <a:endParaRPr 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97993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Nodule count'!$J$4:$J$6</c:f>
                <c:numCache>
                  <c:formatCode>General</c:formatCode>
                  <c:ptCount val="3"/>
                  <c:pt idx="0">
                    <c:v>15.574551892965228</c:v>
                  </c:pt>
                  <c:pt idx="1">
                    <c:v>11.321071798494469</c:v>
                  </c:pt>
                  <c:pt idx="2">
                    <c:v>17.20077517633046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odule count'!$F$4:$F$6</c:f>
              <c:strCache>
                <c:ptCount val="3"/>
                <c:pt idx="0">
                  <c:v>Fertilizer</c:v>
                </c:pt>
                <c:pt idx="1">
                  <c:v>Control</c:v>
                </c:pt>
                <c:pt idx="2">
                  <c:v>2% Millmud</c:v>
                </c:pt>
              </c:strCache>
            </c:strRef>
          </c:cat>
          <c:val>
            <c:numRef>
              <c:f>'Nodule count'!$I$4:$I$6</c:f>
              <c:numCache>
                <c:formatCode>General</c:formatCode>
                <c:ptCount val="3"/>
                <c:pt idx="0">
                  <c:v>37.166666666666664</c:v>
                </c:pt>
                <c:pt idx="1">
                  <c:v>37.833333333333336</c:v>
                </c:pt>
                <c:pt idx="2">
                  <c:v>68.333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6EA-42CB-B0CA-A951CAD66A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5391848"/>
        <c:axId val="425395128"/>
      </c:barChart>
      <c:catAx>
        <c:axId val="42539184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5395128"/>
        <c:crosses val="autoZero"/>
        <c:auto val="1"/>
        <c:lblAlgn val="ctr"/>
        <c:lblOffset val="100"/>
        <c:noMultiLvlLbl val="0"/>
      </c:catAx>
      <c:valAx>
        <c:axId val="4253951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Average</a:t>
                </a:r>
                <a:r>
                  <a:rPr lang="en-US" sz="1400" baseline="0"/>
                  <a:t> # Nodules/pot</a:t>
                </a:r>
                <a:endParaRPr lang="en-US" sz="1400"/>
              </a:p>
            </c:rich>
          </c:tx>
          <c:layout>
            <c:manualLayout>
              <c:xMode val="edge"/>
              <c:yMode val="edge"/>
              <c:x val="3.0555555555555555E-2"/>
              <c:y val="0.168132837561971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53918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pattFill prst="ltHorz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beans!$O$3:$O$5</c:f>
                <c:numCache>
                  <c:formatCode>General</c:formatCode>
                  <c:ptCount val="3"/>
                  <c:pt idx="0">
                    <c:v>3.40587727318528</c:v>
                  </c:pt>
                  <c:pt idx="1">
                    <c:v>3.40587727318528</c:v>
                  </c:pt>
                  <c:pt idx="2">
                    <c:v>3.86867763798776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beans!$H$3:$H$5</c:f>
              <c:strCache>
                <c:ptCount val="3"/>
                <c:pt idx="0">
                  <c:v>Fertilizer</c:v>
                </c:pt>
                <c:pt idx="1">
                  <c:v>Control</c:v>
                </c:pt>
                <c:pt idx="2">
                  <c:v>2% Millmud</c:v>
                </c:pt>
              </c:strCache>
            </c:strRef>
          </c:cat>
          <c:val>
            <c:numRef>
              <c:f>beans!$L$3:$L$5</c:f>
              <c:numCache>
                <c:formatCode>General</c:formatCode>
                <c:ptCount val="3"/>
                <c:pt idx="0">
                  <c:v>26</c:v>
                </c:pt>
                <c:pt idx="1">
                  <c:v>21</c:v>
                </c:pt>
                <c:pt idx="2">
                  <c:v>28.16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AB-4045-A40A-4532BF2809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7179320"/>
        <c:axId val="207177352"/>
      </c:barChart>
      <c:catAx>
        <c:axId val="20717932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177352"/>
        <c:crosses val="autoZero"/>
        <c:auto val="1"/>
        <c:lblAlgn val="ctr"/>
        <c:lblOffset val="100"/>
        <c:noMultiLvlLbl val="0"/>
      </c:catAx>
      <c:valAx>
        <c:axId val="2071773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Pods/po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1793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52437</xdr:colOff>
      <xdr:row>7</xdr:row>
      <xdr:rowOff>0</xdr:rowOff>
    </xdr:from>
    <xdr:to>
      <xdr:col>22</xdr:col>
      <xdr:colOff>147637</xdr:colOff>
      <xdr:row>20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61962</xdr:colOff>
      <xdr:row>21</xdr:row>
      <xdr:rowOff>123825</xdr:rowOff>
    </xdr:from>
    <xdr:to>
      <xdr:col>15</xdr:col>
      <xdr:colOff>157162</xdr:colOff>
      <xdr:row>36</xdr:row>
      <xdr:rowOff>95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257175</xdr:colOff>
      <xdr:row>7</xdr:row>
      <xdr:rowOff>76200</xdr:rowOff>
    </xdr:from>
    <xdr:to>
      <xdr:col>22</xdr:col>
      <xdr:colOff>66675</xdr:colOff>
      <xdr:row>8</xdr:row>
      <xdr:rowOff>180975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SpPr txBox="1"/>
      </xdr:nvSpPr>
      <xdr:spPr>
        <a:xfrm>
          <a:off x="13449300" y="1476375"/>
          <a:ext cx="419100" cy="304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/>
            <a:t>(a)</a:t>
          </a:r>
        </a:p>
      </xdr:txBody>
    </xdr:sp>
    <xdr:clientData/>
  </xdr:twoCellAnchor>
  <xdr:twoCellAnchor>
    <xdr:from>
      <xdr:col>14</xdr:col>
      <xdr:colOff>238125</xdr:colOff>
      <xdr:row>21</xdr:row>
      <xdr:rowOff>180975</xdr:rowOff>
    </xdr:from>
    <xdr:to>
      <xdr:col>15</xdr:col>
      <xdr:colOff>47625</xdr:colOff>
      <xdr:row>23</xdr:row>
      <xdr:rowOff>104775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SpPr txBox="1"/>
      </xdr:nvSpPr>
      <xdr:spPr>
        <a:xfrm>
          <a:off x="9163050" y="4362450"/>
          <a:ext cx="419100" cy="304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/>
            <a:t>(b)</a:t>
          </a:r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7778</cdr:x>
      <cdr:y>0.28241</cdr:y>
    </cdr:from>
    <cdr:to>
      <cdr:x>0.83611</cdr:x>
      <cdr:y>0.28241</cdr:y>
    </cdr:to>
    <cdr:cxnSp macro="">
      <cdr:nvCxnSpPr>
        <cdr:cNvPr id="2" name="Straight Connector 1">
          <a:extLst xmlns:a="http://schemas.openxmlformats.org/drawingml/2006/main">
            <a:ext uri="{FF2B5EF4-FFF2-40B4-BE49-F238E27FC236}">
              <a16:creationId xmlns:a16="http://schemas.microsoft.com/office/drawing/2014/main" id="{33FBF864-8DF9-DB33-8D11-F063999A9992}"/>
            </a:ext>
          </a:extLst>
        </cdr:cNvPr>
        <cdr:cNvCxnSpPr/>
      </cdr:nvCxnSpPr>
      <cdr:spPr>
        <a:xfrm xmlns:a="http://schemas.openxmlformats.org/drawingml/2006/main">
          <a:off x="2641600" y="774700"/>
          <a:ext cx="1181100" cy="1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0694</cdr:x>
      <cdr:y>0.11574</cdr:y>
    </cdr:from>
    <cdr:to>
      <cdr:x>0.56528</cdr:x>
      <cdr:y>0.11574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C97B6C6A-775E-71B9-ED25-EFFED0044188}"/>
            </a:ext>
          </a:extLst>
        </cdr:cNvPr>
        <cdr:cNvCxnSpPr/>
      </cdr:nvCxnSpPr>
      <cdr:spPr>
        <a:xfrm xmlns:a="http://schemas.openxmlformats.org/drawingml/2006/main">
          <a:off x="1403350" y="317500"/>
          <a:ext cx="1181100" cy="1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3403</cdr:x>
      <cdr:y>0.29282</cdr:y>
    </cdr:from>
    <cdr:to>
      <cdr:x>0.83403</cdr:x>
      <cdr:y>0.39005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2898775" y="803275"/>
          <a:ext cx="91440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P=9e-4</a:t>
          </a:r>
        </a:p>
      </cdr:txBody>
    </cdr:sp>
  </cdr:relSizeAnchor>
  <cdr:relSizeAnchor xmlns:cdr="http://schemas.openxmlformats.org/drawingml/2006/chartDrawing">
    <cdr:from>
      <cdr:x>0.36111</cdr:x>
      <cdr:y>0.13657</cdr:y>
    </cdr:from>
    <cdr:to>
      <cdr:x>0.56111</cdr:x>
      <cdr:y>0.2338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1651000" y="374650"/>
          <a:ext cx="91440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P=4e-7</a:t>
          </a:r>
        </a:p>
      </cdr:txBody>
    </cdr:sp>
  </cdr:relSizeAnchor>
  <cdr:relSizeAnchor xmlns:cdr="http://schemas.openxmlformats.org/drawingml/2006/chartDrawing">
    <cdr:from>
      <cdr:x>0.30903</cdr:x>
      <cdr:y>0.04977</cdr:y>
    </cdr:from>
    <cdr:to>
      <cdr:x>0.83646</cdr:x>
      <cdr:y>0.05556</cdr:y>
    </cdr:to>
    <cdr:cxnSp macro="">
      <cdr:nvCxnSpPr>
        <cdr:cNvPr id="7" name="Straight Connector 6">
          <a:extLst xmlns:a="http://schemas.openxmlformats.org/drawingml/2006/main">
            <a:ext uri="{FF2B5EF4-FFF2-40B4-BE49-F238E27FC236}">
              <a16:creationId xmlns:a16="http://schemas.microsoft.com/office/drawing/2014/main" id="{A2943876-DE66-293C-F729-171F856D1DF0}"/>
            </a:ext>
          </a:extLst>
        </cdr:cNvPr>
        <cdr:cNvCxnSpPr/>
      </cdr:nvCxnSpPr>
      <cdr:spPr>
        <a:xfrm xmlns:a="http://schemas.openxmlformats.org/drawingml/2006/main">
          <a:off x="1412875" y="136525"/>
          <a:ext cx="2411413" cy="15875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5069</cdr:x>
      <cdr:y>0.05671</cdr:y>
    </cdr:from>
    <cdr:to>
      <cdr:x>0.85069</cdr:x>
      <cdr:y>0.15394</cdr:y>
    </cdr:to>
    <cdr:sp macro="" textlink="">
      <cdr:nvSpPr>
        <cdr:cNvPr id="10" name="TextBox 1"/>
        <cdr:cNvSpPr txBox="1"/>
      </cdr:nvSpPr>
      <cdr:spPr>
        <a:xfrm xmlns:a="http://schemas.openxmlformats.org/drawingml/2006/main">
          <a:off x="2974975" y="155575"/>
          <a:ext cx="91440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P=2e-5</a:t>
          </a:r>
        </a:p>
      </cdr:txBody>
    </cdr:sp>
  </cdr:relSizeAnchor>
  <cdr:relSizeAnchor xmlns:cdr="http://schemas.openxmlformats.org/drawingml/2006/chartDrawing">
    <cdr:from>
      <cdr:x>0.85729</cdr:x>
      <cdr:y>0.06366</cdr:y>
    </cdr:from>
    <cdr:to>
      <cdr:x>1</cdr:x>
      <cdr:y>0.16088</cdr:y>
    </cdr:to>
    <cdr:sp macro="" textlink="">
      <cdr:nvSpPr>
        <cdr:cNvPr id="11" name="TextBox 1"/>
        <cdr:cNvSpPr txBox="1"/>
      </cdr:nvSpPr>
      <cdr:spPr>
        <a:xfrm xmlns:a="http://schemas.openxmlformats.org/drawingml/2006/main">
          <a:off x="3919538" y="174625"/>
          <a:ext cx="652462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 sz="1400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54861</cdr:x>
      <cdr:y>0.16088</cdr:y>
    </cdr:from>
    <cdr:to>
      <cdr:x>0.80694</cdr:x>
      <cdr:y>0.16088</cdr:y>
    </cdr:to>
    <cdr:cxnSp macro="">
      <cdr:nvCxnSpPr>
        <cdr:cNvPr id="2" name="Straight Connector 1">
          <a:extLst xmlns:a="http://schemas.openxmlformats.org/drawingml/2006/main">
            <a:ext uri="{FF2B5EF4-FFF2-40B4-BE49-F238E27FC236}">
              <a16:creationId xmlns:a16="http://schemas.microsoft.com/office/drawing/2014/main" id="{E9B07E49-044D-F192-BCF4-EE539633376E}"/>
            </a:ext>
          </a:extLst>
        </cdr:cNvPr>
        <cdr:cNvCxnSpPr/>
      </cdr:nvCxnSpPr>
      <cdr:spPr>
        <a:xfrm xmlns:a="http://schemas.openxmlformats.org/drawingml/2006/main">
          <a:off x="2508250" y="441325"/>
          <a:ext cx="1181100" cy="1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9653</cdr:x>
      <cdr:y>0.17824</cdr:y>
    </cdr:from>
    <cdr:to>
      <cdr:x>0.79653</cdr:x>
      <cdr:y>0.27546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2727325" y="488950"/>
          <a:ext cx="91440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P=2e-3</a:t>
          </a:r>
        </a:p>
      </cdr:txBody>
    </cdr:sp>
  </cdr:relSizeAnchor>
  <cdr:relSizeAnchor xmlns:cdr="http://schemas.openxmlformats.org/drawingml/2006/chartDrawing">
    <cdr:from>
      <cdr:x>0.27986</cdr:x>
      <cdr:y>0.08796</cdr:y>
    </cdr:from>
    <cdr:to>
      <cdr:x>0.80729</cdr:x>
      <cdr:y>0.09375</cdr:y>
    </cdr:to>
    <cdr:cxnSp macro="">
      <cdr:nvCxnSpPr>
        <cdr:cNvPr id="5" name="Straight Connector 4">
          <a:extLst xmlns:a="http://schemas.openxmlformats.org/drawingml/2006/main">
            <a:ext uri="{FF2B5EF4-FFF2-40B4-BE49-F238E27FC236}">
              <a16:creationId xmlns:a16="http://schemas.microsoft.com/office/drawing/2014/main" id="{5319DFAA-EB4E-6AC9-329A-ECEF7B378F1E}"/>
            </a:ext>
          </a:extLst>
        </cdr:cNvPr>
        <cdr:cNvCxnSpPr/>
      </cdr:nvCxnSpPr>
      <cdr:spPr>
        <a:xfrm xmlns:a="http://schemas.openxmlformats.org/drawingml/2006/main">
          <a:off x="1279525" y="241300"/>
          <a:ext cx="2411413" cy="15875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1944</cdr:x>
      <cdr:y>0.10532</cdr:y>
    </cdr:from>
    <cdr:to>
      <cdr:x>0.51944</cdr:x>
      <cdr:y>0.20255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1460500" y="288925"/>
          <a:ext cx="91440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P=4e-3</a:t>
          </a:r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6262</xdr:colOff>
      <xdr:row>13</xdr:row>
      <xdr:rowOff>76200</xdr:rowOff>
    </xdr:from>
    <xdr:to>
      <xdr:col>16</xdr:col>
      <xdr:colOff>271462</xdr:colOff>
      <xdr:row>27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61563</cdr:x>
      <cdr:y>0.09722</cdr:y>
    </cdr:from>
    <cdr:to>
      <cdr:x>0.81563</cdr:x>
      <cdr:y>0.19444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2814638" y="266700"/>
          <a:ext cx="91440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P=0.003</a:t>
          </a:r>
        </a:p>
      </cdr:txBody>
    </cdr:sp>
  </cdr:relSizeAnchor>
  <cdr:relSizeAnchor xmlns:cdr="http://schemas.openxmlformats.org/drawingml/2006/chartDrawing">
    <cdr:from>
      <cdr:x>0.56354</cdr:x>
      <cdr:y>0.0625</cdr:y>
    </cdr:from>
    <cdr:to>
      <cdr:x>0.82188</cdr:x>
      <cdr:y>0.0625</cdr:y>
    </cdr:to>
    <cdr:cxnSp macro="">
      <cdr:nvCxnSpPr>
        <cdr:cNvPr id="6" name="Straight Connector 5">
          <a:extLst xmlns:a="http://schemas.openxmlformats.org/drawingml/2006/main">
            <a:ext uri="{FF2B5EF4-FFF2-40B4-BE49-F238E27FC236}">
              <a16:creationId xmlns:a16="http://schemas.microsoft.com/office/drawing/2014/main" id="{CF82AD4A-71A1-1F7D-1E9D-ECD28733116B}"/>
            </a:ext>
          </a:extLst>
        </cdr:cNvPr>
        <cdr:cNvCxnSpPr/>
      </cdr:nvCxnSpPr>
      <cdr:spPr>
        <a:xfrm xmlns:a="http://schemas.openxmlformats.org/drawingml/2006/main">
          <a:off x="2576513" y="171450"/>
          <a:ext cx="1181100" cy="1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89028</cdr:x>
      <cdr:y>0.02199</cdr:y>
    </cdr:from>
    <cdr:to>
      <cdr:x>0.98194</cdr:x>
      <cdr:y>0.1331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4070350" y="60325"/>
          <a:ext cx="419100" cy="304800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solidFill>
            <a:schemeClr val="lt1">
              <a:shade val="50000"/>
            </a:schemeClr>
          </a:solidFill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/>
            <a:t>(c)</a:t>
          </a:r>
        </a:p>
      </cdr:txBody>
    </cdr:sp>
  </cdr:relSizeAnchor>
</c:userShapes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50</xdr:row>
      <xdr:rowOff>0</xdr:rowOff>
    </xdr:from>
    <xdr:to>
      <xdr:col>0</xdr:col>
      <xdr:colOff>304800</xdr:colOff>
      <xdr:row>51</xdr:row>
      <xdr:rowOff>114300</xdr:rowOff>
    </xdr:to>
    <xdr:sp macro="" textlink="">
      <xdr:nvSpPr>
        <xdr:cNvPr id="2" name="AutoShape 4" descr="data:image/png;base64,iVBORw0KGgoAAAANSUhEUgAAC4gAAAk6CAIAAABSY0TsAAAACXBIWXMAAC4jAAAuIwF4pT92AAAgAElEQVR4nOzdeXxU5aE/4DNJyEJCBAIEZBEVXOpW8Spc61Kt3HoVLVdEW39VKkXopVdRrF1ECiL241q1BWxVlrpya8WllCsWoVqpCJVoRVEUKIrsEkhC9pn5/TF2ShFRAyeHgef59I93zpw553vGQwOZ77xvLJlMBgAAAAAAAAAAsKdlRR0AAAAAAAAAAIB9k2IKAAAAAAAAAAChUEwBAAAAAAAAACAUiikAAAAAAAAAAIRCMQUAAAAAAAAAgFAopgAAAAAAAAAAEArFFAAAAAAAAAAAQqGYAgAAAAAAAABAKHKiDgBksJUrV95yyy3l5eVRBwGAXSktLR09enSHDh2iDgIAAAAAAPsdxRSg6YYPH/7ss89GnQIAPtu2bdumTJkSdQoAAAAAANjvWMoHaLo1a9ZEHQEAPhc/swAAAAAAIBJmTAH2gEGDBh155JFRpwCAHb3yyitPPvlk1CkAAAAAAGD/pZgC7AEXXHDB+eefH3UKANjRr3/9a8UUAAAAAACIkKV8AAAAAAAAAAAIhWIKAAAAAAAAAAChUEwBAAAAAAAAACAUiikAAAAAAAAAAIRCMQUAAAAAAAAAgFAopgAAAAAAAAAAEArFFAAAAAAAAAAAQqGYAgAAAAAAAABAKBRTAAAAAAAAAAAIhWIKAAAAAAAAAAChUEwBAAAAAAAAACAUiikAAAAAAAAAAIRCMQUAAAAAAAAAgFAopgAAAAAAAAAAEArFFAAAAAAAAAAAQqGYAgAAAAAAAABAKBRTAAAAAAAAAAAIhWIKAAAAAAAAAAChUEwBAAAAAAAAACAUiikAAAAAAAAAAIRCMQUAAAAAAAAAgFAopgAAAAAAAAAAEArFFAAAAAAAAAAAQpETdQAAYK+wfv36N998M5FIRB0E9qSlS5emBh999NGcOXOiDQN7XKdOnY466qioUwAAAAAA7IpiCgAQLFmypE+fPtu2bYs6CITlr3/9a9++faNOAXveHXfcce2110adAgAAAADgU1nKBwAI5s2bp5UCkIlmzpwZdQQAAAAAgF0xYwoAEMTj8dSgsLCwtLQ02jCwByWTyQ0bNjQ2NrZr1y4vLy/qOLDHVFVVbdiwIQgCS7ABAAAAAHs5xRQA4J/69u375JNPRp0CgM/w4IMPDho0KOoUAAAAAACfzVI+AAAAAAAAAACEQjEFAAAAAAAAAIBQKKYAAAAAAAAAABAKxRQAAAAAAAAAAEKhmAIAAAAAAAAAQCgUUwAAAAAAAAAACIViCgAAAAAAAAAAoVBMAQAAAAAAAAAgFIopAAAAAAAAAACEQjEFAAAAAAAAAIBQKKYAAAAAAAAAABAKxRQAAAAAAAAAAEKhmAIAAAAAAAAAQCgUUwAAAAAAAAAACIViCgAAAAAAAAAAoVBMAQAAAAAAAAAgFIopAAAAAAAAAACEQjEFAAAAAAAAAIBQKKYAAAAAAAAAABAKxRQAAAAAAAAAAEKhmAIAAAAAAAAAQCgUUwAAAAAAAAAACIViCgAAAAAAAAAAociJOgAAALAn1dbWLliwoLGxMeoghOjNN99MDcrLy+fMmRNtGMLWs2fPgw46KOoUAAAAANBEiikAALBPOfPMM19++eWoU9BM3njjjb59+0adgnDl5eX95S9/6dWrV9RBAAAAAKApLOUDAAD7jsrKSq0U2MfU1dW98MILUacAAAAAgCYyYwoAAOw7EolEety9e/esLE30fVMymdy0aVNDQ0NJSUleXl7UcQjL+vXrt23bFvzrH20AAAAAyCyKKQAAsG9avHhxmzZtok4BNN2FF174xBNPRJ0CAAAAAHaLL1ACAAAAAAAAABAKxRQAAAAAAAAAAEKhmAIAAAAAAAAAQCgUUwAAAAAAAAAACIViCgAAAAAAAAAAoVBMAQAAAAAAAAAgFIopAAAAAAAAAACEQjEFAAAAAAAAAIBQ5EQdAAAAAD7bhAkTbr311m3btkUdpPmkL3b06NE333xztGGaU4cOHSZNmnTmmWdGHQQAAACAPUAxBQAAgL1dIpG47rrramtrow4SjZqampqamqhTNJ/y8vIbb7xRMQUAAABg32ApHwAAAPZ28Xh8v22l7J+qq6ujjgAAAADAnmHGFAAAADLJrFmzOnToEHWKZrJmzZr8/Py2bdtGHaSZPP/88z/60Y+iTgEAAADAnqSYAgAAQCY59thjO3fuHHWKZnLCCSdEHaFZrVy5MuoIAAAAAOxhlvIBAAAAAAAAACAUiikAAAAAAAAAAIRCMQUAAAAAAAAAgFAopgAAAAAAAAAAEArFFAAAAAAAAAAAQqGYAgAAAAAAAABAKBRTAAAAAAAAAAAIhWIKAAAAAAAAAAChUEwBAAAAAAAAACAUiikAAAAAAAAAAIRCMQUAAAAAAAAAgFAopgAAAAAAAAAAEArFFAAAAAAAAAAAQqGYAgAAAAAAAABAKBRTAAAAAAAAAAAIhWIKAAAAAAAAAAChyIk6AAAAANAc6uvr77rrrhUrVkQd5FOls61atWrYsGHRhtmF3NzcwYMHH3/88VEHAQAAAMgAiikAAACwX5g0adKPf/zjqFN8Lhs3brzvvvuiTrErTzzxxIcffhiLxaIOAgAAALC3s5QPAAAA7Bfef//9qCPsO9auXVtfXx91CgAAAIAMYMYUAAAA2L/827/929e+9rWoU+zc8uXLN27c+OUvfzk/Pz/qLDtRVVU1ceLEqFMAAAAAZBLFFAAAANi/fOUrX7nllluiTpGR1q5dq5gCAAAA8IVYygcAAAAAAAAAgFAopgAAAAAAAAAAEArFFAAAAAAAAAAAQqGYAgAAAAAAAABAKBRTAAAAAAAAAAAIhWIKAAAAAAAAAAChUEwBAAAAAAAAACAUiikAAAAAAAAAAIRCMQUAAAAAAAAAgFAopgAAAAAAAAAAEArFFAAAAAAAAAAAQqGYAgAAAAAAAABAKBRTAAAAAAAAAAAIhWIKAAAAAAAAAAChUEwBAAAAAAAAACAUiikAAAAAAAAAAIRCMQUAAAAAAAAAgFAopgAAAAAAAAAAEArFFAAAAAAAAAAAQqGYAgAAAAAAAABAKHKiDgAAe6Oampra2tqoUzSf6urq1KChoaG8vDzaMM0pJyenVatWUacAAAAAAADYZymmAMCOHnnkke9+97t1dXVRB4nAH/7wh7Zt20adovnEYrHhw4dPmDAh6iAAAAAAAAD7Jkv5AMCOfvWrX+2frZT9UDKZvPfeexsaGqIOAgAAAAAAsG9STAGAHakp7FcSiUQ8Ho86BQAAAAAAwL7JUj4A8KkmT578X//1X1GnaCbxeLyxsTEvLy/qIM1kw4YNRxxxRNQpAAAAAAAA9nGKKQDwqQoLC9u0aRN1CkJhtSYAAAAAAIBmYCkfAAAAAAAAAABCoZgCAAAAAAAAAEAoFFMAAAAAAAAAAAiFYgoAAAAAAAAAAKFQTAEAAAAAAAAAIBSKKQAAAAAAAAAAhEIxBQAAAAAAAACAUCimAAAAAAAAAAAQCsUUAAAAAAAAAABCoZgCAAAAAAAAAEAoFFMAAAAAAAAAAAiFYgoAAAAAAAAAAKFQTAEAAAAAAAAAIBSKKQAAAAAAAAAAhEIxBQAAAAAAAACAUCimAAAAAAAAAAAQCsUUAAAAAAAAAABCoZgCAAAAAAAAAEAoFFMAAAAAAAAAAAiFYgoAAAAAAAAAAKFQTAEAAAAAAAAAIBSKKQAAAAAAAAAAhEIxBQAAAAAAAACAUCimAAAAAAAAAAAQCsUUAAAAAAAAAABCoZgCAAAAAAAAAEAoFFMAAAAAAAAAAAhFTtQBAAAgRLW1tWvWrIk6RfOprKxMj//+97+Xl5dHGKaZHXjggfn5+VGnAAAAAADgXyimAACwz/rggw969+69du3aqINEo1evXlFHaFYdO3ZcsGDBQQcdFHUQAAAAAAD+yVI+AADss/74xz/ut62U/dC6deuee+65qFMAAAAAAPAvFFMAANhnNTQ0RB2BZuW/OAAAAADA3sZSPgAA7Pu+/vWvP/vss1GnICznnnvurFmzok4BAAAAAMBOmDEFAAAAAAAAAIBQKKYAAAAAAAAAABAKxRQAAAAAAAAAAEKhmAIAAAAAAAAAQCgUUwAAAAAAAAAACIViCgAAAAAAAAAAoVBMAQAAAAAAAAAgFIopAAAAAAAAAACEQjEFAAAAAAAAAIBQKKYAAAAAAAAAABAKxRQAAAAAAAAAAEKRE3UAAABgr7Zy5cqpU6fW19dHHeRTvfPOO6nB008//f7770cbZhfat2///e9/Pz8/P+ogAAAAAADNRzEFAADYlQEDBpSVlUWd4nN57rnnnnvuuahT7MrWrVvHjRsXdQoAAAAAgOZjKR8AAGBXVqxYEXWEfYc3EwAAAADY35gxBQAA+FwGDBhQUlISdYqdaGhoWLJkSWFh4WGHHRZ1lp0rKytbtGhR1CkAAAAAACKgmAIAAHwuo0ePPu6446JOkZFuvvlmxRQAAAAAYP9kKR8AAAAAAAAAAEKhmAIAAAAAAAAAQCgUUwAAAAAAAAAACIViCgAAAAAAAAAAociJOgDsOxYsWPD0008nk8mogzSftWvXpgYPPvjgX/7yl2jDNKfS0tLhw4fn5eVFHQQAAAAAAABgr6aYAnvGli1bvva1r1VXV0cdJBpPPPFE1BGaW3l5+bhx46JOAQAAAAAAALBXs5QP7Blr1qzZb1sp+6fly5dHHQEAAAAAAABgb2fGFNjDcnJyBg8eHHWKZlJdXb106dK2bdsefPDBUWdpJmVlZYsWLYo6BQAAAAAAAEBmUEyBPSw3N/fXv/511CkIy89+9jPFFAAAAAAAAIDPyVI+AAAAAAAAAACEQjEFAAAAAAAAAIBQKKYAAAAAAAAAABAKxRQAAAAAAAAAAEKRE3UAAGDftGzZstdffz3qFJ9qy5Yt6fGMGTNatGgRYZhdO/HEE7t37x51CgAAAAAAgKZQTAEA9ryVK1d++ctfrqmpiTrI5/L//t//izrCrhQXFy9btqy0tDTqIAAAAAAAAF+YpXwAgD2vrKwsU1ope7+Kioo333wz6hQAAAAAAABNYcYUAGDPSyaTqUFxcfFJJ50UbZhPs3bt2nXr1nXu3LlDhw5RZ9m5+fPnp/o96fcTAAAAAAAgsyimAAAh6tmz5x//+MeoU2SqHj16LF++POoUAAAAAAAATWcpHwAAAAAAAAAAQqGYAgAAAAAAAABAKBRTAAAAAAAAAAAIhWIKAAAAAAAAAAChUEwBAAAAAAAAACAUiinAXmTevHnt27eP7cVGjRqVivroo49GnWVXCgsLH3jggWj/awIAAAAAAAAopgB7kYkTJ27atCnqFPuC6urq22+/PeoUAAAAAAAAwP5OMQXYi9TV1UUdYd/hzQQAAAAAAAAilxN1AICdGDt27KWXXhp1ip1raGiIx+P5+flRB9m5hQsXfutb34o6BQAAAAAAAEAQKKYAe6eSkpJDDjkk6hQZ6YMPPog6AgAAAAAAAMDHLOUDAAAAAAAAAEAoFFMAAAAAAAAAAAiFYgoAAAAAAAAAAKFQTAEAAAAAAAAAIBSKKQAAAAAAAAAAhEIxBQAAAAAAAACAUCimAAAAAAAAAAAQCsUUAAAAAAAAAABCoZgCAAAAAAAAAEAoFFMAAAAAAAAAAAiFYgoAAAAAAAAAAKFQTAEAAAAAAAAAIBSKKQAAAAAAAAAAhEIxBQAAAAAAAACAUCimAAAAAAAAAAAQCsUUAAAAAAAAAABCoZgCAAAAAAAAAEAoFFMAAAAAAAAAAAiFYgoAAAAAAAAA7O3efffdQYMGHX/88UVFRQcddNBZZ501derURCIRdS74DDlRBwAAAAAAAAAAduU3v/nN0KFD6+vrgyDIzc19//3333///eeff/6+++7705/+lJeXF3VA+FRmTAEAAAAAAACAvdfq1auvvPLK+vr6Sy+9dPny5bW1tRUVFZMnTy4sLFywYMH1118fdUDYFcUUAAAAAAAAANh73X///ZWVlb169Zo2bdohhxwSi8VatWo1ePDgm266KQiCxx9/POqAsCuKKQAAAAAAAACw93rzzTeDIPjGN76RlfUvH/F/9atfDYLggw8+2Lp1ayTB4PPIiToA7CPatm2blZWVSCTatWsXdZYMln73vI1N5j3cI7yNu897uEe0a9du+fLlgbdxN7gV94h27dpt3bo1FouVlJREnSVTuRV3X05OTuvWrbds2ZKbm1tcXBx1nEyV/lPsj3OTFRcX5+bm1tfXH3DAAS1atIg6DgAAAE3x+05HR3j289YuacKrLr744jPOOOOMM87YYfv69euDIMjPzy8qKvq0186ePfvss89OjRcsWNC7d+8mBPg0Xbt2Xb16dRAEQ4YMuf/++/fgkdmXKKbAntGxY8fJkyfPmDFj5MiRUWfJYOPGjaurq+vSpcuAAQOizpKpjjrqqHvuuWfu3Lk33HBD1Fky2J133llQUHDMMceceeaZUWfJVKeddtpNN9302muvpWYRpGkmTZp00003nXbaaccdd1zUWTLVN77xjR//+McrV668+eabo86SwaZOnXrHHXecd955Xbp0iTpLprrsssveeuut8vLyn/zkJ1FnyVSxWOzRRx+dNGnSpZde2qpVq6jjZKr/+Z//WbVqVRAEV111VdRZMlVhYeHDDz/84IMP/vd///cO31EDAACA8AwcOHCHLYlE4qWXXrrmmmuCIBg+fHh2dnYUueBziSWTyagzwOdSW1tbVVUVdYrMlkwmKysrCwsL/WTaHbW1tYlEomXLllEHyWCJRKKysrJVq1Z+lb87ampqksmkW3F3uBX3iOrq6qysrPz8/KiDZLB4PL5t27ZWrVrFYrGos2Swbdu2tWjRIjc3N+ogGayxsbG6utpkJLupsrIyLy/Prbg76uvr6+rq1I92nzldAAAAPk0mzpiyvUmTJo0fP768vLy2trZly5bXXHPNjTfeuIuP/8yYQuTMmEJmqKiomDFjRn19fdRBAAAAIAMUFhYOHDhQTQoAAGDfU15evnbt2jZt2uTn51dXV2/YsGHr1q1t27b9tP179OgxduzY1NikyETC94PJDGvXrtVKAQAAgM9p27ZtH330UdQpAAAA2PNGjRqVTCY3b968cePGW2+99f777z/99NPr6uo+bf/XXntt7D9s2bIltfHxxx8/9R+qqqrmzp3bt2/fNm3atG3b9pRTTpk6deonj7N69ephw4Z17do1Pz+/Z8+e48aNa2ho+LSTLlu2bOjQoYceemhBQUFJSckpp5wyYcKE7fdfuHBhdnZ2LBaLxWKdOnWqrq5ObV+8eHHsH7p06VJRUdHEt4m9iRlTyAz/XHMqEQtqzXLfVC0THw9qY0HC29gkeYkgNRFaPBbUeQ+bJhm0/PhPdMHWrbGEFeWaora4VSI7OwiCnLq63OqaqONkpERWrPaAA1LjluVbog2TuWoPKE5kZQVBUJ/IqktaJ64psoN4y+xEEATJIKiKW3ChiYqyG2NBMgiC2kRWg1uxSVoE8fzUrRhL1mT5ydJELRMtg2QQBEFdVl08Fo86TkZqkWjRItkiCIJELFGbVRt1nExVEM+PBVnB9v+UBgAAYF+Uk5Nz9dVXP/TQQ4sXL54+ffqgQYM+/2vXrFnz0ksvpcZTpky55pprEomPP0mcP3/+/Pnz//rXv06cODG9/8svv/yf//mfW7duTT187733xowZs2jRonh8J78DefjhhwcPHpyuodTW1qaOOWXKlNmzZ7dv3z4IgpNOOunKK6+85557giBYt27dL3/5yx/96EdBEIwePTp9nAkTJlh4et+gmEKm2ZyVfCUv6hCZKnbux03D5KK8oMKESU0RO6kuaB8PgiBYn50sMyd2k2QlYv/58WcMJ0+Zlq/o2iTzh16xpVPHIAi6vPb6Uc/OjjpORqro0P7P//291Pj0SfdmNTZGmydD/emq/9nWpk0QBG9uKy6rOCDqOBnpoPxtXyvZFARBPJn1+LoDo46TqS7ptDo/Kx4EQVllm6VVRVHHyUhfKqzo07o8CILarJq5JX+MOk6m+s+N/bKD7CAI3mz1xpq8D6OOk5GOrDzq0JoeQRBU5lT8uc0LUcfJVGd+1LdlvGXUKQAAAPZe2bkZ9tWmdevWXX755UEQzJgxo6CgYIdnDzvssMWLF7/55ptNPv7IkSPTrZS0e++9d8iQIccff3wQBDU1NQMHDky3UoIgyM7OjsfjM2fO/OTRXnnlle985zupwkqrVq1OOOGE9evXL126NAiCsrKygQMHzps3LxaLBUEwfvz4GTNmfPDBB0EQ3Hbbbd/73veWLl06a9as1HEuuOCC/v37N/mi2Kv4ZBoAAAAAAAAA9lIdOnR46aWXnn322SVLlnzy2b///e9BEHTs2LHJx2/duvX06dO3bt26fv369LQryWRy7ty5qfE999zz4Ycffwnn0ksvXbNmTWVl5ZQpU/LydjKhwPXXX59qpRx88MFLly6dN2/eW2+9deedd6aefeGFF55++unUuKioaNKkSanx5s2bf/7zn6enSykuLv7lL3/Z5Ctib6OYAgAAALCfmj17dnrp7ldeeWXPHrxr166pI19xxRV79sgAAAD7laysrF69egVBcO+99+7w1OLFixctWhQEwQknnNDk4999990XX3xxcXFxhw4dJk2alJv78aIBy5YtSw3Sa/oce+yxv/nNbzp16lRQUHD55ZePGjVqh0OVl5en6yw33HBD586dU+ORI0cec8wxqfEjjzyS3r9fv34DBw5MjW+99dY5c+akxrfccsuBB5phet+hmAIAAAAAAAAAe68bbrghCIJp06aNHDnygw8+SCaTFRUVv/3tb88///x4PN6vX7/TTz+9yQc/44wz0uOWLVumGyHV1dVBEFRWVq5evTq1ZciQIalVeFIGDx68w6Hee++99Hjbtm1Pb6e0tDS1/e23397+Jb/4xS9at24dBEFdXV1qy8knn/y9732vyZfDXign6gAAAAAAAAAAwKfq27fvyJEjf/7zn99111133XVXbm5ufX196qkTTzzxgQce2J2DFxUVbf8wJ+dfWgTpeVOCIDjssMO2f6pz584tW7ZM9VdSli9fnh5fddVVOz3dihUrtn/YsWPHW2+9ddiwYamHLVq0uO+++7avv7APUEwBAAAA2E/16NFj7NixqXGXLl0izQIAAMCu3Hnnnf3797/zzjvfeeedVatWHXLIIUccccSAAQMuv/zyUGscjY2N6fEnT5Sdnb39wy1btnzmAaurqzdu3Ni+ffv0lq1bt6bH8Xi8qqqqiVnZW1nKBwAAAGA/9dprr439h/RvDx9//PFT/6Gqqmru3Ll9+/Zt06ZN27ZtTznllKlTp37yOKtXrx42bFjXrl3z8/N79uw5bty4hoaGTzvpsmXLhg4deuihhxYUFJSUlJxyyikTJkzYfv+FCxdmZ2fHYrFYLNapU6f0d+8WL14c+4cuXbpUVFTs0TcDAABgb3fqqac+9dRTS5cura6uXr58+R/+8IfBgweHPblIjx490uPtV+oJgmDjxo2VlZXbbzn00EPT41WrViU/xfatlBUrVowZMyb9MJFIDBkyZBf/qCQTKaYAAAAA8E9r1qx56R+mTJnSt2/fOXPmbNmypby8fP78+YMHD/7+97+//f4vv/zy0Ucffd99961evbquru69994bM2bMBRdcEI/HP3nwhx9++Oijj77//vtXrFhRW1u7efPm+fPnX3nllb179964cWNqn5NOOunKK69MjdetW/fLX/4yNR49enT6OBMmTCguLg7l+gEAgH1dTl52hP+L+uq/sJKSkpKSktR4ypQp2z/1ya8ubL/Wz9/+9rfPc/xhw4bV1NQEQVBcXJwq2SxZsuS2227bnczsbRRTAAAAANi5kSNHJhKJHTbee++9ZWVlqXFNTc3AgQO3n3U5NY3zzJkz165du8MLX3nlle985zup7721atXqq1/96pFHHpl6qqysbODAgclkMvVw/PjxXbt2TY1vu+22rVu3LliwYNasWaktF1xwQf/+/ffgZQIAALALQ4cOTQ1effXVK664YtOmTfX19Y899tiNN964w57dunXr2bNnajxu3Lj0vxYrKip69+6dmgLz3HPPTe8/bdq0OXPmpMZjx4698MILU+ObbrrpnXfeCe+KaGaKKQAAAADsXOvWradPn75169b169cPGjQotTGZTM6dOzc1vueeez788MPU+NJLL12zZk1lZeWUKVPy8vI+ebTrr78+NY3KwQcfvHTp0nnz5r311lt33nln6tkXXnjh6aefTo2LioomTZqUGm/evPnnP/95erqU4uLi9BwqAAAANIMf/OAHrVq1So0feOCB9u3bFxUVXXLJJemlV9Nisdj48eNT40WLFvXo0ePss8/u3bt3p06dFi5cGARBTk7OuHHjUjts2LDh2muvTY27du06fPjwcePGpb7tUFdXN3To0PS3F8h0iikAAAAA7Nzdd9998cUXFxcXd+jQYdKkSbm5uanty5YtSw0mTpyYGhx77LG/+c1vOnXqVFBQcPnll48aNWqHQ5WXl6frLDfccEPnzp1T45EjRx5zzDGp8SOPPJLev1+/fgMHDkyNb7311vRX6G655ZYDDzxwz14mAAAAu9C2bdtHH310+28gpObC7NWrV3qVn7SLLrooXT3ZtGnT7NmzFy5cmKqwFBUVzZw584QTTkg9O2LEiM2bN6fGY8eOzcvLO+KII9JfinjxxRfvv//+MC+L5qOYAgAAAMDOnXHGGelxy5Yt042Q1K8UKysrV69endoyZMiQ1FrgKYMHD97hUO+99156vG3btqe3U1pamtr+9ttvb/+SX/ziF61btw6CoK6uLrXl5JNP/t73vrcnrgwAAIAvoF+/fmVlZd/+9rc7depUWFh48sknjxo16oUXXjj55JP79OnTp16W+dwAACAASURBVE+fQw45JL3z6NGjX3755e9+97snnXRSUVFRaWnpiSeeOH78+Pfee+/rX/96ap9Zs2ZNnz49NT788MPTfZQxY8akGzA//OEPP7lKLJkoJ+oAAAAAAOylioqKtn+Yk/Mvv0pKz5sSBMFhhx22/VOdO3du2bLl9rM6L1++PD2+6qqrdnq6FStWbP+wY8eOt95667Bhw1IPW7Rocd99921ffwEAAOAzDRgw4JNr4owYMWLEiBE73f/dd9/d6fYjjzzyoYce2mHjM888s9OdU22VXaQ655xzdrpST7du3Wpra3fxQjKRYgoAAAAATdHY2Jgef7IvkloXPG3Lli2fecDq6uqNGze2b98+vWXr1q3pcTwer6qqamJWAACAf8jJy/7snYA9x1I+AAAAADRFjx490uPtV+oJgmDjxo2VlZXbbzn00EPT41WrViU/xfatlBUrVowZMyb9MJFIDBkyJLWQOQAAAJApFFMAAAAAaIqSkpKSkpLUeMqUKds/NXXq1B123n6tn7/97W+f5/jDhg2rqakJgqC4uDg1I8uSJUtuu+223ckMAAAANDPFFAAAAACaaOjQoanBq6++esUVV2zatKm+vv6xxx678cYbd9izW7duPXv2TI3HjRuXXqOnoqKid+/esVgsFoude+656f2nTZs2Z86c1Hjs2LEXXnhhanzTTTe988474V0RAAAAsGcppgAAAADQRD/4wQ9atWqVGj/wwAPt27cvKiq65JJLqqurd9gzFouNHz8+NV60aFGPHj3OPvvs3r17d+rUaeHChUEQ5OTkjBs3LrXDhg0brr322tS4a9euw4cPHzduXHZ2dhAEdXV1Q4cOTSaTzXB1AAAAwO5TTAEAAACgidq2bfvoo4/m5eWltzQ0NARB0KtXr/QqP2kXXXRRunqyadOm2bNnL1y4MFVhKSoqmjlz5gknnJB6dsSIEZs3b06Nx44dm5eXd8QRRwwaNCi15cUXX7z//vvDvCwAAABgj8mJOgAAAAAAGaxfv35lZWU/+9nPnn/++YqKiuOOO+6MM8748Y9/fMkll2zcuDEIgkMOOSS98+jRo/v27fvAAw+88cYbb731VmFhYbdu3b7xjW8MGTKktLQ0tc+sWbOmT5+eGh9++OHpPsqYMWMeeeSRurq6IAh++MMfnnfeeZ06dWrWSwUAAPYJ2Xn7y6fkVVVVq1evbrYpJ7Ozs7t3756bm9s8pyOD7C9/5AAAAADYwYABAz75C8oRI0aMGDFip/u/++67O91+5JFHPvTQQztsfOaZZ3a6c58+ffr06bOLVOecc85Of23arVu32traXbwQAACAtMbGxieffLKmpqY5T9qpU6fzzjuvOc9IRlBMIdPkJGMHJKIOkfmKErFY1BkyUzIn+fE718Kt2ETJ2D/ft8rSDnVFhRGGyVyNLT7+CV5fWLj1QF8SbYptbdqkx1s7dsxKxCMMk7kSOR/figVZ8Xa59dGGyVCtWqTvvaT3sMmy/vEXm8KsRm9j0xTmNKYGWcms1o2tow2TudJ/xW4Zb+ltbJq85MfLwWQlsr2HTZZl4WYAAACCoKqqqplbKUEQpCbOhB3Emm3eHtgdb7/99osvvhh1CgAAAMgY/fr1O/DAA6NOAQAAsNd54d/+PcKzn/7Xl5vnROXl5Y8//ngQBLFEouTvfw/1XPHc3PIuXYIgyMnJGTx4cKjnIhOZMYXMkJPjXgUAAIAvwD+lAQAACIIgKx7v/dAjoZ6isn27F4f/d6inIKP5DQWZoXv37t27d9+8eXPUQTJbQ0NDXV1dixYt8vLyos6SqZLJZE1NTTKZLCgoyMoyP3YT1dfX19fXuxV3R+pWDIIgPz/frdhkqVsxNzc3Nzc36iyZKh6P19bWxmKxgoKCmFXimqq2tjYej+fm5rZo0SLqLJkqdStmZWXl5+e7FZssdSvm5eX5JLvJ4vF4TU1NdnZ2QUFB1FkyWE1NTSKRyM/Pz87OjjpLZjvwwAPbt28fdQoAAAAAxRQyRE5Ozn/8x39EnQIAAAAAAADIbDl5vgsBzcp3rAEAAAAAAAAACIViCgAAAAAAAAAAoVBMAQAAAAAAAAAgFIopAAAAAAAAAACEQjEFAAAAAAAAANhnLV++PPYPc+fO3cWekydPTu8Zj8c/bbenn346Foudeuqpu9iy1zrvvPNisdgjjzzSbGdUTAEAAAAAAAAAwlVZWTlq1KhTTz21tLS0pKTk9NNP/+lPf1pVVdWEQ61evbqwsPDqq69uwmunT5++i2d/+9vffnLj6NGjU1WV9evXN+GM5EQdAAAAAAAAAACaSU5edtQR9kevv/76Oeecs2bNmiAIsrKyYrHYiy+++OKLL06ePHnGjBm9e/dO71lWVjZ27NhXXnklOzu7T58+N95449FHH73D0a677rqWLVuOGTOmCUmeeOKJiRMntmjR4pNPbdq0adfzqdA0ZkwBAAAAAAAAAMISj8e/+93vrlmz5vDDD587d+62bduqqqqee+65o48+es2aNRdffPGWLVtSez7xxBMnnnjiH/7wh9LS0rZt2z711FPHH3/8//3f/21/tJdeemn69Onjx49v06bNF03Sq1evzZs3//GPf9zpszNmzGhsbOzVq9cO20844YQhQ4YMGTKkoKDgi56RwIwpZIpEIvHXv/5148aNUQfJbPX19ZWVlfn5+YWFhVFnyVTJZLKioiKRSBQXF2dnq9M2UW1tbXV1dUFBgR/eTZZIJCoqKpLJ5AEHHJCVpWbaRDU1NdXV1YWFhfn5+VFnyVTxeLyioiIrK6u4uDgWi0UdJ1NVV1fX1NQUFRXl5eVFnSVTxePxrVu3ZmdnuxV3x7Zt22pra1u1apWbmxt1lkzV2NhYUVHRokWLVq1aRZ0lg1VUVDQ2NhYXF+fk+JXFbunWrdsxxxwTdQoAAAAIgiB48sknX3311dzc3N///vc9e/ZMbezbt++cOXOOPfbYVatWTZs27eqrr66urv7Od77TvXv3Z599tkePHkEQLF26tG/fvpdddtm6detSn80lEomrrrrquOOOu+KKK5qQ5Jvf/ObixYunT59+zjnnfPLZ//3f/w2C4OKLL168ePH22/v379+/f/8mnI4Uv+UhM7z//vuvvfZa1Cn2EbW1tenKIU1WXV0ddYSMV1NTE3WEfYFbcffV1tZGHWFf0LRFQNmeW3GPcCvuPrfi7qupqamoqIg6Rcbzd8Xd9+GHH3bu3Llt27ZRBwEAAICgrKwsCIKvf/3r6VZKSmlp6fnnn//AAw8sXLgwCIIlS5ZUVVVdc801qVZKEARHHnnkwIED77777nfeeedLX/pSEASTJ08uKyv705/+1LQv7l5wwQWjRo166qmnamtrd/ja6oYNG1544YV27dqdeeaZO7zq+eefP+uss7785S+nLmR3zJ8//5RTTrnwwgunT59+1113TZ48eeXKlQcccMA555xz++23t2vXbtGiRWPHjn355ZcbGhoOO+ywq6+++tJLL02/fPLkyUOGDOnfv/+TTz65/WHr6upSl1NVVbX9JAUvv/zyxIkTX3311VWrVnXv3v1b3/rWddddt5uX0AS+Y01m8PtxAAAA+EL8UxoAAIC9xKpVq1q3bn3iiSd+8qnU1LOpL+IeffTRhYWFjz766IoVK1LPvvvuuzNmzGjTpk2q0bJ169ZRo0ZddNFFp59+etOStGvXrm/fvpWVlbNmzdrhqd/97nfxeHzAgAEtWrRo2sE/v3g8fuGFF/7qV78699xzhw8fnkwmp02bduaZZz722GNf+cpXYrHYlVdeedZZZy1evPiyyy578MEHm3aWO+6447TTTnvkkUfefvvturq6pUuX/vSnPz3ttNO2bdu2Zy/nM5kxhQyTs3Fz4cumTmmired/XO7b0qprQ5YZ2pvigG1rchtrgiCI5xfXt+oUdZzMlEwUbHo3NVyVc2A85idRU3RpXJebrA+CoLGgdUNRadRxMlIsXpe/+e+p8YctuycDa380Rcfa1TmJhiAIGgrbNbYsiTpORsquq8qt+DAIglhWVruex0YdJ1N9tHxJorExCIKOXQ9q065D1HEy0uYN69d/+H4QBI2xnPdzDow6TqY6uHF1LJkIgqCoU/fcwgOijpORqjetqd2yMQiCuljuhzkdo46Tqbo1rslJNkadAgAAAP7p4Ycf3un2hoaGZ555JgiCVGelZcuWU6dO/eY3v3n44Ycfe+yxQRC8/vrrsVjsqaeeSpVFbrzxxqqqqttvv313wlx88cWzZs2aPn36BRdcsP323/72t6lnd+fgn9PMmTNPPfXU119/PTW7yVVXXfWlL33pjTfeuOSSS6ZNmzZo0KDUbj/5yU9uueWWe+6557LLLvuip/jzn/+cmhzl/PPPHzdu3FFHHbVy5cq777570qRJe/ZaPg8fB5Jhsiu2tXx1SdQpMlW6mFKV17a+RVG0YTJUUe1HQWNNEASJFgX1B/jMpkkS/yymbMopqY+F3jndJ5XGP0oVUxJ5RW7Fpsmqq0wXUzbntU+YRq5JOtStDYKGIAgS+a3cik2TU7Xh42JKLOuAAw+OOk6mKl+5NBE0BkHQpqR9l4N7RB0nI8UbG1PFlHiQtT6nXdRxMlX3xg9TPcf81u1btvP/ik3RUFOVKqY0xnLcik3WOb5eMQUAAGAXsvN8Sr5XqKuru/zyy5cvX966devhw4enNg4cOPDQQw8dM2bMokWLYrHYeeedN27cuGOOOSYIgrfffnvChAnXX399t27ddue8/fv3z8vLmzlzZlVVVVHRx5+Zrl279s9//nPHjh1PP/30N954Yzcv7TM1NDT86le/Sq+5071793//93+fO3du3759062UIAguueSSW265ZdmyZU04xbXXXhsEwXnnnff000+ntvTs2XPixIlZWVkTJkzY7Sv4YnwGAwAAAAAAAAA0n9mzZx9//PGPPfZYYWHhM88806ZNm/RTvXr1+v3vf79u3bq1a9c++eSTqVZKEARXX311p06dfvSjH+3mqYuLi88555yamprUZC0pv/vd7xKJxIUXXpiV1RwlitLS0tTiRGnt27cPguDUU0/95MYmrNW7efPmRYsWBUFw88037/DUDTfc0AxrFe1AMQUAAAAAAAAAaA5lZWVnnnnm2WefvXTp0j59+ixYsGCHNsZO/f73v589e/btt99eUFAQBMHmzZuHDx/es2fPkpKSs846a968eV8owze/+c0gCKZPn57e0pzr+ARBsH0RJyUWiwVB0LZt209ubIJ33nknCILCwsJ0rSettLT04IObe/ZuxRQAAAAAAAAAIFzV1dXXXXfdiSeeOG/evB49ejz00EPz588/+uijP/OF9fX1I0eOPPXUUy+66KIgCNavX3/sscfee++9tbW1Xbt2feGFF772ta/9+te//vxJ+vXrV1hYOHv27PLy8iAIVq9ePX/+/C5dunzlK19p8tVFK5lMbv9w7dq1QRB06dJlpzt/2vbwKKYAAAAAAAAAACH66KOP+vTpc8cdd+Tn50+aNGnp0qXf/va3P+e6OXffffeKFSt+8YtfpB6OGDHiww8/nDjx/7N35/Exnf3j/6+ZrBKaREIsQSS2BEEskZIqQmpf06KW2lNan7Za5aZ1U0rRFuW2VbntWxGxpbXUThGEWJIGkUWsUVlkm5nfH6f3+c03y2SbyWTk9Xz0j2vOueZc73Odc67GXNe5ruWxsbFXr16NiIioVavWp59+Ko3GKAwbG5tevXplZmbu2bNHCLFr1y6NRhMYGFjsGUqM7smTJ9of69SpI4SIj4/PM3PhK0pfGJgCAAAAAAAAAAAAAAAMJTMzMyAg4Pr1661atbpy5cqHH35obm5eyO8mJibOmTNn7NixzZs3F0JoNJrQ0FBfX98JEyZIGRo0aPDVV1+9evXq1KlThQ9JezWf7du3i1Jcx6fk1Gp1ji0RERHaH+vVqyeESElJuXHjRo6cSUlJ0dHRBg0vt8JebAAAAAAAAAAAAAAATJ25lZmxQyh3tm3bdvnyZQ8Pj1OnTllbWxfpu9OmTTMzM5szZ470Ua1WZ2dn55jaRBrmkpmZWfjDvvPOO3Z2dseOHbt48eKFCxdcXV19fHyKFJhRWFpaCiHu3LmTY/sPP/yg/dHOzq59+/anT5+eMWPG3r17tXfNnz+/SBWlF8yYAgAAAAAAAAAAAAAADGXlypVCiF69ekVHR0fkJS4uLs8vXrx48b///e+///1vJycnaYuZmZm/v//Zs2dXr14tbbl3794333xjbW3dsWPHwodkZWXVr18/lUo1YsQIjUbz7rvvluwUS4mXl5cQ4s6dOzNnzszOzhZCJCcnjx8//tixYxUrVtTOuWDBAiFEcHBw//79IyIi1Gp1bGzslClTFixYYGVlVcphMzAFAAAAAAAAAAAAAAAYyvXr14UQCxYsaJKPadOm5f6WRqOZNGlSo0aNJk6cqL19+fLl1apVGz9+vJubW+vWrRs1anTv3r3FixfXrFmzSFFJq/ncunVLmM46Ps2aNRs4cKAQYvbs2ZUrV65Xr569vf3PP/+8bNkyV1dX7Zy+vr7Tp08XQuzZs6dJkyZWVla1a9deuHCht7f3J598UsphMzAFAAAAAAAAAAAAAAAYxOPHj1NSUorxxU2bNp0/f37x4sXSSj2yGjVq3LhxY/z48WZmZn/99Zefn9+xY8fGjx9f1ON37txZmoilXr163t7exYjQKDZt2rRo0SIvLy+1Wv38+XN/f//ff/89KCioZ8+eQ4cO1a6rOXPmhIaGvv/++x4eHubm5u7u7jNmzDh9+rSvr+/QoUPr1q1bajGbF5wFAAAAAAAAAAAAAACg6KpWrarRaIrxxWHDhg0bNizPXY6OjtLyQIXk7u6eOwZzc/MnT57kztysWbMcmTt37pxjS58+fQrckqd27drlmW3r1q1bt27NsdHZ2fmvv/46e/as9kYrK6vJkydPnjw5R+Z58+blPmzXrl27du2aY2OfPn369OlTYKh6xMAUAAAAAAAAAAAAAACAMsfd3d3d3d3YUZQUA1MAAAAAAAAAAAAAAOWFuZWZsUMAyhelsQMAAAAAAAAAAAAAAADA64mBKQAAAAAAAAAAAAAAADAIBqYAAAAAAAAAAAAAAADAIBiYAgAAAAAAAAAAAAAAAIMwN3YAAAAAAAAAAAAAAADAIFRmZlf79TVoEVlWVgY9PkwdA1MAAAAAAAAAAAAAAHitqFSqf1JKZbxX09IuFNDCwBQAAAAAAAAAAAAAQHlhZlUuesmzs7NLv1CNRlP6haLsKxePHAAAAAAAAAAAAAAA5YfV/5bX0WjEw0xrg5ZlrtBUtcwQQpiZmRm0IJgoBqYAAAAAAAAAAAAAAPB6UgnF4afOBi3C3jyrv3OCEEKhUBi0IJgopbEDAAAAAAAAAAAAAAAAwOuJGVMAAAAAAAAAwJju3LmzZ8+eU6dOPXz4MCEh4fnz53Z2do6Ojp6enr6+vt26dWvSpImxYwQAAACAYmLGFAAAAAAAgHLtwoULikKwsLBwdnZu1qxZUFDQ3r171Wq1sQM3PR07dpQqs1evXsaO5bUya9Ys+UZt2rSpscMpmr179zZt2rRRo0bTpk07ePDglStXHj16lJWV9fTpU2m0ypQpU5o2bdqhQ4fffvvN2MECBkHbaCAm3TbmduLEicL8uZIfX19fY5+ByeCRNBBDP5IRERHy8UNDQ/V+fAAoIWZMAQAAAAAAQMGys7MfP378+PHj8PDwVatWubu7r1q1qnPnzsaOCzBVd+/e/fDDDws53OTkyZMnT54cNmzYf/7zn4oVKxo6NgAAgNebuaWZsUMAyhdmTAEAAAAAAECRRUdHd+3adfXq1cYORAghvvvuO/kNUWPHUl5Q5yUUHh7+5ptv5hiV0rBhw1GjRs2YMWPBggUffvhh586dq1Wrpp1h48aNXbt2/fvvv0s3WJgqntPSR52XQ1z0soyrAwBlBzOmAAAAAAAA4B/e3t6jRo3KvV2tVsfHx0dFRZ09ezYxMVHeOHHixMaNG7dr1650wwRM2+XLl7t06ZKUlCRvGTp06JdfftmkSZMcOVUq1datW2fPnh0VFSVtOXfuXGBgYGhoKH1sAMotHx+fYcOGFekrzs7OBgoGAAAUBgNTAAAAAAAA8I8GDRpMnDhRR4a0tLSFCxfOmzcvIyNDCJGdnf3FF1+cPXu2tAIE8jBw4MBGjRpJaTs7O+MGU6CUlJR3331XHpXi5OS0c+fOt99+O8/MZmZmQ4cOHTx48OzZs2fPni1t/P3335csWfLJJ5+UTsAATJRptY1F4uHhofvPFaAMeo0fSaAYnjx5smHDhn379kVHRz979qxWrVr169fv2rXrhx9+aGlpaezoiik4OLhv377t27c/deqUsWMpixiYAgAAAAAAgMKysbGZOXPmG2+88dlnn0lbzp07Fx4e7uXlZdzAUJ41bty4cePGxo6isD799NO7d+9K6erVqx85csTT01P3V8zMzGbNmqVWq+fMmSNtmT179pgxYypWrGjYWAGYMtNqG4HXHo8kIFu/fv2nn3764sULeUtUVFRUVNTBgweXLFmycePGUpiSs1atWnFxcVevXm3WrJmhy4JEaewAAAAAAAAAYGI++eSTFi1ayB+PHj1qxGAAE3L16tWff/5ZSiuVyh07dhQ4KkU2a9YsuUMrKSlp3bp1BgkRAAAAMJgffvhh5MiRL168aNOmzaZNm6KiouLj48+fPz9v3jxnZ+d79+7169cvLi7O2GFC/5gxBQAAAAAAAEWjUCj8/PyuXLkifYyMjCzwKyqVavfu3ZcvX05JSRk9erT2uBaJRqM5dOjQvn37zpw5k5iY+PLlyypVqri4uPj7+/fv39/b21tfwd+7d2/Hjh0HDhy4f//+48ePnZ2d69Wr17hx4/HjxxfyNVY9hvrw4cONGzfu2bPnwYMHT58+rVKliqura48ePYYMGVKnTp0Cvx4fH79ly5ZLly7FxsbGxsY+efLE2dm5Vq1aLi4ub7755qBBg6pWrVrgQbKyskJCQnbu3Hn16tX4+Pjs7GwnJydvb++AgIDhw4fb2toW/nTyU/I6lxV4I+mgl+oqoSVLlsjpTz75pH379oX/rlKp/PDDDz/66CPp4549ez7++OP8Muv3ZA8fPrxu3bqwsLD4+PgKFSq4uLj07t173LhxtWrVkvPExMT88ssvISEhcXFxycnJbm5uDRo06Nq168iRI62trctIQXqslhcvXmzatGnnzp1379598uRJlSpV3NzcevXqNXjw4Jo1axbyIIK2MR+0jeWtbSw7EhIS1q5du3///tjY2BcvXri5uTVs2NDf33/s2LHm5nroUCvNi84jWVTl55Es4Zmmp6fv3Lnz0KFDly5devz4cWZmpqurq/S/48GDB7du3bqE4ZUacyszY4dQHp09e/aLL74QQnz66aeLFi1SKv+ZRKNGjRo+Pj7Dhw/38fGJi4sbM2bM4cOHjRop9E+h0WiMHQNQsNu3b588eVIIYRUdW3nDHmOHY6oezpokJeKcmmVaMNdrcVR/HlEh44UQIquSc5pzYV9pwv9Drba7e0JKXrZumqmwMG44Jsor446tOlUIkWnv8sqpvrHDMUnKjORKsZek9HWH1mqmkSsWj5fXLFXpQogMx7rpDq7GDsckmac8tk2MEEIozczd3upl7HBM1f0zB7MzM4QQHs1bubjRKhZHTNTtyOtXhBAZCssw6ybGDsdU+aRfU2pUQggnj9Y2TjWMHY5JSrp7Izk+WgiRqrQJt2pk7HBMlXdGhJU6QwjRs2fPGjUKdSteuHChbdu2UnrQoEFbt24tzLdWr149fvx4KT1w4MCdO3fKux49elStWjUp/fTpU0dHx4iIiPfeey8iIkLauH79+hEjRmgf7eLFixMmTLh06VJ+xb333ns//vhj9erVtTcuX75c7qTP7aOPPvrpp5+0t6SkpMyaNWvJkiVZWVm58ysUiu7duy9ZssTd3T2/YxY7VEnHjh3/+OMPIUTPnj1DQkK2bds2fvz4ly9f5s5pbW09ZcqUr776Kr9uMLVaPXPmzAULFmRmZuYXia2t7axZsyZPnqzjdE6dOhUUFHTz5s089zo6Oq5atWrAgAHyltKs88LfSNo5c99dQh/VtX379kGDBskfi/eb6pMnT2rVqpWRkSGEsLKyio2NrVKlSpGO8Pfffzdu3Fg+QnR0tJWVVY48JTzZ1NRUeYWg+/fv29vbjxw5cs+ePH6Oc3Bw2L59e5cuXYQQq1atmjx5cmpqau5szZo1O3ToUO4notQKkpSwWrp16yb1jixatGjy5MkhISEjRoxISkrK8yBff/31F198oVAocuyibaRtlNE2FsOJEyfefvttKf3BBx+UfNYo7fq5f/9+nTp11q1b9+GHH0ptbA4NGjRYsWJFp06d5C1l86LLeCTL4NUx9CMZERHRpMk//5w/fPhwQEBA7jwlb/D37NkzYcKExMTE/DIMGDBgzZo1Dg4O+WUoO+5NHFBwJoOpu/zX0ikoKSlJ+pdatkaxIaG2QcuyN8/q75wghDA3Nx81alSeedq0aXPx4sWWLVvm10Dt3r17wIABSqUyPj5efmQMocClfM6ePZuQkDBgwIDcf9TlJzg4uG/fvu3btz916pT+In190AcDAAAAAACAInv8+LGctrS01JHz1q1bnTp1kn+dz+3QoUMdOnTQ0XcihNi+ffubb7559+7dYoQqSUpK6ty586JFi/L8IV4IodFoDhw40L59+/Dw8FII9Zdffhk8eHCe3TxCiPT09NmzZw8ePDg7OzvPDB988MGcOXN09FsIIVJTUz///PM5c+bkl2HXrl2dOnXKr5tHCPHs2bOBAweuXr1aRyk66KXOZQXeSDropbpKLjQ0VO7vHDRoUFFHpQgh7Ozs4uLinjx58uTJk7i4uNyjUoReV+4wiwAAIABJREFUTzY1NbVTp055DhYRQiQlJfXr1y8qKmrOnDlBQUF5DhYRQly7dm3IkCFGL0iP1bJq1ao+ffrkOSpFOsiXX345evRotVqt+zi0jXmibRTlr20sI+bOnTtq1Kg8R6UIISIjI3v27BkWFla8g5fyReeRLJLy80iW/ExXrlzZv39/HaNShBC//vpr9+7d83uUUM5dunTp4sWLQojZs2fnl6dnz57t27f39vY+f/689vb79+9/+umnb731loODg5ubW9++fZctW5bjTjt69KhCoQgMDBRC7N6928/Pz97e3tHR0c/PT/vvzMGDBysUCmm1oObNmysUiu3bt8tfHzZsWHp6eseOHdu1axcYGCj/RVeYAKAbS/kAAAAAAACgyK5duyan85uiQAiRlpbWr18/7VEsOdy4caNfv37yL3pOTk4jRoxo3769g4NDQkLCoUOHtm/fLv1Af//+/a5du4aHh9vY2EiZ7e3tGzVqJIR49uzZkydPpI3SFiGEs7OzXIpKperRo8eff/4pfTQ3Nx80aFD37t1r1Kjx7Nmzo0ePrl+/Pi0tTQiRmJjYoUOHP//8s379nLNwlSTU3If67bffpHTnzp3ffffdmjVr/v3333/++eemTZuePXsm7dq1a5erq+vChQtzfP3XX3/duHGj/LFVq1bvv/++q6urvb39w4cPIyIifvnll4cPH0p7Z8+ePWzYsNwz7Z85c0a7J8nb23vEiBEeHh5paWkRERE///zzvXv3pF0TJkzw8fGRXiUs5TqXFXgj6aCX6tIL7Vcn+/bta4gi9Huyo0aNknphnZ2dO3bs6OXlFRsbGxoaKndkpqamdujQQT6gl5eXn59f9erVr1+/vnfvXvlh+eOPPy5cuODj42OsgvRYLWfOnNm/f788LYSHh0fDhg1fvXoVHh4uH0EIsW7dujp16sycOTO/U6ZtzO+saRvLYdtYFhw+fPirr74SQiiVyrfeesvPz8/W1jYyMvL333+PjY2V8rx69eqzzz6TphIRZfii80iKMnx1dDD0I1nyM7158+akSZPkjx4eHqNGjapfv37FihXv378fEhISHBws7Tp//vzSpUul5VoAbVKTUqtWre7du+eXx9LSMvd0I4cPHx4wYIB0i5qbm7948eLevXvBwcHr168PDQ11dHTMkf/bb7+dP39+r169OnfufPXq1eDg4NOnTy9dulRaB7NFixYpKSlHjhxJT0/38/Ozs7PTnmpUo9GMGTNGau3l9RmLGgDyxFI+MA0s5aMXLOVTcizlowcs5aMPLOVTcizloxcs5VNyLOWjFyzlU3Is5aMXLOVTcizloxels5RPREREq1at0tPTpY979+7t06ePvFd7ovJBgwZt27ZNCNGkSZNhw4a9+eabNWrUqFmzpjTTg1qt9vHxkd/o9ff337p1q5OTk3ZZ4eHhffr0uX//vvTx888/z93z8d13302dOlVK5/ljl3YGd3f34ODgxo0b5zijwMDAW7duSR/79Omzd+9e7Qx6CVWeG19iZmb2yy+/DB8+XDvP8+fPR4wYsX//fjnPpUuXmjdvrp2nXbt2Z8+eldLSwiI5zjcrK6tv374HDx6UPv7www+ffvqpdoaMjIzmzZvfvn1b+jhr1qwZM2bIS7wLIdLS0iZOnLh+/XrpY7du3eSjSUqhzgt/I+meG7/k1SX0tFyFp6enfL6PHz8uxowpBSr5yWqvsCMZNGjQ6tWrK1WqJH189epVUFDQhg0btPNYW1svWbJk3Lhx8paIiIju3bs/ePBA+rhixYqgoCCjFKSXapGX8pE1adJk7dq1bdq0kT6q1erg4OCJEyfKvYaWlpbh4eENGzaUv0LbmF+otI3aGcph21hIBl3Kx9raOj093d3dfcuWLfJzLYRIS0v7/PPPV6xYIX1UKBQPHz7UHtYgythF55Esz4+k7qV8Sn6mo0aNkp+7zz77bNGiRTnWN9myZcv7778vF/HXX3+Jso2lfPSuwKV8+vfvv2fPnk6dOh09erTwh3358mX9+vUfP37cpk2bpUuXtmjRIjk5ef/+/ZMmTXr58mVQUJDcSh89etTf37927doKheLw4cPycLT//Oc/EydOfOONN168eCHft7mX8pG+XqlSJZVK9c0334wbN076Y7XwAbCUj270wZR1GRkZSUhKksagAQAAAAAAo4uPjx8yZIg8KsXBwaFz5875Zd62bZtSqfz+++/Dw8OnTJnSvn17Nzc3ef2R0NBQue+kadOme/fuzdF3IoTw8vIKDQ21tbWVPi5fvvzvv/8uUsDJyclz586V0jY2NkeOHMnxQ7wQonHjxhcvXnRzc5M+BgcHa3fJGCjUhQsX5ujmEUJUrlz5119/7dixo/RRpVL9+OOP2hmeP39+7tw5KR0QEJC730IIYWFhsXHjRrnnJjIyMkeGjRs3yt08QUFBX3/9tXY3jxDCxsZm5cqVcvdGaGhokV7/1Uuda9N9I+mgl+oSQvj6+m7TUmC5eYqOjpYSLi4uhhiVoq+T1TZw4MCtW7fKg0WEEBUqVFi+fLnctSbZsmWL9mARIUTjxo21ezrv3LljrIIMUS3Nmzc/e/asdu+1Uqns16/f+fPnXVxcpC2ZmZnff/99fkegbdQRGG1jeWsby4L09HQHB4c//vhD+7kWQtjY2Pz000/yPEwajaaofe2lfNF5JMv5I5kfvZypPECzXr16CxcuzDEqRQgxZMgQ+R8F0dHRCQkJhY8Q5YQ0g5G7u3uRvjVv3rzHjx+7u7ufOnXKx8fH0tLS0dFxxIgR0uo8a9askQdUSR48ePDtt9/Ko1KEEGPHjrWwsHj58mVhVj9MTk6eN2/eZ599Jg+hLmoAyA8DU8q0n3/+2c7OrjIqV/7kk0+MfTUAAAAAACi/NBpNQkLCiRMnZsyY0aBBA+2F57/44osc0x7kMGXKlM8++yz3j9dCiDVr1sjppUuXyn0kOTRo0ODzzz+X0q9evdq8eXORgt+0aVNycrKUnj59uqura57ZbG1tFy9eLH/873//a9BQPT09tadD12ZpablmzRq5G2Pnzp0vX76U9969e1d+5bdfv375Hb9y5coNGjSQ0i9evMixd/Xq1VLC3t7+22+/zfMIVlZW06dPl9Jqtfr333/Pr6zc9FLnOei4kXTQS3UJIWrXrv2eliLFIElJSZGWThBCGGJUitDfycpsbW1zdDRKKlasqD0Be48ePfIsbsCAARYW/8yTmpiYaKyC9F4tQoi1a9dqj6GR1a5dW35xXwixdevW1NTU/A5C25gn2kZRztrG4lm/fr2iiAocHvfFF1/IA8u0mZmZjR49Wv6YkpJSpFBL+aLzSJbzRzI/JT/T7Oxs+f+wbdu2zTFCSNalS5dq/yMvolRmmVuZG/E/Y5+9cUh/DOe3fFh+pEFRU6dOtbS01N7eqVMnX19flUp15MgR7e3m5uaBgYHaWywsLCpXriyEkF+u0MHc3DzHMOiiBoD8MDClTFu2bJm8ECAAAAAAAIChbdu2Lc/uHKVSWbNmzbfffnvu3Lna05p26tRJ9/rxNjY2cm9BDtqdB56envL8/HkaN26c/At4jgU1CrRr1y4pYWdnl+cbqLJevXq1bNlSSsuzqRso1KCgIDMzs/z2uru7Dxjwz+zir169kl+iFULUqVNn///k+Mk1B2tr6zy3x8bGXrx4UUq/++67Dg4O+R3B399f7lmRX1kujJLXeQ46biTdSl5d+vLs2TM5Lf0yrkNMTExh+lmnTZum/S29n2zHjh3z7KYVQtSrV09O51iMQGZmZla3bl2jF2SIavH29s5vb+fOneUpBFJSUs6fP59nNtrG/LLRNkrKT9tYRjg5OeU3/EIIIU/IUQyledF5JAWPZD5Kfqbm5ubyOKeYmJj8vv7ll18+/B95eRRAJv0NXNSpp6KiooQQ8p2pTfqTTMogq1OnjjxkWVb44WLVqlXL8aAVNQDkp5wOyDIV8lsUAAAAAAAAZU3Pnj03b95sbq7r96WOHTvmN5/KrVu35NeOe/ToobusGjVqtGjR4vLly0IIeY76wlCr1XKvRps2bQqcTb1Vq1ZSKZGRkU+fPpUmwDdEqD179tR9nMDAwC1btkjpixcvBgQESOkqVaoUGIMQIjk5Ob/ffC9cuCCn5cPmycnJ6dKlS1lZWaIok3zopc5z0HEj6Vby6tKXUvihT+8n27Rp0/x2vfHGG3JaR8+TdjZjFaT3avm///s/3RmGDRt2/PhxKf3nn3/mudgZbWN+2WgbZeWkbSwj2rZtm9/kIqLQTVlupXzReSQFj2Re9HWm9evXv3LlihDi1KlTP/3008cff1zUSIBGjRodPny4wGEcy5YtO3DggLu7+7Jly54/fy7NP1e9evXcOWvWrClyDZbKc1q7wnN0dNT+WIwAkB8GppiGHTt2+Pv7GzsKY7p3716R/mUFAAAAAAAMx8vLa+rUqYMGDSrwzbPatWvnt+vGjRtyujDTKri6ukq/kj98+PDZs2c5fjHMT2RkpDx1uY+PT4H5tTvIHzx4IP0Wr/dQzczMdNSMpGHDhnI6MjKywEJl6enpp0+fnjlzZn7LDYSFhWmHqvtoOmaGyI9e6jyHAqur2AqsLn3Rvg2SkpIMWlZ+inqyhaz2kl+dUisoT0WtlrZt2+rOoD2AJr9392kbaRsLzF9O2sbi8fHxGTZsWJG+4uzsrGOv9uRMelTKF51HskjKzyOprzPt0KGDNDBFCDFp0qTt27ePGzeuZ8+eBc4DB8g6duy4ePHiqKioy5cv5zkBiWTFihU3b9786KOPhBAODg4VKlR49epVYmJitWrVcuSUVpiqUaOGHoPM8S/c0g/gNcbAFNNQsWJFHdOUlQePHj0ydggAAAAAALz+vL29R40ald9eKyurqlWrNm/evPA/u0vvkOVJu2++MAesVauW9ncL2fmqvbz9L7/8snfvXt35taOSf8TXe6guLi46JsaXaPfBvHjxIr9sycnJERERd/7n9u3bkZGR2dnZOo78+PFj7Uh0h1EMeqnzHHTcSEVSjOrSF3t7e6VSqVarhRBPnz7Vnbly5crLli3Lb+/XX3/9/PnzAkss+ckWcs7zwk+NbvSCRImrxdraumrVqrrzaD+8+Q1Com2kbaRtLAkPD4+JEyfq8YDu7u56PJqslC86j2SRlJ9HUl9nOm3atF9//TU2Nlb6eObMmTNnzpiZmbVo0eLtt9/u0KFDp06dbGxsihckyolu3brVrFkzPj5+8uTJf/zxR555wsLCbt68KYTo0qWLEEKhUNSvXz88PPzKlSvNmzfPnVn8vyPk9M7oAbxOGJgCAAAAAACAfzRo0EC/PT06XlDW7r3Q7hrJj3YeHT0fOkpJSEhISEgo5BeF1m/xeg+1MN1FFSpUqFatmvQSXu6DaDSaTZs2bd68+fjx40VdI0Y+moWFReFnvC/G8UUJ6jwH3W+6F6gk1aUvSqWyatWq0gV98OCB7pktKlWqpONJnDt3ro6CysLJlkH6qpbatWsXOD6mcuXKlSpVkm7m/Aam0DbSNtI2liklXPchP6V80Xkki3d88bo/kvo606pVq549ezYoKOjAgQPyRpVKdenSpUuXLi1atMjW1rZ3797vv/9+YZYlQvlkYWExZ86ckSNHnjhxYubMmbNmzcqRITU1dcSIEUKI6tWry2uJdO3aNTw8/Lvvvhs6dKiFhYWc+fjx46dPn1YqlXkum6hHRg/gtaE0dgAAAAAAAAB4bWn/cqdDYSZCsLKyktOF/7G+JC9859nrYLhQc1OpVFLC2tpae/v9+/d9fX2HDx8eGhqa+/iVK1cOCAhYu3atp6dnnofNyMiQEhUqVNDLFBQ56L3ORaFvpDyVsLr0SHv+/PPnzxfvIBqNRvvV5xzKzsmWKXqslkJOay1n02g0eWagbaRtLJLXu218jRnxovNIFqj8PJJ6PFMXF5f9+/fv2rWrW7duuU82NTV169atPXv27NGjR5GGv6Bc+eCDD6QZOmfPnv3mm2+uWLHi/PnzT548uXr16po1axo1anTjxg2FQrF8+XJ5Ap7p06c7OTnduXOnY8eOV69eValUf//998aNG/v27SuEGDt2rPb6U0V1//79AvMYNIByhRlTAAAAAAAAYAR2dnZy+sGDBwX+nBcTEyOnC7/ksb29vZzevXt3v379ihLjP/QeqnaG/KSmpsrjD7QP8uzZs4CAgMjISHmLi4vLm2++6evr6+Xl5enpKa99vmLFijyPLNfJy5cvU1JSKlasWGAwRaKXOteXkleXHr399tvBwcFSOiQkpHjvE9+7dy+/HqYydbJlh36rpTA9bdnZ2XI27cehkGgbdaNt1Auai9JRyhedR7JIys8jqfczHTBgwIABA5KSkoKDgw8dOnT8+PEcQ2YPHjzo6+sbERGh96umX2ZWBaxUBQP5+eefXVxc5s+ff+7cuXPnzuXYa2tru3LlSu0b1d7efv369YGBgWfOnGnRooWVlVVmZqY09rdVq1bffvtt8cJwcXGJi4sLDAx0c3NbsGBB796988tpoADKIQamAAAAAAAAwAi0ey/k5ep1KF7nq3ZOHfNMFP4gegk1Pj4+Ozvb3FzXT3P37t2T01WrVpXT8+fPl/stGjduPG/evF69ehUYkrYcp+Ph4VGkrxfp+MWuc30peXXpUadOneT05s2bFyxY8MYbbxT1IAcPHsxvV5k62bJDv9VSmIc3NjZWHjxU+MZKRttI21gKaC5KRylfdB7JYh//9X4kDXSmDg4OH3zwwQcffKDRaK5fv37o0KEdO3aEhYVJex88eDBjxozFixfrqzi8ThQKxaxZs0aMGLFu3bpDhw7FxMQkJye7urrWr1+/VatWY8eOrVGjRo6v9OjR4/r160uWLAkLC7tx40a1atW8vLy6dOkybtw47cmfimTp0qVBQUE3b95MSkrS3dAZKIByiIEpAAAAAAAAMILGjRvL6cJMoSz3fDg4ODg7OxeylAYNGpibm0udxOHh4UWOUghhgFBVKlV0dHTDhg11HOTOnTtyumXLllIiOzt77dq1UrpmzZpHjhyR36DNLb95NbS7dh48eKC7p+fIkSNSx5Wdnd3AgQN15JTppc71Qi/VpUdeXl6+vr7Si6EpKSlLliz56quvinQEjUbz888/57mrrJ1sGaH3alGr1bGxsXXr1tWRJzo6Wk43aNCg0MH+g7aRttHQaC5KTSlfdB5JwSOZF0OfqUKh8PLy8vLy+vLLLzds2CANVRFCBAcHMzAFOri5uX3zzTfffPNNIfO7u7svXbpUd57OnTvnt4piWFjYmTNntNu61q1bX758uZBfL2QAffr00XEEMDAFAAAAAAAARuDp6WljY5OWliaEOHTo0Pz583VkfvTokfwKZps2bRQKRSFLsbGxadq06ZUrV4QQR44cKTD/li1boqKihBBOTk4TJ040XKg///zzwoULdRxnx44dcrpNmzZSIj4+PikpSUoPGjRIR7+FECIuLi7P7T4+PnL62LFjAQEBOg4yZswYqafH39+/kD09eqlzvdBLdenX559/PmDAACk9Z86cPn36eHl5Ff7rGzZsuHbtWp67yuDJlgWGqJZjx46NHj1aR4aQkBA53bZt28IcUxttI22jpFy1ja+rUr7oPJKCRzIvejnTAwcOnD9/Xkp/8sknjo6OeX53+PDhwcHBu3fvFkLExMSkpaXZ2NgUNWDAEKpXr17IxgGGozR2AAAAAAAAACiPzMzM/P39pXR4ePjZs2d1ZF65cqVKpZLSXbp0KVJB77zzjpS4c+fO0aNHdeR8/Pjx6NGj//3vf//73//+888/DRrqmjVrkpOT89sbGRm5Z88eKe3h4eHp6SmlExIS5Dy652w4efLk06dP89zl5eUl93ls2rTp1atX+R3k9u3b8jz/TZs21VFcDiWvc73QS3XpV9++fb29vaV0ZmZm//79Hzx4UMjvXr16VUdPWBk82bLAENWycuVKHe/CPnv2bOPGjVLa1tbW19e3cJH+/2gbaRtF+WsbX2OledF5JAWPZD5KfqaXL1+e8z+//fabjiPUqlVLSmg0Gh1XDUA5xMAUAAAAAAAAGMfYsWPl9Mcff5yenp5ntjt37ixYsEBKW1lZffDBB0UqZdy4cUrlPz+CTZw4MTU1Nb+cs2fPlmMIDAw0aKh///33t99+m+euzMzMMWPGZGVlSR/HjBkj73rjjTfktPZyITk8ffp05MiR8sccnejm5uajRo2S0gkJCbNnz87vOLNmzZLTffv2zS9bbnqp85LTS3VJYmJiftVS7JCUSuWWLVvkt4ejo6P9/Pzkd9Z1+P333/39/XXUpB5P9nViiGq5dOnSihUr8tyl0Wg++ugj+cX3999/v2LFikWLWAhB20jbWP7axtdYKV90Hsly/kjmp+RnWr9+fTm9b98+HWWdPn1aStja2uY3sQqA8omBKQAAAAAAADCObt26tWjRQkqHhYUNHDjwxYsXOfJcv349ICBAmpdeCBEUFKT7N+7c7/W6uroOHz5cSt+5c6dr166JiYk58qjV6m+++Wb58uXSx6ZNm/bo0cPQoc6fP3/hwoU5+hWeP3/ev3//U6dOSR/r1Kkzfvx4eW+9evVsbW2l9NatW3OfiBAiMjKyZ8+ed+/elbfEx8fnyPPRRx/Z29vLYfzwww+5uzeWLl26bds2Kd20adP27dvndyIGqvOS01d1CSH++OOPgVpKElXDhg2XL18uL5rw4MGD1q1bBwUFRUZG5pk/Kipq5MiR77zzzrNnz4QQvr6+jRo1yp1Njyf7OjFQtfzf//3funXrcmxMS0sbO3as/NRYWVl99tlnxQubtpG2sRy2jUVy586dVUV34cIFQwdm9IvOI1nOH8n8lPxM/f395aEt27Zt27RpU+5SNBrNtGnTLl++LH3Ue0XpnbmVmRH/M/bZA0ZgbuwAAAAAAAAAUE6ZmZmtW7eudevW0uu2Bw4c8PDwGDlyZPv27e3s7BISEg4cOLB169bMzEwpf7169fJ8bdfCwkJOL168eOLEidnZ2SqVqnr16vLGI0eOxMXFCSHOnj1bv379d999t0WLFk2aNElJSYmMjFyzZs3t27flo61bt04eN6DfUCXt27eXXiedMmXKtm3bhg8fXr9+/bS0tPPnz//3v/+VJ2lXKpUrVqyQ+yqEEFZWVv3795cWCklMTPTz85s6dWr79u2dnZ0TExNv3769b9++DRs2SJPzW1tbS++8nj59etq0aR06dGjRooWzs7MQonr16osXL5bfkJ48efKOHTuGDx/u4eGhUqmioqK2bNkiv/CqVCp//PFHuTei1Oq85PRVXXon1fyYMWOkotVqtdRp6unp2a5du+rVqzs5Ob18+TI+Pv7kyZMRERHyF7t27bp79+6pU6fKVVf2T9a49F4tVlZWGRkZ2dnZo0aNWrt27aBBg9zd3dPT0y9fvrxhw4bY2Fg551dffdWwYcPihU3bSNuoo85L7jVoLs6dO3fu3Lmifmvq1Kk+Pj56D6ZMXXQeSR7J/JTwTKtUqTJkyBB5PMrw4cM3b9787rvv1qxZs2LFiomJiXfu3Fm3bl1UVJSUwdzcfOrUqfqsJgCmj4EpAAAAAAAAMJpmzZr9+uuvgYGBGRkZQojExMR58+blmbNu3bqhoaHyGijatCeQ+Prrr7/++mshxEcfffTTTz9JG+3s7I4cOeLv7y/9HJ+SkvLLL7/kWYqFhcW2bdtatmxpoFAlo0eP9vT0XL16tRAiLCwsz5VcFArFypUru3XrlmP7nDlzDh06JPUG/fXXX9oz52ubMWNG3bp1R48eLX2cP3/+/PnzDx8+HBAQIG0ZMWJEXFzcjBkzpI8XLlzI71Xy77//vnPnzjk2lk6dl5y+qkvvPvjgg6pVq44dOzYhIUHeePPmzZs3b+aZ38zMbMKECYsWLbK0tPTz81u2bFnuPGX2ZI1Lv9XStm3bdu3aSf24Z86cOXPmTJ5HGzNmzL/+9a+ShE3bSNtYPttGU1TWLjqPpLaydnXyUwqPZMnPdMGCBadOnYqJiRFCaDSaw4cPHz58OM8jKBSKn376SZ68BwAkLOUDAAAAAAAAY+rVq9fx48d1/3g9aNCgs2fPurm55bm3c+fO3t7euktp2LDhuXPnBgwYoCNP06ZNz5w5079/f8OFKlEoFCtWrJg7d66ZWd7zeLu4uOzbt2/s2LG5d9WuXfv33393d3fP7+CNGjXav3//N998M2LEiL59++oIY/r06Vu2bJFfGs6tatWqv/766yeffJJ7V6nVeQnpsbr0rnv37pGRkdOnT69YsaLunO3bt7948eLSpUstLS2FEH5+fnlmK4MnW7FiRW9v7yFDhhi6OB0F6bdaFArF3Llzly1blt9Vs7W1Xbhw4erVq0v+Sj1tY260jfpSBpuLMq5GjRodO3YMCgqqV69ejl1l8KLzSMrK4NXJU+k8kiU80+rVq584caJDhw66S3Fzcztw4EBQUFDxgoThKIXmLYenBv2v1RtJxj5LlGmK3Ouxoezw9PS8deuWEOLgwYO5B5yWK7dv3z558qQQwio6tvKGPcYOx1Q9nDVJSsQ5Ncu0KOAnD+Sp+vOIChkvhBBZlZzTnD2NHY5pUqvt7p6Qkpetm2YqLHRnR568Mu7YqlOFEJn2Lq+c6hs7HJOkzEiuFHtJSl93aK1mtG6xeLy8ZqlKF0JkONZNd3A1djgmyTzlsW1ihBBCaWbu9lYvY4djqu6fOZidmSGE8GjeysWNVrE4YqJuR16/IoTIUFiGWTcxdjimyif9mlKjEkI4ebS2caph7HBMUtLdG8nx0UKIVKVNuFWjAvMjT94ZEVbqDCFEz549a9QwpVtRrVYfPHgwODj43LlziYmJL1++dHJycnFx6dKlS2BgYPPmzXV//dmzZ/PmzTtw4EBMTEyFChVq1KgxduzYSZMm5c556dKlXbuRjyYVAAAgAElEQVR2HTlyJD4+/tmzZ7a2tjVr1mzbtu2AAQPeeeedwvQlFzvU0NDQxMREIUT79u2lvoeoqKh169YdPnw4NjY2OTm5evXqHh4egYGBgYGBugcrvHr1avPmzUeOHPnrr7/++usvIUSNGjV8fHz69u3bo0cPc/N/pknWaDQ7duw4evSopaWlh4fHwIEDc0/2npKSsmPHjuDg4Bs3bkjhOTk5tWzZslu3bkOHDq1QoUJ+MZRmnZeQHqvL1dX1wYMHarVaj+Glp6f/9ttvwcHBERERDx8+fPToka2tbbVq1WrUqNGlS5f+/fvn7gc9ffq0SqWqXbt23bp1DXeyr5MSVku3bt2k98Lffvvt48ePCyHi4uL++9//7tu3LyYmJikpycnJyc3NrXfv3u+//75+217aRtpGwynjbaMJKZsXnUdSUjavTp5K7f/gJTlTjUZz6tSp3bt3371798GDB7GxsZmZmXXq1HF1dXV1dX3nnXfeeecdOdQy7vG/hxmx9Kr/3lg6BT19+nT37t2lU5ZMoVDkOWQN5RwDU8o0BqbIGJiiFwxMKTkGpugBA1P0gYEpJcfAFL1gYErJMTBFLxiYUnIMTNELBqaUHANT9MJ0B6YAJsHJycnS0lJ7/R2UB7kHpgDQRtsIwOSUk4EpiYmJ+/btK52ytI0bN670C0UZZxpj1gAAAAAAAADAuDIyMl68eNGqVStjBwIAZQhtIwBTZG5VLnrJrayspIRGaJ5ZPjVoWWYac4csByFEfut/oZwrF48cAAAAAAAAAJTQzp07VSrVO++8Y+xAAKAMoW0EgLJPrVCftz9r0CIqZld6+3knIUQpLH0FU8Ss9QAAAAAAAACgS3h4+KhRo0aPHu3o6Dhp0iRjhwMAZQJtIwAAKCQGpgAAAAAAAACALleuXNm6daufn9+lS5cqV65s7HAAoEygbQQAAIXEUj4AAAAAAAAAoEtgYODQoUPNzMyMHQgAlCG0jQAAoJAYmAIAAAAAAAAAutjY2Bg7BAAoc2gbAQBAITEwBQAAAAAAAAAAAABQXigtLYwdAlC+MDAFAAAAAAAAAIB8HTp0yNghAAAAACZMaewAAAAAAAAAAAAAAADAa0ulUikUCoVCERwcbOxYiqxXr14KhWLz5s26s6lUqq+++srV1dXGxubnn38undhMBQNTAAAAAAAAAAAAAACA8X311VfSEJZHjx6ZVik//vjjnDlzYmJi7OzsLCz0uVxUrVq1FArFtWvX9HjMUsbAFAAAAAAAAAAAAAAAgOI7ePCgEOJf//rXw4cPR4wYYexwyhZzYwcAAAAAAAAAAAAAAAAgWrZsOWbMGCFEhQoVTKuUpKQkIUTHjh31dcDXCQNTAAAAAAAAAAAAAACA8fXt27dv376mW4pCoSj5Qc6ePZuQkDBgwAC9HK0sYCkfAAAAAAAAAAAAAEB5obCwNOJ/xj77su7o0aMKhaJFixY5tp8+fXrUqFFNmza1sbGpX7/+5MmTX7x4MXfuXIVCsXnzZinP2rVrFQpFv379cnw3IyNDoVAoFIrU1FTdpZw7d27o0KEeHh42Njaenp7ffPNNenp6gTF/+umnCoXi6tWrQgh/f3+FQrFkyRJ5b1ZW1sKFC7t37169enVHR0dfX9/ly5enpaXlPuthw4alp6d37NixXbt2gYGBarV68ODBCoUiLi5OCNG8eXOFQrF9+/YC4ymDmDEFAAAAAAAAAAAAAACUUd9///3nn38upZVK5V9//fXDDz/s2LGjWbNmeixl0aJF06ZNy87Olkq5devW119/HRISUrFiRd1f9PT07Nmz58mTJ1++fOnj41OlSpW6detKu6KiogYNGhQWFiaEMDMz02g058+fP3/+/KpVq/bv31+7dm3t42g0mjFjxvzxxx9CiJo1awohWrRokZKScuTIkfT0dD8/Pzs7uxo1aujxlEsNM6YAAAAAAAAAAAAAAICyKDw8fMqUKUKIHj16XLlyJT09PSoqauLEiXFxcQcOHNBXKadOnfriiy+ys7N79+599erVjIyMyMjICRMmXLx48fjx47q/O3bs2JCQEDc3NyHE3LlzQ0JCevfuLYRQq9VDhgwJCwtr1arViRMnUlJSXr58uX///gYNGly/fr1///4qlUr7OPv27duzZ8/333+fnJwcFxdnZmY2ZcqUkJAQJycnIcRPP/0UEhLi5+enr1MuTcyYAgAAAAAAAAAAAAAAyqIpU6ao1eoePXqEhIQoFAohRL169ZYtW6ZQKJYtW6avUiZPniyE6NWrV3BwsLSlfv36y5cvVyqVxS5l3bp1ly5dql+//vHjx+VpV3r06NGyZctmzZpdvnx5x44dgwcPlvMnJycvWbJk0qRJJTuVsogZUwAAAAAAAAAAAAAAQJmTmpoaGhoqhPj222+lUSmy6dOnm5vrZyaO58+fX7x4UQgxd+7cHLtmzJhhYWFRvMPu3btXCPHxxx/nWAyoWrVq77//vhDit99+095ubm4+bty44pVVxjFjCgAAAAAAAAAAAAAAKHOioqKEELa2tl5eXjl2VatWrW7dulKGErpz545UStOmTXPscnZ2rlu3bmRkZDEOe+vWLSHE9u3bjx07lmPX3bt3hRBxcXHaG6tVq2ZtbV2Mgso+BqYAAAAAAAAAAAAAAMoLhYWlsUNAYd27d08I4eLikufeWrVqFWZgikaj0Z3h4cOHOkpxcXEp3sCUBw8eCCHOnDmTX4bk5GTtj46OjsUoxSSwlA8AAAAAAAAAAAAAAChzqlSpIoSIj4/Pc680oKRAT5480Z2hTp06JS8lt1q1agkhjh07psnH+fPntfPnWKvodcKMKTAx2Y72L9/xM3YUJs8+NUGlLOZaaOWcRfYrKaFMT7Z++pdxgzFVWoNSXbIS1AozI8Ziuiw1GVLC7NULbsXiUaiy5HT1tFiNeG3/2jMoc032P4nU59aqbOMGY6KUmWlSQqNWPf3runGDMV1qlUpKPIqPTUtN1p0ZeXqZlCQlzDUq16w43ZmRH4VQS4nURw8yXj43bjAmKuPvZ1LCUpPFrVhs8v+gAQAAAAAwdQ0aNBBCpKSk3Lhxo0mTJtq7Xrx4IS2Ik4Narc6xJSIiQncp9erVy6+UpKSk6OjoYkQuhGjYsOHdu3evXbvWsWPHHLsSExP//vtvR0dHJyen4h3ctDAwBaYhJSVFSqjsK6X6tjBuMK+Biq8KGBWIApllpZm9SDN2FCbPWfXM2CGYPLOMFLOMFGNHYfKcMhKNHYLJM0v/2yz9b2NHYdo0Gs2LWMaZldTzJ4+eP3lk7ChMm5lQVc9+bOwoTN6r54+E4FYsEQtNFrdiyWVkZBg7BAAAAAAASqRq1aqenp43b96cMWPG3r17tXfNnz8/x798LS0thRB37tzJcZAffvhBdyl2dnbt27c/ffp0nqVkZmYWL/ju3bsfOnRo8eLFY8eOtbW1lbe/evWqTZs2sbGxhw8fDggIKN7BTQtL+cA0pKenGzsEAAAAAABMCQNTAAAAAABlzatXr1LzofrfvMg5LFy4UAgRHBzcv3//iIgItVodGxv75Zdffvfddzlyenl5CSHu3Lkzc+bM7OxsIURycvL48eOPHTtWsWJF3YEtWLAgdylTpkxZsGCBlZVV8U42KCjIw8MjJiamc+fO58+fz8rKEkKEh4d369YtNjbWy8urS5cuhT/a/fv3ixdGWcCMKTANjo6OUsLS0tKhcmXjBmO6HiX+MyVAZUcncwse/+J48fy5NCjS/FW61f9mvEeRaBQirXp1KZ1mUUnDEMliqZCdotSohBDZZlYZSmtjh2OSlBpVhex/JptJNn/DuMGYroqqFIVGLYTIVFpnKC2NHY5JMlNn26jThBAaIdIs7IwdjqmyzX4pLRWXbW6TbcatWBxm2RkWqldCCLVQppoX8K905KdSdrIQGiFEuplNloK/t4vDSp1uqc4UQqgUZqlK2wLzI0+V1P/8D/qNN/gjBwAAAABQtgwePDi/XXv37u3Tp0/u7d27d582bdr8+fP37NmzZ88ec3NzadCJr6+vjY3N0aNH5ZzNmjUbOHDgrl27Zs+e/eOPP1atWvXevXtCiOXLly9fvvzGjRs6AvP19Z0+ffrcuXNzlOLt7d2lS5fcg2AKw9zcfOPGjd26dbtw4YKvr6+5ubmZmZn0Gombm9vBgweVykJ1k7m4uMTFxQUGBrq5uS1YsKB3797FCMa4+KUMpkGhUEiJyo6Ob3fqbNxgTNf2LZs1Go0Qwrt1G8b3FM/J40cfPXwohLB9+NDl1Cljh2OS1ErlrWFDpXTCGw2y6MkulrovrltnpQghXlpWflTR1djhmCTL7FT3pHApfb9SQzVjpIrF4+U1S1W6ECLJyinRuqaxwzFJb2Q+r5saJYTQKMwe2HsaOxxT1eDZJTNNlhAipVKNFNvqxg7HJFVMjrP/+54QIltpcbeSh7HDMVVNX1ySRo4+qlDzhQV/bxdH9bSYqhmJQoh0pfUdmwbGDsdUeaVet9IwVwoAAAAA5M+CvgkT8+2333bq1GnVqlVXrlyJj493c3MbPHjw1KlTAwMDc+TctGlT27ZtN2zYEB0d/fz5c39//y+//LJTp04xMTHNmzc3N9c1QGLOnDlvvfXWhg0bwsLC7t27V6dOncGDB//rX//67bffhg4dWrdu3WJE3rJlyxs3bixduvTcuXPh4eFCCG9v74EDB06YMMHaurAvHi9dujQoKOjmzZtJSUm6T6HMMsmgAQAAAAAAAAAAAACASTAzM5Peny9Q586d88zp7+/v7+9f4NetrKwmT548efLkHNvnzZtXmFK6du3atWvXHBv79OmT51QuOVy5ciXP7VWrVp0zZ47u7+YXj6R169aXL18uMICyjJeDAQAAAAAAAAAAAAAAYBAMTAEAAAAAAAAAAAAAAIBBMDAFAAAAAAAAAAAAAAAABsHAFAAAAAAAAAAAAAAAABiEubEDAAAAAAAAAAAAAACglCgsLI0dAvRj48aNx48fr1evnrEDQQEYmAIAAAAAAAAAAAAAAEyMvb19v379jB0FCsbAFAAAAAAAAAAAAAAAXk9KjbL5S2+DFmGhtjDo8WHqGJgCAAAAAAAAAAAAAMBrRaVSSQmFULik1yrlQgFtSmMHAAAAAAAAAAAAAAAA9Ck7O7v0C9VoNKVfKMo+ZkwBAAAAAAAAAAAAAOC1YmVl9U9KI8QzA89YYSaEg1oIYWZmZtiCYJoYmAIAAAAAAAAAAAAAwGtKLTQXrA1bREW1okO6EEKhUBi2IJgmBqYAAAAAAAAAAAAAAMoLhbmlsUMAyhcDz9gDAAAAAAAAAAAAAACA8oqBKQAAAAAAAAAAAAAAADAIBqYAAAAAAAAAAAAAAADAIBiYAgAAAAAAAAAAAABAWZecnDx9+nQ/Pz9nZ2dHR8cOHTp8/fXXKSkpxo4LKIC5sQMAAAAAAAAAAAAAAAC6XLt2rXv37gkJCUIIpVKpUChOnjx58uTJtWvX7t6928fHx9gBAvlixhQAAAAAAAAAAAAAQHmhsLA04n/Fi1mlUo0ePTohIaFhw4bHjh1LTU1NSUn57bffmjRpkpCQ8N5777148UK/taRf0dHRiv85duyYjpxr166Vc6pUqvyyBQcHKxQKPz8/HVvKrF69eikUis2bNxs7kNLDwBQAAAAAAAAAAAAAAMquPXv2XL582dLSMiQkpGPHjtbW1tbW1l26dDly5EjVqlVjYmLWr19v7BgLa9u2bTr27tixI/fGr776Shqq8ujRI4PFBQNiYAoAAAAAAAAAAAAAAGXXlStXhBABAQH169fX3u7s7Ny7d28hxJ9//mmcyIru119/zcrKynPX06dPdc+nAhPFwBQAAAAAAAAAAAAAAMqumJgYe3v71q1b595VqVIlIURaWlqpB1Uc3t7ez58///333/Pcu3v37uzsbG9v7xzbW7ZsOWbMmDFjxlSoUMHwMUL/zI0dAAAAAAAAAADkpFKpjh8/vnPnzsjIyPj4+Pj4eKVSWbly5dq1a7/55psBAQGdOnUydox4rXDLAQCAsmzTpk15bs/Kytq3b58QIs8xK2XQoEGDwsLCtm3b1r1799x7t2/fLoR47733wsLCtLf37du3b9++pRQiDIAZUwAAAAAAAMq1EydOKEogJiZGOs6sWbPkjU2bNjXuSRXItKItb7KysubOnVujRo0uXbqsXr36jz/+iIqKSktLS0lJefDgwenTpxcsWNC5c+emTZuGhIToOE5ERIR8lUNDQ0stfqPQ1y3t4eEhHWTkyJGGOH7ZxC1XDKZ+y5WriwUAeI1lZGSMGDEiOjra3t5+woQJxg6nUPr3729hYbF379709PQcux4/fnzixAknJ6fcA4KPHj2qUChatGhR8gDOnDmjUCgCAwNVKtWiRYs8PDysra2dnZ1Hjhz59OlTIcTFixd79OhRuXLlSpUqtWzZcuPGjdpfX7t2rUKh6NevX47DZmRkSH9apKamam8/d+7c0KFDPTw8bGxsPD09v/nmm9wnXh4wMAUAAAAAAABAWfHnn3+2aNFixowZjx8/1p3zxo0bvXv3njhxolqtLp3Y8FrilgMAoBxSWFga8T99nUVoaGiLFi22bt1qa2u7b98+BwcHfR3ZoJycnLp06ZKcnHzw4MEcu3bt2qVSqQYMGGBhYWHoMFQq1cCBA1euXNmjR48JEyZoNJr169d36tRp69at7dq1UygUH3/8sb+/f1hY2PDhwzds2FC8UhYtWvTWW29t3rz59u3bGRkZt27d+vrrr996660cg1fKA5byAQAAAAAAAMqc7777burUqVJao9EYN5hSc/z48R49erx69UreUrly5YCAAFdX18qVK8fFxd29e/f27dtRUVFyhv/85z8qlWrlypXGiLekyudVLlO45QAAgCm6cuXK5MmTjx8/LoRo27btmjVrmjRpYuygiuC99947ePDgtm3b+vfvr719x44d0t5SiGH//v1+fn7Xrl2ztbUVQkyaNMnT0/P69etDhgxZv379iBEjpGzTpk2bP3/+kiVLhg8fXtQiTp069cUXXwghevfuPXv27MaNG9+7d2/x4sX/+c9/9HsuJkHXwJTo6OjRo0fHxsaWWjTIQa58/pEAAAAAAABKgY+Pz7Bhw4r0lcqVKxsoGJQ3Z8+e7dWrlzxEoHr16j/88EP//v0tLXO+VHr+/PlPP/30/Pnz0sdVq1b5+PjkWAcEKBC3HAAAMDlpaWkzZ8788ccfVSpVvXr1Zs6cOWTIEKXSxJZJ6du3r5WV1f79+1NSUipWrChtfPjw4alTp6pVq9ahQ4fr168bOoasrKyVK1dKo1KEEK6urr6+vseOHevSpYs8KkUIMWTIkPnz50dGRhajiMmTJwshevXqFRwcLG2pX7/+8uXLlUrlsmXLSnwGJkbXwJSFCxeeOHGi1EKBDrdv3+7evbuxowAAAAAAAK85Dw+PiRMnFu+7AwcObNSokZS2s7PTX1AGYVrRlgcpKSmDBg2SZ7Tu3Lnzjh078hv21LZt2zNnzgwbNmzLli3SlilTpvTp06c8D5My9C39+j0y3HIlxC0HAEDpe/bsWceOHa9fv25ra7tw4cKxY8eam5vkAilvvPFG9+7d9+zZs2/fviFDhkgbd+3apVarBw4cWDrjbJydnevXr6+9pUqVKkIIPz+/3BvT09OLevznz59fvHhRCDF37twcu2bMmLFq1aqsrKyiHtOk6bpTk5OTSy0O6Fa9enVjhwAAAAAAAKBL48aNGzdubOwoCsu0oi0PZsyYIU8e3KpVq71798qvTuZJqVSuX7/++vXr0suUT58+Xbt2rTRRdvlk6Fv69XtkuOVKiFsOAIBSlpmZGRAQcP369VatWm3ZsiXHoAqTM2jQoD179mzbtk0emFKa6/gIIRwcHHJsUSgUItecoNLGYrhz544QwtbWtmnTpjl2OTs7161bt3izsJiuQg2hGjVq1ODBgw0dCnIbPXr0gwcPhBD29vbGjgUAAAAAAAAwiOjoaHkuaysrq23btukeIiCxsLCYO3du7969pY9r1qwpz6MEUCTccgAAwORs27bt8uXLHh4ep06dsra2NnY4JdWzZ09bW9vQ0NCkpCQHB4e4uLgzZ864uLi0a9fO2KEVk0aj0f748OFDIYSLi0uemV1cXBiYkgd3d3d/f39Dh4Lc5EWtAAAAAAAAXjMqlWr37t2XL19OSUkZPXp0ixYt8st5+PDhdevWhYWFxcfHV6hQwcXFpXfv3uPGjatVq5acJyYm5pdffgkJCYmLi0tOTnZzc2vQoEHXrl1HjhxZkh9ts7KyQkJCdu7cefXq1fj4+OzsbCcnJ29v74CAgOHDh5edn27u3bu3Y8eOAwcO3L9///Hjx87OzvXq1WvcuPH48eMLM+VAenr6zp07Dx06dOnSpcePH2dmZrq6ukp1OHjw4NatWxs6/rVr16pUKin92Wefubu7F/KLAQEBDg4OSUlJQoioqKjbt2/La38UnkajOXTo0L59+86cOZOYmPjy5csqVaq4uLj4+/v379/f29u7wCOUcgUW/tnJ7d69e5s3bz5w4EBMTMyzZ8+qVq3q5vb/sXfn8THd++PHPzOZJLJU0BASJSJUkCh6aZSLShtrawlXLbG1rlKqi62WtsotSmn99JZeWy0JtaUVS8VSuzb4FiFiTSKRIhKSiCwz8/vj6Llzs4zJZCYnk7yeD398zjmfc877nPOZg/m85/Px6du376BBg6RRykspKSlp48aN0dHRiYmJiYmJd+/e9fDweO655+rWrduuXbuBAwfWqlWr9GcpPZpciVTyJmfrL1gAQJFU9o5Kh1Bi3333nRCiV69e165dK7KCm5tbcWkQ5ZCzs3OvXr3Cw8O3b98+cuTILVu26PX6/v37mz1CieLu3r1ruFi/fn0hRFJSUpGVpbSVSqUs5mcCAAAAAABAhffnn3+q/rJ27driNqWmpgohYmJiWrRoMWDAgPnz5y9btuzcuXNSzaysLLlmfHz8gwcP+vbt261bt82bN1+9ejU7O/v+/fvnzp2bM2dOixYt9u3bJ+21fPnyZs2azZ49++zZs3fv3n38+PHFixd37NgxduzYl156qciv/IxEKzty5MgLL7zQr1+/8PDw2NjYjIyM7OzsxMTEiIiIsWPH1q9ff+vWrYX3ioyMlI8sjd5cnLVr1xa4LUKIZcuWSWumTp0q15SrjR8/vsBBMjMzJ02a9Pzzz0+dOvXIkSOJiYk5OTkJCQkHDhxYunSpv79/z549i/vmWrJ9+/YGDRqEhoaGhYVduXLlwYMH2dnZly5dioyMXLx4cZs2bUJCQqRu+MI2bdqkMmDkLEbk5+evWbNGKtvZ2RW+RiMcHBz69OkjL/76668lPfvvv//epk2bHj16LF++/MKFC/fu3cvNzU1KSjp16tTcuXNbt249cOBA498am3EDTX/Kpn92ntqk8/LyZs2a1aRJk5kzZ548efL27du5ubm3bt06fPjwxIkTn3/++bCwMCOX+dTj63S6mTNn+vj4TJ48efPmzSdOnLh165bUGo8dO7Zp06b33nvPx8dn0aJFxZ3CIs3JFDQ5CU3uqZR9wQIAUIA0n+CCBQuaF2PatGlKx1gyAwcOFEKEh4cLITZt2iTKcB6f0tPpdAXWxMTEGC76+voKITIzMy9cuFCgZlpamvF/QlRIJo2YAgAAAAAAAFjKpUuXXnnllTt37hivlpWV1bdv3zNnzhS5NS0trU+fPmfPnt20adPMmTOLO8gff/wxaNCggwcPljTILVu2vPnmm/n5+cVVSE1NDQkJWb58+ejRo0t6cEtJS0vr2rXrb7/9VlwFvV4fGRl5+vTpvXv3BgQEFK7w3XffvfPOO8bPsnXr1qSkpEOHDjk6WuV3pb/99pvcDR8UFFSnTp0S7T5v3ryxY8dKZQ8PjxLtu3v37n79+mVnZxups2nTplOnTu3fv9/Hx6fw1jK+gSZ+dgrLzc3t37//Tz/9VFyFtLS0QYMGZWVlmR3b8OHD161bZ7xOVlbWRx99lJ2dPWPGDLNPVHo0OdNV5iZXMV6wAIAK486dO5mZmUpHYWFdu3Z1c3M7cODA77//furUKW9v77Zt2yod1NM5ODgIIQr/COGrr74yXHRzc2vfvv3Ro0dnzJixY8cOw03z5s3Lzc21dpzlDYkpAAAAAAAAKDuPHj3q06ePKd2cI0eOlLJSPDw8OnfuHBAQkJiYuHfv3uvXr0sVsrKyOnbsKHcwBwQEdOjQoU6dOufPn9+xY0dOTo60/tChQ6dOnSrRV5zHjh0zzEpp1arVsGHD/Pz8Hj16FBMT85///OfGjRvSprFjx7Zt27ZFixamH9y4atWqSTODpKamymNBy3OFGPaCa7XaHj16yJ2mGo1m4MCB3bt39/T0TE1N3b9//5o1ax49eiSESElJ6dix42+//daoUSPDc128eHHChAnyop+f38iRIxs1auTq6nrz5s2ff/45IiJC2nTy5Mlvvvlm0qRJlrpMQ6dOnZLLXbt2LenuNWvWNG9CkAsXLvTp00duJ+7u7sOGDWvfvn316tWTk5N37969adMm6fvimzdvvvbaa+fOnXN2djY8gtk30PSnbMj0z05hEydONEwR8PHxGTp0aPPmzVUq1blz59auXRsfHy+EeOedd8yb+mrr1q2GKQIvvvji4MGDvb29q1Wrdvv27ZiYmFWrVskf1dmzZw8dOlQa21wRNDlpJU3OiArzggUAVBi1atXS6/VKR2Fhjo6Offr0WbNmzbBhw/R6/YABA5SOyCRSQurly5c/+eSTmTNnajSajIyMjz766MCBA66urob5QwsWLGjXrl1ERETfvn0///xzPz+/pKSkpUuXfvnll46OjvI/CysJElMAAAAAAABQdiZPniz9tqx58+ZDhw5t166dp6enl5dX4ZpS5/HAgQNXrEOqqYQAACAASURBVFjxzDPPSCuzs7PHjBnzww8/SItSv2OVKlW+/vprw5FLYmJiunfvnpCQIC2ePXvW9MSUnJyct956S85K+eyzz2bMmKFWP5kR+4033pg4ceK4ceOkqUC0Wu20adN27dpVoptgxODBgwcPHiyEmD9/vjzpxqVLlwrXXLhw4YkTJ6Ryw4YNIyIimjVrJm/t27fv2LFj+/fvL+2bnp4+adKkAj/UW7hwYV5enlT+4IMPFi5caDh/yqhRozZu3CgFI4RYvnx5GSSmtG7d2hqnKEyn040YMUL+LjgoKCgsLMzd3V2u8Oabb3700UdvvPHGzZs3hRDXrl375JNPvvzyS8ODmH0DTX/Khkz/7BRw9OjR7777Tl58//33582bJ/3QUwjRr1+/adOmjR8//j//+U9+fr55v8Q1/HnowoULP/zwwwIVPvnkk969e0uflLy8vG3btr3//vtmnMgiaHLSSpqcERXmBQsAQDk3cODANWvWSH+l2so8Pi1atAgJCdmyZcvs2bMXL15cq1Yt6XcLy5YtW7ZsmeHEPYGBgdOnT587d+727du3b9+u0Wik/2a2atXq1VdfnT9/vmLXoAS10gEAAAAAAACgEgkPD1er1YsWLTp37tzkyZPbt2/v4+NT3BQGISEhYWFhclaKEMLJyWnZsmW1a9c2rLZx48YC8+k0a9bMsEO38DDLRqxbty42NlYqjxkzZtasWXJWisTZ2fm7775r3ry5tLh3717zRhQojYyMjLlz58rxREVFGXaaSpo1a/b777/Ls4FEREQcOnTIsMKePXukgq+v75dffmnYaSoZNGhQly5dpPK1a9eSk5MLVAgMDAw3YN61GD6dIqfDsIa9e/dGR0dLZX9//x07dhimCMjB7N2718XFRVpctmzZgwcPDCuU/gaWSIk+O4bmzp0r/772nXfe+eqrr+QUAUmVKlVWrFjRr18/8wK7f/++3IUfHBxcOEVACGFvb79u3Tr5oxQXF1e4jkWakylociaq8E2uOOXkBQsAQGXQpUsX6R9Fvr6+rVq1UjocU61fv37hwoUBAQE6ne7+/ftBQUH79u0bM2ZMz549hwwZotH8d3CQOXPm7N27d/DgwX5+fhqNpmHDhjNmzDh69GhgYOCQIUMaNGig4FWUMUZMQaksXbr0yJEjZXAiLy8vPz+/MjgRAAAAAACV2Zo1a6SBQExx8+ZN8ybjmDx58gcffPDUai4uLosXLy683tXVtXv37qtWrZIWe/To0adPn8LV+vXrZ29vL/1gPSUlxfTwVqxYIRWqVav2r3/9q8g6jo6O06dPf/PNN4UQOp1u37598g/fy8b69eszMjKk8vTp0729vYus5uLismTJktdff11aXLt2badOnaRyfn6+fFteeumlAsk3sldffTUmJkYq371719PT03BrvXr16tWrV5oLEULcv39fKtjb27u5uZXyaCb6/vvv5fI333wjpwIU0Lhx448++uizzz4TQmRnZ2/YsGHs2LHSJovcwJIy8bNjKD4+/pdffpHKdevWLTACh0ylUi1dunTPnj1ZWVkljer69etyFkKRH0ZJjRo1GjduLGV9paenF65gkeZkCpqc6Sp2kytOOXnBAgBQwTRs2LDwbEQajUaeZ9BQixYtClTu0qVLgTVvvPHGU9cU6eWXXy6yWlhYWFhYWIGVHh4eV69ePX78uOFKR0fHDz/8sHB27BdffFH4sK+99tprr71WYOUbb7zxxhtvPDXUioTEFJjv+PHjhtNkWlWHDh1ITAEAAAAAoAJwdnaePn26KTU7d+5ct27dIjf5+vrK5WHDhhVZx87OrkGDBiX6lbwQIjEx8ffff5fKAwYMqF69enE1g4KCVCqV9IWmPMJKmdmyZYtUcHNzK3K0AFmvXr1at259+vRpIYTh16kajcbFxUWaRCM+Pr643adMmTJlyhTLBF0MucO4zFIEpFwiqdy0aVO5L7lIo0eP/vzzz3U6nRBiz549cpZA2d9A0z87hn755RcpeCHE2LFji8uHEELUqVPnH//4h5zyZbr69evv3LlTKgcGBhqpWaVKlZIe3BpociaqtE2uIr1gAQDFUdk7PL0SIIQQomHDhg0bNlQ6CpvHVD4wX4l+bAQAAAAAACCE6Ny5s6urqyk1/f39i9tUtWpVudyiRQtTqpno1KlTcjk4ONhITXd39+jo6JMnT548eXLEiBElPVFp6HQ6OXumTZs2T51Z48UXX5QKcXFx9+7dk9c3atRIKhw5cmTp0qVWiNQkjx49kgqmTBFiEZcuXZI6jIUQPXr0MF7Z09OzZcuWUlmeikVSxjfQ9M+OIcMmbWRsCRMrFKlmzZo9/lKjRo3iqmVkZFy9etWM41scTc5ElbPJVbAXLAAAQDnBiCmwAC8vr/Hjx1v1FGX2v0QAAAAAACqztm3bDh061MTKRroDjTB9qg4Ta1p27o8zZ87I5eKmb5ApNQl6XFycPM1E27Ztn1rfMMUnISFBmsRdCNGxY8ezZ89K5QkTJmzatGn06NE9e/Y078mazc3NLTU1VQjx8OHDsjnjhQsX5LIp07p7e3tLIyLcvn07NTX12WefldaX8Q00r6lfvHhRKqjVah8fH+OV5a50y3r8+PHRo0c/+eQTOTlDWTQ5E1XOJlfBXrAAAADlBIkpsAAPDw9rDzkYGxt7+PBhq54CAAAAAAD4+fmNGzfOqqfw8vIysaZKpbJgNRPduXNHLhc3kZDiDGdhX7Vq1Y4dO4zXT0tLk8tyh6sQYtq0aVu3bk1MTJQWjx07duzYMTs7u5YtW3bq1Kljx46vvPKKs7OzRWMvQvXq1aUsgYyMDK1Wa2dnZ+0zGt4QU7ren3vuOcN95SyBMr6Bpn92DMkX6+np6eDwlCHrLZLmlZGRERMTc/kvsbGxcXFx+fn5pT+ypdDkTFQ5m1wFe8ECAACUEySmAAAAAAAAoOx4eHgoHYIx6enpUsHe3r5mzZrKBlMcOUghRHJycnJysun7Gvab1qpV6/jx42PGjImMjJRXarXa6Ojo6OjohQsXuri4vP7664MHD37q5COlUbNmTXm6jRs3bvj6+lrvXBLDG2iYAVAcwzqG+5bxDTTvs/PgwQOp8NQRgIQQTk5ONWvWNOyYN51er1+/fv2GDRsOHjyYm5trxhHKDE3ORJWzyVWwFywAAEA5oVY6AAAAAAAAAFQi9vb2SodgTE5OjlRwcnKy7FgsFlSawScM+02FEHXr1t25c+eWLVu6detW+NFkZWWFhYX17NmzR48eJeqdLRHDGZFOnTplxhECAwMb/SUpKalE+5rylA3nmC7Q/12WN9C8z05J9zLvLDdv3gwMDAwNDd27d2/hFIEaNWoEBwevXLmyadOmZhzc4mhyJqqcTa6CvWABAADKCUZMAQAAAAAAAJ6oVq2aVHj48GFmZqarq6v1ziUnwZSUHKQQYtu2bX369CllJP369evXr19aWlpERMTu3bsPHjxYYACDXbt2BQYGxsTEWOOGBAYGLlu2TCofPnx48ODBJdo9Njb25MmTUtnV1dXT0/Opu7i5ucnlhIQEf39/4/Xj4+PlcvXq1QtXUPYGGidfrOFVFCc3NzclJaWkp0hNTQ0ODo6Li5PX1K1bt127doGBgQEBAU2bNq1du7a0/t///ndJD24NNDmrsvUmV8FesACAYtk/Zb65ikYlRD0rT63oqLfu8WHjSEwBAAAAAAAAnjDsA05MTPTz87PeuW7cuGHejoZBmjcFRnGHHT58+PDhw/V6/fnz53fv3r158+YzZ85IWxMSEmbMmLFkyRJLnU7WoUMHlUql1+uFEJs2bVq8eLGzs7Ppu+/fv18u+/v7mzIcRYGn/NT6T80SkDcpcgONe/bZZ6VCUlJSXl6e8dEpEhMTdTpdSU8xb948OUWgWbNmX3zxRa9evcwItczQ5KzK1ptcBXvBAgDwhFqo/Mv1ZIuo8JjKBwAAAAAAAHjCMBMlISHBeOWoqKiVK1euXLlyy5YtZpzr2rVrZuwlhGjcuLFG8+T3ZufOnTPvIEaoVKqAgIApU6acPn167dq1cr97RESExc8lhKhXr94rr7wilR88eLB+/foS7R4VFSWXg4KCTNmlWbNmcvnmzZtPrS+nEFWvXt3Dw+Op9cv4BhoXEBAgFXQ63fXr141XNiNZKj8/f+XKlVLZy8srKirKSIpAaSZJsSCanFXZepOrYC9YAEAl5+joWPbzk1apUqWMzwibwIgpAAAAAAAAwBNt27aVywcOHAgODjZS+a233pIGNggKCgoJCSlcIS8vz8ju58+fNy9IZ2dnf3//s2fPiv/tIy/Oxo0br1y5IoRwd3cfN26ctDIyMlKejmTixInyIAcFhIaGRkREbNu2TQgRHx//6NGjEo0tYaKxY8fKo1B8/PHHvXv3rlWrlik7JiQk7Nq1S14s8ikU1rRpU2dn50ePHgkhdu/ePW/ePCOV//zzT3lUgzZt2sjf7JerG2jEiy++KJd37NgxZcoUI5V37txZ0uMnJSWlpaVJ5YEDB8pTqBTp1q1bJT2+ldDkrMfWm1zFe8ECACozZ2fnjh07Xr16VRorrgzY2dnJWaqAIRJTAAAAAAAAgCcCAgJq166dkpIihFi/fv2nn37q5ORUZM3Y2Fh5ug1/f/8i61y5cqV58+ZFbtq5c2dsbKzZcXbt2lXqN718+fL+/fu7dOlSXM07d+6MGjXq8ePHQojQ0FC53/T06dNz5syRyk2bNn3zzTeLO8Jzzz0nFfR6fXZ2tjX6TV9//XV/f38pUyc1NTU0NPSnn35ycHB46o6TJk3KzX0yJnnLli1N/BLczs4uKCjop59+EkKcO3fu+PHj7dq1K67yd999p9VqpfKrr74qry9XN9CI1157TaPRSONGfPvttxMmTCiuSaenp5d07BAhRHJyslxu0KCBkZqHDx++d+9eSY9vJTQ566kATa6CvWABAJVc48aNGzdurHQUAFP5AAAAAAAAAH/RaDQjR46UysnJybNnzy6u5meffSaXe/fuLZddXV3lcnG/ttfr9Z9++mlp4hw9erRa/eSbvXHjxmVlZRVXc/bs2VKnqRCif//+8vpGjRrJZam/vDhHjx6VCi4uLgV+9x8fH7/VQAkv4r80Gs2aNWvk6TP27t3bp0+fjIwM43t98cUXmzdvNlw0/Yxvv/22XB4/frx8iwq4fPnyggULpLKjo+Pw4cPlTRa5gWXAw8OjR48eUjkhIcHI8BWTJ09OTU0t6fGrVq0ql43MTnXv3r0RI0bIi0X+ZtdSzckUNDnrsaEmV5xy8oIFAACoSEhMAQAAAAAAAP7r3XffrVatmlSeN2/eV199VbhH85tvvgkPD5fK/v7+7du3lzf5+vrK5eXLlx87dqzAvlqtdty4cadPnzY9pML95d7e3qGhoVL58uXLr732mjTKiyGdTvf5558vW7ZMjlPuLRZCBAUFyT2v4eHhRY5boNfrp02bJodquLvk0KFDIQZMv6LCWrVqZZgGtGvXriZNmmzYsCEnJ6dw5Zs3bw4ePPjjjz+W1/Tp08f4vEsFdOvWrWXLllL5zJkzISEh6enpBeqcP38+ODhYmn5FCDFmzBjDbmOL3EBDT82KMNvHH38sh7p06dIpU6YUmGQqPz9/6tSp33//vRkH9/X1dXFxkcphYWGF26EQIi4urmfPntevX5fXJCUlFa5mweZkCpocTa445eQFCwCwKpW9g4J/lL56QAFM5QMAAAAAAAD8V506dZYsWSIPVPDhhx9u3rw5NDTUz89Pq9VeuXJl48aN8m/c1Wr14sWL5Q5IIYSXl1e7du2OHz8uhNBqtZ07d/7ggw969+7duHHjzMzMo0ePLlq06MyZM0KI99577+uvvy4uDHt7e7m8ZMmScePG5efna7XaOnXqyCujoqJu3bolhDh+/HijRo0GDBjQsmXL5s2bZ2ZmxsXFff/99/JsQfb29qtXr1apVPIxa9asOWjQILm7NDQ0dMOGDQMGDPDy8nJ1dU1JSbl8+fLq1auvXLkiVdBoNFOnTi3FfX26adOm5eXlffLJJ9JicnLykCFDxo4dGxwc7Ovr6+HhkZeXd+fOnRMnTpw8eVKaKETywgsv/PDDDyU6l52d3erVq//2t79J/eWRkZF+fn4jRoxo3769m5tbcnJyZGRkWFiYPGmLr6/vv/71L8MjWOQGPvUpW0SbNm3efffdb775RlpcsGDBtm3bhg0b5u/vb2dnd+nSpTVr1ly8eFGKJygoaPfu3aYf3NHRsW/fvuvWrRNCpKSkdOjQYerUqe3bt/fw8EhJSYmNjf3pp59++OEHaW6aKlWqSMNLHD16dNq0aR07dmzZsqWHh4cFL7ZEaHI0ueJUvBcsAACAskhMAQAAAAAAAP7HsGHDbt26NWPGDGnx1KlTp06dKrLmokWLunTpUmDl4sWL//73v0vjLuTl5c2fP3/+/PkF6oSEhHz++edGElOaNGkil2fNmjVr1iwhxLvvvrt06VJppZubW1RUVFBQkNR1mpmZuWrVqiIPZW9vHx4e3rp16wLrFyxYcOTIkfj4eCGEXq/fs2fPnj17ijyCSqVaunSpPN6D9cyaNatWrVpTpkx5+PChtObhw4c//vijkV2Cg4PXr19vOIOSiVq0aLF169b+/ftLTyolJaW4mVkaNGiwd+9eZ2fnAutLfwOf+pQtZdGiRYmJidu3b5cWr169OnPmzMLV/t//+39paWklyhIQQsyZM2f37t337t2TjvzWW28VWW3GjBkNGjQYNWqUtDhv3rx58+bt2bOnROOOWBxNTtDkilIhX7AAAAAKYiofAAAAAAAAVEyurq6tWrUaNGhQ7969S7rv9OnTN27caGQUgVq1am3dunXixImFN7Vp02bnzp2Gc/oYUqvVM2fODA8PNxxnpbAuXbq0atXKeJDPP//8iRMn+vXrZ6SOv7//sWPH+vbtW3hTnTp1fv31144dOxo/i4+PT2Rk5JgxY4xXs5QxY8Zcvnw5NDTUcGiHIjVo0ODbb7/dvXu3u7u7eefq1avXwYMHjfcHDxw48Pjx4z4+PoU3lf4GmvKULUKj0WzatGnmzJmOjo5FVqhateqPP/44evRoMw5er169ffv2NWzYsLgKTZo02blz5+effz5s2DAzPozWRpOzhgrQ5CrkCxYAAEApqsJT5MoGDx68ceNGIcTcuXMNp89EmWnatOmlS5eEELt27erWrZvS4RS0bds26d/lrVq1KtG8yGaIjY09fPiwEKJ2nTqdXin4OySYaNPGDdJHPqhr9+o1aigdjk06fHD/n7dvCyHcrt+oe+SI0uHYJJ1afWnoEKl89dnWeWomUzRHg/TzVfIyhRD3ner86eqtdDg2ySE/q2HaOal8vvrfdGTrmsXv4R8O2sdCiD+d6qZU8VI6HJtUNfd+g6wrQgidyu6yexulw7FVjVOj7XR5Qoj06r6ZLpYchLzycM24Ve3BDSFErtrxktsLSodjq/zTo9V6rRAi3rVRuj3/3jZHnUfxtXJShBBZdi4Xnf2UDsdWBWSdd9TlCCF69uzp6empdDg2LzMzc/PmzRERERcuXEhJSRFCuLu7t27dulu3bkOGDHFycjKyb15e3ooVK/bt23flypUbN264urp6enq++uqrI0aMaNq0qRAiPz9/w4YNUuWBAwcW7r5NTU394osvIiMj4+PjnZycPD0933777QkTJhQ+V3R09JYtW6KiopKSklJTU11cXLy8vF566aV+/fp17drVcIKJwvR6/ZEjR7Zt23b9+vWEhITExMTc3Nz69et7e3t7e3t37dq1a9euGs1Txl329vZOSEjQ6XTGq5VIenr6zp07f/755xs3bqSkpPz555+Ojo41atSQJkvq1KlT165d7ezsSn8inU63a9euiIiIEydOpKSkPHz40N3dvW7duq+++mr//v1feOEpfzOW8gaa/pQt4ubNmxs2bJBOd+/evRo1atSrV69Pnz7Dhw+vXbu2EOLChQvSF32+vr4vv/yy6UfOzs7esGFDVFTU1atXr169KoTw9PRs27Zt7969e/ToId8BvV6/efPm/fv3Ozg4+Pn5hYSEFJ5XxRrNyRQ0OWuwiSZnnOIvWACANeQc2aTg2R07/EPBswOKIDGlXCMxRUZiikWQmFJ6JKaUHokpFkFiSumRmGIRJKaUHokpFkFiSumRmGIRJKaUHokpFkFiChTh7u7u4OCQnJysdCCoCGhOAADA2khMAcoYqbgAAAAAAAAAzJeTk5Oenv7iiy8qHQgqApoTAAAoAyp7fjQLlCl+HAwAAAAAAADAfD/++KNWq+3atavSgaAioDkBAAAAFQ+JKQAAAAAAAADMce7cuZEjR44aNerZZ5+dMGGC0uHAttGcAAAAgIqKxBQAAAAAAAAA5jh79mxYWFiHDh2io6Nr1KihdDiwbTQnAAAAoKLSKB0AAAAAAAAAAJvUv3//IUOG2NnZKR0IKgKaEwAAAFBRkZgCAAAAAAAAwBzOzs5Kh4CKg+YEAAAAVFRM5QMAAAAAAAAAAAAAAACrYMQUAAAAAAAAAAAAAEBlobJ3UDoEoHJhxBQAAAAAAAAAAAAAAABYBYkpAAAAAAAAAAAAAAAAsAoSUwAAAAAAAAAAAAAAAGAVJKYAAAAAAAAAAAAAAADAKkhMAQAAAAAAAAAAAAAAgFVolA4AAAAAAAAAAAAAAIAyorJ3UDoEoHJhxBQAAAAAAAAAAAAAAABYBYkpAAAAAAAAAAAAAAAAsAoSUwAAAAAAAAAAAAAAAGAVJKYAAAAAAAAAAAAAAADAKkhMAQAAAAAAAAAAAAAAgFVolA4AAAAAAAAAAAAAAIAyorJ3UDoEoHJhxBQAAAAAAAAAAAAAAABYBYkpAAAAAAAAAAAAAAAAsAqm8oFtyM/Plwopt2+Hb1ivbDAVQNSeXUqHYPMe+DR44NNA6Shsnm/qaaVDsHk1sm/XyL6tdBQ2zz/td6VDsHke2bc8sm8pHYVtU+u1fndPKB2FzauWdrVa2lWlo7BtDrqcFmmnlI7C5tXPvFJf6RhsnYs2628Z0UpHYfP0er3SIQAAAAAAADBiCmxEWlqa0iEAAAAAAGBL0tPTlQ4BAAAAAACAxBTYiKpVqyodAgAAAAAAtoT/SgMAAAAAgPKAqXxgGxwdHaWCR1WnvzeurWwwtmtL9A1pHOegBm5uDnYKR2Objt7K+DMrTwhRz73qS751lA7HJml1uq2/XZHKl5yb5KnslY3HRjV6fNVJmy2EuGv3bKKGt6I5nPSP/XKvSeU/qjTV6lXKxmOjmuVecdTnCiH+dPD4076W0uHYpKr5D7xzEoQQOqH+P0c/pcOxVQG5lzX6fCFE2jP1MqrUVDocm+Sa/WeNzFtCiDy1w1VXmqKZmmRcUOm1Qogb9s+lqUkIMIdXfoqHNlUIkaWqctGOqTPNFKC9Jv0FbWfH//sAAAAAoAgqjYPSIQCVC4kpsDEaO3VVJ/6qKC0njfoZR76gNIed+knXtT1N0Vz5Op1czlU75Kq4jebQ/zXmWb7KLkftqGwwNkqt08rlxypHnYrEFLOoVEIvhBBalYamaJ7/5uepVNzDUnjyEdap7fM1VZQNxUbp/mqKeqHKteMemkn/V1vMV9nziTZPvurJ/1P0Qv1YxT00k17wDxsAAAAAAFCOMJUPAAAAAAAAAAAAAAAArILEFAAAAAAAAAAAAAAAAFgFiSkAAAAAAAAAAAAAAACwChJTAAAAAAAAAAAAAAAAYBUkpgAAAAAAAAAAAAAAAMAqNEoHAAAAAAAAAAAAAABAGdGr7ZQOAahcGDEFAAAAAAAAAAAAAAAAVkFiCgAAAAAAAAAAAAAAAKyCxBQAAAAAAAAAAAAAAABYBYkpAAAAAAAAAAAAAAAAsAoSUwAAAAAAAAAAAAAAAGAVGqUDAAAAAAAAAAAAAACgrKjtlI4AqFwYMQUAAAAAAAAAAAAAAABWQWIKAAAAAAAAAAAAAAAArILEFAAAAAAAAAAAAAAAAFiFRukAYJIvvvhi9erVSkdRUFJSklTIzc1VNhIAAAAAAAAAAAAAAFAOkZhiG44cOaJ0CMYkJiYqHQIAAAAAAAAAAAAAACh3SEwp15o2bXrp0iWlo3g6Ozs7pUMAAAAAAAAAAAAAgKfTq+ncBMoUiSnl2sqVKzt16pSVlaV0IEW7cOHC+vXrhRD16tVTOhYAAAAAAAAAAAAAAFDukJhSrrm5ub377rtKR1Gsbdu2SYkparVa6VgAAAAAAAAAAAAAAEC5Qz4BAAAAAAAAAAAAAAAArILEFAAAAAAAAAAAAAAAAFgFiSkAAAAAAACV2q+//qoqhfj4eOk4n332mbzS399f2Yt6KtuKtsLr1q3bU1uaWq1+9tlnmzRpMnTo0LVr1z5+/FjpqJ/CSBuLiYmRN+3du9fETeWn0fK8TNlkEdY+PgAAAFA2SEwBAAAAAAAAUN7p9fr79+9fvnx5/fr1w4cPr1+//vr165UOCsXieQEAgHJNZafkH6DyITEFAAAAAAAAKHfmz58vj5SgdCzl0Z07d4YOHTpp0iSlA4FJeF4AAABAZaZROgAAAAAAAACUF23bth06dGiJdqlRo4aVgkHlNGPGjNq1axdYqdPp7t69m5ycfPHixRMnTsjrFy5c2Lx582HDhpVtjPgvnhcAAACApyIxBQAAAAAAAE/4+fmNGzfOvH1DQkKaNGkild3c3CwXlFXYVrSVypAhQ55//nkjFU6cOPHuu++eOXNGWpw6deo//vGPKlWqlEl0JWDxNlY+Gy3PCwAAAMBTkZgCAAAAAAAAC2jWrFmzZs2UjsJUthUtDAUGBm7fvr1Fixbp6elCiJSUlAMHDnTv3l3puAqyeBuz0UZbaZ8XAAAAAJla6QAAAAAAAAAAoATq1av39ttvy4snT55UMBg8Fc8LAAAAqOQYMQUAAAAAAAAK0Gq1Enn+1AAAIABJREFU27ZtO336dGZm5qhRo1q2bFlczT179qxevfrMmTNJSUlOTk5169Z9/fXXR48e/dxzz8l14uPjV61a9fPPP9+6dSsjI8PHx6dx48avvfbaiBEjSjNpSF5e3s8///zjjz/+3//9X1JSUn5+vru7e6tWrYKDg0NDQ11cXMw+smXduHFj8+bNkZGRN2/evHPnjoeHh6+vb7Nmzf75z3+aMgjE48ePf/zxx927d0dHR9+5cyc3N9fb21u6h2+++ebf/va3MriEkvL395fLd+7cMVIzKSlp48aN0dHRiYmJiYmJd+/e9fDweO655+rWrduuXbuBAwfWqlXrqaezlZZQblXy52WRizKuEr4EAAAAYEMYMQUAAAAAAAAW8Oeff6r+snbt2uI2paamCiFiYmJatGgxYMCA+fPnL1u27Ny5c1LNrKwsuWZ8fPyDBw/69u3brVu3zZs3X716NTs7+/79++fOnZszZ06LFi327dsn7bV8+fJmzZrNnj377Nmzd+/effz48cWLF3fs2DF27NiXXnrp9u3bJYpWduTIkRdeeKFfv37h4eGxsbEZGRnZ2dmJiYkRERFjx46tX7/+1q1bC+8VGRkpH/ny5ctG7tjatWsL3BYhxLJly6Q1U6dOlWvK1caPH1/gIJmZmZMmTXr++eenTp165MiRxMTEnJychISEAwcOLF261N/fv2fPnteuXTMSxvbt2xs0aBAaGhoWFnblypUHDx5kZ2dfunQpMjJy8eLFbdq0CQkJSUtLK3LfTZs2qQwYOYvFubm5yeWaNWsWWUen082cOdPHx2fy5MmbN28+ceLErVu3pPtz7NixTZs2vffeez4+PosWLTJ+LvNagiltrESMH1DBZ2GKSvi8LHtRRij7EgAAwFap7ZT8A1Q+JKYAAAAAAACgTF26dOmVV16JiYkxXi0rK+uVV17Zvn17kVvT0tL69Olz5cqVOXPmjBkzJisrq8hqf/zxx6BBg8wIcsuWLa+88srFixeLq5CamhoSErJixQozDm4paWlpXbp0WbhwYV5eXpEV9Hp9ZGRk+/bt5dSfAr777ru+ffumpKQYOcvWrVu7d++ek5NjgYgtx/DRNGzYsMg6w4cPnzNnTm5urpHjZGVlffTRR3PmzCmugk20hPKv0j4vi1yUEZX5JQAAAAAbwlQ+AAAAAAAAKDuPHj3q06eP8bk8JCNHjjxz5owQwsPDo3PnzgEBAYmJiXv37r1+/bpUISsrq2PHjvKAKAEBAR06dKhTp8758+d37Ngh96EeOnTo1KlTbdu2NT3IY8eOvfnmm/n5+dJiq1athg0b5ufn9+jRo5iYmP/85z83btyQNo0dO7Zt27YtWrQw/eDGVatWrUmTJkKI1NTUu3fvSiulNUIIDw8PuaZWq+3Ro8dvv/0mLWo0moEDB3bv3t3T0zM1NXX//v1r1qx59OiRECIlJaVjx46//fZbo0aNDM918eLFCRMmyIt+fn4jR45s1KiRq6vrzZs3f/7554iICGnTyZMnv/nmm0mTJlnqMktJq9Xu2LFDKru4uLzxxhuF62zdunXdunXy4osvvjh48GBvb+9q1ardvn07JiZm1apVcuOZPXv20KFD69evX+AgCraEiqTSPi+LXJQRlfklAAAAANtCYgoAAAAAAADKzuTJk6UJbpo3bz506NB27dp5enp6eXkVrnnq1CkhxMCBA1esWPHMM89IK7Ozs8eMGfPDDz9Ii1KfbpUqVb7++uvRo0fL+8bExHTv3j0hIUFaPHv2rOmJKTk5OW+99Zbct/3ZZ5/NmDFDrX4y8PAbb7wxceLEcePGrVmzRgih1WqnTZu2a9euEt0EIwYPHjx48GAhxPz58+XZfC5dulS45sKFC0+cOCGVGzZsGBER0axZM3lr3759x44d279/f2nf9PT0SZMmyckB8hHkURY++OCDhQsXGk4BM2rUqI0bN0rBCCGWL19eTvqkdTrdxx9/LDUPIcS4ceOqV69euNpXX30llxcuXPjhhx8WqPDJJ5/07t1benZ5eXnbtm17//33DSso2xIqjMr8vEp/UcZV2pcAAAAAbA5T+QAAAAAAAKDshIeHq9XqRYsWnTt3bvLkye3bt/fx8XF0dCyyckhISFhYmJyVIoRwcnJatmxZ7dq1Datt3LjRMCtFCNGsWbMvv/xSXpRSYUy0bt262NhYqTxmzJhZs2bJfdsSZ2fn7777rnnz5tLi3r17TRkAxrIyMjLmzp0rxxMVFWXYIS1p1qzZ77//7uPjIy1GREQcOnTIsMKePXukgq+v75dffmnYIS0ZNGhQly5dpPK1a9eSk5MLVAgMDAw3UNqrKp5er09JSfn9999XrlzZvHnzBQsWSOt79er1r3/9q3D9+/fvyx32wcHBhRMChBD29vbr1q2TH25cXFyBCjbREmRl9ixMwfMSFrooI8rJSwAAAAAwBSOmoDzKz88/dOhQWlqavMb4PKwAAAAAAMAi1qxZIw0nYIqbN2+WaNYJ2eTJkz/44IOnVnNxcVm8eHHh9a6urt27d1+1apW02KNHjz59+hSu1q9fP3t7e2kwgJSUFNPDW7FihVSoVq1akZ3oQghHR8fp06e/+eabQgidTrdv3z55UIGysX79+oyMDKk8ffp0b2/vIqu5uLgsWbLk9ddflxbXrl3bqVMnqZyfny/flpdeeqlAF77s1VdfjYmJkcp379719PQ03FqvXr169eqV5kIKk+ctMq5KlSrTpk2bOnWqnZ1d4a3Xr1/X6/VSucjmIalRo0bjxo2lbIb09PQCW22iJcis8SxMwfMqjkUuyohy8hIAAAAATEFiCsqj0aNHr1692nBNhw4dhgwZolQ8AAAAAADAUpydnadPn25Kzc6dO9etW7fITb6+vnJ52LBhRdaxs7Nr0KBBiUYgEEIkJib+/vvvUnnAgAFFzjkiCQoKUqlUUsezPE5DmdmyZYtUcHNzK3IkBlmvXr1at259+vRpIcTx48fl9RqNxsXFJTMzUwgRHx9f3O5TpkyZMmWKZYK2KB8fn5deesnBwaHIrfXr19+5c6dUDgwMNHKcKlWqFLneVlqCraiEz6v0F2UcLwEAAEpDry4iWRaA9ZCYgvLo4MGDSocAAAAAAACsonPnzq6urqbU9Pf3L25T1apV5XKLFi1MqWaiU6dOyeXg4GAjNd3d3aOjo6URWWrWrFnSE5WGTqeT++DbtGlT3ERIshdffFHqk46Li7t37567u7u0vlGjRmfPnhVCHDlyZOnSpePHj7dm1BZ28eLF4ODgwMDADRs2NGjQoMDWmjVr9ujR46kHycjIuHr1apGbbKIl2JBK+LxKf1FG8BIAAACAbSExBeWRPMpl48aNpWmkzRsZGAAAAAAAlEjbtm2HDh1qYuUaNWqYcQrTZxsxsaZlpy85c+aMXC5uagxZq1atLHhq08XFxclTeLRt2/ap9Q1TfBISEuQ+6Y4dO0p90kKICRMmbNq0afTo0T179jTvyVrKjBkzateuXeQmnU539+7d27dv79q1Kzk5WQhx4sSJl19+effu3Ubyk4r0+PHjo0ePfvLJJ9JwEYXZREsoD3heZnvqRRlRsV8CAAAAqHhITEG5tmLFio4dOwohYmNjDx8+rHQ4AAAAAABUcH5+fuPGjbPqKby8vEysqVKpLFjNRHfu3JHLxU0kpLi7d+/K5VWrVu3YscN4/bS0NLksd2YLIaZNm7Z169bExERp8dixY8eOHbOzs2vZsmWnTp06duz4yiuvODs7WzT2pxsyZMjzzz9vvE5GRsa0adOWLVsmhLh9+3bfvn0vX76s0RT7VWdGRkZMTMzlv8TGxsbFxeXn5xs5hU20hPKA52UiMy7KiIr9EgAAAEDFQ2IKAAAAAAAAyo6Hh4fSIRiTnp4uFezt7cvttCxykEKI5ORkaSwKExn2SdeqVev48eNjxoyJjIyUV2q12ujo6Ojo6IULF7q4uLz++uuDBw82ZUaSsvTMM88sXbr0jz/+OHr0qBDi+vXra9euHTVqVIFqer1+/fr1GzZsOHjwYG5ubolOYRMtwVZU5udVmosygpcAAAAAbIta6QAAAAAAAABQidjb2ysdgjE5OTlSwcnJybJjsViQ2aMsiP/tkxZC1K1bd+fOnVu2bOnWrVvhR5OVlRUWFtazZ88ePXqUqOe7DKhUqtmzZ8uLP/30U4EKN2/eDAwMDA0N3bt3b+GEgBo1agQHB69cubJp06ZFHt8mWoINqZzPq5QXZQQvAQAAANgWRkwBAAAAAAAAnqhWrZpUePjwYWZmpqurq/XOJXell5QcpBBi27Ztffr0KWUk/fr169evX1paWkRExO7duw8ePGg4UYgQYteuXYGBgTExMVa9ISX1wgsvyOXr168bbkpNTQ0ODo6Li5PX1K1bt127doGBgQEBAU2bNq1du7a0/t///neRBy/LllBJVLbnVfqLMoKXAAAApaWyUzoCoHIhMQUAAAAAAAB4onr16nI5MTHRz8/Peue6ceOGeTsaBlmg87g0qlevPnz48OHDh+v1+vPnz+/evXvz5s1nzpyRtiYkJMyYMWPJkiWWOl3pVa9e3dXVNTMzUwhx69Ytw03z5s2TEwKaNWv2xRdf9OrVq6QHl8vWbgmVRGV7XqW/KCN4CQAAAMC2kJgCAAAAAAAAPGHYn52QkGC8ezsqKio+Pl4I4ebmFhISUtJzXbt2zYwIhRCNGzfWaDTSXB7nzp0z7yBGqFSqgICAgICAKVOm/PDDD1IvtRAiIiKiXPVJ37lzR8pyEP87gER+fv7KlSulspeXV1RUlDw0RWHFTYlSli2hkqhUz8siF2UELwEAAADYFhJTAAAAAAAAgCfatm0rlw8cOBAcHGyk8ltvvSV1bwcFBRXZvZ2Xl2dk9/Pnz5sXpLOzs7+//9mzZ4UQUVFRT62/cePGK1euCCHc3d3HjRsnrYyMjDx58qRUnjhx4rPPPlvkvqGhoREREdu2bRNCxMfHP3r0yNnZ2bywLe748eNyuV69enI5KSkpLS1NKg8cONBIQoAoNHSHzLItAaKSPS+LXJQRvAQAAABgW9RKBwAAAAAAAACUFwEBAXIX8vr167Ozs4urGRsbK/VtCyH8/f2LrCP1BBdp586dsbGxZsfZtWtXqXD58uX9+/cbqXnnzp1Ro0Z9+umnn3766W+//SavP3369Jy//PLLL0aO8Nxzz0kFvV5v5IaUsZycnClTpsiLQUFBcjk5OVkuN2jQwMhBDh8+fO/evSI3WbYloLI9L4tclHG8BAAAAGBDSEwBAAAAAAAAntBoNCNHjpTKycnJs2fPLq7mZ599Jpd79+4tl11dXeVycSMZ6PX6Tz/9tDRxjh49Wq1+8s3euHHjsrKyiqs5e/bsx48fS+X+/fvL6xs1aiSXf/rpJyPnOnr0qFRwcXEpMKZCfHz8VgMlvAjzXbt2rXv37nFxcdKivb39kCFD5K1Vq1Y1rFncQe7duzdixAh5UZqpRFb6llDGlHoWpqiEz8siF2VcOXkJAAAAAKZgKh8AAAAAAADgv959991vv/02PT1dCDFv3ryaNWu+//77KpXKsM4333wTHh4ulf39/du3by9v8vX1lcvLly8fNGjQyy+/bLivVqsdP3786dOnTQ8pIyPjmWeeMVzj7e0dGhq6Zs0aIcTly5dfe+21rVu3FpguRKfTzZ07d9myZXKcPXr0kLcGBQWp1WqdTieECA8P79Gjh2GugESv13/88cdyqIa7Sw4dOjR8+HDD+qZfVHHCw8OLm/dEq9XeuHHj4sWLBw8eNBy2Ydy4cYaDUvj6+rq4uEj99GFhYZMnTy58wLi4uNDQ0OvXr8trkpKSCtQpZUsoY9Z4FqbgeRXJUhdlRDl5CQAAYKvUdkpHAFQuJKYAAAAAAAAA/1WnTp0lS5bIffwffvjh5s2bQ0ND/fz8tFrtlStXNm7cKI8foFarFy9eLI9bIITw8vJq167d8ePHhRBarbZz584ffPBB7969GzdunJmZefTo0UWLFp05c0YI8d5773399dfFhWFvby+XlyxZMm7cuPz8fK1WW6dOHXllVFTUrVu3hBDHjx9v1KjRgAEDWrZs2bx588zMzLi4uO+//16eLcje3n716tWGnfQ1a9YcNGjQ+vXrpcXQ0NANGzYMGDDAy8vL1dU1JSXl8uXLq1evlmcj0mg0U6dOLcV9NVVJx5Lp1KnTggULDNc4Ojr27dt33bp1QoiUlJQOHTpMnTq1ffv2Hh4eKSkpsbGxP/300w8//KDVaoUQVapUkQaTOHr06LRp0zp27NiyZUsPDw9R6pZQSfC8imSpizKuor4EAAAAUPGQmAIAAAAAAAD8j2HDht26dWvGjBnS4qlTp06dOlVkzUWLFnXp0qXAysWLF//973/PyckRQuTl5c2fP3/+/PkF6oSEhHz++edGElOaNGkil2fNmjVr1iwhxLvvvrt06VJppZubW1RUVFBQkNQtnZmZuWrVqiIPZW9vHx4e3rp16wLrFyxYcOTIkfj4eCGEXq/fs2fPnj17ijyCSqVaunRpy5Yti4tWEWq1+p///OfixYsNk3gkc+bM2b17971794QQV69efeutt4o8wowZMxo0aDBq1Chpcd68efPmzduzZ09wcLC0ppQtAYYq2/Oy1EUZwUsAAAAAtqLSpfADAAAAAACgknB1dW3VqtWgQYN69+5d0n2nT5++ceNGeXiSwmrVqrV169aJEycW3tSmTZudO3cazuljSK1Wz5w5Mzw83PhoDV26dGnVqpXxIJ9//vkTJ07069fPSB1/f/9jx4717du38KY6der8+uuvHTt2NH4WHx+fyMjIMWPGGK9WNjQajfRYJ06cePHixW+//dbR0bFwtXr16u3bt69hw4bFHadJkyY7d+78/PPPhw0bZrx5lKYloDI/LwtelBGV8CUAAAAAW6QyMtvo4MGDN27cKISYO3fuxx9/XIZRwTZs27ZN+j9Pq1atSjQv8lN5e3tLefqHDh2S/l8UGxt7+PBhIYRXdZeuzeta8FyVyqojl6UPfK9G1Z91YsAkc/xy40FyRq4QoqFHtc5Nn1M6HJuUr9Ot+TVGKv/hGpCrclA2HhvV7NElZ22WEOK2ptZNe96K5nDSPXoh58mAxqecWuqEynh9FKlVToyjLkcIkezoleRQ7De/MKJaXlqjx9eEEDqV3akqLZQOx1b97fF5jT5PCJHq1vCBc22lw7FJVTOT3TNuCCFy1Y6X3F5QOhxb5Z8erdZrhRBXHHzu2VVTOhybVC/vllf+HSFEpsr5rKax0uHYqr/lX6qizxFC9OzZ09PTU+lwbF5mZubmzZsjIiIuXLiQkpIihHB3d2/dunW3bt2GDBni5ORkZN+8vLwVK1bs27fvypUrN27ccHV19fT0fPXVV0eMGNG0aVMhRH5+/oYNG6TKAwcOLNxhn5qa+sUXX0RGRsbHxzs5OXl6er799tsTJkwofK7o6OgtW7ZERUUlJSWlpqa6uLh4eXm99NJL/fr169q1q+HkHYXp9fojR45s27bt+vXrCQkJiYmJubm59evX9/b29vb27tq1a9euXTWap3yN4O3tnZCQoNPpjFcrY9nZ2Rs2bIiKirp69erVq1eFEJ6enm3btu3du3ePHj3ki9Lr9Zs3b96/f7+Dg4Ofn19ISEjhWVRK0xLKWPl8FqaokM/LghdlnOIvAQAAbEvenzcUPLu9RwMFzw4ogsQUmI/EFJtDYkrpkZhSeiSmWASJKaVHYopFkJhSeiSmWASJKaVHYopFkJhSeiSmWASJKVCEu7u7g4NDcnKy0oGAZwEAAPB0JKYAZYypfAAAAAAAAACYLycnJz09vV69ekoHAp4FAAAAgPKIIRMAAAAAAAAAmO/HH3/UarVdu3ZVOhDwLAAAAEyiV9spHQJQuTBiCgAAAAAAAABznDt3buTIkaNGjXr22WcnTJigdDiVGs8CAAAAQLlFYgoAAAAAAAAAc5w9ezYsLKxDhw7R0dE1atRQOpxKjWcBAAAAoNxiKh8AAAAAAAAA5ujfv/+QIUPs7BgIXXk8CwAAAADlFokpAAAAAAAAAMzh7OysdAh4gmcBAAAAoNxiKh8AAAAAAAAAAAAAAABYBSOmAAAAAAAAAAAAAAAqDRUTIAJlihFTAAAAAAAAAAAAAAAAYBUkpgAAAAAAAAAAAAAAAMAqSEwBAAAAAAAAAAAAAACAVZCYAgAAAAAAAAAAAAAAAKsgMQUAAAAAAAAAAAAAAABWoVE6AAAAAAAAAAAAAAAAyoraTukIgMqFEVMAAAAAAAAAAAAAAABgFSSmAAAAAAAAAAAAAAAAwCpITAEAAAAAAAAAAAAAAIBVkJgCAAAAAAAAAAAAAAAAqyAxBQAAAAAAAAAAAAAAAFahUToAAAAAAAAAAAAAAADKiF7N8A1AmeIjBwAAAAAAAAAAAAAAAKsgMQUAAAAAAAAAAAAAAABWwVQ+sICEhIR//vOfFjxgampqcZvuPMzeevqmBc9Vqej/KhyKf2inVikZis3KzNVKhcTUjC2/xSkbjI3S6+SWKJo8uqwnRdIsjvocqVBLe7+a7qGywdgolV4nlwNyLikYiU1z0OdJhVq5d2rk3Vc2GBul1uf/VdC9kHNR2WBsl0Y8uY3VMhOrZt1WNhgbpdY9+Tjb63ObPDynbDC2Sy2e/OVSPy+xbn6yssHYKHvdk4+zs/7xi/mxygZjuxxFrtIhAAAAAAAA/BeJKbCAe/furVixwhpHTkpKkgr37z/p68rT6tIf5VjjXJVKxl/ZFTBbbr42N5/bWFqOOj7OpWWnz3f6q1cbZnPSPVY6BJun0edp/kpSgbn0NMXSs9Pm2tEdWzoqvd5Rm610FDbPQZ8neCuWjlronPS8FUsrKytL6RAAAAAAAAD4nTpKoXHjxmq1dZuQvb29VNBoSKICAAAAAKAErP1/dgAAAAAAAFPQ2Q/zNW/e/Jdffjlw4IBWa+FxI/79738/fPhQCFGrVi1pTdWqVaWCq726gZu9ZU9XeZy/92R0iga6B1VUjPZhjgTxTJbKXghR1c3N06uu0uHYJJ1OFxf7ZNqUO/Y1dSr+JjLHs3n37PV5QogstXOGxk3pcGySnS6vZv49qZzi4EG2rnlq5t+x02mFEI/sn8m2r6p0ODbJXvu4ak6qEEInVHccaisdjq2qlfenWq8TQjzQVM1Wuygdjk1y1mZV1T4UQmhVdnftaykdjq3yyEtR6fVCiHRN9cfqKkqHY5Nc8x+46h4JIfLU9qkad6XDsVXuuXc0QiuEcHJyUjoWAAAAAAAAElNQOl26dOnSpYvFDxseHi4lphRW1UHdqibf8Jrpwr0cvRBCiMb6+9X1TKFijjS1Y5awF0JUq17d/4WWSodjk/Lz8+XElNuOdXJVDsrGY6Oqah/aa/OEEJka10RHL6XDsUlO2kdyYkqSY12dUCkbj42qnp9mJ7RCiEcO1e46k65nDtecVCkxRajUfJzN5p5/T0pMSddUv2NfU+lwbJJHzp9/JaZoaIpmq5V3RyW0QohU+xr3NdWVDscm1dVrpcSUXJUDTdFs1fPva3T8FAEAAAAAiqe2UzqC0srJyaldu3ZQUNCPP/6odCzA0/HjYAAAAAAAAAAAAAAAbEZYWFh6errSUQCmYsQUAAAAAAAAAAAAAABsgFar3bFjx4QJE5QOBCgBRkwBAAAAAAAAAAAAAKBc27Vr19///vdatWqFhIRkZGQoHQ5QAiSmAAAAAAAAAAAAAABQrsXHx1+5csXBwaF27douLi5KhwOUAIkpAAAAAAAAAAAAAACUa++8887tv4wfP17pcIAS0CgdAAAAAAAAAAAAAAAAZUSvslM6BKByYcQUAAAAAAAAAAAAAAAAWAWJKQAAAAAAAAAAAAAAALAKElMAAAAAAAAAAAAAAABgFSSmAAAAAAAAAAAAAAAAwCpITAEAAAAAAAAAAAAAAIBVaJQOAAAAAAAAAAAAAACAsqK2UzoCoHJhxBQAAAAAAAAAAAAAAABYBYkpAAAAAAAAAAAAAAAAsAoSUwAAAAAAAAD8f/buOy6Ka338+KEJAhawYEFFrIBgjS16jZXYEmtixW5QY2ISWxITY4v9msRr7L232INEU26MHTVBUcFGESQoggIiZXd/f4x3fvsFdljYXZYNn/crf5yZOTvzzJnZk4Tz7DkAAAAAAJgEiSkAAAAAAAAAAAAAAAAwCRJTAAAAAAAAAAAAAACwGAsXLtRoNPv37zd3IIBebM0dAAAAAAAAAAAAAAAARcXaxtwRACULM6YAAAAAAAAAAAAAAADAJEhMAQAAAAAAAAAAAAAAgEmQmAIAAAAAAAAAAAAAAACTIDEFAAAAAAAAAAAAAAAAJkFiCgAAAAAAAAAAAAAAAEyCxBQAAAAAAIAS7b///a+VAaKioqTzzJkzR97p6+tr3pvKl2VF+4/XvXv3fN80a2vrChUqNGzYcPjw4Vu3bn358qW5o86HwjsWFhYmHwoODtbzUPF5aQcOHChHcuXKFTNGYhE6duwotVXv3r3NHYtBjP5KG4Wpzw8AAACjIDEFAAAAAAAAQHGn0WiePn0aHh6+Y8eOkSNH1qpVa8eOHeYOCgAAABZJLazM+I+57x4wAxJTAAAAAAAAgGJn8eLF8jQA5o6lOEpISBg+fPi0adPMHQgsGN8yAAAAoGjYmjsAAAAAAAAAFBetWrUaPnx4gT7i6upqomBQMs2aNatKlSo5dqrV6sePH8fFxd28efP8+fPy/mXLljVq1GjEiBFFGyMAAAAAoABITAEAAAAAAMArXl5ekyZNKtxnBwwY0LBhQ6lcrlw54wVlEpYVbYkybNiwBg0aKFQ4f/78+++/f/XqVWlz5syZ7777roODQ5FEVwBGf8d4aWFevIEAAAAoNBJTAAAAAAAAYAQ+Pj4+Pj7mjkJflhUttLVp0+bQoUOAx58AAAAgAElEQVSNGzdOTk4WQsTHx//yyy89evQwd1w5Gf0d46WFefEGAgAAoNCszR0AAAAAAAAAABRAzZo1x40bJ29euHDBjMEAAAAAAJQxYwoAAAAAAADMQKVS/fDDD1euXElNTR0zZkzTpk111Tx58uTmzZuvXr0aGxtbunRpd3f3t956a/z48TVq1JDrREVFbdq06dixYw8fPkxJSfH09Kxfv363bt1GjRplyCIvWVlZx44d279//59//hkbG5udnV2xYsVmzZr5+/sHBAQ4OTkV+szG9eDBg3379p04cSIyMjIhIcHNza1u3bo+Pj7vvfeePjMcvHz5cv/+/UFBQSEhIQkJCZmZmR4eHlIbDh48+LXXXiuCWygoX19fuZyQkKBQMzY2dteuXSEhITExMTExMY8fP3Zzc6tRo4a7u3vbtm0HDRpUuXLlfC9nKW+CJbKUB6TRaIKCgo4ePXr27Nn4+Pjnz59XqlTJ3d29S5cu/fr1a9asmf6nevTo0fbt2w8dOhQdHf3kyZNKlSp5eHj07NlzyJAhtWrVyvfjltJiBWKUm1JWAvtJAIACtcbcEQAlDDOmAAAAAAAAwAj+/vtvq//ZunWrrkOJiYlCiLCwsMaNG7/zzjuLFy9etWpVaGioVDMtLU2uGRUV9ezZs379+nXv3n3fvn13795NT09/+vRpaGjo/PnzGzdufOrUKelTa9eu9fHxmTt37rVr1x4/fvzy5cubN28ePnx44sSJrVu3fvToUYGilZ05c6ZJkyb9+/ffs2fP7du3U1JS0tPTY2Jijhw5MnHixFq1ah08eDD3p06cOCGfOTw8XKHFtm7dmqNZhBCrVq2S9sycOVOuKVebPHlyjpOkpqZOmzatQYMGM2fOPHPmTExMTEZGRnR09C+//LJy5UpfX99evXrdu3dPIYxDhw7Vrl07ICBg9+7dd+7cefbsWXp6+q1bt06cOLFixYqWLVsOGDAgKSkpz8/u3bvXSovCVYyuXLlycrlSpUp51lGr1V988YWnp+f06dP37dt3/vz5hw8fSu1z9uzZvXv3fvjhh56ensuXL1e+VuHeBH3esQJRPqEZn0WhmesBFfRbJoS4fPlyy5Yte/bsuXbt2hs3bjx58iQzMzM2NvbixYsLFixo3rz5oEGD8uxqctuzZ0/Dhg1nzJhx4cKFuLg46Txnz5797LPPGjZsOHv27Ozs7OLWYhKjv9LGvSkF5u0nAQAAIEhMAQAAAAAAQBG7detWp06dwsLClKulpaV16tTp0KFDeR5NSkrq27fvnTt35s+fHxgYmJaWlme1v/76a8iQIYUI8sCBA506dbp586auComJiQMGDFi3bl0hTm4sSUlJnTt3XrZsWVZWVp4VNBrNiRMn2rVrJ6f+5LBmzZp+/frFx8crXOXgwYM9evTIyMgwQsTGo/1o6tSpk2edkSNHzp8/PzMzU+E8aWlpU6dOnT9/vq4KFvEmWChLeUBBQUEdOnQICQlRqLN37962bdvev39f+VSbNm0aPHjw8+fP8zz68uXLuXPnDh48WFduiqW0WIEY5aYUlOR+EgAAoPhgKR8AAAAAAAAUnRcvXvTt21d57RXJ6NGjr169KoRwc3Pr2LGjn59fTExMcHCwPPSblpbWoUMHeZYCPz+/9u3bV61a9fr164cPH5YHCH/77beLFy+2atVK/yDPnj2rPTbcrFmzESNGeHl5vXjxIiwsbMOGDQ8ePJAOTZw4sVWrVo0bN9b/5MrKly/fsGFDIURiYuLjx4+lndIeIYSbm5tcU6VS9ezZ89KlS9Kmra3toEGDevToUa1atcTExJ9//nnLli0vXrwQQsTHx3fo0OHSpUv16tXTvtbNmzc/+OADedPLy2v06NH16tVzdnaOjIw8duzYkSNHpEMXLlz47rvvpk2bZqzbNJBKpTp8+LBUdnJyevvtt3PXOXjw4Pbt2+XNFi1aDB061MPDo3z58o8ePQoLC9u0aZP88sydO3f48OG5V1Ex45vwj2fGB6T/t0wIcePGjb59+8r9ScWKFUeMGNGuXTsXF5e4uLigoKC9e/dKSRWRkZHdunULDQ11dHTM85Zv3Ljx008/SeXOnTu/88471atXf/bs2aVLl3bs2CFPm3TgwAEPD4+lS5cWnxYzHaPclIKS3E8CAAAUKySmAAAAAAAAoOhMnz5dWuCmUaNGw4cPb9u2bbVq1apXr5675sWLF4UQgwYNWrduXZkyZaSd6enpgYGB27ZtkzalAUsHB4dvv/12/Pjx8mfDwsJ69OgRHR0tbV67dk3/xJSMjIyxY8fKA7dz5syZNWuWtfWriYfffvvtKVOmTJo0acuWLUIIlUr16aef/vjjjwVqBAVDhw4dOnSoEGLx4sXyOiO3bt3KXXPZsmXnz5+XynXq1Dly5IiPj498tF+/fhMnThw4cKD02eTk5GnTpsnJHPIZ5CkEPv7442XLlmkvATNmzJhdu3ZJwQgh1q5dW0wGXNVq9WeffSa9HkKISZMmubi45K7273//Wy4vW7bsk08+yVFh9uzZffr0kZ5dVlbWDz/88NFHH2lXMO+b8I9nxgek/7dMrVaPGjVKzkrp0qXL7t27K1asKFcYPHjw1KlT33777cjISCHEvXv3Zs+enTunRCLVsbGx2bRpU0BAgLx/yJAhX3755YgRI44fPy7tWbFixdChQ5s0aVJMWsx0DL8pZSW2nwQAAChuWMoHAAAAAAAARWfPnj3W1tbLly8PDQ2dPn16u3btPD097e3t86w8YMCA3bt3y1kpQojSpUuvWrWqSpUq2tV27dqlnZUihPDx8dEeG5ZSYfS0ffv227dvS+XAwMAvv/xSHriVODo6rlmzplGjRtJmcHCwPhPAGFdKSsqCBQvkeE6fPq092irx8fG5fPmyp6entHnkyJHffvtNu8LJkyelQt26dZcuXao92ioZMmRI586dpfK9e/fi4uJyVGjTps0eLYbelW4ajSY+Pv7y5csbN25s1KjRkiVLpP29e/f++uuvc9d/+vSpPBrt7++fe7RbCGFnZ7d9+3b54UZEROSoYBFvgqzInoVRWMoDCg4Ollfw8fX1PXz4sHZWisTPzy84ONjJyUnaXLVq1bNnzxTOuXTpUu2sFImrq+vBgwc7duwobapUqhUrVmhXsJQWKxCj3JSCYtJPAgAAQJCYgmKud+/erq6urq6uU6ZMMXcsAAAAAAD8823ZssVKb1FRUYW7yvTp0z/++OPcw3s5ODk55RialTg7O/fo0UPe7NmzZ9++fXNX69+/v52dnVSOj4/XP7x169ZJhfLly+eZ9CCEsLe3//zzz6WyWq0+deqU/uc3ih07dqSkpEjlzz//3MPDI89qTk5O33zzjby5detWuZydnS03S+vWrXOMT8u6du1a5X/kRU9kNWvWfFdLYe/m/2jYsGHul83a2rpq1aotW7YcO3asNLeBg4PDnDlzDhw4YGNjk/sk9+/f12g0UjnP10Pi6upav359qZycnJzjqEW8CTJTPAvTsZQHtH79ern83XffydknOdSvX3/q1KlSOT09fefOnbpO6O3trb0ujLZSpUqtX79eztLbv3//8+fP5aOW0mIFYpSbUlBM+kkAQPGk1mjM+I+57x4wA5byQXEk/0FB/j8HaaVPAAAAAABg6RwdHeVRT2UdO3Z0d3fP81DdunXl8ogRI/KsY2NjU7t27QL9vF4IERMTc/nyZan8zjvv5LlGjKRLly5WVlbSqKo8CUGROXDggFQoV65cntMMyHr37t28efMrV64IIc6dOyfvt7W1dXJySk1NFUIo5BjNmDFjxowZxgnaqDw9PVu3bl2qVKk8j9aqVUteFaVNmzYK53FwcMhzv6W8CRbKIh6QdlqGt7f3G2+8oVB5/Pjx8+bNU6vVQoiTJ09OnDgxz2qBgYF5plJJ6tSp079//127dgkh0tPTz58/7+/vLx2yiBYrKMNvShn9JAAAQPFBYgqKo/79++taihUAAAAAAFi0jh07Ojs761PT19dX16GyZcvK5caNG+tTTU8XL16Uy/KQcJ4qVqwYEhKSlZUlhKhUqVJBL2QItVotDzC3bNlS10JIshYtWkgDrhEREU+ePJHXIqlXr961a9eEEGfOnFm5cuXkyZNNGbWR3bx509/fv02bNjt37qxdu3aOo5UqVerZs2e+J0lJSbl7926ehyziTbBcFvGAbt26JWUkCCHyjbZatWpNmzaVvmjy6j+59erVS/k8AwcOlBJThBCXL1+Wb80iWqygDL8pBfSTAAAAxQqJKSiOlixZMnbsWHm6FCHEkydPCj0/MAAAAAAA0FOrVq2GDx+uZ2VXV9dCXKJmzZrGran/CfVx9epVuaxr3QdZs2bNjHhp/UVERMh/NmnVqlW+9bVTfKKjo+UB1w4dOkgDrkKIDz74YO/evePHj+/Vq1fhnqyxzJo1q0qVKnkeUqvVjx8/fvTo0Y8//hgXFyeEOH/+/Ouvvx4UFKSQn5Snly9f/vHHH7Nnz5YzD3KwiDfhH6w4PKAbN27I5dzJT7l5eHhImQ2PHj1KTEysUKFCjgo2Njb59lcNGjSQywWa8Kk4tJjR5XtTCv7Z/SQAAIDFITEFxZS8bqjk9u3bJKYAAAAAAGBqXl5ekyZNMuklqlevrmdNKysrI1bTU0JCglzWtZCQ2T1+/Fgub9q06fDhw8r1k5KS5LL2D4E+/fTTgwcPxsTESJtnz549e/asjY1N06ZN33jjjQ4dOnTq1MnR0dGosedv2LBh2mPzeUpJSfn0009XrVolhHj06FG/fv3Cw8NtbXX+qTMlJSUsLCz8f27fvh0REZGdna1wCYt4E/4xiucD0v7i6JMAV6NGDe3P5k5McXd3V1jHR6KdMpKcnKyrWvFsMQMV4qYU/LP7SQAAAItDYgoAAAAAAACKjpubm7lDUCKPBNvZ2RXbZVm0h6vj4uKkuUP0pD3gWrly5XPnzgUGBp44cULeqVKpQkJCQkJCli1b5uTk9NZbbw0dOlSf5TaKUpkyZVauXPnXX3/98ccfQoj79+9v3bp1zJgxOappNJodO3bs3Lnz119/zczMLNAlLOJNsHTF/AFpf9G0k0500a6TZ06JPtktpUuXrlKlSnx8fJ4nKeYtVjiG3JQC+kkAAIBixdrcAQAAAAAAAKAEsbOzM3cISjIyMqRC6dKljTsXixEVegoB8X8HXIUQ7u7ux48fP3DgQPfu3XM/mrS0tN27d/fq1atnz54FGtYtAlZWVnPnzpU3jx49mqNCZGRkmzZtAgICgoODc492u7q6+vv7b9y40dvbO8/zW8SbYNEs6wHpcwl7e3u5bEiChUqlkgoODg7a+y2rxfRk4E0poJ8EAChTacz5D1ACMWMKAAAAAAAA8Er58uWlwvPnz1NTU52dnU13LXmcuKDkIIUQP/zwQ9++fQ2MpH///v37909KSjpy5EhQUNCvv/6qvQqGEOLHH39s06ZNWFiYSRukoJo0aSKX79+/r30oMTHR398/IiJC3uPu7t62bds2bdr4+fl5e3tXqVJF2r969eo8T16Ub0IJZBEPqFy5cnI5Ojra19dXub72QuQuLi7KFXRJS0uTv33aJ7GIFisow29KAf0kAABAsUJiCgAAAAAAAPCK9khwTEyMl5eX6a714MGDwn1QO8gcI6OGcHFxGTly5MiRIzUazfXr14OCgvbt23f16lXpaHR09KxZs7755htjXc5wLi4uzs7OqampQoiHDx9qH1q0aJE82u3j47Nw4cLevXsX9ORy2dRvQglkEQ8oxyXyrZ9vYkpsbGx2dratrdLf5LW7hcqVK8tli2ixgjL8phTQTwIAABQrJKYAAAAAAAAAr2gP1kZHRyuP3Z4+fVoaii5XrtyAAQMKeq179+4VIkIhRP369W1tbaWFKkJDQwt3EgVWVlZ+fn5+fn4zZszYtm2bNAQrhDhy5EixGnBNSEiQslLE/50dITs7e+PGjVK5evXqp0+fluddyE3Xeh9F+SaUNJbygHx8fORyZGRkvvXlnBIXFxc3N7fcFVQq1b179xo0aKBwkvDwcLncvHlzqWApLVYgRrkpBfSTAAAAxQqJKQAAAAAAAMArrVq1ksu//PKLv7+/QuWxY8dKY7ddunTJc+w2KytL4ePXr18vXJCOjo6+vr7Xrl0TQpw+fTrf+rt27bpz544QomLFipMmTZJ2njhx4sKFC1J5ypQpFSpUyPOzAQEBR44c+eGHH4QQUVFRL168cHR0LFzYRnfu3Dm5XLNmTbkcGxublJQklQcNGqQw2i1yTbUiM+6bAG2W8oC8vb0dHR1fvHghhAgKClq0aJFC5b///lueNqNly5ZWVlZ5VtuwYcPSpUsVzrNv3z653LJlS6lgKS1WIEa5KQX0kwAAAMWKtbkDAAAAAAAAAIoLPz8/eXx0x44d6enpumrevn1bXrnD19c3zzrSMGeejh8/fvv27ULH+eabb0qF8PDwn3/+WaFmQkLCmDFjvvrqq6+++urSpUvy/itXrsz/n59++knhDDVq1JAKGo1GoUGKWEZGxowZM+TNLl26yOW4uDi5XLt2bYWT/P7770+ePMnzkHHfBGizlAdkY2Mjv1ehoaHaiVC5rVmzRqVSSeWuXbvqqrZ+/fqUlBRdRyMiIg4dOiSVvby8vL29pbKltFiBGOWmlNFPAgAAFB8kpgAAAAAAAACv2Nrajh49WirHxcXNnTtXV805c+bI5T59+shlZ2dnuazrZ/oajearr74yJM7x48dbW7/6y96kSZPS0tJ01Zw7d+7Lly+l8sCBA+X99erVk8tHjx5VuNYff/whFZycnHJMGBAVFXVQSwFvovDu3bvXo0ePiIgIadPOzm7YsGHy0bJly2rX1HWSJ0+ejBo1St6UluGQGf4mFDFzPYtCsKAHNG7cOLk8efJk+auUQ3h4+JIlS6Syvb39yJEjdZ3w2bNnX3/9dZ6HMjMzx44dK0+zNHbsWPmQBbWY/oxyU8qKST8JAAAAwVI+AAAAAAAAgLb333//+++/T05OFkIsWrSoUqVKH330UY6FOb777rs9e/ZIZV9f33bt2smH6tatK5fXrl07ZMiQ119/XfuzKpVq8uTJV65c0T+klJSUMmXKaO/x8PAICAjYsmWLECI8PLxbt24HDx7MsRaGWq1esGDBqlWr5Dh79uwpH+3SpYu1tbVarRZC7Nmzp2fPntq5HRKNRvPZZ5/JoWp/XPLbb79pj8EXaMxYlz179uha1EOlUj148ODmzZu//vqr9pwEkyZN0p5xoW7duk5OTtIg9O7du6dPn577hBEREQEBAffv35f3xMbG5qhj4JtQxEzxLPRx8ODBkJAQPSv369evUqVKxfMB5f6WCSG6d+/etGlTaTmYq1evDhgwYMeOHeXLl9euc/369d69e0sr/gghAgMDlfMSFi1a5OrqOnXqVO1Qnz59GhAQcObMGWmzVq1a7733nny0eLaYgYx1UwqKST8JACie1EX030oAXiExBQAAAAAAAPj/qlat+s0338hj/J988sm+ffsCAgK8vLxUKtWdO3d27dol/zje2tp6xYoV8o/yhRDVq1dv27attOqHSqXq2LHjxx9/3KdPn/r166empv7xxx/Lly+/evWqEOLDDz/89ttvdYVhZ2cnl7/55ptJkyZlZ2erVKqqVavKO0+fPv3w4UMhxLlz5+rVq/fOO+80bdq0UaNGqampERER69evl1cLsrOz27x5s/YIdKVKlYYMGbJjxw5pMyAgYOfOne+880716tWdnZ3j4+PDw8M3b94sr0Zka2s7c+ZMA9pVXwWdS+aNN96QJ6uQ2Nvb9+vXb/v27UKI+Pj49u3bz5w5s127dm5ubvHx8bdv3z569Oi2bdukhVccHBykmRL++OOPTz/9tEOHDk2bNnVzcxMGvwklxMKFC/Wv3KJFi0qVKhWfB5Tvt8zGxmbz5s2vvfaaNJHJiRMnvLy8Ro0a1a5du3LlysXFxZ04cWL37t2ZmZlS/bp16+qaEEUI0a5dOyme6dOn79mzJyAgoF69ei9evLhw4cLWrVvl1Wqsra1Xr17t5OQkf7D4tJgRGeumlP1T+0kAAACLQ2IKAAAAAAAA8H+MGDHi4cOHs2bNkjYvXrx48eLFPGsuX768c+fOOXauWLHiX//6V0ZGhhAiKytr8eLFixcvzlFnwIAB8+bNU0hMadiwoVz+8ssvv/zySyHE+++/v3LlSmlnuXLlTp8+3aVLF2nMNTU1ddOmTXmeys7Obs+ePc2bN8+xf8mSJWfOnImKihJCaDSakydPnjx5Ms8zWFlZrVy5smnTprqiNQtra+v33ntvxYoV2ukFkvnz5wcFBUkj/Xfv3tVeFUXbrFmzateuPWbMGGlz0aJFixYtOnnypL+/v7THwDcBuhSTB5Tvt0wI0bhx44MHDw4cOFD6RsfHx+vKxaldu3ZwcLCjo6Ouux4zZoy3t/e6deuEEFevXpUS1HKwsrJas2ZN9+7dc+wvJi1mXMa6KQX0kwAAAMVEiUvhBwAAAAAAQAnh7OzcrFmzIUOG9OnTp6Cf/fzzz3ft2iVPnJBb5cqVDx48OGXKlNyHWrZsefz4ce01fbRZW1t/8cUXe/bsUZ6KoHPnzs2aNVMOskGDBufPn+/fv79CHV9f37Nnz/br1y/3oapVq/73v//t0KGD8lU8PT1PnDgRGBioXK1o2NraSo91ypQpN2/e/P777+3t7XNXq1mz5qlTp+rUqaPrPA0bNjx+/Pi8efNGjBih/HoY8iZAl2LygPT5lgkhevfu/euvvyonHAwaNOjcuXOenp4KdaysrFavXr1gwQIbG5s8K7i7ux89enTcuHG5DxWTFjMuI96UghLYTwIAABRDVgqrjQ4dOnTXrl1CiAULFnz22WdFGBWQ0+3bt3///XchRDUn2641nfKtjzxtu/VM+sL7qx64iAwzR2OZfrOuEW/lJISo6eHRqq3Z1o22aNnZ2Yf2vVqr+C9nv0yrUuaNx0L5vLjlqEoTQvxdqnK0fU1zh2ORSqteNHpxUypfKdNcLayU6yNPfmk37NUvhRBPnGo8dnQ3dzgWyTkjscbzCCGE2srmijM/rSukpml/2aqzhBBRDrUS7CqZOxyL5Jbxd83MGCFEprX9X06+5g7HUjVPvWatUQkh7pWu89TWxdzhWCT3l9FVsxKEEGk2TjcdvcwdjqXyS7tur84QQvTq1atatWrmDsfipaam7tu378iRIzdu3IiPjxdCVKxYsXnz5t27dx82bFjp0qUVPpuVlbVu3bpTp07duXPnwYMHzs7O1apV69q166hRo7y9vYUQ2dnZO3fulCoPGjQod4JFYmLiwoULT5w4ERUVVbp06WrVqo0bN+6DDz7Ifa2QkJADBw6cPn06NjY2MTHRycmpevXqrVu37t+//5tvvqm9MkVuGo3mzJkzP/zww/3796Ojo2NiYjIzM2vVquXh4eHh4fHmm2+++eabtrb5zLvs4eERHR2tVquVqxWx9PT0nTt3nj59+u7du3fv3hVCVKtWrVWrVn369OnZs6d8UxqNZt++fT///HOpUqW8vLwGDBiQe4kQQ96EIlY8n0WeisMD0v9bplarf/zxxyNHjpw/fz4+Pv758+cVK1Z0d3fv2rXrwIEDmzRpousSwcHBUkjt2rWTkjDu3LmzefPmkydPxsTEpKSkVK1a1cvLa+DAgQMHDnR2di7mLWZ0RrwpZWbvJwEAxUpiygszXr1CGZ1TrAH/VCSmwDKQmGIUJKYYjsQUw5GYYhQkphiOxBSjIDHFcCSmGAWJKYYjMcUoSEwxHIkpRkFiCsyiYsWKpUqViouLM3cg4FkAAADkj8QUoIiRwwsAAAAAAACg8DIyMpKTk1u0aGHuQMCzAAAA0Ita99wNAExBaSFbAAAAAAAAAFC2f/9+lUr15ptvmjsQ8CwAAAAAFEckpgAAAAAAAAAojNDQ0NGjR48ZM6ZChQoffPCBucMp0XgWAAAAAIotElMAAAAAAAAAFMa1a9d2797dvn37kJAQV1dXc4dTovEsAAAAABRbtuYOAAAAAAAAAIBFGjhw4LBhw2xsbMwdCHgWAAAAAIovElMAAAAAAAAAFIajo6O5Q8ArPAsAAAAAxRaJKQAAAAAAAAAAAACAkkKtNncEQAljbe4AAAAAAAAAAAAAAAAA8M9EYgoAAAAAAAAAAAAAAABMgsQUAAAAAAAAAAAAAAAAmASJKQAAAAAAAAAAAAAAADAJElMAAAAAAAAAAAAAAABgErbmDgAAAAAAAAAAAAAAgCKi0mjMHQJQsjBjCgAAAAAAAAAAAAAAAEyCxBQAAAAAAAAAAAAAAACYBIkpAAAAAAAAAAAAAAAAMAkSUwAAAAAAAAAAAAAAAGASJKYAAAAAAAAAAAAAAADAJEhMAQAAAAAAAAAAAAAAgEnYmjsAAAAAAAAAAAAAAACKiFpj7giAEoYZUwAAAAAAAAAAAAAAAGASzJgCC5OapQ5LzDB3FJZKzv58YF3+b5FtzlAsVpqwkwrPnz0Lv3XTvMFYKI1aLZcrZz1WWdmYMRjLZafJkgpOqhdVs+LNG4yFslNnyWW3zHhhZWXGYCyX7f/+bVI6K6VCepx5g7FQ9tkvpIKV0PB1LjRrzat/uZRVPbMRKvMGY6GcVSlSwUaTzatYaFb/+y9ul+xkew3/21IYTupXvaKdJotXsdBsNfSEAAAAAACgGCExBZYhPT1dKjzPVIckvDRvMP8AEVYu5g7B4iUnJSUnJZk7CotXNeORuUOweM6qVGdVqrmjsHjuGbHmDsHiOWUmO2UmmzsKy2alUbu/fGjuKCyeS1aySxavokFsNCpeRcO5ZiW6ZuVfDQpKqTN5FQ2XlcWLCAAAAAAAzI+lfGAZUlJSzB0CAAAAAACWJC0tzdwhAAAAAAAAMGMKLETFihWlQrbGKjWLhKpCKprvHHwAACAASURBVF/q1XzOKVnWKg2LVhSGk63KzloIIbLUVmnZvIqFotGUt3+14ILKxl5Y0YyFYaPKEBq1EMLWzs6ulL25w7FIapUq4+Wr6bjSRSkrlvIpFAdNprRSnJWtnZWNnbnDsUhqVbbIzhRCWFkJZ3vasJBSM7I1Go0Qwt7evpQd/49TGBmZWZmZ0qtobW3vYO5wLJU6I/3Vq+jgYGvLN7owMjJeZmdlCSFsrK0dS/MqFlJaerparRFClC9f3tyxAAAAAAAAkJgCC2Ft/Wro+mGq3Z6IMuYNxnLNbJ4oFQ7cKfN3Ol//wni33vPaZbOEEHeSSx194GzucCyStVBPb/5qFaSEyo1VNiRVFIZbwp92mSlCiKo1a9f3a27ucCxSyrOkS7+clMqXrBqoBYkphdHGKtxBkyGEsKvsYVelrrnDsUjZyfEZ968JIWytrQc2cTd3OJZq95Xo9CyVEKKpr3eDup7mDsci3Qy/c/laqBDCqpRDWb+O5g7HUiVfCRaqbCFE4+avVa9R09zhWKTr167eDb8lhHApV6bXG23MHY6lOvjT7ylpL8wdBQAAAAAUX2qNxtwhACULv1MHAAAAAAAAAAAAAACASZCYAgAAAAAAAAAAAAAAAJMgMQUAAAAAAAAAAAAAAAAmQWIKAAAAAAAAAAAAAAAATILEFAAAAAAAAAAAAAAAAJiErbkDAAAAAAAAAAAAAACgiKg05o4AKGGYMQUAAAAAAAAAAAAAAAAmQWIKAAAAAAAAAAAAAAAATILEFAAAAAAAAAAAAAAAAJgEiSkAAAAAAAAAAAAAAAAwCRJTAAAAAAAAAAAAAAAAYBK25g4AAAAAAAAAAAAAAIAiotaYOwKghGHGFAAAAAAAAAAAAAAAAJgEiSkAAAAAAAAAAAAAAAAwCRJTAAAAAAAAAAAAAAAAYBIkpgAAAAAAAAAAAAAAAMAkSEwBAAAAAAAAAAAAAACASZCYAgAAAAAAAAAAAAAAAJOwNXcAAAAAAAAAAAAAAAAUEbVGY+4QgJKFGVMAAAAAAAAAAAAAAABgEiSmAAAAAAAAAAAAAAAAwCRITAEAAAAAAAAAAAAAAIBJ2Jo7AAAAAAAAAAAo0cLDww8dOnTmzJlHjx7FxcU9ffq0XLlyFSpU8Pb2btOmTffu3Rs1amTuGAEAAACgkJgxBQAAAAAAoES7ePGilR7s7Ozc3NwaN24cGBh4+PBhtVpt7sAtT8eOHaXG7N27t7lj+UeZM2eO/KL6+vqaO5yCOXz4sK+vb8OGDT/99NMff/zx2rVrf//9d1ZW1pMnT6RslenTp/v6+nbo0OGnn34yd7CASdA3mohF943aHjx4ULZsWflexo0bp/9nV65cKX+wVKlSV65cMV2cpvP333/Ld7F161ZzhwPT8vLykp71qFGjjH7ysLAw+V0KDg42+vkBQAGJKQAAAAAAAMhfdnZ2QkJCaGjo2rVr+/btW79+/Z9//tncQQEW7P79+/7+/n379r1x40a+lX///Xd/f/+AgIDU1NQiiA0Aio/atWuvWLFC3tywYYOeiXr379//9NNP5c05c+Y0b97c+PEBsEwqjTn/AUogElMAAAAAAABQYPfu3evWrdu6devMHYgQQixevFj+9ae5YykpaHMDhYaGtm3bNsfYaoMGDUaPHj1r1qwlS5ZMmDChc+fOVapU0a6wffv2bt26PXv2rGiDhaXie1r0aHMTGTNmjPaEOuPGjUtJSVH+iEajGTNmTFpamrTZrl27GTNmmDBEA/DaAABKAltzBwAAAAAAAIDiolmzZqNHj869X61Wx8bG3rlz59y5c/Hx8fLOSZMm+fj4vP7660UbJmDZrly50rVr16SkJHnPsGHDZsyY0ahRoxw1VSrV7t27586de+fOHWnP+fPnBw4cGBwczPglgBJl/fr1jRo1evLkiRAiOjp62rRpa9asUaj//fff//bbb1K5TJky27Zts7bmp9oAAJgNiSkAAAAAAAB4pX79+pMmTVKo8OLFi6VLly5cuDAjI0MIkZ2dPW3atHPnzhVVgEAeBgwY0LBhQ6lcrlw58waTr9TU1HfeeUfOSqlYseL+/fvfeOONPCvb2NgMGzZs8ODBc+fOnTt3rrTz1KlT33777ZQpU4omYAAWyrL6xny5ubmtW7euX79+0ua6desGDhzYuXPnPCs/ePBAe36U//znP7Vr1y6KKAEAgA4kpgAAAAAAAEBfjo6Os2fPLlu27McffyztOX/+fGhoqJ+fn3kDQ0nm4+Pj4+Nj7ij09dFHH92/f18qV61a9fTp097e3sofsbGxmTNnjlqtnj9/vrRn7ty5Y8eOdXZ2Nm2sACyZZfWN+ujbt29AQMC2bduEEBqNZuzYsdevX8/dE+ZYxKd///4BAQFFHSsAAPi/mLgMAAAAAAAABTNlypSmTZvKmz///LMZgwEsyJ9//rlhwwapbG1tvW/fvnyzUmRz5syRx5iTkpI2b95skhABoBhbuXJlzZo1pXJkZOTMmTNz11mzZs2vv/4qlatVq7Zu3bqiiw8AAOjAjCkAAAAAAAAoGCsrq/bt21+7dk3ajIiIyPcjKpXqhx9+uHLlSmpq6pgxY7TzWiQajSYoKOjo0aNnz56Nj49//vx5pUqV3N3du3Tp0q9fv2bNmhkr+AcPHuzbt+/EiRORkZEJCQlubm5169b18fF577339PxluRFDffTo0fbt2w8dOhQdHf3kyZNKlSp5eHj07NlzyJAhtWrVyvfjsbGxu3btCgkJiYmJiYmJefz4sZubW40aNdzd3du2bTto0KDKlSvne5KsrKxjx47t37//zz//jI2Nzc7OrlixYrNmzfz9/QMCApycnPS/HV0Mb3NZvi+SAqM0l4G+/fZbuTxlypR27drp/1lra+sJEya8//770uahQ4cmT56sq7Jxb/bkyZObN2++evVqbGxs6dKl3d3d33rrrfHjx9eoUUOuExUVtWnTpmPHjj18+DAlJcXT07N+/frdunUbNWqUg4NDMbmQEZslOTl5x44d+/fvv3///uPHjytVquTp6dm7d+/BgwdXr15dz5MI+kYd6BtLWt+ov7Jly27ZsqVz584ajUYI8f333w8cOLBDhw5yhcjIyOnTp0tlKyurzZs3u7q6Kp/TuC0QFxe3cePG48ePx8TEJCcne3p6NmjQoEuXLuPGjbO1NeaQ3M2bN7du3Xry5MlHjx6lpqZ6enrWq1evc+fO7733np2dnfJnjduxmLrrNm60hjwgo7wqDx482Llz54kTJ6KiohITEytXruzp6dmvX78hQ4ZUqlRJz7sogq+tgR3Uy5cv9+/fHxQUFBISkpCQkJmZ6eHhIT33wYMHv/baawaGZxRqjcbcIQAli5VG97du6NChu3btEkIsWLDgs88+K8KogJxu3779+++/CyEiU0rtiShj7nAs1czmiVJh881yf6eTl1YY79Z7XrtslhDi5lP7ow+YL7cwrIV6evNXC2k/qtpSZWNv3ngslFvCn3aZKUKIGnXq1/drbu5wLFLKs6RLv5yUyv+18lULK/PGY6HaiHAHTYYQolS1enZV6po7HIuUnRyfcf+aEMLOxnr4a/n/gRV52n0lOj1LJYRo3aJpg7qe5g7HIt0Mv3P5WqgQwtresVzjjuYOx1IlXwnWqLKFEC1fb1+9Rk1zh2ORrl+7ejf8lhCioku5Xm+0MXc4lurgT7+npL0QQvTq1atatWr6fOTixYutW7eWyoMGDdq9e7c+n1q3bt17770nlQcMGLB//3750N9//12lShWp/OTJkwoVKoSFhb377rthYWHSzi1btowYMUL7bJcvX544cWJISIiuy7377rsrVqyoWrWq9s5Vq1bJg/S5vf/++ytXrtTek5qaOmfOnG+//TYrKyt3fSsrqx49enz77bd16tTRdc5Chyrp2LHjb7/9JoTo1avXsWPH9uzZ89577z1//jx3TQcHh+nTp3/xxRe6xkjUavXs2bOXLFmSmZmpKxInJ6c5c+Z88sknCrdz5syZwMDAmzdv5nm0QoUKa9eu7d+/v7ynKNtc/xdJu2but0sYo7n27t07aNAgeVPhb6oKHj9+XKNGjYyMDCGEvb19TEyM/kNQkmfPnvn4+MhnuHfvnr19zv+tNvBm09LS5HUxIiMjy5cvP2rUqEOHDuWu6eLisnfv3q5duwoh1q5d+8knn8gLZ2hr3LhxUFBQ7m9EkV1IYmCzdO/e/eTJk0KIZcuWffLJJ8eOHRsxYkRSUlKeJ/nyyy+nTZtmZZXzfzPpG+kbZfSNBvroo4+++eYbqVynTp3Q0FBHR0cpgK5du8oTuX344YdytTwZ2ALaLRwZGVmrVq3NmzdPmDBB6qVzqF+//urVqzt16iTv0f+1yfEohw8fvnDhwq+++io7Ozv3B+vWrbt69eouXbroOrMh39Yi7roNjNbAB6TNKH1LVlbWvHnzFi9enOdJXFxcVq1aNXjwYC8vr9u3bwshRo4cmXt2NAMjCQsLa9SokVQ+efKkv79/7jqG/0vh0KFDEydOjI+P11Whf//+69evd3Fx0VWhaNyMf2bGq3tXKWfGqwNmwVI+AAAAAAAAKLCEhAS5XKpUKYWat27d6tSpkzxglltQUFCHDh0UhhyEEHv37m3btu39+/cLEaokKSmpc+fOy5Yty/OP7EIIjUZz4sSJdu3ahYaGFkGomzZtGjx4cJ4jr0KIly9fzp07d/DgwXmOOQkhRo4cOX/+fIUxCSFEWlra1KlT58+fr6vCgQMHOnXqpGvkVQiRmJg4YMCAQi+CYJQ2l+X7IikwSnMZLjg4WB4MGzRoUEGzUoQQ5cqVe/jw4ePHjx8/fvzw4cPcWSnCqDeblpbWqVOnPEcchRBJSUl9+/a9c+fO/PnzAwMD8xxxFEL89ddfQ4YMMfuFjNgsa9euffvtt/PMSpFOMmPGjDFjxqjVauXz0Dfmib5RlLy+sRAWLlzo5eUlle/duyf/snrt2rVyVoq3t/eiRYuUz2PcFliwYMHo0aPzTHoQQkRERPTq1evq1av5nkeZRqMJDAycNWuWrm/B3bt333rrrT///DPPo0b8thZB123cbtCQB2T4q5KZmTlgwIB58+bpOklSUtKQIUPk9f50MfXX1vAOas2aNf369VPIShFCHDx4sEePHrqeBYB/KqZMAAAAAAAAQIH99ddfclnhd64vXrzo27evdhZLDjdu3Ojbt6/8h+mKFSuOGDGiXbt2Li4ucXFxQUFBe/fulf74HhkZ2a1bN/lX0UKI8uXLN2zYUAiRmJj4+PFjaae0Rwjh5uYmX0WlUvXs2fPSpUvSpq2t7aBBg3r06FGtWrXExMSff/55y5YtL168EELEx8d36NDh0qVL9erVM2KouU/1008/SeXOnTu/88471atXf/bs2aVLl3bs2JGY+GrG0wMHDnh4eCxdujTHxw8ePLh9+3Z5s0WLFkOHDvXw8ChfvvyjR4/CwsI2bdr06NEj6ejcuXOHDx+ee/GLs2fPag/uNmvWbMSIEV5eXi9evAgLC9uwYcODBw+kQxMnTmzVqlXjxo2Lvs1l+b5ICozSXEZx5swZudynTx9TXMK4Nzt69GhpiM7Nza1jx45+fn4xMTHBwcHy+F9aWlqHDh3kE/r5+bVv375q1arXr18/fPiw/GX57bffLl682KpVK3NdyIjNcvbs2ePHj8vTQnh5eTVo0CA9PT00NFQ+gxBi8+bNtWrVmj17tq5bpm/Uddf0jSWwbywEBweH7du3t2nTRho7/+677wYMGFCjRg15EZ9SpUrt3LlTeY0Y47bAyZMnv/jiCyGEtbX1v/71r/bt2zs5OUVERJw6dSomJkaqk56e/vHHH0vzA4mCvDbaVqxYISUENGvW7KOPPnr99dcdHR3Dw8N37ty5YcMGKSUuPT19+vTp8rdJZsRvqzB9123caAvxgGRGeVWmTJly9OhRedPT03P48OGNGjWysrIKDQ3dunVrVFSUEGLChAkK762pv7aGd1A3b9784IMP5E0vL6/Ro0fXq1fP2dk5MjLy2LFjR44ckQ5duHDhu+++mzZtmv7hAbB0LOUDy8BSPkbBUj6GYykfw7GUj1GwlI/hWMrHKFjKx3As5WMULOVjOJbyMQqW8jEcS/kYRdEs5RMWFtaiRYuXL19Km4cPH3777bflo9oTpw8aNGjPnj1CiEaNGg0fPrxt27bVqlWrXr26NNODWq1u1aqV/EPYLl267N69u2LFitrXCg0NffvttyMjI6XNqVOn5h6MXLx48cyZM6Vynn/s0q5Qp06dI0eO+Pj45LijgQMH3rp1S9p8++23Dx8+rF3BKKHKy1VIbGxsNm3aFBAQoF3n6dOnI0aMOH78uFwnJCSkSZMm2nVef/31c+fOSWVpYZEc95uVldWnT58ff/xR2vz3v//90UcfaVfIyMho0qSJNFG8EGLOnDmzZs2ytv7/kyu/ePFi0qRJW7ZskTa7d+8un01SBG2u/4ukvFyF4c0ljLRchbe3t3y/CQkJhZgxJV+G36z2Mg2SQYMGrVu3rkyZV3+RS09PDwwM3LZtm3YdBweHb7/9dvz48fKesLCwHj16REdHS5urV68ODAw0y4WM0izyUj6yRo0abdy4sWXLltKmWq0+cuTIpEmT5BHBUqVKhYaGNmjQQP4IfaOuUOkbtSuUwL6x0ObNm/fll19K5Xr16tWoUeOXX36RNpcsWZLvgLfhLaDdwg4ODi9fvqxTp86uXbvknkEI8eLFi6lTp65evVratLKyevToUY6kk3xfG+0LSSZMmLBy5UobGxvtnUePHpX/e8zGxubJkyfly5eXjxrl21pkXbdRojXWAzL8Vfnjjz/+9a9/yQ/3o48+WrRokfaMgy9fvpw8eXKO6VJyL+VjeCTKS/kY3kGNHj1ajvnjjz9etmxZjoXtdu3aNXToUPkSd+/eFebDUj5AEWMpHwAAAAAAABRAbGzskCFD5KwUFxeXzp0766q8Z88ea2vr5cuXh4aGTp8+vV27dp6envL6I8HBwfKQg6+v7+HDh3MMOQgh/Pz8goODnZycpM1Vq1Y9e1awPyKnpKQsWLBAKjs6Op4+fTrHH9mFED4+PpcvX/b0fJXgeOTIkRy/lzVFqEuXLs0x8iqEcHV1PXjwYMeOr9IEVSrVihUrtCs8ffr0/PnzUtnf3z/3mIQQws7Obvv27fJgakRERI4K27dvl0deAwMDv/zyS+2RVyGEo6PjmjVr5KGL4ODgAv0i3yhtrk35RVJglOYSQrRp02aPlnyvm6d79+5JBXd3d1NkpRjrZrUNGDBg9+7d8oijEKJ06dKrVq3KMUS6a9cu7RFHIYSPj4/2AGF4eLi5LmSKZmnSpMm5c+e0hzatra379u174cIFd3d3aU9mZuby5ct1nYG+USEw+saS1jcW2meffSZ/De/cuSNnpXTo0CHPO9Jm9J7h5cuXLi4uv/32m3bPIIRwdHRcuXKlPB2IRqMxfCT+tddeW7VqVY6sFCHEW2+9JecJqVQqeXYfiSm+rabruo0ebaEfkFFelQULFshZKRMmTPj3v/+dYx1MBweHdevW9e/fX1f8xopEgVE6KDmJs27dukuXLs2RlSKEGDJkiPw/Dvfu3YuLi9M/QgCWjikTUABqtXrdunVy/mlRKlu2bO7/7AAAAAAAAEVDo9E8evTozp07p06dWrFihTSJt2TatGk5fjubw/Tp0z/++OM8D61fv14uf/fdd/LQQg7169efOnXqnDlzhBDp6ek7d+6cOHGi/sHv2LEjJSVFKn/++eceHh55VnNycvrmm2/eeustaXPr1q1vvPGG6UL19vbWnupcW6lSpdavX+/j4yNNX79///6VK1eWLVtWOnr//n15bKNv3755nkEI4erqWr9+fWmENTk5OcfRdevWSYXy5ct//fXXeZ7B3t7+888/Hzx4sBBCrVafOnVK/oVrvozS5jkovEgKjNJcQoiaNWvWrGnQbFipqanSigNCCFNkpQjj3azMyckpx9i/xNnZuUePHps2bZI2e/bsmefl+vfvb2dnJy20ER8fb64LGb1ZhBAbN27UHoiV1axZc8uWLV26dJE2d+/evWLFCl3dBX1jnjXpG0UJ6xsNYWNjs3379qZNm2r/Z0m5cuW2bduWI6MoN1P0DNOmTZNT03LEOWbMmIsXL0qbqampyufJ1+zZs3OP90s6deokZwg9f/5c+5DRv60m7bpN0Q0W7gEZ/qpERUXJyyq5u7vnnt1KYmVltXLlypMnT6alpeVZwRQvrTbDO6js7Gz5UbZu3VrX17Br165hYWFS+fHjx3pO8WgK6iKd4wkAiSkoiO3bt0+YMMEsl27fvv2wYcPMcmkAAAAAAEqOgv7iuVOnTspT5Ts6On7++ed5HpLG86Syt7e3wqibEGL8+PHz5s1Tq9VCiJMnTxZo8PXAgQNSoVy5cso/oe7du3fz5s2vXLkihJBnSjdRqIGBgbl/6yyrU6dO//79pVW209PTz58/L8+1XqtWLXkxizZtlBa9cnBwyHN/TEzM5cuXpfI777zj4uKi6wxdunSxsnq1FLg8i4A+DG/zHBReJGWGN5exJCYmymVXV1flylFRUboGhLTNnDlz4cKF8qbRb7Zjx455juEJIerW/f9LeeZYH0RmY2NTu3ZtfX6ubdILmaJZmjVrputo586dO3bs+OuvvwohUlNTL1y4kOecUvSN9I30jUZRv379Dz/8ULsn/Oyzz/TJlTF6C1SsWFFXTpUQQp5lx3BeXl49e/ZUOJrnflN8W03XdZsi2kI/IMNflZ9++kkKTwgxceJEXUk2QoiqVau+++67ck6P0SNRZngHZWtr6+TkJGX2REVF6fr4jBkzZsyYUYgIAVg6ElNQADlmfgMAAAAAACVZr169du7caWur9Peljh076ppP5datW/JvUhWGWCTVqlVr2rSp9BdweWp3fajVanmgsWXLlvkucNCiRQvpKhEREU+ePJEmcDVFqL169VI+z8CBA6XBVyHE5cuX5cHXSpUq5RuDECIlJUXXYgHyb4KFEPJp81SxYsWQkBDp18z6T/JhlDbPQeFFUmZ4cxmLPF2K6Rj9Zn19fXUdkqepEEI0btxYn2rmupDRm+XDDz9UrjB8+HApMUUIcenSpTwTU+gbdVWjb5SVkL7RQE+fPt26dav2nvXr10+aNElh7F9i9BZo3bq1wkX17Az14efnp3DUzs4uz/2m+Laarus2RbSFfkDG7VsUZjqRK+hKTDHp19ZYHVS9evWuXbsmhDhz5szKlSsnT55c0EgA/IORmILC8PX17dGjR1Fe0Yj/3QYAAAAAAAzk5+c3c+bMQYMG6ZpJXqbwq+UbN27I5dq1a+d7UQ8PD+kv4I8ePUpMTKxQoYI+oUZERMjTkrdq1Srf+tqjLNHR0dLf2Y0eqo2NTb6/527QoIFc1mfOCdnLly//+OOP2bNn61os4OrVq9qhKp9NYWYIXYzS5jmYbqmIfJvLWLRfg6SkJJNeS5eC3qyezW740ymyC+WpoM3SunVr5Qrao7C6ptOgb6RvzLd+CekbDTRhwoS4uDjtPXfv3v3444/Xrl1r4JkL2gLac4SYVJ06dQrxKVN0LKbruk0RrekeUL6vys2bN6WCtbW1p6en8tnq1atnukgUGKuD6tChg5SYIoT44IMP9u7dO378+F69euU7VxyAkoDEFBRGixYtFi1aVJRXvH379u+//16UVwQAAAAAoARq1qzZ6NGjdR21t7evXLlykyZN9B9jqF69uq5D2mPz+pywRo0a2p/Vc/D18ePHcnnTpk2HDx9Wrq8dlfwHeqOH6u7urrBWhUR7WDQ5OVlXtZSUlLCwsPD/uX37dkRERHZ2tsKZExIStCNRDqMQjNLmOSi8SAVSiOYylvLly1tbW0uT+T958kS5squr63/+8x9dR7/88sunT5/me0XDbzbfzLMCVSsOFxIGN4uDg0PlypWV62h/eXUlIdE30jfSNxpu+/bt+/btk8rVq1dPTU199uyZEGLdunW9evXq3bu3/qcyvAUKly9SCLVq1SrEp0zRsZiu6zZFtMZ6QIV4VeTbqVatWqlSpZTPr/9/Yxv3a2usDurTTz89ePBgTEyMtHn27NmzZ8/a2Ng0bdr0jTfe6NChQ6dOnRwdHQsXJABLR2IKAAAAAAAAXqlfv/6kSZOMeEI3Nzddh7QHFLVHFHTRrqMwGKlwlbi4uBy/q1Ym/53d6KHqM+pQunTpKlWqxMfH53kSjUazY8eOnTt3/vrrrwVdI0Y+m52dnf6LUBTi/MKANs9B4UXShyHNZSzW1taVK1eWHmh0dLTyzBZlypRR+CYuWLBA4ULF4WaLIWM1S82aNfMdZHV1dS1Tpoz0MutKTKFvpG+kbzRQVFSU9ioh69evf/To0ZgxY6TNsWPHXr9+Pd80MiO2QJkyZQz5uP7yXWMlT0XTsRiLKaI18AEZ8qpI+VJCj6mYhBClS5euVKmSdpqIESNRYKwOqnLlyufOnQsMDDxx4oS8U6VShYSEhISELFu2zMnJ6a233ho6dKg+yxIB+IexNncAAAAAAAAA+Meys7PTp5o+v6bVHonR/w/xhvzgO8+BQNOFmptKpZIKDg4O2vsjIyPbtGkTEBAQHByc+/yurq7+/v4bN2709vbO87QZGRlSoXTp0kaZgiIHo7e50PtFypOBzWVE2nPjX7hwoXAn0Wg0CuNVxedmixUjNouLi4s+V5SraTSaPCvQN9I3Fsg/u28sBLVaPWLECHm8f9SoUd27dx89erS/v7+0JyEhYezYsconsegWMERRflsNVxyiNfBVKej3VKG+6V5aI3ZQ7u7ux48fP3DgQPfu3XPfS1pa2u7du3v16tWzZ88Cpb8A+AdgxhQAAAAAAACYQbly5eRydHS09lr1eYqKipLLeo4NCyHKly8vl3/44Ye+ffsWJMZXGX2sFwAAIABJREFUjB6qdgVd0tLS5PwD7ZMkJib6+/tHRETIe9zd3du2bdumTRs/Pz9vb+8qVapI+1evXp3nmeU2ef78eWpqqrOzc77BFIhR2txYDG8uI3rjjTeOHDkilY8dO1a43wo/ePBA1+hRsbrZ4sO4zaLPKFp2drZcTfvroCf6RmX0jUZh6d3F8uXL//vf/0rl6tWrr1ixQiqvX7++UaNGz58/F0IcO3Zsw4YNutJTLL0FCqpoOhZjKVbRGv6qyLejTxeXmZkpzQhlikgUGL2D6t+/f//+/ZOSko4cORIUFPTrr7/mSKv98ccf27RpExYWZvTOVn/qvHNHAZgKiSkAAAAAAAAwA+2RA3kpegWFG3XQrqkwz4T+JzFKqLGxsdnZ2ba2Sn+ae/DggVzWXoxg0aJF8piEj4/PwoULe/funW9I2nLcjpeXV4E+XqDzF7rNjcXw5jKiTp06yeWdO3cuWbKkbNmyBT3Jjz/+qOtQsbrZ4sO4zaLPlzcmJkZOHirEECl9I31jEbDo7iI0NHTWrFny5rp16+SB/xo1aixfvnzcuHHS5kcffdSxY8c6derkPolFt0AhFE3HYizFKlrDXxV55b7Y2NisrCzlCVRiYmLUarWJIlFgog7KxcVl5MiRI0eO1Gg0169fDwoK2rdv39WrV6Wj0dHRs2bN+uabb4x1OQDFHEv5AAAAAAAAwAx8fHzkcmRkZL715cFIFxcXNzc3Pa9Sv359eYwzNDS0YCH+j9FDValU9+7dUz5JeHi4XG7evLlUyM7O3rhxo1SuXr366dOnFcYkdM2roT3aGh0drRzG6dOnN27cuHHjxgMHDijXlBmlzY3CKM1lRH5+fm3atJHKqamp3377bUHPoNFoNmzYkOeh4nazxYTRm0WtVuc7Sqr97a5fv75+kf5/9I3KJ6FvNJxFdxcZGRlDhw6VFzEZNWpUjx49tCuMHTu2a9euUjk1NXXYsGHy2k8yi26BwimajsVYik+0RnlV/Pz8pIJarb5//77yFbVz74weiQJTd1BWVlZ+fn4zZsy4cuXK1q1b5RWa5JnkAJQEJKYAAAAAAADADLy9vR0dHaVyUFCQcuW///5b/nlly5Yt5T9n58vR0VGeAf706dP51t+1a9ecOXPmzJmzatUqk4aqK71Atm/fPrncsmVLqRAbG5uUlCSVBw0aJM/ZnqeHDx/mub9Vq1Zy+ZdfflEOY+z/rF27VrmmzChtbhRGaS7jmjp1qlyeP39+Qcd+tm3b9tdff+V5qBjebHFgimbJ91tz7Ngxudy6dWt9zqmNvlH5PPSNhrPo7uLTTz+9ceOGVNZexEfbhg0bypQpI5UvXLjw9ddf56hg0S1QOEXTsRhL8YnWKK9KixYt5PLhw4eVr3j8+HHTRaLAKB3UiRMnvvifxMREXZ8NCAiQlwqKiop68eJFQaMFYKFITAEAAAAAAIAZ2NjYdOnSRSqHhoaeO3dOofKaNWvkXzzLv4TW05tvvikVwsPDf/75Z4WaCQkJY8aM+eqrr7766qtLly6ZNNT169enpKToOhoREXHo0CGp7OXl5e3tLZXj4uLkOrVr11YI4/fff3/y5Emeh/z8/OTxjB07dqSnp+s6ye3bt+Xp8eXhCn0Y3uZGYZTmMq4+ffo0a9ZMKmdmZvbr1y/fiRlkf/7556RJk3QdLYY3WxyYolnWrFmj0Wh0HU1MTNy+fbtUdnJykufI0R99I32jKHl9o55++eUX7VU/tBfx0VazZs1ly5bJm3Pnzg0JCdGuYLktUGhF1rEYRfGJ1iivSrdu3eTJSL7//nuFviU5OXnHjh2mi0SZ4R3UlStX5v/PTz/9pHCGGjVqSAWNRqPQIAD+YUhMAQAAAAAAgHmMGzdOLk+ePPnly5d5VgsPD1+yZIlUtre3HzlyZIGuMn78eGvrV38EmzRpUlpamq6ac+fOlWMYOHCgSUN99uxZ7t9wSzIzM8eOHZuVlSVtjh07Vj5UtmxZuayw4MWTJ09GjRolb+YYRLe1tR09erRUjouLmzt3rq7zzJkzRy736dNHV7XcjNLmhjNKc0mioqIOail0SNbW1rt27ZJ/CH7v3r327dvLP/VWcOrUqS5duii0pBFv9p/EFM0SEhKyevXqPA9pNJr3339f/lH70KFDnZ2dCxaxEIK+kb6x5PWN+khOTh45cqQcRu5FfLSNHz++c+fOUjk7O3vYsGHaszKUzA6zaDoWYykm0RrlVXFzc+vZs6dUjo6OnjFjhq7zTJ8+XddEI0Xw0hreQdWrV08uHz16VOFaf/zxh1RwcnKqUKGC/kECsGgkpgAAAAAAAMA8unfv3rRpU6l89erVAQMGJCcn56hz/fp1f39/eTwpMDBQ+e/XuX9q7+HhERAQIJXDw8O7desWHx+fo45arZ43b548G7mvr688hGC6UBctWrR06dIcYwZPnz7t16/fmTNnpM1atWq999578tG6des6OTlJ5d27d+e+ESH+H3v3HRfFtT5+/NBEBUURRUosWMEWNbFEvPYWNbHHqFGxJLYk3iS2RE1sV6Npllxb1Bgb9hIJakjMtTc0UTEKigKCiCIqSN3y+2PMfPcH7FJ2lmHl8375x9mZw8yzZ+YcVs6zZ0R4eHivXr0iIyPlLbGxsdnqTJo0qUKFCnIY33zzTc6pi2XLlgUGBkrlRo0a+fv7G3sjFmpz8ynVXEKIP/74Y4ABc6KqV6/e999/Lz9rIDo6+tVXXx03blx4eHiu9SMiIgICArp37y5NVrVu3bp+/fo5qyn4Zl8kFmqWDz/8cMOGDdk2pqamjh07Vu41jo6OH330UeHCZmxkbCyBY2OeJkyYEBMTI5W9vLy++eYb0/XXrVsnZ4bduHFjypQp8q7iPGCaWDHITJborZZTTKJV6lb59NNP5ZyP5cuXT5s2Tc6xk2g0munTp69du9bSkZhg/gDVuXNn+W0GBgbmuvqLXq+fMWNGaGio9FLx8a1AMjQ6Ff+p+MYBtdirHQAAAAAAAABKKDs7uw0bNrz66qvSX+eDgoJ8fX0DAgL8/f1dXFzi4uKCgoK2bduWmZkp1a9du3au36R3cHCQy999993EiRM1Go1Wq/Xw8JA3hoSE3L17Vwhx6tSpOnXqDBo0qGnTpg0bNkxJSQkPD1+7du3169flo23YsEHOG1A2VIm/v7/0VdGpU6cGBgYOHz68Tp06qampZ86c2bhxo7wAu62t7cqVK+V5CCGEo6Njv379pAeFxMfHt23bdvr06f7+/u7u7vHx8devXz9w4MBPP/0krWlfunRp6fusJ06cmDFjRrt27Zo2beru7i6E8PDw+O677+QvFn/88cc7duwYPny4r6+vVquNiIjYunWr/GVWW1vbb7/9Vp5pKLI2N59SzaU4qeXHjBkjnVqn061evXr16tV+fn5t2rTx8PBwc3N7+vRpbGzssWPHwsLC5B/s2rXrnj17pk+fLjdd8X+z6lK8WRwdHTMyMjQazahRo9atWzd48OBatWqlp6eHhob+9NNP8qy5EGLWrFn16tUrXNiMjYyNJtrcfNY4XGzbtm3btm3yyzVr1sgpRMZUr159yZIl48ePl17+97//7dWrV48ePUTxa4E8bxtFKNtbLa2YRKvUrdKiRYtJkyYtW7ZMOuzixYv37NkzYsSIRo0a2dnZ/f333z/++OO1a9eEEA4ODp07dw4ODrZQJKaZOUBVrlx5yJAhcj7K8OHDt2zZMmjQIC8vL2dn5/j4+Bs3bmzYsCEiIkKqYG9vP3369MJdGgDWiMQUAAAAAAAAqKZJkya7d+8eOHBgRkaGECI+Pn7hwoW51qxZs+bhw4flZ6AYMlxAYvbs2bNnzxZCTJo0afny5dJGFxeXkJCQzp07S39qT0lJWb9+fa5ncXBwCAwMbN68uYVClYwePdrPz2/NmjVCiIsXL+b6JBcbG5tVq1ZJU2iG5s+fHxwcLE3Q3rx50/BhFoZmzpxZs2bN0aNHSy8XLVq0aNGiQ4cOdevWTdoyYsSIu3fvzpw5U3p59uzZs2fP5nqor7/+Wn4ggqxo2tx8SjWX4kaOHFmlSpWxY8fGxcXJG69duybNS+VkZ2c3YcKEr776qlSpUm3btl2xYkXOOsX2zapL2WZp1apVmzZtpOnPkydPnjx5MtejjRkz5tNPPzUnbMZGxsaSOTbm6u7duxMmTJBfjhw50sRDfAy99957O3fu/P3336WXo0aNunLlipubmyhmLZDnbaMUBXtrESgm0Sp1q3z99dcxMTF79+6VXt68eXPWrFk5j7NixYqkpKSciSkKRmKC+QPU4sWLjx8/HhUVJYTQ6/WHDh06dOhQrkewsbFZvny5vC4OgJKAR/kAAAAAAABATb179z569KjpP0wPHjz41KlTPj4+ue7t1KlTs2bNTJ+lXr16p0+f7t+/v4k6jRo1OnnyZL9+/SwXqsTGxmblypULFiyws7PLtYK3t/eBAwfGjh2bc1e1atV+/fXXWrVqGTt4/fr1Dx48OG/evBEjRvTp08dEGJ999tnWrVtNfCG7SpUqu3fvnjx5cs5dRdbmZlKwuRT3+uuvh4eHf/bZZ/LDJozx9/c/f/78smXLSpUqJYRo27ZtrtWK4Zt1dnZu1qzZkCFDLH06EydStllsbGwWLFiwYsUKY1fNyclpyZIla9asMX+VC8bGnBgblVIMhwtj9Hr9iBEj5Me4eHl5ffvtt/n8WRsbmx9++EHurfHx8e+++65ULvoW8PT07NChw7hx42rXrp1tV35uG6Uo1VsVkefviKKM1tgFUupWsbe33759+6xZsxwdHXOtUL58+Z07d8q3aE5Fc9OaOUB5eHj873//a9eunemz+Pj4BAUFjRs3rnBBArBSNjkfkSgbOnTo1q1bhRALFiwwM78bL4Yvvvhizpw5QoiAgABjaZIWcv369WPHjgkh7iSXCgwvV5SnfpFMb54oFTZcc7mfxoJJhfFWnac1y2cJIa49cjxwO48/GyFXtkI3tXmSVL7n0UJrl/sHcZjmnvCnQ2ayEOKlWnXrNrbIV2deeMlPks79/jxh/382jXRC4XVxS4jW4kZpfYYQopRnHYeq2f+wgvzQPI7PiLwkhHCws33n1epqh2OttoVGp2VphRCtXmlar7bF/3b2Qrp2I+L8pctCCFvHsi5NOqgdjrV6HHpYr9UIIVq0aev1UjW1w7FKVy5dvHnjbyGEW0WXXu1bqx2Otdp95Fjys1QhRK9evTw9PdUOpwB0Ot0vv/yyf//+06dPx8fHP3361M3Nzdvbu0uXLgMHDnz55ZdN/3hiYuLChQuDgoKioqLKlCnj6ek5duzYDz74IGfNCxcu7Nq1KyQkJDY2NjEx0cnJycvLq1WrVv379+/evXt+5pILHerhw4fj4+OFEP7+/tK8QkRExIYNGw4dOhQTE5OcnOzh4eHr6ztw4MCBAweaTlZIS0vbsmVLSEjIzZs3b968KYTw9PRs2bJlnz59evbsaW///H/9er1+x44dv/32W6lSpXx9fQcMGJBzIfeUlJQdO3bs37//6tWrUnhubm7Nmzfv0aPHsGHDypQpYyyGomxzMynYXDVq1IiOjtbpdAqGl56efuTIkf3794eFhd27d+/+/ftOTk5Vq1b19PTs0qVLv379cs5injhxQqvVVqtWrWbNmpZ7sy8SM5ulR48e0ne+27dvf/ToUSHE3bt3N27ceODAgaioqKSkJDc3Nx8fnzfeeGPo0KHKjr2MjYyNllPMx8YiUHwGzPzfNoowc2ApYsUhWgVvlTt37mzZskW61g8fPnR1da1WrVrfvn1HjhxZtWpVIcTVq1dDQ0OFELVr127Tpo3lIjHNnAFKr9cfP358z549kZGR0dHRMTExmZmZ1atXr1GjRo0aNbp37969e3c5VBWdj05S8eyvVquo4tkBVZCYggIgMcXakZhiPhJTzEdiiiJITDEfiSmKIDHFfCSmKILEFPORmKIIElPMR2KKIqw3MQWwCm5ubqVKlTJ8/g5KgpyJKQAMMTYCsDokpgBFjJlpAAAAAAAAAMhbRkbG48ePX3nlFbUDAYBihLERgDXK1FjZIk+AtbNVOwAAAAAAAAAAsAI7d+7UarXdu3dXOxAAKEYYGwEAQJ5ITAEAAAAAAAAAUy5fvjxq1KjRo0dXqlTpgw8+UDscACgWGBsBAEA+kZgCAAAAAAAAAKZcunRp27Ztbdu2vXDhgqurq9rhAECxwNgIAADyyV7tAAAAAAAAAACgWBs4cOCwYcPs7OzUDgQAihHGRgAAkE8kpgAAAAAAAACAKWXLllU7BAAodhgbAQBAPpGYAgAAAAAAAAAAAAAoKTK0OrVDAEoWElMAAAAAAAAAADAqODhY7RAAAAAAK2ardgAAAAAAAAAAAAAAAAB4MZGYAgAAAAAAAAAAAAAAAIsgMQUAAAAAAAAAAAAAgOIuIyNj4cKFjRs3dnJycnV1bd++fWBgoNpBAXmzVzsAAAAAAAAAAAAAAABgSnJycocOHUJDQ4UQtra2qamp//vHypUr1Y4OMIUVUwAAAAAAAAAAAAAAKNbef//90NBQJyenwMDAR48eRUVFffbZZ0KIVatWbd68We3oAFNYMQUAAAAAAAAAAAAAUFJkanRqh1BgkZGRmzZtEkJs2bLlzTffFEK4uLjMnz//0aNHK1eunDdv3rBhw9SOETCKFVMAAAAAAAAAAAAAACi+9uzZo9PpXnrppTfeeMNw+/vvvy+ECA8Pv3r1qkqhAXkjMQUAAAAAAAAAAAAAgOLr8uXLQojevXvb2NgYbvf19a1Tp44Q4q+//lInMiAfSEwBAAAAAAAAAAAAAKD4iouLE0LUqFEj567q1asLIe7du1fEIQH5R2IKAAAAAAAAAAAAAADFl5R3UqlSpZy73NzcxD+ZK0DxRGIKAAAAAAAAAAAAAADF18OHD4UQ5cuXz7lL2piQkFDUMQH5Zq92AAAAAAAAAAAAAAAAFJEMjU7tEAqsUqVKCQkJycnJOXc9efJECFGhQoUiDwrIL1ZMAQAAAAAAAAAAAACg+PL09BRCJCYm5tz16NEjIYS3t3dRxwTkG4kpAAAAAAAAAAAAAAAUX1Jiyt27d3PukjZ6eXkVdUxAvvEoH1gHne75glo1ymVNbf5I3WBeACP9nurVjsFK2YjnLefnmlnflVuxUAxuPo/480LYqBeKVXvejncjI2Jv31Q3FCul1//fvfgv/VXuxMKx+acVs+7dzLp3S9VYrJVe//xDjkan+/HsHVVjsWK6f3r02dA/z138S91grJR8K+oz0x6fD1Y3GGv2/FY8f+rEBRt+tRSG/F+/xMdPf9p/RN1grJfh5xwAAAAAwIuhYcOGQohffvnlu+++M9x+586dv//+W64AFE8kpsA6GCxLpWedH/PZCD1/Jjcbt2JhGd58ev3/l6iCgtPr9Uw8mM9G6LkTzaSnO5tNr+dGVACjovnozorgVjQfbaiIx48fS9+oAwAAAABYu379+k2fPj0iIuLkyZNt2rSRt2/cuFEIUbt27aZNm6oXHZAH5lVhHZydndUOAQAAAAAAa8J/pQEAAADghVG7du2hQ4cKIQYMGHDp0iUhRFZW1o8//jh37lwhxJw5c1SODzCJFVNgHcqUKSMVEjNLnU9yUTcY69Xd/YFUOJlYMVlD9y+MVyo+cSuVKYSIS3e8/KS82uFYJVsbfdcqD6XyuVSPTL2duvFYqZfLJDjbZgoh4rKcIzMrqB2OVXKyzWpa5r5UPpPurSdbt1CaOcY52miEEHU8XGtXrah2OFYp/smzS5HxQgh7e7uObV9TOxxr9cfJs5mZmUII31o1qnm4qx2OVboTe+/G7WghROnSpf39/dUOx1od/eMPrUYjhKjj17BS5Spqh2OV7tyKiL8bI4Qo7VSuZqPmaodjrW5eOpuVkSaEsLfn/30AAAAAkItMrU7tEApjxYoVV69e/fPPP5s1a1a1atWnT5+mpqYKISZNmjRkyBC1owNM4S8UsDIZOtvY9NJqR2H1HmSWSswspXYUVqmRNlkqpGntuBULx1b836e9RG2ZNB2/iQpD808WRZrePkFTVt1grFR523S5nKhz0vKIs0LR/nMrlivj6OlaTt1grFSmRisVbISNhzvT2IVkZ/u8C7uUc/ao4qZuMFYq6cnzDzn29vZVPTzUDcZ62drYSF26vEsFtypVVY7GOiXci5MK9g4OLm7kmRWSnb1dVobaQQAAAAAAlObi4nL69OklS5YEBgbevn3b0dHx1VdfnThx4sCBA9UODcgD04EAAAAAAAAAAAAAABR3pUuXnjVr1qxZs9QOBCgYVq0HAAAAAAAAAAAAAACARZCYAgAAAAAAAAAAAAAAAIsgMQUAAAAAAAAAAAAAAAAWYa92AAAAAAAAAAAAAAAAFJFMjU7tEICShRVTAAAAAAAAAAAAAAAAYBEkpgAAAAAAAAAAAAAAAMAiSEwBAAAAAAAAAAAAAACARZCYAgAAAAAAAAAAAAAAAIsgMQUAAAAAAAAAAAAAAAAWQWIKAAAAAAAAAAAAAAAALMJe7QAAAAAAAAAAAAAAACgiGRqd2iEAJQsrpgAAAAAAAAAAAAAAAMAiSEwBAAAAAAAAAAAAAACARZCYAgAAAAAAAAAAAAAAAIuwVzsA67Bz587Q0FC1o1DfiRMnpIJOx3PXAAAAAAAAAAAAAABAHkhMydvRo0cHDRqkdhTFy5UrV9QOAQAAAAAAAAAAAAAAFHckpuTt5s2baodQ7Oj1erVDAAAAAAAAAAAAAIACy9TydAigSJGYUgBeXl49e/ZUOwo1hYaGSo80atSokdqxAAAAAAAAAAAAAACA4o7ElALw8/NbvXq12lGo6YsvvpASU+zs7NSOBQAAAAAAAAAAAAAAFHe2agcAAAAAAAAAAAAAAACAFxMrpgAAAAAAAACAmm7cuLF3797jx4/fu3cvLi7u0aNHLi4ulSpV8vPza926dY8ePRo2bKh2jAAAAABQSKyYAgAAAAAAUKKdPXvWJh8cHBzc3d2bNGkybty4ffv26XQ6tQO3Ph06dJAas3fv3mrH8kKZM2eOfKM2atRI7XAKZt++fY0aNapfv/6MGTN++eWXS5cu3b9/Pysr6+HDh1K2ytSpUxs1atSuXbsjR46oHSxgEYyNFmLVY2NOfFxRhK+vr9RQAQEBaseCwrDoFQwLC5O70uHDhxU/PoASjhVTAAAAAAAAkDeNRpOQkJCQkHD58uXVq1fXqlVr9erVnTp1UjsuwFpFRkaOHz8+n+kmx44dO3bs2DvvvPPf//7X2dnZ0rEBgJXi4wqAfMrQkLgGFClWTAEAAAAAAECB3bp1q2vXrmvWrFE7ECGE+PLLL+Xvd6odS0lBm5vp8uXLr732WraslHr16o0aNWrmzJmLFy8eP358p06dqlatalhh06ZNXbt2ffLkSdEGC2tFPy16tHlxU6w+rgAAUJKxYgoAAAAAAACea9as2ahRo3Ju1+l0sbGxERERp06dio+PlzdOnDixQYMGbdq0KdowAesWGhrapUuXpKQkecuwYcOmTZvWsGHDbDW1Wu22bdvmzp0bEREhbTl9+vTAgQMPHz7MtDeAEouPKwAAWB0SUwAAAAAAAPBc3bp1J06caKJCamrqkiVLFi5cmJGRIYTQaDRTpkw5depUUQUI5GLAgAH169eXyi4uLuoGk6eUlJRBgwbJWSlubm47d+5s3759rpXt7OyGDRv29ttvz507d+7cudLGX3/9denSpZMnTy6agAFYKesaGwuEjysAAFgdElMAAAAAAACQX2XLlv3888/Lly//0UcfSVtOnz59+fLlxo0bqxsYSrIGDRo0aNBA7Sjy69///ndkZKRU9vDwCAkJ8fPzM/0jdnZ2c+bM0el08+fPl7bMnTt3zJgxzs7Olo0VgDWzrrFRWXxcAQCguLFVOwAAAAAAAABYmcmTJzdt2lR++dtvv6kYDGBF/vzzzx9++EEq29ra7tixI8+sFNmcOXPkOeakpKQNGzZYJEQAeFHwcQUAgOKDFVMAAAAAAABQMDY2Nm3btr106ZL0Mjw8PM8f0Wq1e/bsCQ0NTUlJGT16tOFEkUSv1wcHBx84cODkyZPx8fFPnz6tXLmyt7d3586d+/Xr16xZM6WCv3379o4dO4KCgu7cuZOQkODu7l67du0GDRq89957+fxmuYKh3rt3b9OmTXv37o2Ojn748GHlypVr1KjRs2fPIUOGVK9ePc8fj42N3bp164ULF2JiYmJiYh48eODu7v7SSy95e3u/9tprgwcPrlKlSp4HycrK+vnnn3fu3Pnnn3/GxsZqNBo3N7dmzZp169Zt+PDhTk5O+X87xpjf5rI8byQTFGkuMy1dulQuT5482d/fP/8/a2trO378+EmTJkkv9+7d+/777xurrOybPXTo0IYNGy5evBgbG1umTBlvb+833njj3Xfffemll+Q6UVFR69ev//nnn+/evZucnOzj41O3bt2uXbsGBASULl26mJxIwWZ5/Pjx5s2bd+7cGRkZ+eDBg8qVK/v4+PTu3fvtt9/28vLK50EEY6MRjI0lbWy0kHx+XElPT9+5c2dwcPCFCxcSEhIyMzNr1KghjS1vv/32q6++mp9zKXg1zXH79u0tW7YEBQVFRUUlJiZWqVLFx8enX79+Q4YMqVy5cj4PouywY+mBXdlo4+Li1q1bd/DgwZiYmMePH/v4+NSrV69z585jx461t89jRlWRrqTIFSyCTm3mDa9IpzNfplZXNCcCILHR6/XG9g0dOnTr1q1CiAULFnz66adFGFXxsnbt2nfffVcI0aVLlyNHjqgdjpq++OKLOXPmCCECAgLWr19flKe+fv36sWPHhBBx6aWD7+f3ty+yGV09Rirsu+eemFlK3WCsVPcqD7zKpAshbj0r+8fDSmqHY5VshS6geqxUDk72SdORIlkYHctFV7DOZzJtAAAgAElEQVRNF0LcyqzwV5q1/nVAXeVt0zuXi5bKQan1tHobdeOxUp3LRpa1yRRCNPPxaFrTXe1wrNKdhMe/XbkjhHCwtx8y4E21w7FWO/YdTEvPEEK0erlhfZ+8/06NnK5F3D535ZoQwtnZuU/fvmqHY622BwZmZWUJIZq39vfwrqZ2OFbp2l8XI8OvCyGcK7g29O+idjjW6s+jQenPUoQQvXr18vT0zM+PnD17tlWrVlJ58ODB27Zty89PrVmz5r333pPKAwYM2Llzp7zr/v37VatWlcoPHz6sVKlSWFjYW2+9FRYWJm388ccfR4wYYXi08+fPT5gw4cKFC8ZO99Zbb3377bceHh6GG7///nt5kj6nSZMmLV++3HBLSkrKnDlzli5dKvXWbGxsbF5//fWlS5fWqlXL2DELHaqkQ4cOf/zxhxCiV69eP//8c2Bg4Hvvvff06dOcNUuXLj116tRZs2YZmwXR6XSff/754sWLMzMzjUXi5OQ0Z86cjz/+2MTbOX78+Lhx465du5br3kqVKq1evbp///7ylqJs8/zfSIY1c95dQonm2r59++DBg+WXJv6masKDBw9eeumljIwMIYSjo2NMTEz+J5kkT548adCggXyEW7duOTo6Zqtj5pt99uyZ/ISgO3fuVKhQISAgYO/evTlrVqxYcfv27V26dBFCrF69+uOPP3727FnOak2aNAkODs7ZI4rsRBIzm6VHjx6HDh0SQnz11Vcff/zxzz//PGLEiKSkpFwPMnv27ClTptjYZP9vJmMjY6OMsbEQFP+4Itm7d++ECRPi4+ONHaF///5r166tWLGisQrmXM2goKBevXpJ5evXr9erV8/YWTZu3Dhy5EipLF33bBWysrLmzZv35Zdf5no1K1as+P3337/99tu+vr7Xr18XQowcOTLXlbfM6ctFPLCbGa1hB7lz50716tU3bNgwfvx46ZdsNnXr1l25cmXHjh1zPYsiI48iV9DMSMLCwho2bCiVDx061K1bt5x1zP+VYX6nU8qS3yMsfQoTpnSso+LZAVXwKB8AAAAAAAAUWEJCglwuVcrUlx/+/vvvjh07yhNmOQUHB7dr187EpIIQYvv27a+99lpkZGQhQpUkJSV16tTpq6++yvXP6EIIvV4fFBTk7+9/+fLlIgh1/fr1b7/9dq4zr0KI9PT0uXPnvv322xqNJtcKI0eOnD9/volZByHEs2fPPvnkk/nz5xursGvXro4dOxqbeRVCJCYmDhgwYM2aNSbOYoIibS7L80YyQZHmMt/hw4fl6a7BgwcXNCtFCOHi4nL37t0HDx48ePDg7t27ObNShKJv9tmzZx07dsx1TlEIkZSU1Ldv34iIiPnz548bNy7XOUUhxF9//TVkyBDVT6Rgs6xevfrNN9/MNStFOsi0adNGjx6t0+XxPWzGxlwxNoqSNzZalOmPK6tWrerXr5+JCXIhxO7du19//fVckxWE0lez0DIzMwcMGDBv3jxjVzMpKWnIkCHys+SMUbAvF8HAruwguWDBglGjRhm70OHh4b169bp48WKue83vSkpdQUt3avNvePM7HQDrxffUAQAAAAAAUGB//fWXXDbxTdbU1NS+ffsaTgtlc/Xq1b59+8p/enZzcxsxYoS/v3/FihXj4uKCg4O3b98u/Xn9zp07Xbt2vXz5ctmyZaXKFSpUqF+/vhAiMTHxwYMH0kZpixDC3f3/VnTTarU9e/Y8d+6c9NLe3n7w4MGvv/66p6dnYmLib7/99uOPP6ampgoh4uPj27Vrd+7cuTp1sn+L0ZxQcx5KXpe3U6dOgwYN8vLyevLkyblz5zZv3pyYmCjt2rVrV40aNZYsWZLtx3fv3r1p0yb55SuvvDJ06NAaNWpUqFDh3r17YWFh69evv3fvnrR37ty577zzTs6HX5w8edJwcrdZs2YjRozw9fVNTU0NCwv74Ycfbt++Le2aMGFCy5YtmzRpUvRtLsvzRjJBkeZSxPHjx+Vynz59LHEKZd/sqFGjpEk4d3f3Dh06NG7cOCYm5vDhw/IM37Nnz9q1aycfsHHjxm3btvXw8Lhy5cq+ffvkzvLHH3+cPXu2ZcuWap1IwWY5efLkwYMH5WUhfH1969Wrl5aWdvnyZfkIQogNGzZUr179888/N/aWGRuNvWvGxhI4NlqUiY8r165d++CDD+SXvr6+o0aNqlOnjrOz8507d37++ef9+/dLu86cObNs2bIpU6ZkO7iyV9MckydPPnDggPzSx8fnnXfeadiwoY2NzeXLlzdu3BgVFSWEGD9+vIkn4yjYl4XlB3Zloz106NCsWbOEELa2tv/617/atm3r5OQUHh7+66+/xsQ8X4c+LS3to48+kpZ3MqRIV1LkClq6U5t/w5vf6QBYNRJTAAAAAAAAUDBhYWEHDx6UX7Zt29ZYzalTp964cUMI0bBhw3feeee1117z9PT08vKS9up0uoCAAHlSoXPnztu2bXNzc5N//O233/7kk0/efPPNO3fuCCFu3br1+eefy5ORQ4cOHTp0qBDiyy+/nD59urTx77//zhnGV199dfr0aalcq1at/fv3N2jQQN7br1+/CRMmDBw4UPrZx48fT5kyZd++fYZHMDPUbKQ6dnZ269evHz58uLx9yJAhs2fPHjFihNy833777dChQ19++WXDH//mm28M31rOxdg///zzPn36/PLLL0KIrKysPXv2/Pvf/zaskJGRMWbMGHnmdc6cOTNnzrS1fb648ptvvjl58uSJEyf++OOPQgitVjtjxgzpaEXZ5oZM30immd9cSjFMTGnTpo0lTqHsmz179qwQYvDgwWvWrClXrpy0MS0tbdy4cT/99JP0UpriKl269NKlS6XnoUvCwsJef/316OjnT1C9dOmSicQUS59IwWaRv/3fsGHDdevWtWjRQnqp0+n2798/ceJEec7vP//5z+DBg409mIOxMddmYWwsmWOj5Zj+uGK46sNHH3301VdfGT6Ba/To0Vu3bpUuqxBi9erVOefIlb2ahXbixIlVq1bJL//9738vWrRIXh6mf//+M2bMeP/993/44QeNRpOSkpLrQZTty8LCA7vi0U6ePFmv19eqVWvr1q3ywC6ESE1N/eSTT1auXCm9PHbs2P379w1TzYQSXUmRK6hIJKaZf8Ob3+kAWDUe5QMAAAAAAIACiI2NHTJkSHp6uvSyYsWKnTp1MlY5MDDQ1tb266+/vnz58tSpU/39/X18fOTnjxw+fFhegL1Ro0b79u0znFSQNG7c+PDhw05OTtLL77///smTJwUKODk5ecGCBVK5bNmyISEhhn9GlzRo0OD8+fM+Pj7Sy/3792f7RqwlQl2yZInhzKvE1dV19+7dHTp0kF5qtdpvv/3WsMKjR4/kWYFu3brlnHUQQjg4OGzatEmeTA0PD89WYdOmTdevX5fK48aNmz17tlxZUrZs2VWrVjVs2FB++wX6Rr4ibW7I9I1kgiLNJYRo3bp1oIE8z5urW7duSQVvb+9CPMcnT0q9WUMDBgzYtm2bPKcohChTpsz3339ftWpVw2pbt241nFMUQjRo0MBwClCaO1flRJZolpdffvnUqVOGk5e2trZ9+/Y9c+aMt7e3tCUzM/Prr782dgTGRhOBMTaWtLHRQvL8uHLo0CGpULt27SVLlhhOkEuGDBki/8itW7fi4uIM9yp+NQttwYIF8jJO48eP/+abb7I9tKh06dJr1qzp37+/iYNYoi9bbmBXPNr09PSKFSv+8ccfhgO7EKJs2bLLly+X02L0ev3NmzcNKyjSlRS5gpb4ZWdIkRvezE4HwNqRmALlabXaP//8M1RR0jJlAAAAAABAFXq9Pi4u7n//+9/MmTPr1q1r+Nj4KVOmODs7m/jZqVOnfvTRRzn/9CyEWLt2rVxetmyZPHmQTd26dT/55BOpnJaWtmXLlgIFv3nz5uTkZKn82Wef1ahRI9dqTk5O3333nfxy48aNFg3Vz8/PcDFzQ6VKlVq7dq08s7hz586nT5/KeyMjI+XZi759+xo7vqura926daXy48ePs+1ds2aNVKhQocJ//vOfXI/g6Oj42WefSWWdTvfrr78aO1dOirR5NiZuJBMUaS4hRLVq1d4yUKAYJCkpKdIzBYQQlshKEcq9WZmTk1O2uX+Js7Pz66+/Lr/s2bNnrqfr37+/g4ODVI6Pj1frRIo3ixBi3bp1hlOtsmrVqklraUi2bdv27NkzYwdhbMwVY6MoYWOjsvL/cUWj0cjDRatWrbJlIMm6dOlS9R/yQ5oklriahRAVFSU/AMvb29vYoiA2NjbLly831kOFBfqyRQd2SwySU6ZMkTMLDdnZ2Y0ePVp+mW3BEvO7klJX0BK/7AyZf8Ob3+kAWDse5QOF6fX69u3bnzhxQtnDtm3bdtiwYcoeEwAAAAAAZFPQbzx37NjR9CLbZcuWlSfwsjGcz/Pz82vfvr2J47z77rvz5s3T6XRCiEOHDk2YMCH/Qe7atUsquLi45Pr9UVnv3r2bN28eGhoqhDh16pRFQx03bpydnZ2xg9SqVat///5bt24VQqSlpZ0+fbpbt27SrurVq8sPJmjdurWJSEqXLp3r9piYmPPnz0vlQYMGVaxY0dgROnfubGNjI81zyKsI5If5bZ6NiRvJNPObSymJiYly2dXV1XTlqKgoY1M+hqZPn75w4UL5peJvtkOHDrnO0gkhateuLZdHjBiRax07O7uaNWvm5wvZFj2RJZqlWbNmxvZ26tSpQ4cOR48eFUKkpKScOXMm1zWlGBsZGxkbzWH+xxV7e3snJycpycDE12KnTZs2bdq0XHcpfjUL58iRI1K3EkJMmDDBROKCh4fHW2+9tX79+py7LNGXLTewWyJaNzc3YylxQgh5kaSczO9KilxBRSIxzfwb3vxOp7gMja5oTgRAwoopUFhCQoLiWSkAAAAAAKAY6tWr1969e+3tTX3xqUOHDsbWU/n777/lb5327NnT9Lk8PT2bNm0qleXF2/NDp9PJE40tWrTI8wEHr7zyilQIDw9/+PCh5ULt1auX6eMMHDhQLstvQQhRuXLlnv8wkd+QnJycbbV52dmzZ+WyPKebKzc3twsXLpw5c+bMmTMBAQGmA5Yp0ubZmLiRTDO/uZQiL5diOYq/2UaNGhnbVb58ebncpEmT/FRT60SKN8uHH35ousI777wjl8+dO5drHcZGY9UYG2UlZGwsAsY+rtSpU0cqHD9+fPny5QU6piWuZuEY3rcm1skwXcESfdlyA7slom3VqpWJjBCL/opR5AoqEokJSt3w5nQ6AC8AElOgMK1WK5crKqds2bIqvikAAAAAAGCocePGW7duPXDgQJ6zztWqVTO26+rVq3K5Zs2aeZ5UXkDi3r17hotPmBYeHi4vPN6yZcs86xvOo0RHR1soVDs7OxMtI6lXr55czs+aE7L09PSQkJDu3btnW21edvHixZyhGtOsWbOWLVu2bNnSx8cnnwEo0ubZ5NlchZZncymlUqVKcjkpKcmi5zKmoG82n81u/tUpshPlqqDN0qpVK9MVDOdZjS2nwdjI2Jhn/RIyNlqU6Y8r7dq1k8sffPCBv7//Tz/99OjRo/wc2RJXs3CuXbsmFWxtbfO8G+W0gGwsMexYbmC3RLSGi7goK8+upMgVVCQSE5S64c3pdABeADzKBxYUHx9fqlQpRQ51/fr1Y8eOKXIoAAAAAABgTLNmzUaNGmVsr6OjY5UqVV5++eX8zyJ4eXkZ22U4N5+fA7700kuGP2s4zW+C4cPp169fv2/fPtP1DaOS/wSveKje3t4mnlUhMZwWffz4sbFqycnJYWFhN/5x/fr18PBwjUZj4sgJCQmGkZgOoxAUafNsTNxIBVKI5lJKhQoVbG1tpeX68/y6vKur64oVK4ztnT17dn5mccx/szY2NgpWKw4nEmY3S+nSpatUqWK6jmHnNZaExNjI2MjYaA5FPq7MmDFj9+7dMTEx0suTJ0+ePHnSzs6uadOm7du3b9euXceOHY19Y9YSV7Nw5CN7enrmOR1jrEEsMexYbmC3RLS1atUqaBi5KkRXUuQKKhKJCUrd8OZ0OgAvABJTAAAAAAAA8FzdunUnTpyo4AHd3d2N7TKcUDScMzDGsI6JyUgTZ4mLi4uLi8vnDwqDv6QrHmp+5hXKlClTtWrV+Pj4XA+i1+s3b968ZcuWo0ePFvQZMfLRHBwcKleuXKCfLdDxhRltno2JGyk/zGkupdja2lapUkW6oNHR0YmJiSYSCMqVK2eiJy5YsMDEiYrDmy2GlGqWatWq5TmN6urqWq5cOelmNpaYwtjI2MjYaA5FPq5UqVLl1KlT48aNCwoKkjdqtdoLFy5cuHDhq6++cnJyeuONN4YOHZrzeTGWuJqF8+TJE6mQ5zI/QogyZcpUrlzZMMlAUjTDjlIsEW25cuXMCcmcrqTIFVQkEhOUuuHN6XQAXgA8ygcAAAAAAACW4uDgkJ9q+fm+rOHz7PP/p3ZzvvCd69SR5ULNSX5icunSpQ2337lzp3Xr1sOHDz98+HDO47u6unbr1m3dunV+fn65HjYjI0MqlClTRpElKLJRvM1Fvm+kXJnZXAoyXP3+zJkzhTuIXq83MSNVfN5ssaJgs1SsWDE/Z5Sr6fX6XCswNjI2FsiLPTaqyNvb++DBg7t27erRo0fOxnz27Nm2bdt69erVs2fPbDPxlriahVPQeyDP+kXZl81XHKI1syspeAUt16kVvOEL3ekAvABYMQUAAAAAAAAqcHFxkcvR0dGGT6PPVVRUlFzO59ywEKJChQpyec+ePX379i1IjM8pHqphBWOePXsm5x8YHiQxMbFbt27h4eHyFm9v79dee61169aNGzf28/OrWrWqtH3lypW5Hlluk6dPn6akpDg7O+cZTIEo0uZKMb+5FNS+ffv9+/dL5Z9//rlw3wa+ffu2sfmhYvVmiw9lmyU/82QajUauZtgd8omx0TTGRkUwXBjq379///79k5KS9u/fHxwcfPTo0Wz5f7/88kvr1q3DwsLku6Lor6acOJWN3A3z030yMzOl1YaMHURYcthRSrGK1vyupMgVVCQSExS/4QvR6SwhU6Oz3MEB5ERiCgAAAAAAAFRgODcgP2zehMLNKxjWNLHORP4PokiosbGxGo3G3t7Un+Zu374tl6tUqSKXFy1aJM86NGjQYOHChb17984zJEPZ3o6vr2+BfrxAxy90myvF/OZSUMeOHeXyli1bFi9eXL58+YIe5JdffjG2q1i92eJD2WbJT+eNiYmRk4cKMQnK2MjYWAQYLnKqWLHiyJEjR44cqdfrr1y5EhwcvGPHjosXL0p7o6OjZ86c+d1338mV5R8smqtpeOcbkp8KFxsbm5WVZXr5jZiYGJ0ul5n4ohl2lFKsojW/KylyBRWJxAQL3fAF6nQAXgA8ygcAAAAAAAAqaNCggVy+c+dOnvXlKZmKFSu6u7vn8yx169aV5zgvX75csBD/oXioWq321q1bpg9y48YNudy8eXOpoNFo1q1bJ5W9vLxCQkJMzDoYW1fDcLY1OjradBghISHr1q1bt27drl27TNeUKdLmilCkuRTUuHHj1q1bS+WUlJSlS5cW9Ah6vf6HH37IdVdxe7PFhOLNotPp8pwHNezddevWzV+k/4ex0fRBGBvNx3Bhmo2NTePGjadNmxYaGrpx40b5YTHykldCjatprGs0btxYKuh0usjISNMHMZbdUjTDjlKKT7SKdCVFrqClO7Wlb/j8dDoALwASUwAAAAAAAKACPz+/smXLSuXg4GDTle/fvy9/gbJFixbyH6zzVLZsWXmN95CQkDzrb926dc6cOXPmzPn+++8tGqqx9ALZjh075HKLFi2kQmxsbFJSklQePHiwvCp7ru7evZvr9pYtW8rl33//3XQYY/6xevVq0zVlirS5IhRpLmV98skncnn+/PkFnd356aef/vrrr1x3FcM3WxxYolny7DU///yzXG7VqlV+jmmIsdH0cRgbzcdwIYQICgqa9Y/ExERj1YYPHy4/tSQqKio1NVUqW+JqZmVlmTjClStXct3+yiuvyOV9+/aZDuPgwYO5bi+aYUcpxSdaRbqSIlfQ0p1akRvezE4H4AVAYgoAAAAAAABUYGdn17lzZ6l8+fLlU6dOmai8atUqrVYrlbt06VKgE3Xv3l0q3Lhx47fffjNRMyEhYfTo0V988cUXX3xx7tw5i4a6du3a5ORkY3vDw8P37t0rlX19ff38/KRyXFycXKdmzZomwjh27NjDhw9z3dW4cWN5xmLz5s1paWnGDnL9+nV5AXx5QiI/zG9zRSjSXMrq06dPs2bNpHJmZma/fv3yXJhB9ueff06cONHY3mL4ZosDSzTLqlWr9Hq9sb2JiYmbNm2Syk5OTvIaOfnH2MjYKEre2Fj0QkND5//jyJEjJmq+9NJLUkGv1xveFYpfzYiICGO7Dh48eP369Vx3de3aVV7K4r///a+J+/bx48ebN2/OdVeRDTuKKD7RKtKVFLmCRdCpzb/hze90AKwdiSkAAAAAAABQx9ixY+Xy+++/n56enmu1GzduLF68WCo7OjqOHDmyQGd59913bW2f/xFs4sSJz549M1Zz7ty5cgwDBw60aKhPnjz5z3/+k+uuzMzMMWPGyN+cHjNmjLyrfPnyctnEAy8ePnwYEBAgv8w2iW5vbz9q1CipHBcXN3fuXGPHmTNnjlzu06ePsWo5KdLm5lOkuSRRUVG7DRQ6JFtb261bt8pf9b5161bbtm3lL3Ob8Ouvv3bu3NlESyr4Zl8klmiWCxcurFy5Mtdder1+0qRJ8tfWhw4d6uzsXLCIhRCMjYyNJW9sLHp16tSRywcOHDBR88SJE1LBycmpUqVK8nZFrqbhEGFsIQq9Xv/FF18YO7i7u3vPnj2lcnR09LRp04zVnDp1qollKopm2FFKMYlWka6kyBUsgs8A5t/w5nc6ANaOxBQAAAAAAACoo0ePHk2bNpXKFy9eHDBgwOPHj7PVuXLlSrdu3eR1vMeNG2f6L9Q5v2pfo0aN4cOHS+UbN2507do1Pj4+Wx2dTjdv3jx5vfFGjRrJkwSWC3XRokVLlizJNivw6NGjfv36HT9+XHpZvXr19957T95bu3ZtJycnqbxt27acb0QIER4e3qtXr8jISHlLbGxstjqTJk2qUKGCHMY333yTc3Ji2bJlgYGBUrlRo0b+/v7G3oiF2tx8SjWXEOKPP/4YYMCcqOrVq/f999/LTxOIjo5+9dVXx40bFx4enmv9iIiIgICA7t27S9NRrVu3rl+/fs5qCr7ZF4mFmuXDDz/csGFDto2pqaljx46Ve42jo+NHH31UuLAZGxkbS+DYWMQ6d+4sz7IHBgbmuhCFXq+fMWNGaGio9DLbhVDkatauXVsur169+uTJk9mOoNVqJ06cKMeQq08//VR+L8uXL582bVq2pwJpNJrp06evXbvWxEEs0Zctp5hEq1RXMv8KFsFnAPNvePM7neIytToV/1n0rQHFk73aAQAAAAAAAKCEsrOz27Bhw6uvvir9/T0oKMjX1zcgIMDf39/FxSUuLi4oKGjbtm2ZmZlS/dq1a+f6TXoHBwe5/N13302cOFGj0Wi1Wg8PD3ljSEjI3bt3hRCnTp2qU6fOoEGDmjZt2rBhw5SUlPDw8LVr18qL5Ds4OGzYsEHOG1A2VIm/v7/0ZdCpU6cGBgYOHz68Tp06qampZ86c2bhxo7zEuq2t7cqVK+WZBiGEo6Njv379pAeFxMfHt23bdvr06f7+/u7u7vHx8devXz9w4MBPP/0krVpfunRp6RurJ06cmDFjRrt27Zo2beru7i6E8PDw+O677+SvDn/88cc7duwYPny4r6+vVquNiIjYunWr/HVVW1vbb7/9Vp5LKLI2N59SzaU4qeXHjBkjnVqn061evXr16tV+fn5t2rTx8PBwc3N7+vRpbGzssWPHwsLC5B/s2rXrnj17pk+fnvOZDsX2zapL8WZxdHTMyMjQaDSjRo1at27d4MGDa9WqlZ6eHhoa+tNPP8XExMg1Z82aVa9evcKFzdjI2Giizc3HcCGEqFy58pAhQ+Sp8eHDh2/ZsmXQoEFeXl7Ozs7x8fE3btzYsGGD/Hgde3v76dOnZzuI+VfTy8vrtddekx5Go9VqO3To8NFHH/Xp06du3bopKSknTpz4+uuvpVW1Pvzww6VLl+b6Xlq0aDFp0qRly5ZJLxcvXrxnz54RI0Y0atTIzs7u77///vHHH69duybF0Llz5+Dg4JwHUbYvW1oxiVaprmT+FSyaTm3mDa9IpwNg1UhMAQAAAAAAgGqaNGmye/fugQMHZmRkCCHi4+MXLlyYa82aNWsePnxYfgaKIcMFJGbPnj179mwhxKRJk5YvXy5tdHFxCQkJ6dy5s/TH9JSUlPXr1+d6FgcHh8DAwObNm1soVMno0aP9/PzWrFkjhLh48WKuT3KxsbFZtWpVjx49sm2fP39+cHCwNEF78+ZNw4dZGJo5c2bNmjVHjx4tvVy0aNGiRYsOHTrUrVs3acuIESPu3r07c+ZM6eXZs2fPnj2b66G+/vrrTp06ZdtYNG1uPqWaS3EjR46sUqXK2LFj4+Li5I3Xrl2TZp5ysrOzmzBhwldffVWqVKm2bduuWLEiZ51i+2bVpWyztGrVqk2bNtIE58mTJ3MubyAZM2bMp59+ak7YjI2MjSVzbCxKixcvPn78eFRUlBBCr9cfOnTo0KFDuda0sbFZvny5vESHTJGr+e233/7rX/+Suk9WVtaXX3755ZdfZqszYMCAefPmGUtMEUJ8/fXXMTExe/fulV7evHlz1qxZOautWLEiKSkp18QUoWhfLgLFJFqlupL5V7AIOrX5N7z5nQ6AVeNRPgAAAAAAAFBT7969jx49avpPz4MHDz516pSPj0+uezt16tSsWTPTZ6lXr97p06f79+9vomp+2U8AACAASURBVE6jRo1OnjzZr18/y4UqsbGxWbly5YIFC+zs7HKt4O3tfeDAgbFjx+bcVa1atV9//bVWrVrGDl6/fv2DBw/OmzdvxIgRffr0MRHGZ599tnXrVvl7/DlVqVJl9+7dkydPzrmryNrcTAo2l+Jef/318PDwzz77zNnZ2XRNf3//8+fPL1u2rFSpUkKItm3b5lqtGL5ZZ2fnZs2aDRkyxNKnM3EiZZvFxsZmwYIFK1asMHbVnJyclixZsmbNGvNXuWBszImxUSnFcLgoeh4eHv/73//atWtnupqPj09QUNC4ceNy3Wv+1WzRosXBgwcNn+ljyNbWdtasWYGBgdnW5snG3t5++/bts2bNcnR0zLVC+fLld+7c+e6775o4iFCuLysiz98gRRmtp6dnhw4dxo0bl+1KKdWVzL+CRdOpzbzhFel0AKyXTc5HJMqGDh26detWIcSCBQvMzO+2amvXrpXG+i5duhw5ckTtcNT0xRdfzJkzRwgREBBgLBEyLi7Oy8tLKmdkZEj/Wzbf9evXjx07JoSISy8dfL+yIscsgUZXf76a6L577omZylyakqZ7lQdeZdKFELeelf3joTpP0LR2tkIXUP350yuDk33SdKzdVRgdy0VXsE0XQtzKrPBXWhW1w7FK5W3TO5eLlspBqfW0eoXXxS0hOpeNLGuTKYRo5uPRtKbVL+SrijsJj3+7ckcI4WBvP2TAm2qHY6127DuYlp4hhGj1csP6PtXVDscqXYu4fe7KNSGEs7Nzn7591Q7HWm0PDJSWkm7e2t/Du5ra4Vila39djAy/LoRwruDa0L+L2uFYqz+PBqU/SxFC9OrVy9PTU+1wCkCn0/3yyy/79+8/ffp0fHz806dP3dzcvL29u3TpMnDgwJdfftn0jycmJi5cuDAoKCgqKqpMmTKenp5jx4794IMPcta8cOHCrl27QkJCYmNjExMTnZycvLy8WrVq1b9//+7du+dnLrnQoR4+fDg+Pl4I4e/vL80cREREbNiw4dChQzExMcnJyR4eHr6+vgMHDhw4cKDpZIW0tLQtW7aEhITcvHnz5s2bQghPT8+WLVv26dOnZ8+e9vbP/6ul1+t37Njx22+/lSpVytfXd8CAATmXak9JSdmxY8f+/fuvXr0qhefm5ta8efMePXoMGzasTJkyxmIoyjY3k4LNVaNGjejoaJ1Op2B46enpR44c2b9/f1hY2L179+7fv+/k5FS1alVPT88uXbr069cv54TliRMntFpttWrVatasabk3+yIxs1l69Oghfau7ffv2R48eFULcvXt348aNBw4ciIqKSkpKcnNz8/HxeeONN4YOHars2MvYyNhoOcV8bCwaer3++PHje/bsiYyMjI6OjomJyczMrF69eo0aNWrUqNG9e/fu3bvLTWGCmVczKytrzZo1v/76a0RExO3bt52dnaVfAQEBAX5+fkIIjUazZcsWqfLgwYONpS/cuXNny5Yt0u338OFDV1fXatWq9e3bd+TIkVWrVhVCXL16NTQ0VAhRu3btNm3a5HoQM4edIlYcolWwK5l5BYvsM4A5N7xSnc58038Oy7uSxSzq3UDFswOqIDElbySmyEhMsXYkppiPxBTzkZiiCBJTzEdiiiJITDEfiSmKIDHFfCSmKILEFPORmKII601MAayCm5tbqVKlDJ+/g5IgZ2IKAEOMjQCsDokpQBFjOhAAAAAAAAAA8paRkfH48eNXXnlF7UAAoBhhbARgjTI01rfIE2DVTD2UDgAAAAAAAAAg2blzp1ar7d69u9qBAEAxwtgIAADyRGIKAAAAAAAAAJhy+fLlUaNGjR49ulKlSh988IHa4QBAscDYCAAA8onEFAAAAAAAAAAw5dKlS9u2bWvbtu2FCxdcXV3VDgcAigXGRgAAkE/2agcAAAAAAAAAAMXawIEDhw0bZmdnp3YgAFCMMDYCAIB8IjEFAAAAAAAAAEwpW7as2iEAQLHD2AgAAPKJR/kAAAAAAAAAAAAAAADAIlgxBQAAAAAAAAAAo4KDg9UOAQAAKClTo1M7BKBkYcUUAAAAAAAAAAAAAAAAWASJKQAAAAAAAAAAAAAAALAIElMAAAAAAAAAAAAAAABgESSmAAAAAAAAAAAAAAAAwCJITAEAAAAAAAAAAAAAAIBF2KsdAAAAAAAAAAAAAAAARSRTo1U7BKBkYcUUAAAAAAAAAAAAAAAAWASJKQAAAAAAAAAAAAAAALAIElMAAAAAAAAAAAAAAABgESSmAAAAAAAAAAAAAAAAwCJITAEAAAAAAAAAAAAAAIBF2KsdAAAAAAAAAAAAAAAARUSj0akdAlCysGIKAAAAAAAAAAAAAAAALILEFAAAAAAAAAAAAAAAAFgEj/JBYVy4cGH69Om57kpJSbHoqSs7Zr7hkWDRU5QE7dySNHobtaOwSi72WVLBu0wGt2Jh6eXSa2VjdaRIFko520yp4OWQ4mqXoW4wVspW/N9SjW1KR6sYiVUrbaORCjfiEu8mPlU3GCuVkfW8DTVa7S8hf6gaixXLyHz+CzosIvJWTKy6wViptLT0fwpphw4dUjcY66XR/DMqXv0rMvy6usFYqbRnz/9HmZaSHHbyN3WDsV6ZaWlqhwAAAAAAAPB/SExBYVy5cuXKlStFecYnT55IBQcbXeVSTMGaq6JDptohWD1HW23lUlq1o7B6LmRUmK20jaa0nUbtKKxeBVsmb8z1LD3zWTq/XMyi1+sfPExUOwqrl/wsNflZqtpRWDetVvvwwQO1o7B6KcnJQiSrHYV102qykpMeqh2F1UsjQwUAAAAAABQDfE8dBeDt7V2g+nq9Pu9K+aPVkgEAAAAAAEAB6HS6vCsBAAAAAABYGCumoABGjhyZlJR08+ZNE3VSU1M3b94slW1sFHtYjKurq1R4prG788xRqcOWNA1cnn+B+FZK6XQteWmFUd0pw9leK4R4nGkXm8atWBg2Qu/n8vyLm5nO7sLOTt14rJRDygMbbZYQIs22zFNbJ7XDsUr2Ok0l3WOpfFdXUblcypLF0+6pndAKIdzKO7mVL6t2OFYpOS0jNvGpEMLW1rZ2LR+1w7FWtyJvS3nM5V3dypZzUTscq5Ty9HFKUqIQws7evop3dbXDsVbx0bf1Op0Qwsm1Sqky/IIujLQnj9JTngghStvZVK9QWu1wrNXtxxmZWp0QwsmJ+xAAAAAAcqHRkMcPFCkSU1AA9vb2U6ZMMV0nLi5OTkyxhEeZ9kfjmWwoJDkx5fxD54cZDuoGY6Xe9H4kJaYkpJfiViwcW6GTE1My3Grp7MnvKQz7jGQpMeWxbbk7DgVbzgqSMrrUShnPE1PCsqpqhWLJlCVKJbtnZYVWCFGtsktTHw+1w7FKdxKSpMQUO1vbVi1eVTscaxUTczdNqxVCVPau7lGjttrhWKXYWzekxBSHUo51mnArFlLC3SitTieEcPWqWd6dX9CFcS/8LykxxdnRrrWXs9rhWKu4lMxMVh0FAAAAAADFBksmAAAAAAAAAAAAAAAAwCJITAEAAAAAAAAAAAAAAIBFkJgCAAAAAAAAAAAAAAAAiyAxBQAAAAAAAAAAAAAAABZBYgoAAAAAAAAAAAAAAAAswl7tAAAAAAAAAAAAAAAAKCIajU7tEICShRVTAAAAAAAAAAAAAAAAYBEkpgAAAAAAAAAAAAAAAMAiSEwBAAAAAAAAAAAAAACARZCYAgAAAAAAAAAAAAAAAIsgMQUAAAAAAAAAAAAAAAAWYa92AAAAAAAAAAAAAAAAFJEsjU7tEICShRVTAAAAAAAAAAAAAAAAYBEkpgAAAAAAAAAAAAAAAMAiSEwBAAAAAAAAAAAAAACARZCYAgAAAAAAAAAAAAAAAIsgMQUAAAAAAAAAAAAAAAAWYa92AAAAAAAAAAAAAAAAFBGNRqd2CEDJwoopAAAAAAAAAAAAAAAAsAgSUwAAAAAAAAAAAAAAAGARJKYAAAAAAAAAAAAAAADAIkhMAQAAAAAAAAAAAAAAgEXYqx0AAAAAAAAAAAAArMmjR4927dp14sSJ0NDQhw8fJiUllSlTpkKFCtWqVWvRokX79u179Ohhb88kFAAAEIIVUwAAAAAAAEq4s2fP2uSDg4ODu7t7kyZNxo0bt2/fPp1Op3bg1qdDhw5SY/bu3VvtWF4oc+bMkW/URo0aqR1OYQwZMsSwu/Xq1SufPxgWFib/1OHDhxUP7P79+/LxN27cqPjxUUwwOlnICzA65erx48fjx4/39vZ+7733Nm3adO3atYSEhKysrKdPn0ZHR584ceKbb7554403atSosXTpUkt/YFBkmHpRrxRU4evrK91LAQEBih/c0r/3SxSNRqfiP7XfPaACElMAAAAAAACQN41Gk5CQcPny5dWrV/ft27du3bq//fab2kEBL4KUlJT9+/cbbjl8+PCDBw/UigcATDh37lzDhg1XrVqVlpZmumZsbOzkyZP/9a9/JSYmFk1sAACg2CIxBQAAAAAAAAV269atrl27rlmzRu1AhBDiyy+/lL88qnYsJQVtrqDdu3enpqYabtFoNDt27FArHiiInlL0aHOLunr1avfu3WNjY+UtDRs2/OCDD5YvX37gwIF169bNnDlzyJAhlSpVkiucPHmyR48ez549UyNeAABQXPB4PwAAAAAAADzXrFmzUaNG5dyu0+liY2MjIiJOnToVHx8vb5w4cWKDBg3atGlTtGECL5TNmzfn3Lhly5aJEycWfTAAYIxOpxs+fHhSUpL0snr16gsXLhw8eHDOHKDMzMyVK1d++umnUtbd+fPn582bt2jRoqKOGAAAFBskpgAAAAAAAOC5unXrmp4LT01NXbJkycKFCzMyMoQQGo1mypQpp06dKqoAgVwMGDCgfv36UtnFxUXdYAoqLi7u999/l8p16tTRarWRkZFCiNOnT0dGRvr4+KgaHQCzWPXolNP27dsvXboklStWrBgSElK7du3/x96dx9WU/38A/7RvhkpEJQlR0dAYFGPNkj1FJcoyyDIMYzDGMjEGY2d8jWxjaFMhWzIZxr7EDEKFViVLC+11u/f3xzGf35nbvadb99xuV6/n4/t4fD/3ns/9nPf5nHs+mXve5/ORWFNbW3v+/PldunQZPHhweXk5IWTbtm0LFiwwNTWtu3Br4iM7UwAAAPUQElMAAAAAAAAAAEBW+vr6q1ataty48cKFC5l3bty48eDBAwcHB+UGBg2Zvb29vb29sqOopeDgYKFQyJR9fX2Li4vXrVtHNy1fvlx5oQGAvFR6dKqKvcTYnj17pGWlUH379l24cCEzUUpZWdnp06enTZum2BBr6yM7UwAAAPWQurIDAAAAAAAAAAAAFfP111937dqVvrxw4YISgwFQaXQdHzU1tYkTJ3p6etJNQUFBSgoKAECCv/76iyloaGi4urrK8pHp06fT8qVLlxQRFQAAAKgEzJgCAAAAAAAAAAA1o6am9sUXX9D5/JOSkqr9SGVl5bFjx+7evVtYWDht2jR2XgtDJBJFR0efPHny2rVr2dnZ79+/b9asmYWFhYuLy9ixYx0dHfkKPiUl5ejRo2fOnElNTX39+rWpqWm7du3s7e1nzpwp49PSPIb68uXLw4cPHz9+PD09/e3bt82aNbOysho+fPiECRNat25d7cczMzODg4Pj4uIyMjIyMjLevHljamraqlUrCwsLZ2dnLy+v5s2bV9tIRUXFqVOnwsPD//nnn8zMTIFAYGJi4ujoOGTIEF9fXwMDA9kPRxr5+5yq9ovEgZfu4tfDhw/v37/PlPv06WNlZUUI6dChQ2JiIiEkISHh3r17PH758/Pzjxw5Eh4enpyc/ObNm2bNmllbW48cOdLb29vc3Fz2dh4/fnzo0KFz5869fPmysLDQ2tq6ffv2AwcOnDlzppaWFvdneTwLfB0ORieJMDo18NGpqtLS0ry8PKZsY2PTqFEjWT5lbW1tbGycm5tLCMnKyqq2fn0YpmSRlZW1f//+06dPZ2Rk5OfnW1tbd+jQwcXFZfr06Zqa1dx3y83NDQ4OjoyMfP78+evXr1u0aGFnZzd9+vRRo0ZpaGjIGAC/49K5c+cOHjx47969zMxMPT09CwuLUaNGzZgxo1WrVrROWlragQMHTp069eLFi4KCAmtraxsbm8GDB0+ZMkVXV7cuo5Wn83m51lJSUoKCgs6cOZOWlpaTk9O8eXNra+uxY8dOmDChWbNmMh5FHVz1co5vpaWl4eHh0dHRcXFxr1+/Li8vt7KyYs67t7f3559/Lmd49YFAIFR2CAANi5pIJJK2zcfHJzg4mBCydu3aZcuW1WFU9cvevXtnzJhBCBk0aND58+eVHU59l5WVRf+BWFZWpq2tzUuzCQkJly9fJoRkFOtEZRjz0mYDNLfDS6YQmmrytoyHf383QKMtclsZlBFCkt7rnX9pqOxwVJI6Ec7u8IopF1g5CzV1lBuPivrkRZx6aQEh5KVm81QtC2WHo5L0hMVdyhKYckyZbSVRU248KqqfzjN9Uk4IcWxr1tW6pbLDUUmpr/Mu3E8mhGhpanp7jlN2OKoqPPJ4SWkpIaStw2ctraqZTRokynyemPLoH0KIrr5B90EjlR2Oqrp2JqJSICCEtOrco7Ep/kDXxsuk+7npzwghJvqaI9oZKTscVRWZmFtQVkkIGTFihJmZmSwfuXXrVs+ePZmyl5dXSEiILJ8KDAycOXMmU/bw8AgPD6ebXr161aJFC6b89u3bpk2bPnr0yNPT89GjR8ybv/32m5+fH7u1O3fuzJ49Oy4uTtruPD09t27d2rLlf/7JsWvXrrlz50r7yNy5c3fu3Ml+p7CwMCAgYPv27RUVFVXrq6mpDRs2bPv27W3btpXWZq1DZfTv3595XnzEiBGnTp0KDQ2dOXPm+/fvq9bU1dVdvHjxihUrpN1iEQqFq1at+vnnn8vLy6VFYmBgEBAQ8M0333AczpUrV/z9/R8/fixxa9OmTffs2ePu7k7fqcs+l/2LxK5Z9dtF+OiusLAwLy8v+pLjN9UaWbJkyc8//8yU9+3bxyxy8cMPPwQEBDBvLly4cPPmzRwtPHr0qFOnTkz53LlzQ4YMoZtcXV3PnTtHCNm0adM333xz6tQpPz8/el+ZzcDAYOXKld9++62amvh/GYn17aRJk9atW/fDDz8IBIKq7bRr12737t0uLi4SQ5XzLPB+OBid2DA6icHoVFVRURFNRjE2Ns7JyZHxg4cPH2a+SyYmJuxJoUh9GqY4zhR7U2pqauvWrQ8ePDhr1qyysrKq7dvY2OzevXvAgAHSeiMkJOSrr76S2Ht9+vQ5duxY06ZNbW1tExISqkZCyXOxs89jamqqoaHhlClTjh8/XrWmkZFRWFjYoEGDCCF79uz55ptvioqKqlb79NNPo6OjJe5L/mh57HxehqaKioo1a9Zs2LBBYiNGRka7du3y9vamZ3Dy5MkHDx7kNxKOv/uU/H9Tjh8/Pnv27OzsbGkV3N3d9+7da2Sk2v/JNnTjJSXu/dy3/ZS4dwClwFI+AAAAAAAAAABQY69fv6Zl7udSnjx5MmDAAHq7rqro6Oi+ffty3LEghISFhTk7OycnJ9ciVEZeXt7AgQM3bdok8Td6QohIJDpz5kzv3r0fPHhQB6EeOHDA29tb4n1fQkhpaenq1au9vb0l3lcjhEyePPnHH3/kuKVBCCkqKlq0aNGPP/4orUJERMSAAQOk3fclhOTk5Hh4eAQGBnLshQMvfU5V+0XiwEt38U4oFDKPBRJCdHV1PTw8mDL7xm1oaKhQyMPjvHv27Bk9erTE272EkKKioiVLlkybNo17XyKRyN/ff/ny5dK+ls+ePRs1atQ///wjcSuPZ4GXwyEYnaTA6EQa/OgkkYGBAU0RyM3Nlf0h3kmTJs2ZM2fOnDliWSli6sMwJYu1a9dOnTpVYmIEISQpKWnEiBH37t2TuHXjxo0TJkyQltNz+fJlZ2fnd+/ecQfA48VeVFQ0YMAAiVkphJC8vDw3N7enT5/++OOP/v7+ErNSCCH379+fMGFCHURL5Ot8+a+18vJyDw+PNWvWSGskLy9vwoQJ+/bt4zwIhV/18o9vv/7669ixYzmyUgghkZGRw4YNk3YuAAAkwlI+AAAAAAAAAABQY3T9EUIIx2OyxcXFbm5u7CwWMfHx8W5ubvR3bRMTEz8/v969exsZGWVlZUVHR4eFhTG/3aempg4ePPjBgwf6+vpMZUNDw44dOxJCcnJy3rx5w7zJvEMIMTU1pXuprKwcPnz47du3mZeamppeXl7Dhg0zMzPLycm5cOHCb7/9VlxcTAjJzs7u27fv7du327dvz2OoVZuit/QGDhw4fvx4c3Pzd+/e3b59+8iRI/SWVUREhJWV1caNG8U+HhkZefjwYfqyW7duPj4+VlZWhoaGL1++fPTo0YEDB16+/DBt6urVqydNmlR16Y1r166xby07Ojr6+fnZ2toWFxc/evRo3759KSkpzKbZs2f36NHj008/rfs+p6r9InHgpbsU4dKlSy9evGDKY8aMadKkCVO2tbV1cHBgbhdlZWVdvHhx4MCB8uzo2rVrp0+fpvMo2NradujQoaSk5MGDB/TACSEHDx5s3br1qlWrpLWzdetWJipHR8cFCxb06tVLX18/MTExKCho3759zN3ikpKSxYsXV71jzeNZ4OtwMDpJO2qMThidpLGzs6P3qv38/MLDw3v37s1Ly/VhmJLFuXPnVqxYQQhRV1fv06fPF198YWBgkJSU9Mcff2RkZDB1SkpKFi5cyExBxBYeHr548WL6skePHr6+vh06dCgtLY2Li9u3b9+LFy+SkpJmzJjBMe0Njxc7IWTq1KlMGoepqWn//v0dHBwyMjJiYmJojkhRUVHfvn3pKXBwcPjiiy9atmz58OHDEydO0DAuXbp069atHj16KDRaeTqfl2vt66+/PnnyJH1pbW09adKkTp06qampPXjw4NChQ2lpaYSQWbNmcaxtpOirXv7x7fHjx/PmzaMvbW1tp06d2r59+0aNGqWmpp46dSoqKorZdPPmzR07dnz77beyhwcADRyW8qkelvKpESzlU59hKR/5YSkf+WEpH15gKR/5YSkfXmApH/lhKR9eYCkf+WEpH15gKR/5YSkfXtTNUj6PHj3q1q1baWkp8/LEiROjR4+mW9nzrnt5eYWGhhJCOnXqNGnSJGdnZzMzM3Nzcx0dHUKIUCjs0aMHfY7WxcUlJCTExMSEva8HDx6MHj06NTWVeblo0aKqt0I3bNiwdOlSpizxxy52hbZt20ZFRdnb24sd0bhx4548ecK8HD169IkTJ9gVeAmVLpbB0NDQOHDggK+vL7tObm6un5/f6dOnaZ24uLguXbqw6/Tq1ev69etMmVn+QOx4KyoqxowZc/bsWeblli1bFixYwK5QVlbWpUsXZp55QkhAQMDy5cvV1f9/cuXi4uI5c+b89ttvzEtXV1faGqMO+lz2LxL3YhnydxdRzGIZU6dOpTP8nz171tXVlW766aefvv/+e6Y8ZcqUAwcOSGtElqV8qE6dOu3fv7979+7MS6FQGBUVNWfOHHoPTFtb+8GDBx06dKAfYfctY9asWTt37tTQ0GC/efLkSToIaGhovH371tDwPz+byH8WeD8cjE7sChid2BUwOkkTHR09bNgw+lJNTc3T09PX19fFxUVLqza/NtefYUrGpXx0dXVLS0vbtm0bHBxMgySEFBcXL1q0aPfu3cxLNTW1ly9fstOh3r1717FjR5rWU/VUvn//ftKkSUzeg7q6OpNDIxYJLxc7eykfhpeXV2Bg4CeffMK8LCkp8ff3//3339l1dHV1t2/fztwpYzx69GjYsGHp6enMy927d/v7+7M/wku0vHQ+4eNau3r1ap8+fej1tWDBgvXr17Pvf5WWln711Vdi06VUXcpH/ki4l/KRf3xj/+Nk4cKFmzZtEls/Kzg42MfHh+7i2bNnRGVhKR+AOoalfAAAAAAAAAAAoAYyMzMnTJhAs1KMjIw4pnMIDQ1VV1ffvHnzgwcPFi9e3Lt3b2tra+Z2HSEkJiaG3rHo3LnziRMnxO5YEEIcHBxiYmIMDAyYl7t27ap2lnsxBQUFa9euZcr6+vqxsbFiv9ETQuzt7e/cuWNtbc28jIqKEnvcVhGhbty4Uey+LyHE2Ng4MjKyf//+zMvKysqtW7eyK+Tm5t64cYMpDxkypOotDUKIlpbW4cOH6a3cpKQksQqHDx+m9339/f1XrlzJvu9LCNHX1//111/pnY+YmJgazQfAS5+zcX+ROPDSXYQQJyenUJZq91utkpKSyMhIpmxqajpo0CD2VvaCF5GRkfRyk0eXLl2uX7/Ovpmnrq7u5uZ28+ZNC4sP+ZTl5eWbN2/maOTzzz/ftWuX2O1eQsioUaPorfHKyko6oQWDr7PA7+FgdOIIDKNTQx6dOLi6urITU0QiUWho6LBhw0xNTcePH793716xa7+mlDhMyai0tNTIyOjSpUvsIAkh+vr6O3fupFOGiEQisbv1v/zyC81KWbZsWdUEo8aNG4eFhTGZXtKWK1LExe7h4RESEkKzUgghenp6u3btEsv1CQ4OZmelEELs7e3ZSSSJiYmKjrbWnc/LtbZ27VqalTJr1qwtW7aIPZWtq6sbGBjo7u4uLX6+IuHAy/hGc8XatWu3ceNGsawUQsiECRPov/yfP3+elZUle4QA0MAhMQUUyMnJqRtP6F9TAAAAAAAAAKh7IpEoKyvrr7/+Wr58uY2NDXtN+m+//Vbs0VsxixcvXrhwYdXftQkhe/fupeUdO3bQOxNibGxsFi1axJRLSkqCgoJqFPyRI0cKCgqY8vfff29lZSWxmoGBwbZt2+jLQ4cOKTRUOzs79kzpbNra2nv37qX3NcPDw9+/f0+3Jicn01sjbm5u0to3Nja2sbFhyvn5+WJbAwMDmYKhoeFPP/0kCR5KIQAAIABJREFUsQUdHR06aYdQKPzjjz+k7asqXvpcDMcXiQMv3UUIsbS09GSpUQwSnTx5kp5WHx8fTc3/LLnetm3bbt26MeX379/TOSrksX//fvatR8rS0pJOPkEICQkJKSoqktbIqlWrpJ2CAQMG0DL7G0v4OwtsvBwORieJMDqRhj06cTt27FjVpKW8vLzw8PAZM2ZYW1tbW1vPnDkzPDycLvwkOyUOU7L79ttvaZYMm4aGxrRp0+jLwsJCWhaJRHQKCnNz8+XLl0tsWVdXt+qsS2y8X+wGBgZi6WWMRo0asTOQhg8fLvEr6u7uTmfKoWk3iouW1KrzCR/XWlpaGl1OwcLCQtppUlNT27lzp7Qj5SUSbvKPbwKBgJ7Knj17iuUFUoMGDWrxL7p0miqqEFQq8X/KPnoAJUBiCvCM/Yfq3r17d3nCLM4HAAAAAAAAAAoVGhqqJom6urq5uXm/fv3Wrl3LrEzPGDBgAPfS8vr6+vT2oRj23UQ7O7t+/fpxtDNjxgz6m4PYtP/VioiIYApNmjSR+HAqNXLkyM8++4wp04nWFRSqv79/1ee5qbZt29KHbktKSujztYSQ1q1bn/7XuHFcSwHq6upKfD8jI+POnTtMefz48UZGUlfOcnFxobf36BwGspC/z8VwfJG4yd9dCnL48GFanjRpUtUK7BvMNU13qKp///6Ojo7Stg4cOJBOg1FYWHjz5k2J1WxtbYcPHy6tEVtbW2mbeD8LvBwORidp1TA6MRrs6MRNR0fn0KFDERERgwYNkpj/kZKSEhgYOH78+ObNmzs7O//+++8yzvmk3GFKRiYmJtLStgghdCIfMf/888/z58+Z8pQpU/T09KS14OLiQqeyEKOIi71///4S8zwIIe3a/f8iuWJLUFEaGhpt2rSps2hr1/mEj2vt/PnzdBqb2bNnc6SetGzZkiM/TNFXvfzjm6amJj06jrtyS5YsefmvTz/9tBahAkDDhMQU4Fnz5s2rTg4GAAAAAAAAAB+fESNGHD9+XGymBzH9+/eXNp/KkydP6COtHLeRGGZmZl27dmXKdGZ4WQiFQnqbs3v37tUur0CnqUhKSnr79q3iQh0xYgR3O+w7FvQQCCHNmjUb/i9jY2NpHy8oKBCbyp66desWLQ8ZMoQjBhMTk7i4uJs3b968eXPKlCncAVO89LkYji8SN/m7SxHevHkTExPDlDt16sSs3SBm/Pjx9Kbv2bNn8/Ly5Nnj/PnzuSuwk2Nu374tsY6DgwNHC/S5+ap4Pwu8HA5GJ2nVMDpRDXB0kpG7u/v58+eTk5O3b98+cuRIidOcCIXCGzdu+Pn5WVhYsCfPkEa5w5SMevbsyZGU0LhxY4nvs6MdOnQo9y6kVVDExd65c2dpm9jHwpF5IO2QFRFt7Tqf8D00ccx0Um0FhV71fI1v7du3ZwpXrlzZuXNnTcMAAODA9cMBQC2oq6vfuHHj9u3bdEYyXhQUFKj0hGAAAAAAAAAAHxMHB4elS5d6eXlVu3KBpaWltE3x8fG0LO2JWzYrK6u7d+8SQl6+fJmTk9O0aVNZQk1KSqKzmvfo0aPa+uybNOnp6SYmJooIVUNDg6NnGB06dKDlpKSkandKlZaWXr16ddWqVWJT2VP37t1jh8rdGsfz69Lw0udiqu2uWqu2uxQhLCxMIBAwZWlPoltaWjo5OTHPMZeXlzPLZNR6jz179uSuwL7vKG3+ibZt29Y6AG41PQu8HA5GJ4xO1dZvgKNTjVhZWc2bN2/evHkCgeD27duxsbGxsbE3b96sqKhgV8vJyZkxY0Z8fPyWLVs4JuOp58MUgz2PiOxq9MWWVkER45KM395afMkVEW3tOl8W1V5rjx8/Zgrq6urSprShaGKHIiLhwNf41rdv37///pspz5s3LywsbMaMGSNGjODIpAEAkBESU4B/n3zyycCBA/ltMyEhAYkpAAAAAAAAAIrm6Og4depUaVt1dHSaN2/epUsX2W9RmJubS9vEngFClgZbtWrF/qyMt37ZvyccOHDgxIkT3PXZUdHf93kP1cLCguPmHIN9ayo/P19atYKCgkePHiX+KyEhISkpiSY9SPT69Wt2JNxh1AIvfS6G44tUI7XoLkVgr+NjZmb2119/Saxmb29PJ9gPCgqqdWKKrq5u8+bNueuwv2/SZmdp3bp17QIQI+dZ4OtwMDphdMLoxBdNTU1nZ2dnZ+eVK1cWFhZeuHDhyJEjp06dKisro3V27NjRsmXLpUuXSmyhvg1T0tQu8YV+sTU1NVu0aMFdWdo3XxHjUrXpxTWqxqaIaPnKOqrFtUYPx8zMTFtbm7t92f+RzO9Vz9f49t1330VGRmZkZDAvr127du3aNQ0Nja5du/br169v374DBgzQ19evXZAA0MAhMQUAAAAAAAAAAD6wsbGZM2cOjw2amppK28S+ncm+ISENuw7HrVCOvWRlZWVlZcn4QcL6mZ73UGW5aaGnp9eiRYvs7GyJjYhEoiNHjgQFBV28eLG8vLza1thoa1paWs2aNavRZ2vUPpGjz8VwfJFkIU938e7p06fsZR18fHxk+dSVK1fS09NrNzeDpaVltbcVjY2NP/nkE6b/pd3xrXZdAG58nQW+DgejE0YnjE6K0KhRo9GjR48ePTovL2/lypX/+9//hEIhs2nt2rV+fn4tW7as+ql6MkxVS+KiRdVipzVUm/glLTGlbsYlvigi2tp1PiXPtfbu3TumUO2EN4QQPT29Zs2acTxoraCrnq/xrXnz5tevX/f39z9z5gx9s7KyMi4uLi4ubtOmTQYGBqNGjfLx8al2kSYAADHqyg4AAAAAAAAAAAA+WlpaWrJUk+VhXPbdJtl/x5fncXOJtyEVF2pVlZWVTEFXV5f9fmpqqpOTk6+vb0xMTNX2jY2NhwwZsn//fjs7O4nN0kfY9fT0avEYdLV473Mi8xdJIjm7i3fs6VJkJxKJQkJCardHIyOjGlXjd4VuBo9nga/DweiE0alGGsLoxC8jI6OdO3fGxMRoan54QLqwsHD//v3SKsvYJlNQxDClOOyZY6pV7YQcpG4vdvnVh2jlvNZqeplz1FfcVc/j+GZhYXH69OmIiAhXV9eqx1JUVBQSEjJixIjhw4fXKP2lHhIIhEr8n7KPHkAJMGMKAAAAAAAAAAAoQZMmTWg5PT2dvdS9RGlpabQs4x0sQoihoSEtHzt2zM3NrSYxfsB7qOwK0hQVFdHHbdmN5OTkDBkyJCkpib5jYWHh7Ozs5OTk4OBgZ2dHlwnYvXu3xJZpn7x//76wsLBRo0bVBlMjvPQ5X+TvLt4FBQXV+oNLliypxQdluW8kEAhoNfYZ5AW/Z6EODgejEzeMTryoh6MTt+nTpzN3vh0dHb/66isZP+Xi4rJixYpVq1YxL+Pj4yVWU/owpVA02qysLKFQqK7O9cT4ixcvJL5fN+MSX+pVtPJfa/RwZBkhy8vLmQmlFBEJB97HN3d3d3d397y8vKioqOjo6IsXL4pNA3P27FknJ6dHjx7xPlYDwMcKiSkAAAAAAAAAAKAE7BsPdCV7DrW7acGuyTGtuuyN8BJqZmamQCCgD5FLlJKSQsvNmzen5fXr19NbGvb29uvWrRs5cmS1IbGJHY6trW2NPl6j9mvd53yRv7v4df369eTkZKZsY2OTmJjIXf/Vq1fm5ubM7BQPHz58+PBhtbf3qpLl+5aRkUEftub9piC/Z6EODgejE0anOlDfRqdqnT59mrndnpqaKntiCiHEw8ODJqY8fvxYYh2lD1MKZWxszBQEAkF2draZmRlHZWmJKXUzLvGlXkUr/7XWtGlTppCZmVlRUcE9gUpGRgZdvor3SDgoaHwzMjKaPHny5MmTRSLRw4cPo6Ojjx49eu/ePWZrenr68uXLt23bxtfuAODjhqV8AAAAAAAAAABACezt7Wk5NTW12vr0VqiRkZGpqamMe7GxsaE3uh48eFCzEP/Fe6iVlZXPnz/nboSdsvDZZ58xBYFAQNdBMDc3j42N5bilIW1Sd/a93vT0dO4wYmNj9+/fv3///oiICO6aFC99zgteuotf7HV8fHx8qq1vamrav39/+rJ2s60IhcJq7wuyv5A2Nja12Is0vJ+FOjgcjE7cjWB0kl89HJ2qRb8w9+/fp2s5yaJNmza0rKGhIbGOcocpRWNfp9VOuSHtm1834xJf6k+0vFxrDg4OTEEoFNLsUmnYqXu8R8JB0eObmpqag4PDkiVL7t69e+jQIbpCU1RUFO/7AoCPFRJTAAAAAAAAAABACezs7PT19ZlydHQ0d+VXr17RpzO7d+9Ofw2vlr6+Pp1hIjY2ttr6wcHBAQEBAQEBu3btUmio+/bt427n6NGjtNy9e3emkJmZmZeXx5S9vLzolO8SSXvqukePHrT8559/cofx5b/27NnDXZPipc95wUt38ai8vJx9WidMmCDLp7y9vWk5ODhYJBLVYtfVnuhTp07Rcs+ePWuxC2kUcRYUfTgYnbjbwegkv/o2OsmCnp28vLzz58/L/kF2pgXHZCFKHKYUzcnJiZb/+OMP7soXLlyQ+H7djEt8qT/R8nKtdevWjZZPnDjBvcfTp08rLhIOvIxvZ86cWfGvnJwcaZ/19fWlSwWlpaUVFxfXNFoAaJiQmAIAAAAAAAAAAEqgoaHh4uLClB88eHD9+nWOyr/++it9PnvQoEE12tHQoUOZQmJiorT7PYzXr19Pmzbthx9++OGHH27fvq3QUPfu3VtQUCBta1JS0vHjx5myra2tnZ0dU87KyqJ12M+gV3X58uW3b99K3OTg4EBvhxw5cqSkpERaIwkJCfTZ7hqtICN/n/OCl+7i0dmzZ3Nzc5lyjx492rVrJ8unxo4dq62tzZQzMjKuXLlSi13/+uuvHBktOTk5dCoXAwMD9j1U+SniLCj6cDA6YXQiDWx0ksWIESNo+bvvvistLZXxg6GhobTcp08fadWUOEwpmpOTE11m5eDBg+Xl5dJq3r179/79+xI31dm4xIv6Ey0v19rgwYPpZCT/+9//OIam/Pz8I0eOKC4SbvKPb3fv3v3xX9z5Z61atWIKIpGIo0MAANiQmAIAAAAAAAAAAMoxffp0Wv7qq6+k3eVKTEz8+eefmbKOjs7kyZNrtJcZM2aoq3/4EWzOnDlFRUXSaq5evZrGMG7cOIWG+u7du59++knipvLy8i+//LKiooJ5+eWXX9JNjRs3pmWO5Tbevn07ZcoU+lLsVp+mpubUqVOZclZW1urVq6W1ExAQQMtjxoyRVq0qXvpcfrx0FyMtLS2SpXbxsG9WybKOD8PQ0NDV1ZW+rN1qPnFxcbt375a4SSQSzZ07lz7G7ePj06hRo1rsQhoezwJVB4eD0UniJoxOfKlvo5MshgwZ0rZtW6Z8//59Ly8vWaZJuHXr1oYNG5iyhoYGR08qcZhSNF1d3UmTJjHl1NRU2iFiBALBggULONqpm3GJL/UkWl6uNVNT0+HDhzPl9PT0JUuWSGtn8eLF0iYaUcRfQzHyj2/t27en5ZMnT3Ls6+rVq0zBwMCgadOmsgdZrwgEQiX+T9lHD6AESEwBAAAAAAAAAADlcHV17dq1K1O+d++eh4dHfn6+WJ2HDx8OGTKE3v3y9/fn/vm76oP+VlZWvr6+TDkxMXHw4MHZ2dlidYRC4Zo1a+hk5p07d6Z3IBQX6vr16zdu3Ch2yyE3N3fs2LF0VozWrVvPnDmTbm3Xrp2BgQFTDgkJqXoghJCkpKQRI0YkJyfTdzIzM8XqzJ0719DQkIaxZcuWqnc+duzYQR9z79y5c+/evaUdiIL6XH58dRch5NKlSx4stQgmPz+fTu+voaHh6ekp+2fZq/mEh4dzPG3PYf78+QcPHhR7s7i4ePr06fRE6+joLFy4sBaNc+DxLLAp+nAwOmF0ajijk4y0tbU3btxIX0ZFRTk6OkZERAgEAon1U1NTv/322wEDBtDZFL766itra2uOXShrmKoDCxcupGd81apVVdefKi0tnTp1KvecWIq42BWnnkTL17W2bNkymvOxc+fOJUuW0BQ9hkAgWLp06d69exUdCQf5xzcXFxd6mKGhoRJnfxGJRN99993du3eZl7wPj8CLsrIyIyMj3rMqAeSkqewAAAAAAAAAAACggdLQ0Dh48ODnn3/O/Lh/5swZW1vbKVOm9O7du0mTJllZWWfOnAkJCaG34du1ayfxOX4tLS1a3rZt25w5cwQCQWVlZcuWLembsbGxL168IIRcv369ffv248eP79q1a6dOnQoLC5OSkvbu3ZuQkEBbO3jwoJqamiJCZfTu3Zt50nTx4sWhoaG+vr7t27cvLi6+efPmoUOH6Pzt6urqu3fvprcxCCE6Ojpjx45lljPIzs7+4osvli5d2rt3b1NT0+zs7ISEhJMnT/7+++/MlPi6urrM47BXr1797rvv+vbt27VrV1NTU0JIy5Ytt23bRp9L/uabb44ePerr62tra1tZWfn06dPg4GD6LKy6uvrWrVvpjYo663P58dVdvAgPDy8rK2PKgwYNat68ueyfHTlypIGBAfPoc15eXnR09OjRo2X/uI6OTllZmUAgmDp16v79+728vNq2bVtaWnr37t3ff/89IyOD1lyxYkWHDh1kb1nGvfN7FurmcDA6YXTi6HP51avRSXZubm7ffffdunXrmJeJiYnjxo0zMTFxdnbu1KmTsbGxpqbmy5cvMzMz09LSrl27JhT+/5QAzs7Oa9askdaycoepOtC6deuffvpp/vz5hBCRSOTv7x8cHDxp0iQbG5vy8vK///47MDDw2bNnhJChQ4cmJSUxqQm6urrsRvi92BWtnkTL17XWvXv3uXPn7tixg2n2559/PnbsmJ+fX+fOnTU0NJ48efLbb789fvyYEKKlpeXi4hIdHa2gSLjJOb41a9ZswoQJNB/F19c3KCho/Pjx5ubmjRo1ys7OTkxMPHjw4NOnT5kKmpqaS5curd2pAYUKCQmpmgoGoHRITAEAAAAAAAAAAKX59NNPIyMjx40bx9yzz87Opne8xLRp0yYmJkZfX7/qpo4dO9LyypUrV65cSQiZO3fuzp07mTebNGkSGxvr4uLC/FJfWFh44MABiXvR0tIKDQ397LPPFBQqY9q0aXZ2doGBgYSQe/fu3bt3r2odNTW1X3/9lb2GC+PHH3+Mjo5mbg8/e/aMvZQG2/Lly9u0aTNt2jTm5fr169evX3/u3LkhQ4Yw7/j5+b148WL58uXMy1u3bt26dUtiU5s3bx44cKDYm3XT5/Ljq7vkV7t1fBj6+vqjR48ODg5mXgYFBdUoMaVnz569evVibvhdu3bt2rVrEqt9+eWXy5Ytq1FgMuL3LNTZ4WB0wujUQEanGvnpp5/09fUDAgLoRClv3749efIk96ofo0aNOnLkCMf6O0ofpurAvHnznj17Rr+Hly9fvnz5slidXr16RUZGfvrpp8zLqpcqjxd7Hagn0fJ1rW3evDkjI+P48ePMy2fPnq1YsaJqO7/88guTQqq4SDjIP779/PPPV65cSUtLI4SIRKJz586dO3dOYgtqamo7d+6k8+JAPVFZWXnixIl58+YpOxAACbCUDwAAAAAAAAAAKNPIkSMvXrzI/bu2l5fX9evXpS0BMHDgQEdHR+69dOjQ4caNG+7u7hx1OnfufO3atbFjxyouVIaamtru3bvXrl2roaEhsYKFhcXJkyenT59edZOlpeUff/zRtm1baY137Njx9OnTa9as8fPzGzNmDEcY33//fXBwMJ1FoKrmzZtHRkZ+/fXXVTfVWZ/LicfukkdaWhpdoEFfX78WO2Kv5nPq1Kn379/L/lk1NbW1a9f+8ssv0u4KGxgYbNy4MTAwkPdpIRj8noW6PByMTlVhdOJLPRmdamH58uV37txxdXUVm6tGoq5du4aHh0dFRX3yyScc1ZQ+TPHFzMysf//+/v7+7dq1q7p1+/btmzZt0tPTk/hZf3//Cxcu6Ovr0+VX2JMSUXxd7Lxo1KiRo6PjhAkTpH1F6zJaaZ3P17WmqakZFha2YsUKHR0diRUaN24cHh4+Y8YMaS3UzVUv5/jWsmXLv/76q2/fvtx7sba2PnPmjL+/f+2CBEU4e/Zsnz59mjdv7uHhUXUlO4D6QK3qAo2Uj48Pk4a/du1a1c1Cld/evXuZPySDBg06f/68ssNpoBISEpj04YxinagMY2WHo6rmdnjJFEJTTd6WaXFXBolGW+S2MigjhCS91zv/0lDZ4agkdSKc3eEVUy6wchZqSv53PHD75EWcemkBIeSlZvNULQtlh6OS9ITFXco+TFwZU2ZbSer17xr1Vj+dZ/qknBDi2Nasq7XUXwyBQ+rrvAv3kwkhWpqa3p5Y+bWWwiOPl5SWEkLaOnzW0krCz39QrczniSmP/iGE6OobdB80UtnhqKprZyIqBQJCSKvOPRqb4g90bbxMup+b/owQYqKvOaKdkbLDUVWRibkFZZWEkBEjRpiZmSk7nBoQCoVnz56Nioq6ceNGdnb2+/fvTUxMLCwsBg0aNG7cuC5dunB/PCcnZ926dWfOnElLS9PT0zMzM5s+fbrEhwXj4uIiIiJiY2MzMzNzcnIMDAzMzc179uzp7u4+dOhQWe541TrUmJgY5m5T7969mdsST58+PXjw4Llz5zIyMgoKClq2bGlraztu3Lhx48ZxPFlOCCkpKQkKCoqNjX327Bkz+b+ZmVmPHj3GjBkzfPhwTc0P0ySLRKKjR49euHBBW1vb1tbWw8Oj6jzwhYWFR48ejYqKio+PZ8IzMTH57LPPXF1dJ06cKO3+GanbPpcTj91lZWWVnp7OXp+i3nJ1dWWecu7Xr9/FixcJIS9evDh06NDJkyfT0tLy8vJMTEysra1HjRrl4+NTB8OFnGdBiYeD0Qmjk+Ko9OiUlpZ24sSJW7du3b9/Pycnh1k2okmTJkZGRvb29p9//vmQIUO4MxLq2zBVN9LT03/77bdTp06lpKQUFxe3atXK2dnZ39+/R48ehJD8/Hwjow//DP7777+lXbZyjkt1rD5Ey+O1lpqaGhQUxIwwb9++NTY2trS0dHNzmzx5cosWLQgh8fHxd+/eJYS0a9euV69eiouEmzzjm0gkunLlyrFjx5KTk9PT0zMyMsrLy1u3bm1lZWVlZTV06NChQ4fSUFVXr1UxStz7tQCeJ77avXv36tWrmXJBQUFRUZGHh0d4eDi/ewGQBxJTqofElPoAiSm8QGKK/JCYIj8kpvACiSnyQ2IKL5CYIj8kpvACiSnyQ2IKL5CYIj8kpvBCdRNTAFSCiYmJtrZ2VlaWsgOpXtU7virtIzscAN6p0OhE4bqu6uHDhw4ODky5oKCAOw8MAOTxkSWmsH333Xfr169HYgrUNyqfzgYAAAAAAAAAAABQB8rKyvLz87t166bsQAAA/gOj00cjMTGRKZibmyMrBUChBAIVmAAP4GNS/RKAAAAAAAAAAAAAABAeHl5ZWTl06FBlBwIA8B8Yneqz8vLyRo0a6enp6enp+fv7c1cODQ1lCj179lR8aAAAAHUHiSkAAAAAAAAAAAAAXB48eDB16tRp06Y1bdp03rx5yg4HAOADjE71n7a2dps2bUpLS0tLS8PDw8vLy6XVjIuLO378OFN2c3OrqwABAADqAhJTAAAAAAAAAAAAALj8/fffISEhX3zxRVxcnLGxsbLDAQD4AKOTSvDy8mIKubm5kydPFgolLCCSnJw8btw4ZpORkdGIESPqNEQAUAVubm6f/1dOTo6ygwKQlaayAwAAAAAAAAAAAACo18aNGzdx4kQNDQ1lBwIA8B8YnVTCnDlzdu3a9fLlS0JISEjI8+fP58+f7+TkZGZmVl5enpSUdOzYsR07dhQWFjL1V69e3aRJE6WGDAD1UXx8/LNnz9jvCAQCZQUDUFNITAEAAAAAAAAAAADgoq+vr+wQAAAkwOikEgwNDSMiIoYOHVpQUEAIuX37to+Pj7TKnp6es2bNqsPoAEBlPH36VNkhANQeElMAAAAAAAAAAAAAAAAAFMXZ2fnmzZvTp0+/fv26tDr6+voLFixYvXq1urp6XcYG0DBVCCQsqgUAioPEFAAAAAAAAAAAAICPTXR0tLJD4NNHdjgAQBredW1nZ3ft2rWbN2+ePn06OTk5JSUlIyNDW1vb0NCwQ4cOvXv39vDwMDU1VXaYAAAACoHEFAAAAAAAAAAAAAAAAACF69mzZ8+ePZUdBQAAQF3DbGAAAAAAAAAAAAAAAAAAAAAAoBBITAEAAAAAAAAAAAAAAAAAAAAAhUBiCgAAAAAAAAAAAAAAAAAAgMpbt26dSCQKDw9XdiAA/6Gp7AAAAAAAAAAAAAAAAAAAAADqiEAgVHYIAA0LZkwBAAAAAAAAAAAAAAAAAAAAAIVAYgoAAAAAAAAAAAAAAAAAAAAAKAQSUwAAAAAAAAAAAAAAAAAAAABAIZCYAgAAAAAAAAAAAAAAAAAAAAAKgcQUAAAAAAAAAAAAAAAAAAAAAFAITWUHAAAAAAAAAAAAAAAAAAAAUEcEAqGyQwBoWDBjCgAAAAAAAAAAAAAAAAAAAAAoBBJTAAAAAAAAAAAAAAAAAAAAAEAhsJQPqBgddaGZXpmyo1B5proV2uqYo6w2aL/paVTiq1g76kREyxql79TUtZQYjAoTVjL/ry0s/6SyQLmxqChdUSktG6kXV4o46oJUGiIhUSOEkMKS8qxcfBVrI6+ghCkIRcLs7FfKDUZ1VQo//IEuKSx49/a1coNRUSVFhUxBWCnIf4uvYm2JPvw5KS18r6H9RrmxqChB6YdRsbxSlF1QrtxgVJdAiH/ZAAAAAAAAAEA9gsQUUA1lZR8yAJrrVoy1zFVuMB+B/i3eKTsEldfKoLyVAb6K8tLPfqTsEFReU2F+0/J8ZUeh8rprpSk7BJWXlPU2KeutsqNQbZWVwvMX/lR2FCovKzkpKzlJ2VFfyDVMAAAgAElEQVSotvKysgfXLio7CpX3JuXJm5Qnyo5Ctb0vqzyXgv9skVdlZaWyQwAAAAAAAAAAwFI+oCLevcMvkgAAAAAAAAA1UFCA+cwAAAAAAAAAQPmQmAKqwdjYWNkhAAAAAAAAAKiSJk2aKDsEAAAAAAAAAAAs5QMqQlPzw3f1VYX+pfctlRuM6vJs+pwpxORb5FfqKDcYFdW38csWWsWEkLSyRjcLTZUdjkpSJ8JxTVOY8l3dzuVqWsqNR0U5lCUaCIsIIW3ad7Dv8pmyw1FJ7/LzrvwRzZT9Bn2uoa6m3HhUVMSVB++LSwkhrTp0Mm9vr+xwVFLuyxdJd68RQjQ1NUd6eCo7HFV19kRkWWkpIUTfqpNO89bKDkcllWanlKQ/JoQ00hCNMS5RdjiqKuytfoWIEEL+Fli8rGys7HBUUkeNbGvNXEJIrkDnj3cWyg5HVY0wSjdQryCEqKnhXzgAAAAAAAASCARCZYcA0LBgxhQAAAAAAAAAAAAAAAAAAAAAUAgkpgAAAAAAAAAAAAAAAAAAAACAQiAxBQAAAAAAAAAAAAAAAAAAAAAUAokpAAAAAAAAAAAAAAAAAAAAAKAQSEwBAAAAAAAAAAAAAAAAAAAAAIXQVHYAAAAAAAAAAAAAAAAAAAAAdUQgECo7BICGBTOmAAAAAAAAAAAAAAAAAAAAAIBCIDEFAAAAAAAAAAAAAAAAAAAAABQCiSkAAAAAAAAAAAAAAAAAAAAAoBBITAEAAAAAAAAAAAAAAAAAAAAAhUBiCgAAAAAAAAAAAAAAAAAAAAAohKayAwAAAAAAAAAAAAAAAAAAAKgjyXvclR0CQMOCGVMAAAAAAAAAAAAAAAAAAAAAQCGQmAIAAAAAAAAAAAAAAAAAAAAACoHEFAAAAAAAAAAAAAAAAAAAAABQCCSmAAAAAAAAAAAAAAAAAAAAAIBCIDEFAAAAAAAAAAAAAAAAAAAAABQCiSkAAAAAAAAAAAAAAAAAAAAAoBBITAEAAAAAAAAAAAAAAAAAAAAAhUBiCgAAAAAAAAAAAAAAAAAAAAAoBBJTAAAAAAAAAAAAAAAAAAAAAEAhkJgCAAAAAAAAAAAAAAAAAAAAAAqhqewAAAAAAAAAAAAAAADqhdzc3IiIiKtXr969e/ft27d5eXl6enqGhoaWlpbdu3fv16+fq6urpiZ+VwcAAAAAqAHMmAIAAAAAAAAAABJMmDBBjWXEiBF1s9+AgAC6086dO9e6HVtbW6aRKVOm8Bgeo3///kzjI0eO5L3xhoyvs69oHHHWbhOHZ8+eMR/ZvHkzbwfwX1evXp0/f37Xrl2bNWumra1tamravXv3RYsW3b17V0F7rIUzZ86oVUdLS8vCwuLzzz+fOnXqqVOnSktLa7SL/Pz8WbNmWVhYzJw58/Dhw48fP379+nVFRcX79+/T09OvXr26ZcuWUaNGWVlZbd++XSgUKuhIGbU+7ypxNgEAAACgoUFmNwAAAAAAAAAAiCssLIyKimK/ExMT8+bNm2bNmikrJICGKTQ0VHGNP3/+fOrUqZcvX2a/+fr169evX9+5c2fz5s2urq779u0zMzNTXAw8EggEmZmZmZmZcXFxBw8eNDIy+vHHH/39/dXVq38+8/bt22PHjs3MzKy2ZmZm5tdffx0eHh4VFdW0aVM+ApegFuf9IzubAAAAAPAxwYwpAAAAAAAAAAAgLjIysri4mP2OQCA4evSosuIBxdmwYQOdcELZsYAEISEhCmr51q1bXbt2FctjEBMdHd2lS5cnT54oKAaFysvLmzNnTo8ePV6/fs1dMz4+fujQoeyslE6dOs2bN2/nzp0nT57cv3//8uXLJ0yYwE5DuXbtmqura1FRkYKCr+l5/+jPJgAAAACoNMyYAgAAAAAAAAAA4o4cOVL1zaCgoDlz5tR9MAAN1m+//fb48WNFtJydnT18+PCCggLmpba29sSJE7t27WppaZmcnBwXFxcaGlpZWUkIefPmjaura3x8fKNGjRQRSS306dNn/PjxYm+KRKK8vLxXr17duHHj3r179P24uLi+ffteuHBB2kwhQqHQ19c3Ly+Pedm6det169Z5eXlVTdUqLy/fvXv3smXLmLy9O3furFmzZv369bwd2L9qet5V+mwCAAAAQEOAxBQAAAAAAAAAAPiPrKysP//8kym3b9++srIyOTmZEHLjxo3k5GRra2uF7t3Dw6Njx45MuUmTJgrdF9Q3qnL2OeKs3aaqioqK9u7du2TJEn4irmLlypU5OTlMuUuXLmFhYTY2NuwKixYtGjdu3LNnzwghaWlpGzZsWLNmjYKCqSkHBwfuJLn09PQVK1YcPnxYJBIRQhISEtzc3K5fv66hoVG1clhY2N9//82UjYyMYmNj27VrJ7FZbW3t+fPnd+nSZfDgweXl5YSQbdu2LViwwNTUVN5D+lftzrtKn00AAAAAaAiQmAIAAAAAAAAAAP8RHBwsFAqZsq+vb3Fx8bp16+im5cuXK3Tv9vb29vb2Ct0F1FuqcvY54qzdJkZeXl58fHx8fPz9+/fDwsLy8/N5iFWSkpKSoKAgpqynp1c1j4EQ0qVLl8OHD/fq1YsZDQ4cOLB69WpVWe/J0tLy0KFDo0aN8vb2rqioIITcvn1727Zt33zzTdXK7EXK9uzZIy0rherbt+/ChQuZiVLKyspOnz49bdo0eaKV87x/9GcTAAAAAD4C6soOAAAAAAAAAAAA6he6jo+amtrEiRM9PT3pJnr7EwB4N3bs2D59+syePXvPnj2Ky0ohhNy4cYNZjIYQ4unpWTWPgdGzZ08XFxemnJWVlZCQoLiQFMHd3X3fvn305cqVKyX26l9//cUUNDQ0XF1dZWl5+vTptHzp0iW5opT7vDeQswkAAAAAKg2JKQAAAAAAAAAA8P8ePnx4//59ptynTx8rK6tPP/20Q4cOzDsJCQn37t2TvbWKiopjx455e3vb2to2btxYX1/f0tJyzJgxu3fvLioqkifOlJSUH3/80cnJyczMTEdHp1WrVn379t2+ffubN29kb0QkEp09e9bf379z587NmjXT0dGxsLDo2bPn8uXLa3SYhJCXL1/+/PPPTk5O5ubmTDu9e/det25dWlqaLB/PzMzcuHGjp6ens7Nzq1atdHV1W7du3bt3by8vrx07drx+/VqWRhTX21RKSsqGDRv69OljaWnJBDlw4MB58+Y9evSopk1VVlaGh4cvXbp07ty5dCEVGfHSXQ3ZixcvaLlLly4cNT/99FOJn1IVvr6+gwYNYsrFxcWHDx8Wq1BaWpqXl8eUbWxsGjVqJEuz1tbWxsbGTDkrK4unYGup4ZxNAAAAAFBdWMoHAAAAAAAAAAD+H50uhRAyadIkpuDl5RUQEMCUg4KCHB0dZWnqypUr/v7+jx8/Zr+ZkZGRkZERFRW1YsWKPXv2uLu7i33q1atXLVq0YMq//fabn5+fWIWKioo1a9Zs2LChvLycvvnixYsXL15cvnw5ICBg165d3t7e1YZ3586d2bNnx8XFsd/MzMzMzMy8devW2rVrPT09t27d2rJly2qbCg0NnTlz5vv378XauXbt2urVqxcvXrxixQpNTck/xAmFwlWrVv3888/swyGEpKenp6enE0LCwsKWLVsWEBAgcRUSqqa9vWvXrrlz54o1Qpf2mDt37s6dO9mbCgsLAwICtm/fziyMwg7yzz///OWXX4YNG7Z9+/a2bdtWjY19Tt++fdu0adNHjx55enrSdJbPP/+8a9euRIazL393hYWFeXl50ZcikUhiNW4ccdZuE2PQoEEWFhbsd968eRMTE1OLCLnRtboIIXp6ehw12Yka7E8xeOlMRVu5cuUff/zBlAMDA7/66iv21srKSlp+9eqV7M1u27aNueRNTEzkjFDO887X2QQAAAAAUBwkpgAAAAAAAAAAwAdCoTA4OJgp6+rqenh4MGVPT0+amBIaGrpx40Z19Wom4o2IiPD29hYIBNIq5OTkeHh47NmzZ8aMGbJHWF5ePm7cuJMnT0qrkJeXN2HChGonCImOjnZ3dy8pKeGoExYWduvWrQsXLlhbW3NUO3DgwLRp06RtLS0tXb169ePHj0NCQiTmpkyePLnqLA5iioqKFi1aVFJSsnz5cokVFNTbVF5e3tChQ2/fvi2tgkgkOnPmzN27d2NiYhwcHLhbe/LkyYABA2o3rwkv3VVvLVu2TOydW7duKSIxxdzcnJYfPHjAUZPOnyT2KRXSq1cva2vr5ORkQkh8fPyrV69MTU3pVgMDgxYtWmRnZxNCcnNzz58/P3jwYFmapXl78pPzvDeoswkAAAAAKgpL+QAAAAAAAAAAwAeXLl2i6zuMGTOmSZMmTNnW1pZmG2RlZV28eJG7nWvXrrHzJBwdHbdv337+/PkTJ06sXbu2TZs2tObs2bPZ90qr9fXXX7OzUqytrVetWhUeHh4REbFy5crWrVsz78+aNYtjoYr4+Hg3NzealWJiYvLNN98cP3780qVLwcHBkyZN0tbWZjalpqYOHjy4uLiYo6lZs2Yx5YEDB+7Zs+f06dNBQUHz589v2rQprRYREfHdd99V/XhkZCQ7zaJbt25bt249fvz4xYsXg4ODv//+e/Z8LatXr5a4MFDtetvQ0LBjx44dO3Zs1qwZrdDxX+w795WVlcOHD6dZKZqamhMnTgwODr506VJkZOTs2bP19fWZTdnZ2X379n369Km07iKEFBcXu7m51S4rhZfuAkJIjx496OQZx44dy83NlVgtPT09NjaWKZuZmdElvVSLmpoaO9fk1q1bYhXs7Oxo2c/P7+rVq3UUGU8a1NkEAAAAABWFxBQAAAAAAAAAAPiAvY6Pr68ve5OnpyctBwUFcTRSVlb25Zdf0jyJgICAO3fuzJs3b9CgQaNHj162bFl8fPzkyZOZrZWVlRIzNiS6evXqr7/+Sl8uWLDgyZMnP/zwg4eHh7u7e0BAQEJCwpdffkkIEQgEhYWFEhsRCoVTpkwpKytjXrq4uDx58mTTpk1jxozp27evt7f377//fufOHSsrK6bC8+fPV61aJS2k1NTU8vJyDQ2NQ4cOxcbGzpgxY/jw4RMmTNi2bVtSUtKIESNoza1bt/7zzz9iH9+yZQstb9q06c6dO19//fWYMWP69evn7e39448/pqWlDRs2jKlQUVFx7NgxsRZq3ds+Pj5Pnjx58uQJe8mbJ/9izzWyadOmGzduMOW2bdv+888/hw8f9vb27tu379ixY3ft2nX79m1bW1umQn5+/rfffiutuwghixcvTkxMJIR06tRpw4YNV65cef78OXs5GA7ydxcwGjduPHPmTKb88uXLqVOnVp1kKC8vb+LEiXSBqq+//lpLS6tOo+RPly5daPnOnTtiWxctWkTL2dnZffr08fb2jo6OZq9aVZ81tLMJAAAAAKoIiSkAAAAAAAAAAEAIISUlJZGRkUzZ1NR00KBB7K3sxJTIyMjS0lJp7Rw+fDghIYEp+/v7r1y5UmzdH319/V9//bVTp07My5iYGBnnz1i7dq1IJGLKs2bN2rJlC53ahKGrqxsYGOju7s7RSExMTFxcHFPu3LnziRMnTExMxOo4ODjExMQYGBgwL3ft2vXu3TuONjdu3CiWx0MIMTY2joyM7N+/P/OysrJy69at7Aq5ubk04WPIkCHsBBFKS0vr8OHDtAOTkpLEKiiutxkFBQVr166lTcXGxtrb24vVsbe3v3PnDl3wKCoq6tKlS9IaDA0NVVdX37x584MHDxYvXty7d29ra2sdHZ1qI+GluwghTk5OoSzV7vdjtW7dOnqNR0VF2dra7tq16/r16+np6ZcvX968eXOHDh2uXLnCVPDy8mJnb1Cq0pkdO3ak5aysLLGtrq6uNJ+JECISiUJDQ4cNG2Zqajp+/Pi9e/empKTUUaC1xcvZBAAAAABQHAnr2kKDlZiYePLkSaFQqOxAJNDR0aGzwgIAAAAAAACAIpw8eZI+T+/j46Op+Z8fjtq2bdutWzcmpeP9+/enT5/28PCQ2E5gYCBTMDQ0/OmnnyTW0dHR+f777729vQkhQqHwjz/+8PHx4Q4vLS3t/PnzTNnCwmLjxo0Sq6mpqe3cufPcuXNV5wxg7N27l5Z37NhBs0/E2NjYLFq0KCAggBBSUlISFBQ0e/ZsiTXt7OzmzZsncZO2tvbevXvt7e2ZCVrCw8N37tzZuHFjZmtycjLNs3Fzc5PYAiHE2NjYxsaGyT7Jz88X26qg3qaOHDlSUFDAlL///ns6kYwYAwODbdu2jRo1inl56NChfv36SWtz8eLFCxculDEAipfuIoRYWlpaWlrWdO8fHy0traioqIULFzKzEGVkZMydO7dqNQ0NjaVLl/7www9qampVt6pKZxoZGdFyXl5e1QrHjh2bMWPG77//zn4zLy8vPDw8PDycENKmTZtBgwa5uLgMGDCAvUpXPcHL2QQAAAAAUBwkpsAHRUVFTk5OEv/DrD744osvJk6cqOwoAAAAAAAAAD5mhw8fpuVJkyZVreDp6UnnGgkKCpKYmJKRkUFXyhg/fjz7frAYFxcXNTU1JtWAzvnB4fz58/RxmtmzZ0tLKCGEtGzZ0tPT88CBA1U3MWkZTNnOzo4jeYIQMmPGjDVr1jA7PXfunLTEFH9/fw0NDWmNtG3b1t3dPTg4mBBSUlJy48aNIUOGMJtat259+vRppuzk5MQRia6ursT3FdfbVEREBFNo0qSJxElKqJEjR3722Wd3794lhFy/fl1aNX19/e+//172ACj5uwvE6Onpbdiw4f79+3Qqmqrc3NxWrFghlqamcpo0aULLEn//1NHROXTo0KhRo/bs2RMbG0tToKiUlJTAwMDAwEB1dfUePXr4+/uPHz++Xn3TGs7ZBAAAAABVhKV84IPMzMx6m5UCAAAAAAAAAIr25s2bmJgYptypU6cuXbpUrTN+/Hj6nP3Zs2cl/pJw69YtWqYZGBKZmJjExcXdvHnz5s2bU6ZMqTZCdsscE2ZwV3jy5ElhYSFTHj58OHcjZmZmXbt2Zco0I6eqESNGcLczbtw4WqZ5JISQZs2aDf+XsbGxtI8XFBQ8e/ZM4ibF9TZDKBTSgLt3717tgjvdunVjCklJSW/fvpVYp3///o0aNZIxADb5uwvEHD9+vGPHjhx5DISQiIgIBweHy5cv11lUisYxWYi7u/v58+eTk5O3b98+cuTITz75pGodoVB448YNPz8/CwsL9vRLStcwzyYAAAAAqAokR4M4dXV17pWYlcLc3FzZIQAAAAAAAAB8zMLCwgQCAVP28/OTWMfS0tLJyYmZDKO8vDw8PHzGjBlide7du0fL0pZ9oRwdHWWP8PHjx0xBXV3d2tqau3L79u0lvh8fH0/Lbdq0qXanVlZWzBQgL1++zMnJqbqEh4aGRrVLmXTo0IGWk5KSqt0pVVpaevXq1VWrVtFkGjGK621GUlISXcenR48e1dbv3LkzLaenp5uYmFSto7iVX6rtLmALCgry9fWlsxCNHTvWx8fHzs6uVatWKSkpjx8/DgwMvHDhAiEkKSlp8ODBZ86cGThwoFJDrj26SBn577I+EllZWc2bN2/evHkCgeD27duxsbGxsbE3b96sqKhgV8vJyZkxY0Z8fPyWLVs45kyqGw3qbAIAAACAKkJiCojT1NQ8evSosqMQl5CQgFx+AAAAAAAAAMVhr+NjZmb2119/Saxmb29PV2kJCgqqmpjy+vVrWrawsOAxQjpBi5mZmba2NndladkP7FleZMmQaNWqFfuzVRNTLCwsqr0nzU4Zyc/Pl1atoKDg0aNHif9KSEhISkqi2UISKa63GW/evKHlAwcOnDhxgrs+u3tpRosYvp4+qkV3fdxevXrVokULaVs7der08OFD+vL69euTJ09m8hgMDQ3DwsIGDx7MrtypU6fx48cfPXrU19e3rKysrKxs9OjRf//9t7SUr3qOfd0ZGhrK+ClNTU1nZ2dnZ+eVK1cWFhZeuHDhyJEjp06dKisro3V27NjRsmXLpUuX0ndqdCJ40dDOJgAAAACoIiSmAAAAAAAAAAA0dE+fPr19+zZ96ePjI8unrly5kp6eLpbeQW8Aa2lpNWvWjMcg3717xxSqnRqEEKKnp9esWTN2XoVYeOS/SSfSsOtIzCmRJbtFT0+vRYsW2dnZEhsRiURHjhwJCgq6ePFieXl5ta2xKa63xdonhGRlZWVlZcn+WWmJKaampvKEJE93ARUQEECTeH755Rd2HgPb+PHj09LSFi9eTAgpKipav379/v376y5K/iQkJNCymZlZLVpo1KjR6NGjR48enZeXt3Llyv/97390epK1a9f6+fm1bNmSn1hrrqGdTQAAAABQRerKDgAAAAAAAAAAAJSMPV2K7EQiUUhIiNibdC4BPT09NTU1eSNj0dLS4re+LOHp6OjQsjxpEJWVlUxBV1eX/X5qaqqTk5Ovr29MTEzV9o2NjYcMGbJ//347OzuJzSqutxnyTEAiLTGlpueRTc7uAsazZ8/Onz/PlL/44gvuRLRvvvnGxsaGKR85coS9Jo4K+eeff2i5e/fu8jRlZGS0c+fOmJgYTc0Pz3wWFhYqMcOjAZ5NAAAAAFBFmDEFAAAAAAAAAKChCwoKqvUHlyxZwn6HLpPx/v37wsLCRo0ayRvcv5o0acIU0tLSqq1cXl7OzFAirRFCSHp6eufOnbnbYe/LyMiIu4I0RUVFdO4WdiM5OTlDhgxJSkqi71hYWDg7Ozs5OTk4ONjZ2dEFQXbv3i2xZcX1tlj7hJBjx465ubnx236NyN9dHzdTU1ORSCRLzSdPntByr169uCurq6s7OTkx3V5eXv7s2TNHR0d54lQKmrpBCOnRowd70/Tp05kELEdHx6+++krGBl1cXFasWLFq1SrmZXx8PN0k+4ngRQM8mwAAAACgipCYAgAAAAAAAADQoF2/fj05OZkp29jYJCYmctd/9eqVubk5MwXIw4cPHz58yE7vYCdeZGRk2Nra8hVn06ZNmUJmZmZFRQX3xBsZGRl0oQ02sfCq3Wm1iSmZmZkCgYDOnSBRSkoKLTdv3pyW169fT9Ms7O3t161bN3LkyP9j784Doqr6Bo6fYUBWFxRFkdBwRcE11zBzS3EpN8wtcdfSfGzRtPQpNSvTVjO31EzFfcHdwiefci21VxITXAFZQhBkB2Hm/ePafecFZhiYOwyD389f5849c+c35957xDm/e06JIekyX2sXPX7RdZHKmenNBcndu3flcqtWrUqsr1vn9u3bVpfKcO7cuZs3b0rlVq1a6d6DQojDhw9LSWx37941PjFFCDF8+HA5MeXatWsKBVtqT9rZBAAAgJViKR8AAAAAAIAnmu46PoaXgZC4u7v36NFD3iw024pubkR0dLThQ4WGhm7YsGHDhg179uwp8XPl8VSNRiNn0uijmwuiq2XLlnJZd0C3xOO4urq6u7sXrVBQUHDr1i3DB9HN9Wnfvr1UyM/Pl5f/qF+/fmhoqIE0C31L6pivtSVNmzaVc27CwsKMfJc5KNJckFSpUkUuZ2RklFhft47ue63FkiVL5PLUqVML7ZXv6ytXrshLbhnj6aeflstqtdqEAE3ypJ1NAAAAWCkSUwAAAAAAAJ5ceXl5u3btkjdHjx5tzLtGjRoll4ODg3XXrdBdJuM///mP4eNM/sfatWtL/NBnnnlGLh84cMBw5cOHDxf7eosWLZycnKTysWPHDB/k77//vnz5slTu2LGjSqUqttp3331n+Di6LdyxY0epEBsbm5KSIpVHjhwpL0NTrHv37hX7uvlaW+Lk5CRPhxMaGlpi/eDg4EWLFi1atGjVqlVGfoSRFGkuSHRbz5h8oytXrsjlevXqmSUms9m2bZt8pzs7O48dO7ZQBfkmSklJ0V3xp0S6qWAeHh6mhVl2T9TZBAAAgPUiMQUAAAAAAODJdfTo0QcPHkjlTp06NW7c2Jh3DR06VH7UPiYm5tdff5V3tWrVSh4o3bp1a3Z2tr6DXL9+XV4oR3cxIH1eeOEFefaOb7/91sCRU1NTt27dWuwutVrdu3dvqRwWFnb27FkDn7hmzRp5BoU+ffroq7Z+/fr09HR9eyMjI/fv3y+VfXx8WrRoIZXj4uLkOrpTLxT1yy+/JCUlFbvLfK0t69evn1SIiIg4efKkgZqJiYmTJk364IMPPvjgg99++834jzCGIs0FSdeuXW1sHv8sfOLEidzcXAOVHz58ePr0aans4uLSunVrs8ennJCQkIkTJ8qbH374YfXq1QvVGThwoFyeP39+Tk6OkQffsWOHXH7uuedMCNMkT87ZBAAAgFUjMQUAAAAAAODJpZvAYcw6PpIaNWoEBATIm7qr+dja2sojwXFxcYsXL9Z3kEWLFsnlwYMHl/ih7u7uAwYMkMrR0dHvvPOOvppz585NTk7Wt3fKlCly+fXXX9c3Dh0REfHpp59KZXt7+/Hjx+s74MOHDz/66KNid+Xl5U2ePPnRo0fS5uTJk+Vd1apVk8sGFgNKSkqaMGGCvKk7OY0wZ2vLpk6dKg97z5gxIzMzU1/NxYsXy40ZGBho/EcYQ5HmkkRFRe3VoWycVqF27drdunWTyjdu3Pj3v/9toPLrr7+emJgolQcOHFho8ZcK25hxcXFTpkwZOnRoXl6e9EqXLl1mzZpVtGbfvn0bNWokla9cuTJy5MisrKwSj3/hwoVly5ZJZbVarfgFbzwFzyYAAABgPiSmAAAAAAAAPKFSU1PlJW/UavXLL79s/Ht1V/PZvXu3PPorhJg5c2aNGjWk8ieffPL5558XzQ/4+uuv5fkG/Pz8/P39jfnQd999V06SWLly5TvvvCPnfEjy8/PnzZu3fv16AwcJCAho27atVL58+fLw4cNTU1ML1fnzzz/79u0rj09Pnz69Vq1aBo75ySefLF++vNDXfPDgwdChQ+XpZBo0aDBt2jR5b54c9YMAACAASURBVOPGjZ2dnaXy9u3bExISih42MjJy4MCBt2/fll+JjY0tVEfZ1i469UvDhg3HjRsnlSMiIl544YWioWo0miVLlsjL9/j5+ckpREpRqrmEEKdOnRquQ9k4rYVuotKKFSvee++9otPtPHjw4NVXX92yZYu0qVariyY9WKoxr169uraINWvWLFu27I033ujSpYunp+d3332n0Wik+j4+Pnv37pV7D11VqlRZvny5vBkSEtKuXbs9e/bk5+cX+9F3796dM2dOz5495RZ7/fXXvb29lf6KpaDU2QQAAADMx9bSAQAAAAAAAMAydu/eLa/70KdPnzp16hj/3kGDBjk7O0vzZ6SkpBw7duyll16SdtWrV+/LL7+Upxh56623du3aNW7cOB8fn4KCghs3bgQHB8vLSdjY2HzxxRfFDhgX1bFjx5kzZ3799dfS5qeffrpv376goCA/Pz+1Wv3XX399//33165dE0LY2dn17t372LFjRQ+iVqs3bdrUoUMHKanlyJEjPj4+EyZM8Pf3r169elxc3JEjR7Zv3y6n2jRu3FjfhChCCH9/f+m7zJ07d8eOHePGjWvSpElWVtb58+c3b94sryljY2OzevVqObVCCGFvbz906FBpnDghIaFbt27z5s3z9/d3d3dPSEi4fv36wYMHf/jhB2ktIQcHB2kyktOnT8+fP7979+5t27Z1d3dXpLXt7Ozk8pdffjljxoz8/PyCgoJ69erJL4aGht67d08Icfbs2SZNmowYMaJt27a+vr4ZGRmRkZHr16+/fv26fLRNmzapVKoSzmUpKdVckHTv3n3mzJnffPONEEKj0Xz00UfBwcFDhgxp0aKFh4fHrVu3/vrrr127dunOPLR48WIfHx/Lhfz/nDp16tSpU0ZW7tChw5EjR2rXrq2vwpAhQ+bPn//xxx9LmxEREYGBgW5ubl27dvX19a1Zs6atrW18fHxsbGxUVNSZM2fkfBchRNeuXZcsWWLCV1GAtZ9NAAAAPAlITAEAAAAAAHhClW0dH4mTk9NLL70UHBwsbW7btk1OTBFCBAUF3bt3b8GCBdLmhQsXLly4UOxxPvvss169ehn/uZ999llMTMz+/fulzZs3by5cuLBotW+++UZKlyn2IK1bt967d29gYKCUl5OQkCCPSRfy9NNPnzhxwsnJSV88kyZNatGixbp164QQly9fvnz5ctE6KpVqzZo1uosfST788MNjx45JySs3b97UXehH14IFC55++ulJkyZJm5988sknn3xy/Pjxvn37Sq+Y2NrNmzeXy//+97+leRRmzpy5cuVK6cXq1auHhob27t1byk3JyMjYuHFjsce3s7PbsWNH+/bti91rIqWaC5KvvvoqPT198+bN0ubdu3e/+OILfZXffvvtd999t7xCU4yrq+uHH344bdo0tVptuOZHH33k5OS0aNEieaKUpKSkgwcPHjx40MC7Xnzxxa1bt7q4uCgWcVk9CWcTAAAAVo2lfAAAAAAAAJ5EUVFR8iozTk5OgwcPLu0RdFfzOXToUFpamu7e9957Lzg4WJ51o6g6ders3bt39uzZpfpQW1vbnTt3Lly40N7evtgK1apV271799SpUw0fZ9CgQT///LO8pk+xRo4cefbsWcOLdKhUqtWrVy9dulTfyLenp+fBgwenTJlSdJeXl9dPP/3UqFEjfQdv3rz54cOHlyxZEhQUZPgEmdLavXr1ateunYGDCyGaNWt27ty5YcOGGajj5+d35syZoUOHGj5UmSnYXBBC2NjYfP/99xs3bqxfv76Bao0aNdq/f7/uYjcVma2trYeHR7t27YKCgkJCQuLi4l577bUSs1IkCxYs+P333wMCAoyZwKlt27a7d+8OCQmpWrWqyVEroFKeTQAAAFQmzJgCAAAAAADwJGrQoIHughRlMHDgQK1Wa6DCqFGjBg0atGvXrpCQkKtXryYkJAgh3Nzc2rdvHxAQMHbsWEdHx6Lvcnd3N3xYOzu7xYsXT5w4cdu2bUeOHImKikpKSqpZs6aXl9eQIUPGjx9ft25dIcSAAQOkQuPGjYs9TpcuXS5evHj06NGQkJBz584lJCSkpaW5ubl5enr26dMnMDCwTZs2+mKYN2+etHqOv7+/jY3Nu+++GxgYuGnTpuPHj8fExKSnp9erV8/HxycwMDAwMNDAhApt2rT5888/t23bFhoaevPmzZs3bwohPDw8OnXqNHjw4AEDBtja2goh1Gr1vn37du3adfLkySpVqvj4+BSNrWytLYSwt7f/8ccfP/74Y6kxHR0dPTw8mjRpUqiap6fnnj17Ll68uGfPntDQ0NjY2OTkZGdn5/r163fu3HnYsGH9+vXTt4JPiefUyJqKNFdQUFBQUJAQomHDhtHR0cZEVao4y7ZLn06dOpX2LaUyYcKEMWPG7Nu378SJE+fPn09MTExLS6tRo0bdunW7du0aEBAwaNAgA4kdijSmkQYMGGDWphBCtGnT5ujRo1FRUQcOHLhw4cKVK1eSk5NTU1OFENWrV3d1dW3ZsmWHDh369u1rOKfNdGU77yaeTQAAAMB8VAb+wB0zZow0HevSpUuf5Mn91q9fLz1k06dPnx9//NHS4ZhLZGRks2bNhBBVqlSRl5euOK5fv/7LL78IIf5+5HQqTe/TPzDs5Vq3pMKJVM/UguIfLINh3avF17XLEkJE5bqcz2B16rKwEZrAWnek8iUHvzyVneH6KFar3AhnTaYQ4ukmzVq2Mcss2ZXew9SUX396PK97UJ8Oapvif0CHYXt+DUvLyhFCPNXMt36TlpYOxyo9iL8XeemMEMLW1nbQ8JctHY61Onpgb25OjhDCqaGvfZ0Glg7HKuUk3MmOviaEcFFrB9fMtnQ41mpnktMjrRBC/JHvGV9QzdLhWKXm6gRv2wdCiAf59j899LR0ONZqoGu0s80jIcTAgQM9PDwsHQ5Qcbm5uVWpUiUuLs7SgVQGNCYAAAAAA1jKBwAAAAAAAMCTJTc3NzU11cvLy9KBVAY0JgAAAADDSEwBAAAAAAAA8GTZvXt3QUFBv379LB1IZUBjAgAAADCMxBQAAAAAAAAAT4qwsLCJEydOmjSpVq1as2bNsnQ41o3GBAAAAGAMElMAAAAAAAAAPCn++OOP7du3d+vW7eLFizVr1rR0ONaNxgQAAABgDFtLBwAAAAAAAAAA5SQwMHDs2LFqtdrSgVQGNCYAAAAAY5CYAgAAAAAAAOBJ4eTkZOkQKg8aEwAAAIAxWMoHAAAAAAAAAAAAAAAAZkFiCgAAAAAAAAAAAAAAAMyCxBQAAAAAAAAAAAAAAACYBYkpAAAAAAAAAAAAAAAAMAsSUwAAAAAAAAAAAAAAAGAWJKYAAAAAAAAAAAAAAADALEhMAQAAAAAAAAAAAAAAgFmQmAIAAAAAAAAAAAAAAACzIDEFAAAAAAAAAAAAAAAAZkFiCgAAAAAAAAAAAAAAAMyCxBQAAAAAAAAAAAAAAACYBYkpAAAAAAAAAAAAAAAAMAsSUwAAAAAAAAAAAAAAAGAWJKYAAAAAAAAAAAAAAADALEhMAQAAAAAAAAAAAAAAgFmQmAIAAAAAAAAAAAAAAACzsLV0AJVEfHz8rFmz7ty5Y+lAyi4nJ0cqaDQay0ZSLK1WKxXq2GYNq3nbssFUAr2rx2otHYOVUovHLfdUlYz6NTMtG0wl0DbnqlaoLB2FVVKLx3313ZuR0bdvWjYYK6XR/l9HuPXkJQtGYtU02seX4r3I8Nibf1k2GCul0Ty+FPPz8w/u3mHZYKyX/BdsVlR4VjSXYpn804YZBWL7fUfLxmK9Cv4ptFbHtlLHWjIUq6X65+9tV3Uu//UrM7WK//ABAAAAAIAKhMQUZXz66ad79uyxdBTKKCgoKLlSuUtOTpYKKpWwFfzEZip+pjSdjUrYcCmazEZoBc1oGq1WWzH7betSUCGTMq2LVqvVcimajNtZAVqt0NKMJlLRgqaz4e9tk/FfP0WkpaV5eHhYOgoAAAAAAPCkYykfZaSkpFg6BMWoVBVx9gJHR57aBAAAAACgFOzt7S0dAgAAAAAAADOmKG3EiBHDhw+3dBRlER8f/69//UsIYWtbEa8KZ2dnqZCjdkp29rRsMNarflqkVEh0bvBIzQ+UZVEr855DQZYQIsuuaopjPUuHY5202vrpN6SiTf0WKls7y4ZjpTTxN7R5WUKIeh4e3o0aWTocq5SVkfnHH5elcmKNptoKmZdZ8bml3VEX5Akh0uxrpdvXsnQ4VsnhUXqt7HghhFZlk1ijiaXDsVZ1Ht5SafKFEKkOdTKr1LB0OFbJJS+les59IYRNZrbriV8sHY61evBSb61aLYSoWr+RfbWalg7HKmX+HZP9IEEIkad2uO/sZelwrJV7xh1bzSNBYgoAAAAAAKgYKmIKglVr0aJFYGCgpaMoi8jISEuHYJQCdZU0xr3Kqv4/hYwq1XNtnS0ZitWqkfO3KBBCiHwbey7FMtJo5EvRplptYedgyWCs1/27Ik8IIapWrfaUVwNLR2OVUlJSxB+Py5kOtbQqppEri1rp0VIhz9aJXrFsNEJIiSlCqDId3CwcjdXSpt2Rksty7Fy4FMtGXZBbXQghhE1+vuNfNy0cjdVSDeqlVQshhH21mk5urJ9SFrlpD6SCRmXL7VxmdTKjhXhk6SgAAAAAAAAeYwwGAAAAAAAAAAAAAAAAZkFiCgAAAAAAAAAAAAAAAMyCxBQAAAAAAAAAAAAAAACYBYkpAAAAAAAAAAAAAAAAMAsSUwAAAAAAAAAAAAAAAGAWJKYAAAAAAAAAAAAAAADALEhMAQAAAAAAAAAAAAAAgFmQmAIAAAAAAAAAAAAAAACzIDEFAAAAAAAAAAAAAAAAZkFiCgAAAAAAAAAAAAAAAMyCxBQAAAAAAAAAAAAAAACYBYkpAAAAAAAAAAAAAAAAMAsSUwAAAAAAAAAAAAAAAGAWJKYAAAAAAAAAAAAAAADALEhMAQAAAAAAAAAAAAAAgFmQmAIAAAAAAAAAAAAAAACzIDEFAAAAAAAAAAAAAAAAZkFiCgAAAAAAAAAAAAAAAMyCxBQAAAAAAAAAAAAAAACYBYkpAAAAAAAAAAAAAAAAMAsSUwAAAAAAAAAAAAAAAGAWJKYAAAAAAAAAAAAAAADALEhMAQAAAAAAeKJduHBBZQQ7Ozt3d/fWrVtPnz79wIEDGo3G0oFbnx49ekiNOWjQIEvHUqksWrRIvlD9/PwsHY4hAQEBJd5rNjY2tWrVat68+SuvvLJ58+acnBxLRw3rQA9jJlbUwxjDx8dH/jovvvhiqd4rX2P16tUrtKuStRIqB/lqnzBhguIHDw8Pl6/5EydOKH58AKh8SEwBAAAAAABAyfLz8xMTE8PCwtauXTtkyJCmTZuePHnS0kEBlZBWq33w4EFERMTWrVvHjx/foEGDrVu3WjooAJXQoUOHdu7caekoAADAE4HEFAAAAAAAAJTarVu3XnjhhXXr1lk6ECGEWLZsmfzQqqVjeVLQ5uUmMTHxlVdemTNnjlk/hRNqAI1T/mjzcvP6668nJyeb+1M4oQAAwNbSAQAAAAAAAKCiaNeu3cSJE4u+rtFoYmNjb9y4cfbs2YSEBPnFGTNmtGzZ8tlnny3fMIHKYMGCBXXr1i30okajuX//flxc3LVr186dOye/vmLFCl9f36CgoPKNEUAld//+/TfeeOOHH36wdCAAAKCSIzEFAAAAAAAAjzVt2nTGjBkGKmRlZS1fvvzjjz/Ozc0VQuTn58+ZM+fs2bPlFSBQjOHDhzdv3lwqV69e3bLBGG/s2LHNmjUzUOHcuXMzZ868fPmytDlv3ryXX37ZwcGhXKID8JiV9jDG27Jly6hRowICAkw5SKVvJQAAYCISUwAAAAAAAGAsJyen999/v1q1am+++ab0yrlz58LCwlq1amXZwPAka9myZcuWLS0dhfK6dOmyf//+1q1bp6amCiESEhL+85//9O/f39JxAU+WytrD2NvbSzmmQojp06eHh4e7uLiU+WiVtZUAAIBSbCwdAAAAAAAAAKzM7Nmz27ZtK2+ePHnSgsEAlZiXl9eUKVPkzfPnz1swGACVSZMmTUaPHi2Vo6Oj58+fb9l4AABA5caMKQAAAAAAACgdlUrVrVu3P/74Q9qMjIws8S0FBQX79u27dOlSRkbGpEmTdPNaJFqt9tixYwcPHjxz5kxCQkJaWlrt2rU9PT179+49dOjQdu3aKRX8nTt3du3adeTIkbt37yYmJrq7uzdu3Lhly5bTpk0z8mlvBUONj4/fsmXL/v37o6Ojk5KSateu3bBhwwEDBowePbpBgwYlvj02NjY4OPjixYsxMTExMTH37993d3d/6qmnPD09u3btOnLkyDp16pR4kEePHh06dGj37t3/8z//Exsbm5+f7+bm1q5du759+44bN87Z2dn4r6OP6W0uK/FCMkCR5ip/fn5+cjkxMdFwZQWb2gAFWzI1NXXr1q27d+++ffv2/fv3a9eu7e3tPWjQoFGjRtWvX9/4kOhhikUPQw9j2FdfffXjjz8mJSUJIVatWvXyyy/7+/tbOqj/Uw73dU5Ozu7du48dO3bx4sXExMS8vLyGDRt6e3s3bdp01KhRHTp0KPEIyvYtx48f37Rp0+XLl2NjYx0dHT09PV988cWpU6c+9dRTcp2oqKiNGzceOnTo3r176enpUrQvvPDChAkTSlzrTdlo4+LiNmzYcPjw4ZiYmNTUVG9v72bNmvXu3XvKlCm2tiUMPipyv9y5c2fbtm1HjhyJiopKTk6uU6eOt7f30KFDR48eXbt2bSO/RTncuSb2UaZfpQBQQai0Wq2+fWPGjAkODhZCLF269N133y3HqCqW9evXT506VQjRp0+fH3/8sdg648eP37x5sxDigw8+eP/998s1PoVERkZKi9pWqVJFnsGv4rh+/fovv/wihMisUiO6uo+lw7FWPvfPSYXbrq1ybRX4X98TyOvhNee8h0KINHu32GpNLB2OddJofJIvSEVbn+7CjrWxy6Lg5nlt1kMhRNNmzds984ylw7FKKSkpJ44ekcp36nbRqphGriy87l+2zc8WQiQ5P3XfydPS4Vgll9zkp9IihRBalfpO3c6WDsdaNUz83aYgTwiRUNU7xcHd0uFYJdesuLqZUUII24fpdb/5wdLhWKu4udM0drZCCDefDk5uHpYOxyql3L6aHntLCJFj63LH1a/E+ihW4wd/2BXkCCEGDhzo4WHUpXjhwoXOnR//MzRy5Mjt27cb865169ZNmzZNKg8fPnz37t3yrr///rtu3bpSOSkpqVatWuHh4S+//HJ4eLj04vfffx8UFKR7tN9///211167ePGivo97+eWXv/jii3r16um+uGrVqpkzZ+p7y8yZM1euXKn7SkZGxqJFi7766qtHjx4Vra9Sqfr37//VV181atRI3zHLHKqkR48ep06dEkIMHDjw0KFDO3bsmDZtWlpaWtGaDg4Oc+fOXbhwob6hHY1G8/7773/66ad5eXn6InF2dl60aNFbb71l4Ov8+uuv06dPv3btWrF7a9WqtXbt2mHDhsmvlGebG38h6dYsenUJJZpr586dI0eOlDcN/KZqWEBAwPHjx6Xy9evXpZ/jDDt48OBLL70klRcsWLBkyZJiq5WtqUt7Qk1sSfnrr1ix4q233jp06FBQUFBKSkqxB/n3v/89Z84clUpVaBc9DD2MjB6mDHx8fK5fvy6E8PX1/fPPP7dt2zZ27FhpV7Nmza5cuWJvb6/vvfI1Vrdu3fj4eN1dxbaS8Se03O5rXfv373/ttdcSEhL0VRg2bNj69etdXV31VTAlhszMTHntpLt379aoUWPChAn79+8vWtPV1XXnzp19+vQRQqxdu/att97KzMwsWq1169bHjh0z8H1NiVb3BN29e7dBgwabNm169dVXix1Latq06erVq3v27FnspyjSvTx69GjJkiXLli0r9iCurq6rVq0aNWqUfLWPHz9+06ZNykYSHh7u6+srlY8fP963b9+idUz/d8H0qxQAKg7GYAAAAAAAAFBqujM3VKlSxUDNv/76q2fPnvLYUlHHjh3r3r27gZESIcTOnTu7du16+/btMoQqSUlJ6dWr14oVK4odGxBCaLXaI0eO+Pv7h4WFlUOoGzduHDVqVLFjxkKInJycxYsXjxo1Kj8/v9gK48eP//DDDw0MpQghMjMz33777Q8//FBfhT179vTs2VPfmLEQIjk5efjw4evWrTPwKQYo0uayEi8kAxRpLkvRPUH6xq6UbWoDFGzJtWvXvvTSS8VmpUgHeeeddyZNmqTRaAwfhx6mWPQwgh7GOGPGjOnfv79UjoiI0Jf6Vs7K4b5es2bN0KFDDYz3CyH27t3bv39/fc/xKnjDZmZm9uzZs9isFCFESkrKkCFDbty48eGHH06fPr3YrBQhxJUrV+S1mcwarRBi6dKlEydO1NcykZGRAwcOvHz5crF7Tb9f8vLyhg8fvmTJEn0HSUlJGT169HfffWfwS5j9zjW9jzL9KgWACoWlfAAAAAAAAFBqV65ckcsGHs/NysoaMmSIgfVHrl69OmTIEPn3dDc3t6CgIH9/f1dX17i4uGPHju3cuVMaM7h79+4LL7wQFhbm5OQkVa5Ro0bz5s2FEMnJyffv35delF4RQri7/980WgUFBQMGDPjtt9+kTVtb25EjR/bv39/DwyM5OfnkyZPff/99VlaWECIhIaF79+6//fZbkyaFp8k0JdSih5Ln5e3Vq9eIESPq16//8OHD3377bevWrcnJydKuPXv2NGzYcPny5YXevnfv3i1btsibzzzzzJgxYxo2bFijRo34+Pjw8PCNGzfKz7IvXrz4lVdeKbpsx5kzZ3SHpdu1axcUFOTj45OVlRUeHv7dd9/duXNH2vXaa6916tSpdevW5d/mshIvJAMUaS5LKSgoOHDggFR2dnaWp04pVKfMTW38CRWKtuSZM2cOHz4sTwvh4+PTrFmz7OzssLAw3WkYNm3a1KBBAwMTVNPD6PvW9DD0MMZbs2ZNy5Yt09PThRDLli0LDAyUTofpStXDyMx6X0uuXbs2a9YsedPHx2fixIlNmjRxcXG5e/fuoUOHQkJCpF3nz5//+uuv58yZo3gMuiZOnCilcbi7u/fo0aNVq1YxMTEnTpyQc0QyMzO7d+8uX0itWrXq1q1bvXr1/vzzzwMHDshhnDp16sKFC506dTJrtMePH1+4cKEQwsbG5rnnnuvWrZuzs3NkZORPP/0UExMj1cnOzn7zzTel+XV0KXK/zJ49++DBg/Kmt7f3K6+84uvrq1KpwsLCNm/eHBUVJYR49dVXDaxtZO471/Q+yvSrFAAqGpbyKRlL+VQELOWjCJbyMR1L+SiApXyUwFI+pmMpH0WwlI/pWMpHESzlYzqW8lEES/mYjqV8FFE+S/mEh4c/88wzOTk50uaBAwd0x8t153sfOXLkjh07hBC+vr6vvPJK165dPTw86tevL60UoNFoOnXqJD+/27t37+3bt7u5uel+VlhY2EsvvXT37l1p8+233y46jLps2bJ58+ZJ5WJ/7NKt0KhRo5CQkJYtWxb6RoGBgX/99Ze0+dJLL8nZABJFQpUXQZCo1eqNGzeOGzdOt86DBw+CgoIOHz4s17l48WKbNm106zz77LNnz56VytKSKIW+76NHjwYPHnz06FFp8/PPP3/jjTd0K+Tm5rZp00aa314IsWjRogULFtjY/N9fxVlZWTNmzPj++++lzYCAAPloknJoc+MvJMMLbZjeXMJCS/loNJr58+d/+umn0ubcuXOXLVtWtJrpTS2MOKFCiZbU/foSX1/fDRs2dOzYUf7KISEhM2bMkIcDq1SpEhYWpttQ9DD6QqWH0a3wZPYwxii0lI/0ou6aO+3bt79w4YJarS763tIu5SMr8YSW8309ceJEeWGXN998c8WKFYVWDQsODh4zZoxUbtSo0c2bN3X3KhKD7lI+8hdft25d1apVpc3s7Ozp06f/8MP/+9+Zg4PDV199JY1YScLDw/v37x8dHS1trl69evr06YpHq3uCHBwccnJyGjVqFBwcLPfeQoisrKy333579erV0qZKpYqPjy+UfmT6/XL69OnnnntOvoreeOONTz75RHfqvpycnNdff73QdClFl/IxPRLDS/mY3keZeJUCQAXEGAwAAAAAAABKITY2dvTo0XJWiqura69evfRV3rFjh42NzWeffRYWFjZ37lx/f39vb29pbEkIceLECXmkxM/P78CBA4VGSoQQrVq1OnHihLPz4+crVq1a9fDhw1IFnJ6evnTpUqns5OQUGhpaaGxACNGyZcvff//d29tb2gwJCSn0mK85Ql2+fHmhMWMhRM2aNffu3dujRw9ps6Cg4IsvvtCt8ODBg3PnHj950rdv36JDKUIIOzu7LVu2yMPAkZGRhSps2bJFHjOePn36v//9b90xYyGEk5PTmjVr5BGXEydOlGouAUXaXJfhC8kARZpLCNGlS5cdOkr83DLTarUJCQm///77hg0bfH195ayUQYMGffTRR0XrK97U+ijVkrratGlz9uxZ3XFNGxubIUOGnD9/3tPzceJ7Xl7eZ599pu8I9DAGAqOHoYcx3muvvebv7y+VL1269Pnnn5d/DLJyuK/lDLnGjRsvX7680Hi/EGL06NHy3za3bt2Ki4vT3WuOG3b48OHbt2+Xs1KEEI6OjqtWrZLTQSTBwcG6WSlCiJYtW+omkURERBQ6suLR5uTkuLq6njp1Srf3FkI4OTmtXLlSnq9Fq9UWSpVQ5H5ZunSpnJXy6quvfv7554UWlHRwcFi3bt2wYcP0xa9UJAYo0keZeJUCQAVEYgqKkVLxSHOaAQAAAAAAi9BqtXFxcf/9738XLFjQtGnTsLAwedecOXMKPfJbyNy5c998882iv6cLIdavXy+Xv/76S0gp3gAAIABJREFUa3lEpJCmTZu+/fbbUjk7O3vbtm2lCn7r1q3SCgVCiPfee69hw4bFVnN2dv7yyy/lTWlyXPOF2qJFC90Z2nVVqVJl/fr18iDc7t2709LS5L23b9+Wh2SGDBmi7/g1a9Zs2rSpVE5NTS20d926dVKhRo0axaY7CCHs7e3fe+89qazRaH766Sd9n1WUIm1eiIELyQBFmksI4eXl9bKOUsWgT/PmzVVF2NjY1KtXr2PHjpMnT5YepHZwcFi0aNGePXuKncDAHE1dLKVaUteGDRt0R2FlXl5e8lwaQojt27dnZmbqOwg9TLHoYcQT38OUikql+u677+Sr4v33379x40b5hyEz632dn5+fkJAglTt37lwoa0rWp0+fuv+Q1yFSKoZCnJ2dC6WISVxcXPr37y9vDhgwoNjLbNiwYXZ2dlJZ/mrmi1YIMWfOHDl9UJdarZ40aZK8mZGRobvX9PslKipKXtbA09Oz6ARXEpVKtXLlSn3fVJFIDDO9jzL9KgWACojEFBSWl5dXs+KZPXu2pRsGAAAAAIDKb8eOHUVHyqXB8vr16z///PNLly7VfXqkZ8+ehpe0d3JykoceC9EdiWzRosXzzz9v4DhTp06Vf5QvtBRIifbs2SMVqlevXuxDsbJBgwa1b99eKssTvJsp1OnTpxebZyBp1KiR/LBvdna2/FyvEKJBgwaH/xEYGGggEgeH4tdOjYmJ+f3336XyiBEjXF1d9R2hd+/e8rigPP+BMUxv80IMXEiGmd5cFuft7d25c+dCT4TLFG9qfRRvyR49erRr107f3l69esmzemRkZJw/f77YavQw+qrRw0joYYzXrFmzhQsXSuXs7OwpU6aYdUUhA8x9X9va2sopC1FRUfre/s4778T/o3Xr1srGUEiPHj2KzfMQQjRu3FguF1ogSaZWq59++ulid5kjWjc3N315b0IIeSakoky/X3788UeNRiOVX3vtNQOpJ/Xq1TOQ42XuO9f0PsrEqxQAKiYSU/CYvv/cAgAAAAAAFGvgwIH79++3tbU1UKdHjx765lP566+/5EdpBwwYYPizPDw82rZtK5XlGemNodFo5CHSjh07lrg0wzPPPCMVIiMjk5KSzBfqwIEDDR9Hd6RE/gpCiNq1aw/4R82aNfW9PT09vdAU+rILFy7I5b59+xqIwc3N7eLFi+fPnz9//vyECRMMByxTpM0LMXAhGWZ6c1nctWvX+vbt27Vr1zt37hTaZY6m1kfxlvzXv/5luMIrr7wil3/77bdi69DD6KtGDyOjhzHe3Llz5bHt//73v7ozbZSncrivmzRpIhV+/fXXlStXlio8c9ywfn5++nZVq1ZNLhvIPNCtZu5oO3fubCAjRF8kQunuxcBMJyVWMOudq1QfZcpVCgAVE4kpeKxBgwYjRoywdBQAAAAAAMAKtGrVKjg4+ODBgwaGHyReXl76dl29elUu63vSV5c8EXp8fHxycrJRgQoRGRkpz6beqVOnEuvrDg5FR0ebKVS1Wm2gZSTNmjWTy5GRkSV+qCwnJyc0NLRfv36FptCXXb58uWio+rRr165Tp06dOnXy9vY2MgBF2ryQEpurzEpsLvNZsGDBN3p8/fXXCxcunDx5soeHh1T53Llzzz777JUrV3SPYI6mLrPStmTnzp0NV9AdgtU3nQY9DD1MifWf2B6mDOzs7DZs2CDPtTNnzpzY2NjyD6Mc7uvu3bvL5VmzZvn7+//www8PHjwwJjxz9C1GXoFluFDNEa3uJC7KKvF+uXbtmlSwsbEpsdOQEzvMEYkBSvVRplylAFAxGXqiBU8UlUq1c+fOjRs35uXlWTqWYty5c6dUDysAAAAAAIAyaNeu3cSJE/Xttbe3r1OnTps2bYwfGqlfv76+XSkpKXLZmAM+9dRTuu+tVauWMQHcv39fLm/cuPHAgQOG6+tGJY8rKB6qp6engVU2JLoDuqmpqfqqpaenh4eHR/zj+vXrkZGR+fn5Bo6cmJioG4nhMMpAkTYvxMCFVCplaC7zGTt2rG5yQLHS09Pnz5+/atUqIUR8fPzQoUMjIiLkaYrM0dRGMrElHRwc6tSpY7iO7i2gG7kuehh6GHoYZbVv3/6NN95YsWKFECItLe3VV189ePBgOcdQDvf1/Pnz9+7dGxMTI22eOXPmzJkzarW6bdu2zz//fPfu3Xv27Onk5GTWGHTJa1oZZmQ1XeaItlGjRqUNo1hluF/kr+Ph4VHiIgDG/7Gq7J2rVB9lylUKABWTUYkp33777b59+8wdSoUlz52VmZlp2UjKgbOzs4FJ2Czo77//tnQIAAAAAABUfk2bNp0xY4aCB3R3d9e3S3coVHcgRB/dOgaGUQ18SlxcXFxcnJFvFDrDA4qHasxgiaOjY926dRMSEoo9iFar3bp167Zt237++efSPmUkH83Ozq527dqlem+pji9MaPNCDFxIxjCluSyratWqK1euvHLlyunTp4UQt2/f3rx586RJk6S95mhqw5RqSS8vrxJHWGvWrFm1alUpTn2JKfQw9DD0MIpbvHjx/v37b926JYQ4dOjQzp07X3755fIMoBzu6zp16pw9e3b69OlHjhyRXywoKLh48eLFixdXrFjh7Oz84osvjhkzpujyN+XTtyjFHNFWrVrVlJBMuV8ePnwoFUqcjUkI4ejoWLt2bd00EQUjMUCpPsqUqxQAKiZDiSny/w1iY2MtMmNbRSP9KQYAAAAAAAAj2dnZGVPNmIeA7e3t5bLx4wemPKpe7BCm+UItqqCgQCo4ODjovn737t2RI0deuHCh2HfVrFmzQ4cOI0aM+Oyzz+RJ73Xl5uZKBUdHxzI8fl0ixdtcGH0hFcvE5rI4lUq1ePHinj17SpsHDx6UE1PM0dQGKNiSrq6uxnyiq6urFKdWqy22Aj0MPUyp0MMYw9HRcf369XKf8/rrr/fu3dvIOYQUUT73taen5+HDh/fu3bthw4bQ0NBHjx7p7s3MzNy+ffv27dv79++/fv16eVU1ZWMoZxUhWhPvl9Leqgbqm+/OVbCPUuQqBYCKw1BiSrdu3bZt21ZuoVR8Li4ulg4BAAAAAACgkqhevbpcjo6O9vPzM1w/KipKLhs5qi2EqFGjhlzet2/fkCFDShPjY4qHqltBn8zMTPkxX92DJCcn9+3bNzIyUn7F09Oza9euXbp0adWqVYsWLerWrSu9vnr16mKPLLdJWlpaRkaG4j95KdLmSjG9uSqCNm3ayOXbt2/L5fJsamVb0pgnyPPz8+Vqut/USPQwhtHDKKJy9DBF9ejRY/Lkyd99950Q4v79+7Nnz96yZYulgxLCDDfLsGHDhg0blpKSEhIScuzYsZ9//rnQBBtHjx7t0qVLeHi4fCWXT9+ilAoVren3i/x1jOnl8vLypEmhzBGJAYr3UWW4SgGgYjKUmDJt2rSWLVvGx8eXWzQV08mTJ9euXSuE8Pb2tnQsAAAAAAAAlYTugEdMTEyJ9cs2WKJb08B07sYfRJFQY2Nj8/PzbW0N/TR3584duVynTh25/Mknn8hDKS1btvz4448HDRpUYki6Cn0dHx+fUr29VMcvc5srxfTmqghcXV1dXFwyMjKEEPfu3dN9XS6bu6mVbUljboGYmBj5ufMyjI/Sw9DDlIPK0cMUa8WKFUePHpWSw7Zu3Tp69OiAgABLB2Wu+9rV1XX8+PHjx4/XarV//vnnsWPHdu3adfnyZWlvdHT0ggULvvzyS7PGYCYVKlrT7xd55p7Y2NhHjx4ZnkAlJiZGo9GYKRIDzNRHleoqBYCKydDfpkIIf3//8omjIiv/Zf8AAAAAAAAqvZYtW8rlu3fvllhfHkZ1dXV1d3c38lOaNm1qa2srDW+HhYWVOkohhBlCLSgouHXrVrNmzQwcJCIiQi63b99eKuTn52/YsEEq169fPzQ0VH6otyh9k8nrjhNHR0cbHjYODQ2VhqmqV68+fPhwAzVlirS5IhRproogMTFRykoR//9R7HJrasVbUqPRxMTEPP300wbq6K6r3rRpU6ODfYwehh7G3CpND1Os6tWrr1q1Sp7sYfr06VevXrVsSML897VKpWrVqlWrVq3eeeedH374QUoCEEKEhITIQ/7l07copeJEq8j90qpVq1OnTgkhNBrN7du3Dfdyuul3ikdigLn7KGOuUgComGwsHQAAAAAAAACeRC1atHBycpLKx44dM1z577//lp8K7dixo0qlMvJTnJyc5InrQ0NDS6wfHBy8aNGiRYsWrVq1yqyhSkskGLBr1y653LFjR6kQGxubkpIilUeOHGlgKEX8/6k1dHXq1Eku/+c//zEcxuR/SDMKG0ORNleEIs1VEZw9e1Yue3l5yeVya2pztGSJ196hQ4fkcufOnY05pi56GMPHoYcxXaXpYfQZPHiwnC0UHR09f/58y8YjFLpZjhw5svAfycnJ+t4+btw4OS8nKioqKytLwRjKTcWJVpH75ZlnnpHLBw4cMPyJhw8fNl8kBijSR5l4lQJAxURiCgAAAAAAACxArVb37t1bKoeFhekOvRe1Zs2agoICqdynT59SfVC/fv2kQkRExMmTJw3UTExMnDRp0gcffPDBBx/89ttvZg11/fr16enp+vZGRkbu379fKvv4+LRo0UIqS6sqSAzPNvHLL78kJSUVu6tVq1byMMzWrVuzs7P1HeT69evyrP7yKIsxTG9zRSjSXBaXm5v7zjvvyJvypSgpn6Y2R0uuWbNGesi7WMnJyVu2bJHKzs7OXbp0MS7S/0MPQw8j6GFM9s0338jrknz77bfh4eGWjUeRm+XSpUsf/uPHH380cISnnnpKKmi1WvlKLre+RREVJ1pF7pcXXnhBXqTs22+/NdC9pKambt261XyRGGZ6H2XiVQoAFROJKQAAAAAAALCMKVOmyOXXX389Jyen2GoRERGffvqpVLa3tx8/fnypPmXq1Kk2No9/BJsxY0ZmZqa+mosXL5ZjCAwMNGuoDx8+/Oijj4rdlZeXN3ny5EePHkmbkydPlndVq1ZNLusudFJIUlLShAkT5M1Cw/+2trYTJ06UynFxcYsXL9Z3nEWLFsnlwYMH66tWlCJtbjpFmksSFRW1V4eycRpw69at/v37R0ZGSpt2dnZjx47VrVA+Ta1gS8ouXry4evXqYndptdqZM2fKT7SPGTPGxcWlVAFL6GGK3UUPo5RK0MOUyN3d/fPPP5fKWq32/v37lo1HKHGzNGnSRC4fPHjQwGedPn1aKjg7O9eqVUvBGMpTBYlWkfvF3d19wIABUjk6Olo3a7OQuXPn6ptoxBz/ohVieh9l+lUKABUQiSkAAAAAAACwjICAgLZt20rly5cvDx8+PDU1tVCdP//8s2/fvvLk5NOnTzf8s3vRSQIaNmw4btw4qRwREfHCCy8kJCQUqqPRaJYsWSJPou7n5yePfJgv1E8++WT58uWFhjoePHgwdOjQX3/9Vdps0KDBtGnT5L2NGzd2dnaWytu3by/6RYQQkZGRAwcOvH37tvxKbGxsoTozZ86sUaOGHMbnn39edMTl66+/3rFjh1T28/Pz9/fX90XM1OamU6q5hBCnTp0arkOR8Hbs2LFWj2+//XbOnDkDBgzw8/PTXQxlxowZhR7vNkdTFz2hCrakrn/961+bNm0q9GJWVtaUKVPka8/e3v7NN980fBx96GHoYZ7kHkYp48ePV3byDANz+RjD9Juld+/ectLAjh07ip1XQ6vVzp8//9KlS9JmOdyw5lNBolXqfnn33Xfl07dy5cp33nlHTrOT5Ofnz5s3b/369eaOxADT+yjTr1IAqIBsLR0AAAAAAAAAnlBqtXrTpk0dOnSQBhWOHDni4+MzYcIEf3//6tWrx8XFHTlyZPv27Xl5eVL9xo0bFzsHgJ2dnVz+8ssvZ8yYkZ+fX1BQUK9ePfnF0NDQe/fuCSHOnj3bpEmTESNGtG3b1tfXNyMjIzIycv369devX5ePtmnTJpVKZY5QJf7+/tITrnPnzt2xY8e4ceOaNGmSlZV1/vz5zZs3y/PG29jYrF69Wh4+EULY29sPHTpUWuIkISGhW7du8+bN8/f3d3d3T0hIuH79+sGDB3/44QdpKn4HBwfpMdzTp0/Pnz+/e/fubdu2dXd3F0LUq1fvyy+/lJ+Hfuutt3bt2jVu3DgfH5+CgoIbN24EBwfLz+Da2Nh88cUX8gBJubW56ZRqLjP54IMPSlX/+eeflx9n16VIUxs+oYq3pL29fW5ubn5+/sSJEzds2DBy5MhGjRrl5ORcunTphx9+iImJkWsuXLiwWbNmpWooGT0MPYyBNjddBe9hFLR27Vo/Pz8Dsz6UqMQTajzTb5batWuPHj1aHukfN27ctm3bRowYUb9+fRcXl4SEhIiIiE2bNt24cUOqYGtrO2/ePGVjKE8VJFql7peOHTvOnDnz66+/lg776aef7tu3LygoyM/PT61W//XXX99///21a9eEEHZ2dr179z527JiZIjHMxD7K9KsUACogVammn3oyrV+/furUqUKIPn366FvLbfz48Zs3bxZCfPDBB++//365xvdkuH79+i+//CKEyKxSI7q6j6XDsVY+989JhduurXJtnQ1XRrG8Hl5zznsohEizd4ut1qTE+iiGRuOTfEEq2vp0F3YOlg3HShXcPK/NeiiEaNqsebtnnrF0OFYpJSXlxNEjUvlO3S5aFdPIlYXX/cu2+dlCiCTnp+47eVo6HKvkkpv8VFqkEEKrUt+p29nS4Virhom/2xTkCSESqnqnOFjHb7sVjWtWXN3MKCGE7cP0ut/8YOlwrFXc3GkaO1shhJtPByc3D0uHY5VSbl9Nj70lhMixdbnj6mfpcKxV4wd/2BXkCCEGDhzo4WHUpXjhwoXOnR//MzRy5Mjt27ebGMPff/9dt25dqfz9998HBQUZrn/o0KHAwMDc3FzD1Z5++unQ0FBvb++iu44ePVr0OdGZM2euXLlS3oyIiOjdu7c0QmCAnZ3djh07hg4dao5Qe/TocerUKSHEpk2bzp07t27dOgMHUalUa9eu1Z2BXxIdHd2+fXt5aFmfBQsWPP3005MmTdJ98fjx43379pU3ly5dumDBAsPHEUJ88cUXs2fPLvRiObS58ReSgZpKNdfmzZt11zUo82+qAQEBx48fL+27bGxspk2b9sUXX9jb2xdbwfTLu8QTqkhLyl+/e/fuzz77bIljn5MnT163bl2hfAJ6GHoYCT1M2fj4+EjD4b6+vn/++aeR7/ryyy/feOMNebNu3brx8fG6FQy3Z4kntJzv6/j4+C5dukRFRRl+uxBCpVJ9++2306dPVzyGzMxMeZGyNWvW6M5dpGvVqlUzZ86Uyjk5Ofr+FejQocPFixeF/j/kTIzW+BMUHh7u6+srlQv1CUrdL/n5+SNGjNi/f7/h46xduzYlJUVK1xg/frzuBF2KRGLgm0pM7KMUuUoBoEJhDAYAAAAAAACWNGjQoJ9//lmeZ75YI0eOPHv2bLFjxkKIXr16tWvXzvCnNGvW7Ny5c8OGDTNQx8/P78yZM/rGjBUJVaJSqVavXr106VK1Wl1sBU9Pz4MHDxYdMxZCeHl5/fTTT40aNdJ38ObNmx8+fHjJkiVBQUGDBw82EMZ7770XHBxs4IH1OnXq7N27t+iYsSjHNjeRgs1VzmxtbV1cXNq1azd79uxr1659++23+sYjhRJNXeIJVbYlVSrV0qVLv/nmG3lcthBnZ+fly5cXzUopA3qYouhhlGK9PUxpzZo1q1OnTmV+uzEntFRMvFnq1av33//+t3v37oY/xdvb+8iRI/rG+5W6YRUh/XsxevRofZdZeUbr4eHRo0eP6dOnN27cWPd1pe4XW1vbnTt3Lly4UN8/i9WqVdu9e7f0wHmxyufONbGPUuQqBYAKhRlTSsaMKRUBM6YoghlTTMeMKQpgxhQlMGOK6ZgxRRHMmGI6ZkxRBDOmmI4ZUxTBjCmmY8YURZRhxpQKQqPRHD16NCQk5Ny5cwkJCWlpaW5ubp6enn369AkMDGzTpo3htycnJ3/88cdHjhyJiopydHT08PCYMmXKrFmzita8ePHinj17QkNDY2Njk5OTnZ2d69ev37lz52HDhvXr18+YUfAyh3rixImEhAQhhL+/vzQccuPGjU2bNh0/fjwmJiY9Pb1evXo+Pj6BgYGBgYH6Buwl2dnZ27ZtCw0NvXnz5s2bN4UQHh4enTp1Gjx48IABA2xtH6/frdVqd+3adfLkySpVqvj4+AwfPrzo/PMZGRm7du0KCQm5evWqFJ6bm1v79u0DAgLGjh3r6OioL4bybHMTKdhcDRs2jI6O1mg05o65bExpamNOqIktKc+Y8vzzz//8889CiHv37m3evPngwYNRUVEpKSlubm7e3t4vvvjimDFjlO3B6GHoYcznyelhTGH8CTWeife1Vqv99ddf9+3bd/v27ejo6JiYmLy8vAYNGjRs2LBhw4b9+vXr16+ffPrMFEM5qwjRKni/3L17d9u2bdJFlZSUVLNmTS8vryFDhowfP16a3+Xq1auXLl0SQjRu3PjZZ581XySGmdJHKXKVAkAFQWJKyUhMqQhITFEEiSmmIzFFASSmKIHEFNORmKIIElNMR2KKIkhMMR2JKYogMcV0JKYownoTUwCr4ObmVqVKlbi4OEsHYpWKJqYA0EUPAwAAKivGYAAAAAAAAACgZLm5uampqV5eXpYOBEAlRA8DAAAqMRJTAAAAAAAAAKBku3fvLigo6Nevn6UDAVAJ0cMAAIBKjMQUAAAAAAAAADAkLCxs4sSJkyZNqlWr1qxZsywdDoBKhR4GAABUeiSmAAAAAAAAAIAhf/zxx/bt27t163bx4sWaNWtaOhwAlQo9DAAAqPRsLR0AAAAAAAAAAFRogYGBY8eOVavVlg4EQCVEDwMAACo9ElMAAAAAAAAAwBAnJydLhwCg0qKHAQAAlR5L+QAAAAAAAAAAAAAAAMAsmDEFAAAAAAAAAGB2x44ds3QIAAAAACyAGVMAAAAAAAAAAAAAAABgFiSmAAAAAAAAAAAAAAAAwCxITAEAAAAAAAAAAAAAAIBZkJgCAAAAAAAAAAAAAAAAsyAxBQAAAAAAAAAAAAAAAGZBYgoAAAAAAAAAAAAAAADMgsQUAAAAAAAAAAAAAAAAmAWJKQAAAAAAAAAAAAAAADALElMAAAAAAAAAAAAAAABgFiSmAAAAAAAAAAAAAAAAwCxITAEAAAAAAAAAAAAAAIBZkJgCAAAAAAAAAAAAAAAAsyAxBQAAAAAAAAAAAAAAAGZBYgoAAAAAAAAAAAAAAADMwtbSAQClY5+f6ZF2w9JRWL06mTEFKrWlo7BK9o+ypYJjfjqXYhlptXKxIPYvYcOlWBbavCypEB8fd/7MGcsGY6XyHuXJ5dqpN7QqlQWDsV5qzeNmdMlJtsvPtmwwVsrunzYUWk3t1EiLxmLFbDT5UqF6dqJjXpplg7FSVf65hQscHR682NuywVgvrfrxHzbpcbezk+ItG4yVys1IlQp2BTn8vV1m8j/QAAAAAAAAFQGJKbAO6enpUsFW86h6bpJlg6kEXPJSLB2C1bMryK1ekGvpKKyeNi3R0iFYvfS0tPQ0hmBN5ZLDvyymcijIcijIsnQU1k0ltFWz71s6CqvnmJ/hmJ9h6Sism7aKXZZfM0tHYfVyHybzl6KJ1Np8/utnutxcrkQAAAAAAGB5LOUD65CXx/NeAAAAAACUAv+VBgAAAAAAFQEzpsA61KxZUyrkFKgSs+0sG4z18nJ5/KNkQrZdXgGLVpRFHcdHDmqtECIrX52Uwxo0ZaFSiaecH1+KdWq7qdU0Y1kkJSU/ys8XQjg4Ojm6VLV0OFapoKAg7cHj57Cr1aqjYimfMklPSdYU5AshXFyqOrk4Wzocq5STnZP2MFUIIVQqZ9falg7HWmWlJmk1GiFEDSd7J3v+ViyLzJy8h9l5QgiNUKVouZ3LqJYqUwitEMK1WlUHB3tLh2OV0tIzMrNzhBCPNDZ/53A7l1E9xzy1SiuEqFqVPxQBAAAAAIDlkZgC6yCPFybmVNkXVcOywViv2S3/lgon46re50feMhnaIEXK74nOtDt+r7qlw7FKNkIzq+XjtSqe69rFycnRsvFYqSMnQpMfPBBCuHl4NvFrZ+lwrFL6w5SLP5+Qys07PWdjQ45UWfzPz0dyMjOEEA28vVv4+lk6HKsUGxN99tdfhBA2NuqG7bpZOhxrFfHL4fy8XCFES083n/o1LR2OVfoz5v6FmwlCiFxhd0nT0NLhWKte6r/UokAI0dqnScP69SwdjlX6Pexa+M07QojUR7aH490sHY61GtPg76q2+ZaOAgAAAAAA4DGW8gEAAAAAAAAAAAAAAIBZkJgCAAAAAAAAAAAAAAAAsyAxBQAAAAAAAAAAAAAAAGZBYgoAAAAAAAAAAAAAAADMgsQUAAAAAAAAAAAAAAAAmAWJKQAAAAAAAAAAAAAAADALElMAAAAAAAAAAAAAAABgFiSmAAAAAAAAAAAAAAAAwCxITAEAAAAAAAAAAAAAAIBZkJgCAAAAAAAAAAAAAAAAsyAxBQAAAAAAAAAAAAAAAGZBYgoAAAAAAAAAAAAAAADMgsQUAAAAAAAAAAAAAAAAmAWJKQAAAAAAAAAAAAAAADALElMAAAAAAAAAAAAAAABgFiSmAAAAAAAAAAAAAAAAwCxITAEAAAAAAAAAAAAAAIBZkJgCAAAAAAAAAAAAAAAAsyAxBQAAAAAAAAAAAAAAAGZBYgoAAAAAAAAAAAAAAADMgsQUAAAAAAAAAAAAAAAAmAWJKQAAAAAAAAAAAAAAADALW0sHAAAAAAAAAADW7cGDB3v27Dl9+vSlS5eSkpJSUlIcHR1r1Kjh5eXVsWPH559/PiAgwNaWH2PxZOG+AAAAgIQZUwAAAAAAAFCM0aNHq3QMHDiwfD530aJF8of6+fm29kKPAAAgAElEQVSV+Tg+Pj7SQSZMmKBgeJIePXpIBx80aJDiB3+SKXX2y1Nqauqrr77q6ek5bdq0LVu2XLt2LTEx8dGjR2lpadHR0adPn/78889ffPHFhg0bfvXVVxqNxqzBhIeHyw144sQJ3V0G2pbrGYrjvoBZGTinAACgYiIxBQAAAAAAAIVlZGSEhITovnLixIn79+9bKh6gYvrtt998fX3XrFmTnZ1tuGZsbOzs2bOfe+655OTk8okNsBTuCwAAABTCLHkAAAAAAAAobO/evVlZWbqv5Ofn79q1a8aMGZYKCWaybNmyefPmSWWtVmvZYKzL1atX+/Xrl5KSIr/i6+vbs2fPJk2aNGjQ4P79+3fu3Ll9+/aJEyfkQfczZ84EBAT8/PPPzs7OFoq6kuN6tjjuiwqI+wIA8L/s3XlAFVX/+PHDJgiWgguJpIRCIWJKpulDmYqRijsqSoJpmY+alaXmk6lkpaml5dfHfUvABXdFpAfT3PeeVAxwYxHEBXEBVOBefn+Mze8+cO/lwp3LhXy//nnOzJw585lzz5l8OGfmAGbHxBQAAAAAAACUFBERUXpnZGQkE1MAiVqtDg0NlUffmzRpMnPmzODgYAsLixI5CwoKFi1a9K9//Uua7HXy5MkZM2bMmjWrsiMGTI9+AQAAAK2YmAIAAAAAAID/kZmZ+euvv0ppDw8PlUp15coVIcTRo0evXLni7u5u0qsHBQW99NJLUrp27domvRaqmmr062/YsOH333+X0o6OjvHx8c2aNdOas0aNGh999FGrVq3eeuutgoICIcT8+fM/+eQTZ2fnygu3WtUtqi/6BQAAALRiYgoAAAAAAAD+R1RUlFqtltKhoaH5+fkzZ86UD02ZMsWkV/f29vb29jbpJVBlVaNff+PGjXJ6yZIlukbfZR07dhw/frz0QYjHjx/v2rVrxIgRpg3xf1WjukX1Rb8AAACAVpbmDgAAAAAAAABVi7yOj4WFxTvvvDNo0CD5UGRkpJmCAqqW3377TUpYWVl169bNkFPef/99Ob1//35TRAWYF/0CAAAAWvHFFAAAAAAAAPx/586d++OPP6T0G2+84ebmJoR48cUXk5KShBCJiYlnzpzx9fU1sLTCwsKdO3dGR0f/97//zcjIKCoqqlevnq+vb0BAQGhoqIODQ4XjvHr1amRkZExMTGpqanZ2doMGDdzd3fv16zdkyJD69esbWEhxcXFsbOyOHTsOHz6clZV1//79+vXru7q6+vv79+vXz/DbFEJcv3597dq1W7duTUtLu337dv369d3c3Hr06DFkyJAmTZqUeXpGRkZUVNSpU6fS09PT09Nv3brl7Oz8/PPPu7q6dujQITg4uEGDBmUWYrrall29enXjxo0xMTEpKSk3b950dnZu1qyZt7f3Bx98UN6vDqhUqi1btpw+fTo3N3fEiBGtW7c2/FxFqssYjx49ysnJkdKenp61atUy5Cx3d3cnJ6c7d+4IITIzM/XkVLBlVgzt2RTt2cjLPXr0KDo6OjY29tSpUzdv3iwoKHBzc3N3d/f09Bw8ePCrr75aroBNgX6hH/2idL+ohIf5377fAQBQXVgUFxebO4aqbtmyZSNHjhRCdO3a9ZdfftGaZ9iwYWvWrBFCTJ8+fdq0aZUa39MhMTHxwIEDQoi0PNstKXXMHU519bH3DSkRednp1iMb8wZTTfVrktO4VoEQIvGe3Z5rrDtbEZZCPc77lpQO6t3T3r6meeOppmLi4rPv3BFCuDb19PAx+V9e/pYe3Ms5tS9OSrftHmRpaWXeeKqp/+6LeZSXK4Twbvly8xY+5g6nWspITzty8IAQwtLK2qtTb3OHU10lHdhVVPBYCPEPz0ZejZzMHU61dC791vFLWUKIh6LGQZWnucOprrpY/WklVEKIN9v5ujVqaO5wqqWTZy8kXLoqhLj1uMbma4ZOLEAJIU1uPGNdJIQIDAx0cXGpQAmTJk2aPXu2lF6+fLm0qsL06dPDw8OlnePHj//+++8NKergwYOjRo26cOGC1qN169ZdsmRJ//79S+y/cePGc889J6VXr14dFhZWIkNhYeGMGTO+++67goKC0sU6OjouXLhw8ODBXl5eiYmJQohhw4atWrWqdM6TJ0+OHj361KlTuuIfNGjQvHnzGjbU0qM7deokvdkfGBi4c+fO9evXf/DBB/fv3y+d087ObuLEiV9++aW1tfY3xNRq9bRp02bPnq31diQODg7h4eGffvqprgyi/LW9cOHCsWPH6ipt7NixCxYs0NyTm5sbHh7+448/FhYWls5vYWHRvXv3H3/8sWnTpqWPav6mt2/frlu3bkJCwqBBgxISEqSd8g9d5q9vfHVt2LAhODhY3qzYX0fz8vLkQXcnJ6fs7GwDT1y7dq3UTurVq6f5LSJNxrTMhISEFi1aSOk9e/YEBATIh/TULe25BKXasyKXk2zdunX06NFZWVm6MvTv33/ZsmWOjo6lDynS5g1Bv6BfSGlD+oWRdaLnN1XkdiTG9DsAAFACS/kAAAAAAADgCbVaHRUVJaXt7OyCgoKktOZI4fr169VqdZlFbdq0qXPnzrrGz4QQ2dnZQUFBS5cuLVeEBQUFQUFBM2bM0DWUlZOTM2TIkOXLl+svJzY2tmPHjnrGOIUQGzZs6NChw5UrV/QXtXLlysGDB2sdrRRCPHr06Kuvvho8eHBRUZHWDMOGDfv666/1jMwJIfLy8j777LOvv/5aVwYT1bYsJyenS5cuc+fO1Tq8J4QoLi6OiYnx8/M7e/ZsmaX9+eefnTt3lkcry0WR6jKeg4ODPAR7584dXS+zlTZ06NAxY8aMGTNG1+i7gi2zYmjPQun2bPzlFi9e3K9fPz2j40KIzZs3d+/e/fHjx2UGbDr0C/qFrMx+YeqH+dPT7wAAqC5YygcAAAAAAABP7N+//9q1a1K6T58+tWs/+VSkl5dXy5YtpcGbzMzMffv2denSRU85hw8f1hyi8/X1DQsL8/Lyys/PT0hIWL58+dWrV6VDo0ePbteu3csvv2xghB9//PGOHTvkTXd396FDh7Zo0cLCwuLs2bNr1qxJTU0VQvzzn/+0s7PTVcj58+f79u0rjyTVq1cvLCzMz8/P0dExMzMzNjZ2w4YN0mhZSkrKW2+9dfbsWXt7e11FyYOvXbp0GThwYKNGje7du3fixImIiAj5gwGbNm1yc3ObM2dOidM3b968du1aebNNmzYhISFubm516tS5fv16QkLCypUrr1+/Lh396quvhg4dWnrBiIrVdp06dV566SUhRHZ29q1bTz5sKe0RQjg7O8vlq1SqHj16nDhxQtq0trYODg7u3r27i4tLdnb23r17V69enZ+fL4TIysrq2LHjiRMnPDw8dFV+fn5+3759b968qSuDHopUl1KaN28uD1iGhYVFR0f7+fkZWaaCLbPCAdCelW3Pxl/uwoUL48aNkze9vLyGDx/u4eFRq1atlJSUnTt3bt++XTp07Nixn376acKECbqCqQT0C/qFMKBfmPph/rT1OwAAqgUmpgAAAAAAAOCJiIgIOR0aGqp5aNCgQfJbxZGRkXompjx+/Pi9996Tx8/Cw8OnTJliafnkw729e/f++OOPx4wZs3r1aiGESqWaPHny7t27DQnv0KFDixcvljc/+eSTWbNm1ahRQ9rs37//5MmTP/zww+XLlxcVFeXm5motRK1Wv/vuu/IYp7+//7p16+rVqydnGDx48Geffda7d++UlBQhxOXLl6dNm1Z6rFEi5bGyslq5cqVmjQ0ZMmTq1KlhYWG7du2S9sybNy8kJKRVq1aap//www9yeu7cuaUXLJg2bVqfPn2k+iksLNyyZcsnn3yimaHCtR0SEhISEiKE+O677z7//HMp/59//ln6HufOnXv06FEp3bRp0+3bt3t7e8tH+/XrN3r06AEDBkjn3r17d8KECdu2bdNaXUKIiRMnJiUlCSFatGgxdOjQDh06uLi4NGrUSFd+TcZXl4I+++yzX3/9VUpnZWW98cYbgwYNCg0N9ff3t7GpyALKyrbMiqE9K96ejb+c5icfxo8fP3fuXAsLC/noiBEjoqKipHsXQixZssS8A+T0C/qFMKBfmPph/rT1OwAAqgWW8gEAAAAAAIAQQjx8+HDz5s1S2tnZuWvXrppHNVdY2Lx586NHj3SVs3bt2sTERCk9atSoqVOnyuNnEnt7+8WLF7do0ULajIuLM/D7Gd98801xcbGU/uc///nDDz/Is1IkdnZ2S5cu7d+/v55C4uLi5PUgfHx8tm3bpjnGKWnZsmVcXJyDg4O0uXDhwnv37ukpc86cOSXm8QghnJycNm/e3KlTJ2lTpVLNmzdPM8OdO3fkkbOAgIDSI3NCCBsbm7Vr18oVmJycXCKD6Wpb8uDBg2+++UYuKj4+XnN4T+Lt7X3y5El3d3dpc/v27fv379dV4Pr16y0tLb///vuzZ89OnDjRz8/P3d3d1ta2zEgUqS4hRPv27ddrKPO6unTr1q179+7yZnFx8fr167t37+7s7Dxw4MBly5bJHzAwkClaZsXQnpVqz4pcbs+ePVKiWbNmc+bM0RwdlwwZMkSeKXj58uXMzMwSGZRq84agX9AvRFn9QqmHuUlvx/h+BwAASuCLKX9neXl5kyZNkuYmV3fu7u6vvPKKuaMAAAAAAODvbMeOHffv35fSISEh1tb/84ejpk2btmnTRhogvH///q5du4KCgrSWs3TpUilRp06db7/9VmseW1vbL774YvDgwUIItVr9n//8R37zWJfU1FR5MQVXV1ddL8RbWFgsWLBgz549eXl5WjMsW7ZMTv/000/yWGYJnp6en332WXh4uBDi4cOHkZGRo0eP1pqzefPmmh/811SjRo1ly5Z5e3tLr/tHR0cvWLDg2WeflY5euXJFnmfTt29frSUIIZycnDw9PaVRybt375Y4aqLalkVERDx48EBKf/HFF25ublqzOTg4zJ8/v1evXtLmmjVr3nzzTV1lTpw4cfz48QYGIFOkuoQQjRs3bty4cXmvrtWWLVtGjhz5888/a+7MycmJjo6Ojo4WQrzwwgtdu3b19/fv3Llz3bp19ZemeMusGNqzUK49G3+5oqIieWWc1157rcR0BFnXrl0TEhKk9K1bt1xcXDSPKtjmDUG/oF8Ivf1CqYe5LlWk3wEAgBKYmPJ3tnjx4oULF5o7CmW8/vrrTEwBAAAAAMCk1q5dK6eHDh1aOsOgQYPkN9cjIyO1TkxJT08/efKklB44cKCjo6Ouy/n7+1tYWEijU/K74Hr88ssvarVaSo8ePVrX8KQQomHDhoMGDVq5cmXpQ9JwnZRu3ry5nkE1IcTIkSNnzJghXXTPnj26hjlHjRplZWWlq5CmTZv2798/KipKCPHw4cOjR48GBARIh5o0aSIvANG+fXs9kdjZ2Wndb7ralm3atElK1K5dW+t77bKePXu+8sorp0+fFkIcOXJEVzZ7e/svvvjC8ABkxleX4mxtbdesWdOrV68lS5bEx8fLQ62yq1evLl26dOnSpZaWlu3atRs1atTAgQO1hmeKllkxtGeJIu3Z+MtZW1s7ODhIC5OlpqbqOn3SpEmTJk3SU35lol/QL/T3C1M/zJ/OfgcAQNXHUj5/Z7dv3zZ3CAAAAAAAoHq4detWXFyclG7RokWrVq1K5xk4cKD8Nfvdu3fn5OSUznP8+HE5LY/MaVWvXr1Tp04dO3bs2LFj7777bpkRapas5x1r/Rn+/PNPaahJCNGjRw/9hbi4uLRu3VpKyzNySgsMDNRfzoABA+S0PL4ohKhfv36Pvzg5Oek6/cGDB5cuXdJ6yHS1LVGr1XLAbdu2LXPBnTZt2kiJ5ORkXX+Y6tSpU61atQwMQJPx1WUi/fv3/+WXX65cufLjjz/27NnzmWeeKZ1HrVYfPXo0LCzM1dVV8wsQMlO0zIqhPcuMbM9KXc7Dw0NKHDx4cMGCBfoLqTroFxL6RWkmfZg/5f0OAICqjC+mPBXeeOMNwz/cBwAAAAAAnkIbNmwoKiqS0mFhYVrzNG7cuH379tJbxQUFBdHR0SNHjiyR58yZM3Ja1/fzZb6+voZHeOHCBSlhaWnp7u6uP7M8pFTC+fPn5fQLL7xQ5kXd3Nykd6mvX7+enZ1detUJKyurMtfIePHFF+V0cnJymReVPXr06NChQ9OmTZOHZkswXW1LkpOT5QUR2rVrV2Z+Hx8fOZ2WllavXr3SeUy3pEiZ1WVSbm5u48aNGzduXFFR0YkTJ+Lj4+Pj448dO1ZYWKiZLTs7e+TIkefPn//hhx80P8CgeMusGNqzJiPbs1KX69ix4++//y6lx40bt2HDhpEjRwYGBuoZ0a866Bdletr6hSGMeZjT7wAAqLKYmPJUaN68eem/E1UviYmJBw4cMHcUAAAAAAD8bWmu4+Pi4vLbb79pzebt7S1/7j4yMrL0Hxxu3rwpp11dXRWMUP5Ai4uLS40aNfRn1jUqpvmVF0NGzp5//nnNc0sPc7q6uupZ30GiOZR49+5dXdkePHiQkJCQ9JfExMTk5GR5tpBWpqttya1bt+T0ypUrt23bpj+/ZvXKQ4MlNGrUSJHYKlBdlcPa2rpDhw4dOnSYOnVqbm7u3r17IyIidu7c+fjxYznPTz/91LBhw88//1zeo3jLrBjasyYj27NSl5s8efLmzZvT09OlzcOHDx8+fNjKyqp169Zvvvlmx44dO3fubG9vr79ws6NfSOgXpSn7MKffAQBQZTExBQAAAAAA4Gl38eLFEydOyJsGfnj14MGDaWlpJQYL5QE5Gxub+vXrKxjkvXv3pESZr4wLIWrWrFm/fn3NAaoS4Yn/HcLURTOP1rFGQ8ZKa9as+dxzz2VlZWktpLi4OCIiIjIyct++fQUFBWWWpsl0tV2ifCFEZmZmZmam4efqGrB0dnY2JiRjqqvy1apVq3fv3r17987JyZk6deq///1vtVotHfrmm2/CwsIaNmwobSreMiuG9qxLBdqzUpdr0KDBkSNHRo0aFRMTI+9UqVSnTp06derU3LlzHRwcevXqFRISUuZiN1UE/aJcV/+b9QuZiR7m9DsAAKosS3MHAAAAAAAAADPT/FyK4YqLi9etW1dip/z6e82aNS0sLIyNTIONjY2y+Q0Jz9bWVk4bM3KmUqmkhJ2dneb+lJSU9u3bh4aGxsXFlS7fyckpICBgxYoVzZs311qs6WpbYswHSHQNWJb3d9RkZHWZkaOj44IFC+Li4qytn7womJubu2LFCq2ZK7NlVgztWaanPSt4OVdX1127dm3atKlbt26lr5iXl7du3brAwMAePXqUaxje7OgX4unrFxLTPczpdwAAVFl8MQUAAAAAAOBpFxkZWeETJ02apLmnTp06UuL+/fu5ubm1atUyNri/1K5dW0qkpqaWmbmgoEB6c11XIUKItLQ0Hx8f/eVoXsvR0VF/Bl3y8vLkb7doFpKdnR0QEJCcnCzvcXV17dChQ/v27Vu2bNm8efPnnntO2r9o0SKtJZuutkuUL4TYsmVL3759lS2/XIyvLgW9//770vCnr6/vhx9+aOBZ/v7+X3755bRp06TN8+fPy4cUb5kVQ3uuypfr379///79c3Jytm/fHhsbu2/fvhIfhdq9e3f79u0TEhIUrzoD0S9KX5p+UZpJH+ZPYb8DAKC6YGIKAAAAAADAU+3IkSNXrlyR0p6enklJSfrz37hxo1GjRtKr4efOnTt37pzmYKHmgFx6erqXl5dScdatW1dKZGRkFBYW6n8hOz09XV4bQlOJ8Mq8aJnDnBkZGUVFRfLr/lpdvXpVTjdo0EBOz5o1Sx6Z8/b2njlzZs+ePcsMSZPpart0+aXXRapkxleXgnbt2iXNfEpJSTF8AF4IERQUJA/AX7hwQd6veMusGNpz1b+co6PjsGHDhg0bVlxcfO7cudjY2I0bN545c0Y6mpaWNmXKlPnz5yt1uXKhX0joF/qZ9GH+FPY7AACqC5byAQAAAAAAeKppruMTEhJSZn5nZ+dOnTrJmyW+tqI5ZpaWlqa/qPj4+BUrVqxYsWLTpk1lXrdly5ZSQq1WyzNpdNEcI9Tk7e0tp1NSUsq8qFyOo6Ojs7Nz6Qwqlery5cv6C9Gc6/PKK69IiaKiInnFikaNGsXHx+sZmdO1NoHpalvi6ekpj8WePXvWwLNMQZHqUpDcGP744w95/Q5DvPDCC3LayspKTiveMiuG9qwgU1/OwsKiZcuWkyZNOn369Jo1a+RFXrZv3674tQxEv5DQL/Qw9cP8Kex3AABUF0xMAQAAAAAAeHoVFBRs3LhR3hwyZIghZw0ePFhOR0VFFRcXy5vt2rWT07/++qv+ct77y5IlS8q8aJs2beT0tm3b9GfetWuX1v3Nmze3t7eX0rGxsfoLuXHjhvw+dNu2beXxpxKWL1+uvxzNGm7btq2UyMjIyMnJkdLBwcHyygVaXbt2Tet+09W2xN7eXv4cTnx8fJn5o6KiwsPDw8PDFy5caOAlDKRIdSlIrvmcnJxffvnF8BM1x5VdXFzktClaZsXQnmVGtmdFLhcTE/PlX7Kzs3WdGxoaKi9Zkpqamp+fX4GAjUe/kK8uJegXpZn6Yf4U9jsAAKoLJqYAAAAAAAA8vXbv3n3nzh0p3a5du2bNmhlyVr9+/WrUqCGl09PTDx48KB9q2bKlPM4UERHx8OFDXYUkJibKyy5oLgaky1tvvSW/Bv3vf/9bT8l3796NiIjQesjKysrf319Knz179siRI3quuHjxYvml/65du+rKtmzZsgcPHug6mpycvHXrVint5eXVvHlzKZ2ZmSnn0fxaQGkHDhy4ffu21kOmq23Z22+/LSWSkpL27t2rJ+fNmzdHjBgxffr06dOnnzhxwvBLGEKR6lJQYGCgnJ48efKjR48MPHH9+vVy+o033pDTpmiZFUN7lijSno2/3OnTp7/+i/6pHs8//7yUKC4u1lN1JkW/EPSLslTCw/xp63cAAFQXTEwBAAAAAAB4emlO4DBkHR9JnTp1unXrJm9qruZjbW09fPhwKZ2ZmfnVV1/pKiQ8PFxO9+nTp8yLOjs79+jRQ0qnpaVNmjRJV86JEyfqecX5/fffl9MffvihrqHTpKSk2bNnS2lbW9thw4bpKvDevXvffvut1kMFBQXvvfdeYWGhtPnee+/Jh5599lk5rWeRiNu3b7/77rvypubHaYQpa1s2cuRIS8snf0IcM2ZMXl6erpxfffWVXJkDBgww/BKGUKS6JKmpqZs1VCyegICApk2bSuk//vgjODjYkHfljx8//t1330lpKyurErWkeMusGNqzRJH2bPzlPDw85PSOHTv0XOvQoUNSwsHBoW7dupqHFGnzhqBfCPpFWRR8mOtSRfodAAAogYkpAAAAAAAAT6m7d+/KS95YWVkNGjTI8HM1V/OJjo4uKCiQN8eOHVunTh0pPWvWrB9++KH0kNJPP/0kvyLv4+Pj5+dnyEX/9a9/yaNNCxYsmDRpkjwWKCkqKvr888+XLVump5Bu3bq1bt1aSp85cyYoKOju3bsl8pw7dy4gIEAeUh01apT+AadZs2bNmTOnxG3euXOnX79+8udkmjRp8sEHH8hHmzVr5uDgIKXXrVuXlZVVutjk5OTAwMArV67IezIyMkrkUba2S38SwM3NLTQ0VEonJSW99dZbpUNVq9UzZsyQ10Hw8fGRpxApRanqEkLs378/SEPF4qlRo8acOXPkze3bt/v6+m7atKmoqEhr/pSUlAkTJnTu3Fl+pf7DDz90d3fXzGOKllkxtGel2rPxl/P395cfeuvXr9f6Laji4uLJkyefPn1a2iwdrSJt3hD0C/pFmRR8mOtSRfodAAAowdrcAQAAAAAAAMA8oqOjHz9+LKW7du3aoEEDw8/t2bOng4OD9CJyTk5ObGxs7969pUMNGzacP3++/ML6p59+unHjxtDQUC8vL5VKdfHixaioKPklY0tLy3nz5skjQPq1bdt27NixP/30k7Q5e/bsLVu2hIWF+fj4WFlZ/fnnn6tXr75w4YIQwsbGxt/fPzY2tnQhVlZWq1atevXVV6VJLTExMV5eXu+++66fn1/t2rUzMzNjYmLWrVsnT7Vp1qyZrhflhRB+fn7SvUycOHH9+vWhoaEeHh75+fnHjh1bs2aNvAyBpaXlokWL5NE4IYStrW2/fv3Wrl0rhMjKynr99dc///xzPz8/Z2fnrKysxMTEHTt2/Pzzz9LKFHZ2dtJb3YcOHZo8eXLHjh1bt27t7OysSG3b2NjI6fnz548ZM6aoqEilUjVs2FDeGR8ff+3aNSHEkSNHPDw8Bg4c2Lp16xYtWuTm5iYnJy9btiwxMVEubdWqVRYWFmX8luWkVHUpqG/fvpMnT545c6a0mZSUNGDAgHr16nXo0KFFixZOTk7W1tbXr1/PyMhITU09fPiwWq2Wz+3QocOMGTNKFKhsy6wY2rPi7dnIy9WvX3/IkCHyuHhoaGhkZOTAgQMbNWpUq1atrKyspKSkVatWXbx4UcpgbW39+eefVzha49Ev6Bf6Vc7D/GnrdwAAVAtMTAEAAAAAAHhKVWwdH4m9vX3v3r2joqKkzcjISHliihAiLCzs2rVrU6ZMkTaPHz9+/PhxreV8//33Xbp0Mfy633//fXp6+tatW6XNS5cuffnll6Wz/d///Z80XUZrIS+//PLmzZsHDBggzcvJysqSh1FLeOGFF+Li4uzt7XXFM2LEiObNmy9dulQIcebMmTNnzpTOY2FhsXjxYs3FjyRff/11bGysNKh56dIlzQUgNE2ZMuWFF14YMWKEtDlr1qxZs2bt2bMnICBA2mNkbb/00ktyeurUqVOnThVCjB07dsGCBdLO2rVrx8fH+/v7S4N8ubm5K1eu1Fq+jY3N+vXrX3nlFa1HjaRUdSno22+/tbe3Dw8Plz8Icfv27R07duhf+qFXr4SSXZQAACAASURBVF4RERG1atUqfUjBllkxtGdNirRn4y83e/bsgwcPpqamCiGKi4v37NmzZ88erSVYWFgsWLBA/r6IudAvNNEvSquEh/lT2O8AAKj6WMoHAAAAAADgaZSamiqvPmBvb9+nT5/ylqC5ms/OnTvv37+vefSLL76IioqS38YurUGDBps3b/7444/LdVFra+sNGzZ8+eWXtra2WjM8++yz0dHRI0eO1F9Oz5499+3bp38kKTg4+MiRIyXWlSjBwsJi0aJF33zzjZWVldYMrq6uO3bseP/990sfaty48X/+85+mTZvqKvyll17atWvXjBkzwsLC9P9AxtR2ly5dfH199RQuhHjxxRePHj3av39/PXl8fHwOHz7cr18//UVVmILVpaApU6acPHmyW7duhnz1p3Xr1tHR0du3b3/mmWd05VGqZVYM7VmmYHs28nINGzb87bffOnbsqP8q7u7uMTExo0aNMipWhdAvZPSL0irnYf4U9jsAAKo4i9KLEaKEZcuWSX/L6Nq16y+//KI1z7Bhw9asWSOEmD59+rRp0yo1Pt0mT548a9YsIcSoUaMWLVpk7nCMkpiYeODAASFEWp7tlpQ65g6nuvrY+4aUiLzsdOuRjf7M0Kpfk5zGtQqEEIn37PZcq23ucKolS6Ee531LSgf17mlvX9O88VRTMXHx2XfuCCFcm3p6+JTxlwVo9eBezql9cVK6bfcgS0vtf12Cfv/dF/MoL1cI4d3y5eYtfMwdTrWUkZ525OABIYSllbVXp95l5odWSQd2FRU8FkL8w7ORVyMnc4dTLZ1Lv3X8UpYQ4qGocVDlae5wqqsuVn9aCZUQ4s12vm6NdI4ZQI+TZy8kXLoqhLj1uMbma/XNHU51FdLkxjPWRUKIwMBAFxcXc4cjcnNzN27cuH379vPnz2dlZQkh6tWr98orr3Tr1u2dd96pWbPi/48gJSUlMjIyJiYmNTX19u3bTk5OjRs37tu377Bhw5577jkhxPnz50+fPi2EaNas2T/+8Q+thajV6t27d2/fvv3o0aNZWVn379+vV6+eq6tr165dBwwY0KpVK11Xj4uLk27Hz89PGl27ePHiqlWr9uzZk56e/uDBg4YNG3p5eQ0YMGDAgAFavwEge/jwYWRkZHx8/KVLly5duiSEcHFxadeuXZ8+fXr06GFt/eSDx8XFxRs3bty7d2+NGjW8vLyCgoJKL2dQ4drOzs6eOXOmVJk1a9Z0cXF5//33x40bVzrnqVOnNm3aFB8fn5GRkZ2d7eDg0KhRo9dee61///5vv/224iv4lKZgdbm5uaWlpWmuJGKM1NTUbdu2HT9+/I8//sjOzr57964Qonbt2o6Ojt7e3q+++mpAQIDhr9RXuGVWDO25ctqzMZcrLi4+ePDgli1brly5kpaWlp6eXlBQ0KRJEzc3Nzc3t7fffvvtt9+Wq1cXZdu8IegXEvqFSetEP7P3OwAAIGFiStmYmFIVMDFFEUxMMR4TU4zHxBRFMDHFeExMUQQTU4zHxBRFMDHFeExMUQQTU4zHxBRFVLWJKUCVVa9evRo1amRmZpo7EKCS0OYBAABgLizlAwAAAAAAAODp8vjx47t37zZu3NjcgQCVhDYPAAAAM2JiCgAAAAAAAICnS3R0tEqlevvtt80dCFBJaPMAAAAwIyamAAAAAAAAAHhanD17dvjw4SNGjKhbt+64cePMHQ5gcrR5AAAAmB0TUwAAAAAAAAA8LX7//fd169a9/vrrp06dcnJyMnc4gMnR5gEAAGB21uYOAAAAAAAAAAAqyYABA9555x0rKytzBwJUEto8AAAAzI6JKQAAAAAAAACeFvb29uYOAahUtHkAAACYHUv5AAAAAAAAAAAAAAAAwCSYmAIAAAAAAAAAAAAAAACTYGIKAAAAAAAAAAAAAAAATIKJKQAAAAAAAAAAAAAAADAJJqYAAAAAAAAAAAAAAADAJJiYAgAAAAAAAAAAAAAAAJNgYgoAAAAAAAAAAAAAAABMgokpAAAAAAAAAAAAAAAAMAkmpgAAAAAAAAAAAAAAAMAkmJgCAAAAAAAAAAAAAAAAk2BiCgAAAAAAAAAAAAAAAEyCiSkAAAAAAAAAAAAAAAAwCSamAAAAAAAAAAAAAAAAwCSYmAIAAAAAAAAAAAAAAACTYGIKAAAAAAAAAAAAAAAATMLa3AEA5WNtoX7WpsjcUVR7tWyKH6uoxoqwsiiWEjUsi2mKFWNt8f/Tefn5arXKfLFUY6q/6q2osOBhXq55g6mmCh4+lNOP8vIsrZitWxHF6idPxYLHj/NyaYoV8ejRIylRLIoLHuaZN5jq7ElTfFRY9OBhgXlDqaYeFz75L4uFUNsJ6rCCLP5qig8fPX6Ql2/eYKqpgsIn/8a2FOpnrPn3dgVZlJ0FAAAAAACg8jAxBdVDYWGhlHCxLxzumW3eYP4GejfOMXcI1Z77M4/dn3ls7iiqvdj/7DV3CNVeVlpKVlqKuaOo9s7+FmvuEKq9i0mJF5MSzR1F9VasUl08vMfcUVR7p6/eOH31hrmjqN7sRNEbVsnmjqLaO/5HwvE/EswdRfVW17YopAnd2VjFxcXmDgEAAAAAAIClfFBN5OQwkQIAAAAAgHK4d++euUMAAAAAAABgYgqqiTp16pg7BAAAAAAAqpNnnnnG3CEAAAAAAACwlA+qiRo1akiJO8UOpwtczRtM9dXVNklKHCt0e6C2NW8w1VRrm/R6lvlCiCz1s+cKG5o7nGrJ0qK4S40nCwS88VYPW7ua5o2nmjp+YO/9uzlCCM9nLHzrMM20InIK1HE3nnzcvn/dh1aCD91XxO67NXNVFkKIS0X1rqrqmjucaqm+ZW4rmwwhhEpY/lGrpbnDqa5a5p+3VhcJIS5bNMwUTuYOp1pyKc5uKrKEECor2xvOvuYOp7pqeP2ERbFKCOHl265+Q/5vS0Vc+fPstSsXhRBq21qPn6cpVpBd6kmLwodCCCsrK3PHAgAAAAAAwMQUVDdqYVEo+MuasYqKLanGirKQ/oemWGGWxWo5bW1jY/PXtDOUi4XFk8koVkLUYF5KhWjWWw1L+nMFWfyVKLbgvywVVPRXLVpYWKgs+Md5hT2pRpWwLKIpVoha7tAWFmpLmmJFWQhpoqO1tTX/yKkYS8u//gttYSmsbMwaS3VmUXYWAAAAAACASsNYFgAAAAAAAAAAAAAAAEyCiSkAAAAAAAAAAAAAAAAwCSamAAAAAAAAAAAAAAAAwCSYmAIAAAAAAAAAAAAAAACTYGIKAAAAAAAAAAAAAAAATIKJKQAAAAAAAAAAAAAAADAJJqYAAAAAAAAAAAAAAADAJJiYAgAAAAAAAAAAAAAAAJNgYgoAAAAAAAAAAAAAAABMgokpAAAAAAAAAAAAAAAAMAkmpgAAAAAAAAAAAAAAAMAkmJgCAAAAAAAAAAAAAAAAk2BiCgAAAAAAAAAAAAAAAEyCiSkAAAAAAAAAAAAAAAAwCSamAAAAAAAAAAAAAAAAwCSYmAIAAAAAAAAAAAAAAACTYGIKAAAAAAAAAAAAAAAATIKJKQAAAAAAAAAAAAAAADAJJqYAAAAAAAAAAAAAAADAJJiYAgAAAAAAAAAAAAAAAJNgYgoAAAAAAAAAAAAAAABMwtrcAQAAAAAAAAAAAKD6UalU+/bti46OTk5OzsjIyMjIsLS0dHJyaty4cYcOHQICAjp37mzuGAEAgPnxxRQAAAAAAICn2vHjxy0MYGNj4+zs/PLLL48aNWrbtm1qtdrcgVc/nTp1kiqzZ8+e5o7lbyU8PFxuqD4+PuYOpyKGDBmi2d0CAwMNPDEhIUE+Ky4uTvHAbty4IZe/Zs0axctHFcHTyUT+Bk8nPQoLC7/55hsXF5euXbsuXbp0//79Fy9ezM/Pz83NTUtLO3To0OzZs7t06eLj47Nz505zB2sQUz9R6WhVmal/fQAAE1MAAAAAAABQtqKiops3b549e3bJkiV9+/b19PTcu3evuYMC/g5yc3O3b9+uuScuLu7WrVvmigcAynTixInWrVtPmTLl5s2b+nOeP3++V69eY8aMYUorAABPMyamAAAAAAAAoNwuX7781ltvLV261NyBCCHEd999J7/kau5YnhbUuYI2b96cn5+vuaeoqGjjxo3migcKoqdUPuq8Euzbt+/NN99MSEiQ9zg5OQ0ePHjy5Mlz5sz56KOPevbs6eHhoXnKv//979GjR1d6pDAVOhoAoLyszR0AAAAAAAAAqgpfX9/hw4eX3q9WqzMyMi5evHjkyJGsrCx555gxY7y9vf/xj39UbpjA30pERETpnZGRkWPGjKn8YABAvyNHjvTs2fPhw4fSZsOGDX/44Yd+/frVqFGjRM5jx4598sknx44dkzaXLFnSrl27d999t1LDBQAAVQMTUwAAAAAAAPCEp6en/rHw/Pz8OXPmzJw58/Hjx0KIoqKiCRMmHDlypLICBLQICgp66aWXpHTt2rXNG0x5ZWZm/vrrr1Law8NDpVJduXJFCHH06NErV664u7ubNToARqnWTyetcnNzg4OD8/LypM0uXbps3LjRyclJa+bXXnvt8OHDQ4cOjYqKkvZMnDixd+/euvIDAIC/MSamAAAAAAAAwFD29vbTpk179tlnx48fL+05evTo2bNnW7Zsad7A8DTz9vb29vY2dxQVFBUVpVarpXRoaGh+fv7MmTPlQ1OmTDFfaACMVa2fTlpNmTIlPT1dSrdp02bbtm21atXSk9/S0nL16tXnzp07d+6cEOL27dsrVqyYMGFCZcQKAACqEktzBwAAAAAAAIBq5uOPP27durW8uXfvXjMGA1Rr8jo+FhYW77zzzqBBg+RDkZGRZgoKALS4fPny//3f/0lpW1vb9evX65+VIrGxsfnmm2/kzWXLlpkqPgAAUIXxxRQAAAAAAACUj4WFxeuvv/77779Lm8nJyWWeolKptmzZcvr06dzc3BEjRmjOa5EUFxfHxsbu2LHj8OHDWVlZ9+/fr1+/vqurq7+/f79+/Xx9fZUK/urVqxs3boyJiUlJSbl586azs3OzZs28vb0/+OADA99rVzDU69evr127duvWrWlpabdv365fv76bm1uPHj2GDBnSpEmTMk/PyMiIioo6depUenp6enr6rVu3nJ2dn3/+eVdX1w4dOgQHBzdo0KDMQgoLC3fu3BkdHf3f//43IyOjqKioXr16vr6+AQEBoaGhDg4Oht+OLsbXuazMhqSHItWlrHPnzv3xxx9S+o033nBzcxNCvPjii0lJSUKIxMTEM2fOKNj47969GxERER0dfeXKlVu3btWvX9/d3b1nz56DBw9u1KiR4eVcuHBhzZo1e/bsuX79em5urru7u4eHR5cuXT744AMbGxv95yr4Kyh1OzydtOLp9JQ/nbRasWKFSqWS0uPHj2/atKmBJwYEBDg6Oubk5AghLl68mJiYKK9wVEK1qAo6WnlVZkerhCZk5O08evQoOjo6Njb21KlTN2/eLCgocHNzc3d39/T0HDx48KuvvmpkeABQZVkUFxebO4aqbtmyZSNHjhRCdO3a9ZdfftGaZ9iwYWvWrBFCTJ8+fdq0aZUan26TJ0+eNWuWEGLUqFGLFi0ydzhGSUxMPHDggBDidnGtEwWNzR1OddXd9oKUOFTgfr/YzrzBVFNtbVLrWeYJITLVtf9bWI6/cUBmKdRv2yZK6c49+tjVtDdvPNXU4b1x93KyhRBez1i86sT3zyoip0C98/qTfwUNrv/QSvAvoorYfqfmA5WFEOKiqsHFonrmDqdaamB5v43NNSGE2sLqdK1y/OESmlrn/WGtLhRCJFs0yhB1zR1OteRafMtDXBdCqKztrj/HH8IqqFHmEQu1Sgjh0/YfDRrxf1sq4uK5M2mXkoQQartnHzehKVaQ3dUjFgUPhRCBgYEuLi6GnHL8+PHXXntNSgcHB69bt86Qs5YuXfrBBx9I6aCgoOjoaPnQjRs3nnvuOSl9+/btunXrJiQkDBo0KCEhQdq5evXqsLAwzdJOnjw5evToU6dO6brcoEGD5s2b17BhQ82dCxcuHDt2rK5Txo4du2DBAs09ubm54eHhP/74Y2FhYen8FhYW3bt3//HHH/WPtFUsVEmnTp32798vhAgMDNy5c+f69es/+OCD+/fvl85pZ2c3ceLEL7/80tpa+3tlarV62rRps2fPLigo0BWJg4NDeHj4p59+qud2Dh48OGrUqAsXLmg9Wrdu3SVLlvTv31/eU5l1bnhD0sxZunUJJaprw4YNwcHB8qZSf1OdNGnS7NmzpfTy5ctHjBghhJg+fXp4eLi0c/z48d9//72eEhISElq0aCGl9+zZExAQIB/q1q3bnj17hBBz58799NNPd+7cGRYWJg0Ml+Dg4DB16tQJEyZYWFiUOFSibocOHTpz5szp06cXFRWVLqdZs2aLFi3y9/fXGqqRv4Lit8PTSRNPpxJ4OpVWVFTUuHHj69evCyGsrKzS09O1tiVdRowYsXLlSim9ePFi+Z8QMiOrIiYmJjAwUEonJia++OKLugpZs2bNsGHDpLT088mH9DxRZXS0KtjRJEbWiSG/vvHP6q1bt44ePTorK0tXhv79+y9btszR0VFXBgCovhjKAgAAAAAAQLndvHlTTteoUUNPzj///LNz587yKEJpsbGxHTt21DPGI4TYsGFDhw4drly5UoFQJTk5OV26dJk7d67WsQQhRHFxcUxMjJ+f39mzZysh1JUrVw4ePFjrcJQQ4tGjR1999dXgwYO1Dv8LIYYNG/b111/rGXoRQuTl5X322Wdff/21rgybNm3q3LmzruEoIUR2dnZQUNDSpUv1XEUPRepcVmZD0kOR6lKcWq2OioqS0nZ2dkFBQVJaczWf9evXq9Vq46+1ZMmS3r17a53GIYTIy8ubNGnSiBEj9F+ruLh41KhRU6ZM0dUsL1261KtXr//+979ajyr4KyhyO4Knkw48ncRT/3TS6sSJE9KsFCGEv79/uWalCCFmzZp16i89evQonaFaVAUdrVwquaOZugkZfzuLFy/u16+fnlkpQojNmzd379798ePHFYgQAKo4lvIBAAAAAABAucnrjwgh9IxO5efn9+3bV3MWSwnnz5/v27ev/Pf3evXqhYWF+fn5OTo6ZmZmxsbGbtiwQRpjSElJeeutt86ePWtv/+TLi3Xq1JHWAsjOzr5165a0U14dwNnZWb6KSqXq0aPHiRMnpE1ra+vg4ODu3bu7uLhkZ2fv3bt39erV+fn5QoisrKyOHTueOHHCw8NDwVBLFyV/l7dLly4DBw5s1KjRvXv3Tpw4ERERkZ2dLR3atGmTm5vbnDlzSpy+efPmtWvXyptt2rQJCQlxc3OrU6fO9evXExISVq5cKQ8ffvXVV0OHDi29IsDhw4c1R7x8fX3DwsK8vLzy8/MTEhKWL19+9epV6dDo0aPbtWv38ssvV36dy8psSHooUl2msH///mvXrknpPn361K5dW0p7eXm1bNlSGtbKzMzct29fly5djLnQ4cOHd+3aJX9HwcvL68UXX3z48OHZs2flGxdCrFq1qkmTJnq+Bj1v3jwpKl9f308++eQf//iHvb19UlJSZGTk8uXLpVkgDx8+nDhxYunPTiv4Kyh1OzyddN01TyeeTlodP35cTr/99tvlPb1+/fr169fXdbRaVAUdTVThjmbqJmT87Vy4cGHcuHHyppeX1/Dhwz08PGrVqpWSkrJz587t27dLh44dO/bTTz9NmDDB8PAAoFpgYgoAAAAAAADKJyEhYdeuXfLm66+/rivnxIkTk5KShBAtWrQYOnRohw4dXFxcGjV6sjSqWq1+99135TEef3//devW1av3/5cIHDx48Geffda7d++UlBQhxOXLl6dNmyaP0ISEhISEhAghvvvuu88//1za+eeff5YOY+7cuUePHpXSTZs23b59u7e3t3y0X79+o0ePHjBggHTu3bt3J0yYsG3bNs0SjAy1BCmPlZXVypUrQ0ND5f1DhgyZOnVqWFiYXL3z5s0LCQlp1aqV5uk//PCD5q2V/iL9tGnT+vTps3v3biFEYWHhli1bPvnkE80Mjx8/fu+99+ThqPDw8ClTplhaPvm4cu/evT/++OMxY8asXr1aCKFSqSZPniyVVpl1rkl/Q9LP+OoykYiICDmt2QyEEIMGDZLft46MjDRyYsrWrVulRIsWLVasWNG2bVtpU61Wb9++fcyYMfJY3bfffhscHKxrCQwppH/+858LFiywsrKSdjo7O7/xxhs9evTo3bu3tOfXX3+9e/dunTp1NM9V8FdQ6nZ4OmmtFp5OPJ100ZyY8sorryhbeNWvCjpaFe9opm5Cxt+O5qdWxo8fP3fuXM315kaMGBEVFSXVrRBiyZIlTEwB8PfDUj4AAAAAAAAoh4yMjCFDhjx69EjadHR01DNqvn79ektLy++///7s2bMTJ0708/Nzd3e3tbWVjsbFxcnfw/fx8dm2bZvmGI+kZcuWcXFxDg4O0ubChQvv3btXroAfPHjwzTffSGl7e/v4+HjNsQSJt7f3yZMn3d3dpc3t27fv379fM4MpQp0zZ06J6QhCCCcnp82bN3fq1EnaVKlU8+bN08xw584deWgkICCg9NCLEMLGxmbt2rXyCFNycnKJDGvXrk1MTJTSo0aNmjp1qpxZYm9vv3jx4hYtWsi3X67vAShS55r0NyQ9FKkuIUT79u3XayjzumV6+PDh5s2bpbSzs3PXrl01j2qu5rN582a5uxmjVatWR44ckadxCCEsLS379u177NgxV1dXaU9BQcH333+vp5BXX3114cKF8qwUWa9evYKDg6W0SqWS37OXKPUrKHs7PJ30BMbT6Wl+OukiTQuQtGzZUsGSTfGIUBwdrSp3NFM3IUVuZ8+ePVKiWbNmc+bM0ZyVIhkyZIj8L+rLly9nZmYaHiEAVAtMTIFpnTt3LloJp0+fNvetAAAAAADw9CouLs7MzPztt9+mTJni6ekpf8tBCDFhwoRatWrpOXfixInjx48v/fd3IcSyZcvk9E8//SSP5ZTg6en52WefSemHDx9GRkaWK/iIiIgHDx5I6S+++MLNzU1rNgcHh/nz58uba9asMWmozZs31/yiu6YaNWosW7ZMHm6Jjo6+f/++fPTKlSvyIiZ9+/bVVb6Tk5Onp6eUvnv3bomjS5culRJ16tT59ttvtZZga2v7xRdfSGm1Wv2f//xH17VKU6TOS9DTkPRQpLqEEI0bNx6koVwxaLVjxw75Zw0JCbG2/p8vWzdt2rRNmzZS+v79+5ofKKqwFStWPPPMM6X3N27cWHonXrJu3bq8vDxdhUybNk3XT9C5c2c5rdlihXK/giZFboenk1Y8ncTT/XTS5c6dO1LCxsZGXnpMEaZ4RCiOjlaVO5qpm5Dxt1NUVJSVlSWlX3vttRLTgGRdu3Z97i/ySkkA8LfBUj4woWPHjvn5+alUKuOLev3119955x3jywEAAAAAAHqU933rzp076//SuL29vTyqUYLmIEfz5s3ffPNNPeWMHDlyxowZarVaCLFnz57Ro0cbHuSmTZukRO3atbW+RCvr2bPnK6+8Ir0ec+TIEZOGOmrUqNKfnZA1bdq0f//+UVFRQoiHDx8ePXo0ICBAOtSkSRN5mkL79u31RGJnZ6d1f3p6+smTJ6X0wIEDHR0ddZXg7+9vYWEhDfbIr1Ybwvg6L0FPQ9LP+OoykbVr18rpoUOHls4waNAg+e38yMjIoKAgYy7XqVMnX19fXUe7dOnSqVOnffv2CSFyc3OPHTum9TNIXl5ePXr00FWIl5eXrkOK/wqK3A5PJ55OPJ3KRR7IV3ZWiqgOVUFHE1W7o5m6CRl/O9bW1g4ODrm5uUKI1NRUXadPmjRp0qRJFYgQAKoFJqbAhI4fP67IrBQAAAAAAFAFBQYGRkZGlvjSQwmdOnXS9T2VP//8U/oDvRBCz2i3xMXFpXXr1tIf+uXRekOo1Wp59KVt27ZlLq/Qpk0b6SrJycm3b9+WPtRvilADAwP1lzNgwABpREoIcfLkSXlEqn79+mXGIIR48ODBpUuXtB46fvy4nJaL1apevXqnTp0qLCyUrlvmRSWK1HkJehqSfsZXlyncunUrLi5OSrdo0aJVq1al8wwcOHDixInScODu3btzcnL0jB2W6aOPPtKfYejQodJMDiHEiRMntM7k0L94h42Nja5Div8KitwOTydd2Xg6yZ7Cp5Me+fn5UsKQhYrKpepXBR1NVO2OZtImpNTteHh4/P7770KIgwcPLliw4MMPPyxvJABQ3TExBSYkfzytTp06TZs2NaaoJk2aKBERAAAAAABQQMuWLT///PPg4OAyVy5o3LixrkPnz5+X0y+88EKZF3Vzc5P+0H/9+vXs7Oy6desaEmpycrL89fV27dqVmd/Hx0dOp6WlScMJiodqZWWlp2YkL774opxOTk4u86KyR48eHTp0aNq0afIoWglnzpzRDFV/aXq+S6GLInVeQpnVVWFlVpcpbNiwoaioSEqHhYVpzdO4ceP27dtL71sXFBRER0ePHDmywld87bXX9Gd4+eWX5bSu1+KN/PueHuX9FRS5HZ5OPJ3KzP8UPp30qF27dnZ2tii1VlclMHtV0NHKpQp2NGOakFK307FjR2liihBi3LhxGzZsGDlyZGBgoJOTU3lDAoBqiokpqAxvvvnm1q1bjSkhMTHxwIEDSsUDAAAAAAC08vX1HT58uK6jtra2DRo0aNWqleHDA40aNdJ1KCcnR04bUuDzzz+vea6BQ7+3bt2S0ytXrty2bZv+/JpRyeMQiofq6uqq5wP+Es2xInkBhdIePHiQkJCQ9JfExMTk5GR50oNWN2/e1IxEfxgVoEidl6CnIZVLBarLFDTX8XFxcfntt9+0ZvP29pYXAoiMjKzwxBQ7O7sGDRroz6PZ3jR/EU1KvTlm5K+g1O3wj7OYAQAAIABJREFUdOLpxNOpXBwdHaWJKQ8ePFCpVGW2kwqrglVBRysXs3c0ZZuQUrczefLkzZs3p6enS5uHDx8+fPiwlZVV69at33zzzY4dO3bu3Nne3r5iQQJAtcDEFAAAAAAAADzh6ek5ZswYBQt0dnbWdUhzlEVzCEcXzTx6Rmj0XCUzMzMzM9PAE4XGcILioRoyrFWzZs3nnnsuKytLayHFxcURERGRkZH79u0rKCgoszRNcmk2NjaGf5m/AuULI+q8BD0NyRDGVJfiLl68eOLECXkzJCTEkLMOHjyYlpZWsVfGGzduXObHjZycnJ555hmp/nXN5DBy/Q6lfgWlboenE08nnk7lUr9+fXkZlKtXrzZr1kzZ8qtyVdDRKla+qNyOZqImpNTtNGjQ4MiRI6NGjYqJiZF3qlSqU6dOnTp1au7cuQ4ODr169QoJCTFkWSIAqI4szR0AAAAAAAAA/rZsbGwMyVbmMLP430Fxw8cbjHnHWuvoiOlCLU2lUkkJOzs7zf0pKSnt27cPDQ2Ni4srXb6Tk1NAQMCKFSuaN2+utdjHjx9LiZo1axpyO+WleJ0LgxuSVkZWl+I0P5diuOLi4nXr1lXsio6OjuXKJi/PrSAFfwWlboenE0+ncnkank76aS7pcvz48QqU0L59e4+/ZGRkaB6qRlVBRyuTWTqa6ZqQgrfj6uq6a9euTZs2devWrfQd5eXlrVu3LjAwsEePHuWa/gIA1QVfTAEAAAAAAIAZ1K5dW06npaX5+Pjoz5+amiqnDRyZFkLUqVNHTm/ZsqVv377lifEJxUPVzKBLXl6e/PV4zUKys7MDAgKSk5PlPa6urh06dGjfvn3Lli2bN2/+3HPPSfsXLVqktWS5Tu7fv5+bm1urVq0ygykXRepcKcZXl+IiIyMrfOKkSZMqcKIh41tFRUVyNs1fUBHK/gqVcDs8nfTj6aSIKvh00q99+/YLFy6U0gcOHDDwa0+yxMTEY8eOSelatWq5uLjIhyq5KuRpGYajo5VL5Xc0kzYhxW+nf//+/fv3z8nJ2b59e2xs7L59+zRXCxJC7N69u3379gkJCYr/NABgXkxMAQAAAAAAgBlojrKkp6eXmb9iQ7+aOUv83d9wioeakZFRVFRkba3vT3NXr16V0w0aNJDTs2bNkodevL29Z86c2bNnzzJD0lTidry8vMp1ernKr3CdK8X46lLWkSNHrly5IqU9PT2TkpL0579x40ajRo2kl+bPnTt37ty5MgdESzOkvaWnp8svhRvevwyk7K9QCbfD04mnUyWoak+nMr3++usWFhbSJ4g2bNgwb948e3t7w0/fu3evnPbx8dH8UEclV4VmAzYQHa3C5VdORzNpEzLR7Tg6Og4bNmzYsGHFxcXnzp2LjY3duHHjmTNnpKNpaWlTpkyZP3++UpcDgKqApXwAAAAAAABgBt7e3nI6JSWlzPzyCI2jo6Ozs7OBV/H09JQHfs6ePVu+EP+ieKgqlery5cv6C9GcsvDKK69IiaKiohUrVkjpRo0axcfH6xl60fXxec0hqLS0NP1hxMfHr1ixYsWKFZs2bdKfU6ZInStCkepSluY6PoZ8b8DZ2blTp07yZsW+tqJWq8scSdVskJ6enhW4ii6K/wqVcDs8nfQXwtPJeFXw6VSmxo0bd+7cWUrfu3cvIiKiXKfHx8fLaX9/fzld+VVRZgsvjY5WlTuaqZuQqW/HwsKiZcuWkyZNOn369Jo1a+Q5W9u3b1f8WgBgXkxMAQAAAAAAgBk0b95cftk6NjZWf+YbN27Ib5G2bdtW801r/ezt7eUvTGiOiukSFRUVHh4eHh4uL1hgolCXL1+uv5yNGzfK6bZt20qJjIyMnJwcKR0cHCx/ml6ra9euad3frl07Of3rr7/qD+O9vyxZskR/Tpkida4IRapLQQUFBZo/65AhQww5a/DgwXI6KipK+lxBeZX5Q+/cuVNOv/baaxW4hC6m+BVMfTs8nfSXw9PJeFXt6WSg0aNHy+l//etfN2/eNPDEtLS03bt3y5tBQUFy2hRVUVhYqOfouXPnDClEEx2tKnc0U/cmRW4nJibmy79kZ2frOjc0NFReKig1NTU/P7+80QJAVcbEFAAAAAAAAJiBlZWV/M702bNnjxw5oifz4sWLpdVMhBBdu3Yt14XefvttKZGUlKS5lEBpN2/eHDFixPTp06dPn37ixAmThrps2bIHDx7oOpqcnLx161Yp7eXl1bx5cymdmZkp53nhhRf0hHHgwIHbt29rPdSyZUt52CYiIuLhw4e6CklMTJTXIyjXCjLG17kiFKkuBe3evfvOnTtSul27ds2aNTPkrH79+tWoUUNKp6enHzx4sAKXXrx4sZ4ZLdnZ2fKnXBwcHNq3b1+BS+hiil/B1LfD04mnk3jKnk4G6tWrl1zb2dnZoaGhBQUFhpw4YcIEOWfr1q1btmwpHzJFVVy8eFHXoV27diUmJhpSiCY6mqjCHa0SepPxt3P69Omv//LLL7/oKeH555+XEsXFxXp+GgCojpiYAgAAAAAAAPN4//335fSHH3746NEjrdmSkpJmz54tpW1tbYcNG1auq4wcOdLS8skfwcaMGZOXl6cr51dffSXHMGDAAJOGeu/evW+//VbroYKCgvfee09+4fu9996TDz377LNyWs8qALdv33733XflzRJD+NbW1sOHD5fSmZmZX331la5ywsPD5XSfPn10ZStNkTo3niLVJUlNTd2soWLxaK58Ycg6PpI6dep069ZN3qzYaj6nTp1atGiR1kPFxcVjx46VXzcPCQmpVatWBS6hi4K/gqwSboenk9ZDPJ2UUtWeTgaytrZevXq1vKxJXFxc37599cyukMycOVPz4x8zZ87UPKpUVWj2dF2ftSguLp4+fbr+aHWho1XZjmaK/8qUYPzteHh4yOkdO3boudahQ4ekhIODQ926dQ0PEgCqPiamAAAAAAAAwDy6devWunVrKX3mzJmgoKC7d++WyHPu3LmAgAD5Y+ajRo3S/2f60iNkbm5uoaGhUjopKemtt97KysoqkUetVs+YMUP+6LqPj0+PHj1MHeqsWbPmzJlTYmjkzp07/fr1k7+K0aRJkw8++EA+2qxZMwcHBym9bt260jcihEhOTg4MDLxy5Yq8JyMjo0SesWPH1qlTRw7jhx9+KD1C89NPP61fv15K+/j4+Pn56boRE9W58ZSqLiHE/v37gzRUIJi7d+/u2rVLSltZWQ0aNMjwczVX84mOjjbwEwUlfPTRR6tWrSqxMz8///3335d/aFtb2/Hjx1egcD0U/BU0mfp2eDrxdHp6nk7l4uvrqzmPYffu3S+99FJkZOTjx49LZ05JSQkJCfnXv/4l7+nbt29AQIBmHqWqQvMbVEuWLDl8+HCJDCqVasyYMadPn9Z/g7rQ0apsRzPRf2U0GX87/v7+8tSW9evXa05UlRUXF0+ePFluooo/dgDA7KzNHQAAAAAAAACeUlZWVqtWrXr11Vel14JjYmK8vLzeffddPz+/2rVrZ2ZmxsTErFu3Th6Gb9asmdbXi21sbOT0/Pnzx4wZU1RUpFKpGjZsKO+Mj4+/du2aEOLIkSMeHh4DBw5s3bp1ixYtcnNzk5OTly1bJn/b38bGZtWqVRYWFqYIVeLn5ye9ETtx4sT169eHhoZ6eHjk5+cfO3ZszZo18nfmLS0tFy1aJA+3CCFsbW379esnLVOSlZX1+uuvf/75535+fs7OzllZWYmJiTt27Pj555+lRQTs7Oyk13YPHTo0efLkjh07tm7d2tnZWQjRsGHD+fPny29yf/rppxs3bgwNDfXy8lKpVBcvXoyKipLf2bW0tJw3b548oFJpdW48papLEdHR0fLAbdeuXRs0aGD4uT179nRwcJBe0c7JyYmNje3du7fhp9va2j5+/LioqGj48OErVqwIDg5u2rTpo0ePTp8+/fPPP6enp8s5v/zyyxdffNHwkg28urK/QuXcDk8nnk566tx4VerpVF6TJ08uLCycNm2atJmZmfnOO++MHj06ICCgWbNmzs7OhYWFN2/ePHr06LFjx4qKiuQTW7Vq9fPPP5coTamqaNSoUYcOHaRFdlQqVadOncaPH9+nTx9PT8/c3NxDhw59//33Z86cEUJ89NFHP/74Y3nvmo5WZTta5fQmI2+nfv36Q4YMkeej/D/27jwgqqpv4PgZ9i0VRBFEQdxCxdTMLfcNzF3BUMO1lLLF6smy7NUWnywrKyu31EjFBTcURUvTMk3NpcctXFIBQVQQZF9n3j+u3YcHZoaRmeEy+P38dWbm3Du/OXPORef87jkTJkxYt27dmDFjGjZs6OLikpKScvHixdWrV8u7UNnY2Lz11luVaA0AqM5UD7Rc1cNpxYoV06ZNE0IMGDBA195vkyZNioiIEELMmzdP/geZ4mbPnr1gwQIhRHh4uK7FLc3qiy++ePXVV4UQI0aMkDdErJy4uLhff/1VCJGqcTle2Ng08T18nrK/IBV+K/TL1DgoG4yF6mQb726VI4RIVtf+s6ih0uFYJCuhDrK//2/0voNHODg6KRuPhTq8f++99DQhhP8jqifcWP+sMtIL1Ttv3v9X0Nh6edaCfxFVRvRdx6wSlRDickn9y8XuSodjkepbZXa0vSGEUKusT7q0VzocS9U+5z826iIhxCVVwyTBUreV4a2501zcFEKU2DjcbPCE0uFYqobJR1TqEiFEQKcn6zfkvy2VcfnsqYQrF4UQaodaBT50xUpyuHZEVZgnhBgyZIiXl5chhxw7dqxLly5SOTQ0dP369UbGcOvWrQYNGkjl77//fuLEifrr79y5MyQkROvN1qU1adJk3759fn5+5V/avXt3+ftKX3zxxcWLF8sPL1682L9/f2lGQQ9bW9sNGzaMGjXKHKH26dPn4MGDQojVq1f//vvvy5cv13MSlUq1bNmy0nsHSBISEh5//HF51kqXOXPmNGnSZOrUqaWf3LNnT+lb1efPnz9nzhz95xFCLFq0aObMmWWerII2N7wj6alpquaKiIgovSNDJX5T7dWrl/TrlhBizZo1zzzzzAMdPn78+MjISKkcEhIi74tx/vz5Nm3alA9YCDFo0KA9e/ZIb/3kk0/qmSKVPPvss8uXLy8zL2j4t1D6SnLw4MFevXrJL5nkW6jijyPh6qQVV6cadnWqnKVLl7755puZmZkG1g8MDFy7dq27u5afDkzVFMePH+/Zs6f+URAcHLxq1Sp585fU1NTSi5rouaJKGGiyajXQTNImFX77Rn6cmzdvdu3aNT4+Xv/hQgiVSvXtt9+Gh4dXWBMALAtTWQAAAAAAAFDS0KFDDxw4IK+Qr1VoaOiRI0e0zvsKIfr169ehQwf979KyZcvff/999OjReuoEBAQcPnxY17yvSUKVqFSqJUuWzJ8/39raWmsFb2/vHTt2lJ+OEkI0btz4p59+atq0qa6TP/roozExMR988MHEiRNHjBihJ4x33nknMjJSvrm5vPr162/ZsqX8dJSowjY3kgmbyxjx8fHyvgxOTk6VeKPSu/ns3LnT8MlgIYRKpZo/f/7XX3/t4uKitYKzs/PChQvLp3GYimm/har8OFydyuPqZCrV5OpUaeHh4RcvXpwwYULplTO0atKkybfffhsbG6s1K0WYrik6deoUExNTek+f0qysrN59990NGzaUWfnjgTDQZNVqoFXNaDLy43h6ev7yyy+lsza18vPz27VrF1kpAGokVkypGCumVBorplQ3rJhiPFZMMR4rppgEK6YYjxVTTIIVU4zHiikmwYopxmPFFJNgxRTjsWKKSVRixZRqQq1W7969Ozo6+vfff09JScnMzHR3d/f29h4wYEBISEi7du30H56WlvbRRx/t2rUrPj7e0dHRy8vrueeee/nll8vXPHHixObNm/ft25eUlJSWlubs7NywYcMuXbqMHj06KCjIkJnsSoe6d+/elJQUIUT37t2l6ZPLly+vXr16z549iYmJWVlZnp6e/v7+ISEhISEhuibdJXl5eevWrdu3b9+VK1euXLkihPDy8urcufOIESMGDx5sY3N//26NRrNp06b9+/fb2dn5+/sHBweXX68+Ozt706ZN0dHR586dk8Jzd3d//PHHBw0a9Mwzzzg6OuqKoSrb3EgmbC5fX9+EhAS1Wm3umI0nLzHSu3fvAwcOCCFu3LgRERGxY8eO+Pj49PR0d3d3Pz+/YcOGjR8/vgouF0Z+Cwp+HK5OXJ3MpwZcnTIyMmJiYnbu3Hnt2rWUlJRbt27Z29u7ublJe+v07t07KChIV/pFaaZqiqKiouXLl//000+XL1++du2ai4uLl5fXgAEDJk+e3KpVKyFEcXHxunXrpMqhoaH29vYP+pEZaJLqNtBM2Cb6GfNxNBrNoUOHtm7devXq1YSEhMTExMLCQh8fH19fX19f36CgoKCgIDlUAKhhSEypGIkplUZiSnVDYorxSEwxHokpJkFiivFITDEJElOMR2KKSZCYYjwSU0yCxBTjkZhiEpabmAJYBHd3dzs7u+TkZKUDqVj5TA6LVsM+DmByFnR1AgAADyGmsgAAAAAAAACgYgUFBRkZGY0bk30IoHrh6gQAAKo5ElMAAAAAAAAAoGJRUVElJSVBQUFKBwIA/4OrEwAAqOZITAEAAAAAAAAAfc6cOTNlypSpU6fWrVv35ZdfVjocALiPqxMAALAIJKYAAAAAAAAAgD6nT59ev359jx49Tpw44ebmpnQ4AHAfVycAAGARbJQOAAAAAAAAAACqtZCQkGeeecba2lrpQADgf3B1AgAAFoHEFAAAAAAAAADQx8nJSekQAEALrk4AAMAisJUPAAAAAAAAAAAAAAAAzIIVUwAAAAAAAACgpomNjVU6BFOqYR8HAAAAeKiwYgoAAAAAAAAAAAAAAADMgsQUAAAAAAAAAAAAAAAAmAWJKQAAAAAAAAAAAAAAADALElMAAAAAAAAAAAAAAABgFiSmAAAAAAAAAAAAAAAAwCxITAEAAAAAAAAAAAAAAIBZkJgCAAAAAAAAAAAAAAAAsyAxBQAAAAAAAAAAAAAAAGZBYgoAAAAAAAAAAAAAAADMgsQUAAAAAAAAAAAAAAAAmAWJKQAAAAAAAAAAAAAAADALElMAAAAAAAAAAAAAAABgFiSmAAAAAAAAAAAAAAAAwCxITAEAAAAAAAAAAAAAAIBZ2CgdAGAQjUYjFdxUOX3tLisbTA3whF2CRqNSOgqLZKcqlgoeVll0ReMd3r9XpaIrVkZhQb5UuJKjic8tUTYYC/XPHxYhhIhOc1AuEMuW/89fkybWqY2s0pUNxkJZCfX9gqbksewzygZjuWw09/9A+2lSfMRtZYOxUNZyVywu8Lx5XNlgLJdKc78Z4/7849LZ08oGY6GKiwqlglVBtsPfvykbjOVSFRcqHQIAAAAAAMB/kZgCy5Cefn+uy0poHFRFygZTA9iLYkEygHGshdpapVY6CotXkJ+ndAgWr0gtuCYaL1fNNdFYNkJtw1XRaHYa5hGNZSNKbATpekZRCY11SYHSUVi8osJCIRjRxtGoVcV0RWNlZ2crHQIAAAAAAABb+cBC2NiQRAUAAAAAwAPgv9IAAAAAAKA64BcKWIZatWpJhXtFNn9lOikbjOXqUjdTKpy955JTTF5aZfjXyq1tWyyESC2wvZLtqHQ4FslKJTq53e+KbVzUtixUUSkXc62kDXzqu7k28vRQOhyLlJuf/9ff16Vy+8fasqtU5Zz/K66goEAIUejoWuhQR+lwLJJ1Ya5jzi0hhEpl1fjRNkqHY6luXL5QUlwshPD0buRWt67S4ViktDt3UpKThBAaa9uCOo2UDsdSOdy9LjRqIYRdXS9rx1pKh2ORijJuFWenCyGyi63P3XNWOhxL1a5OtoO1Wgjh4MB+hQAAAAAAQHkkpsDCZBXb/JnxiNJRWCo5MeVipmNqoZ2ywVgob8dCKTElvciWrlg5VkItJ6a0dBZO1hpl47FQCQVCSkyp61o7oGVTpcOxSHfvZcqJKa38H7W2tlY0HEt1+e+rUmJKkUPt3NqNlQ7HItnlpEqJKVbWVg2b+SsdjqVKvnpJSkzxaODZpFlzpcOxSFes4u4nplhZF7j6KB2OpXJIjxcaIYSwc21g6+apdDgWSV1cICWm5JVY8+/tSmtdO9dBsMUeAAAAAACoLlgyAQAAAAAAAAAAAAAAAGZBYgoAAAAAAAAAAAAAAADMgsQUAAAAAAAAAAAAAAAAmAWJKQAAAAAAAAAAAAAAADALElMAAAAAAAAAAAAAAABgFiSmAAAAAAAAAAAAAAAAwCxITAEAAAAAAAAAAAAAAIBZkJgCAAAAAAAAAAAAAAAAsyAxBQAAAAAAAAAAAAAAAGZBYgoAAAAAAAAAAAAAAADMgsQUAAAAAAAAAAAAAAAAmAWJKQAAAAAAAAAAAAAAADALElMAAAAAAAAAAAAAAABgFiSmAAAAAAAAAAAAAAAAwCxITAEAAAAAAAAAAAAAAIBZkJgCAAAAAAAAAAAAAAAAsyAxBQAAAAAAAAAAAAAAAGZBYgoAAAAAAAAAAAAAAADMgsQUAAAAAAAAAAAAAAAAmAWJKQAAAAAAAAAAAAAAADALElMAAAAAAAAAAAAAAABgFiSmAAAAAAAAAAAAAAAAwCxITAEAAAAAAAAAAAAAAIBZkJgCAAAAAADwkHrllVdU/3jppZce9PBvv/1WPnz48OHmiBBKee+99+QvNyAgQOlwKq9Pnz7Spxg6dGilT2IprbFx40aVNsuWLStd7dixY1qrlWFra+vh4fHYY4+Fh4dv375drVYr9bnK8Pf3lyKcPHmy0rGYxa1bt+RvISIiQulwHi45OTlah4MxFxDjMbRrBoa2Mc6fPy+33t69e5UO57+q50UDAKonElMAAAAAAAAeUmFhYXJ548aNxcXFD3R4VFSUXB43bpzJwgJQDRQXF9++ffvMmTPLli0bOXJkixYt9u/fr3RQAIzF0AYAAIogMQUAAAAAAOAh1bFjx0cffVQq37lz54Gmpm7duvXrr79KZWdnZ24MBWq2v//+e+DAgcuXL1c6EACmxNAGAABVw0bpAAAAAAAAAKCYsLCwd955RypHRkYGBgYaeODWrVvl9f9Hjhzp5ORklvgAVMqVK1d8fX2lspWVzrsTO3ToMGXKlPLPq9XqpKSky5cvHzlyJCUlRX5yxowZrVu3fvLJJ80QMqA8Z2fn0ouH9evX75dfflEwnvIY2kC1Uv0vGgBQfZCYAgAAAAAA8PAaP378nDlzNBqNEGLbtm1Lly51dHQ05ED28anZgoOD5dV0ateurWwwirPE1rCxsbG2tq6wWosWLWbMmKGnQm5u7sKFCz/66KOCggIhRHFx8RtvvHHkyBGTBQpUM6UHjkqlUjASrRjaQHVTzS8aAFB9kJgCAAAAAADw8PLx8enZs6d0c2dWVlZMTExISEiFR92+fVvex8fd3X3AgAHmjRJVrnXr1q1bt1Y6iuriYW4NJyenuXPn1qpV67XXXpOe+f3338+cOdO2bVtlAwNgDIY2AACoYjqXegMAAAAAAMDDICwsTC5HRkYacsjWrVtLSkqk8pgxY2xsuPcJqMlmzpzZvn17+eH+/fsVDAaAqTC0AQBAleFXA/xXfn5+Xl6eCU+Ym5trwrMBAAAAAABzCA4OfvHFF/Pz84UQu3fvzsjIqFOnjv5DNm/eLJf17ONz7dq1TZs27dq16/r167dv3/bw8GjWrFnr1q2nT5/+oOtPlJSUbN269eTJk9nZ2VOnTi09kVbpmsYoKirauXNnVFTUn3/+mZSUVFxc7O7u3qFDh8DAwAkTJjg7O+s/XKPRxMbG7tix4/DhwykpKZmZmfXq1fP29u7fv/+oUaM6dOjwQMHs2bNn9erVp06dSkpKcnR09Pb2HjZs2LRp0xo1aiTXiY+PX7Vq1c6dO2/cuJGVleXn59eiRYuBAwdOnjzZwcGhMk0ghDC6HWQVfmsmbLGbN2+uWbNm27ZtCQkJqamp9erV8/X1HTx48Lhx43x8fAw/T3lJSUmRkZEnTpxITExMTEy8c+eOh4dHo0aNvL29u3XrFhoaWr9+fWPOryCVStWjR4/Tp09LDy9duqSrpvGj/tq1a+vWrdu1a1d8fHxaWlr9+vX9/PxGjRo1bty4evXqGRiw8R0mPz8/KioqNjb2xIkTt2/fLiws9PX1lQbO2LFjn3jiCQMjycjIWLt2bVRU1NWrV+/cuVOvXj0/P7+hQ4eOHTu2YcOGBp5ECHHhwoWIiIg9e/bcvHkzOzvbz8+vefPm/fr1mz59uq2trf5jTdUzq/KSXg1jrpEY2gxtYZlD23wfx1Q9BABQnkraQhh6rFixYtq0aUKIAQMG/Pjjj1rrTJo0KSIiQggxb968uXPnVml8us2ePXvBggVCiPDw8CVLluivHB0dPW7cODOlknTt2tXI/Snj4uKkJYJv5DnEJNc1UVwPnfCmSVJhc2K91EI7ZYOxUEM807yd8oUQl7Od9t9yVToci2Ql1NOa3pTKoz3UTtb8GaqM3anWaYVCCOHf1LfzY/ySUhl372Xu2H9IKo8PHWPIDs0ob9uOmKysLCFEjqtvTm2jfsR/aNnlpNa5c14IYW1j03nQaKXDsVR//BhdVJAvhGjXsVOTZs2VDsciXbkYd/b0SSGE2tYhy6er0uFYqtpXfxXqEiGES7MOtm6eSodjkXITLhSkXBNC3Cmw23LD0CkKlDHe59YjNsVCiCFDhnh5eRl41NNPP71p0yap/N13302dOlVP5Tt37nh6ekorpjRu3Pj69esqlapMnezs7Pfee+/LL78sKioqfwaVSvXUU099+eWXTZs2Lf/qrVu3GjRoIJVTU1Pr1q17/vz5p59++vz589KT33///cSJEx+o5q5du4YMGSI9GRcX17JlS12fLiIiYtKkSaXPWb7OoUOHwsOqhSORAAAgAElEQVTDL1y4oPUMdevWXbZs2ejROv+y//HHHy+88MKJEyd0VXj66acXLVrk6anlSpKTk+Pi4iKVr1+/XqdOncmTJ2/btq18TVdX140bN0q7LC1btuz111/PyckpX+2xxx6LjY0t/16l21ZuxjIq1w6Gf2syY1qsT58+Bw8eFEIMGTJk586dGzZsmD59emZmZvmaDg4Os2bNevfdd8uvAFRha6jV6rlz537yySeFhYW6gnR2dn7vvfdef/11ra9u3LgxNDRUfli532xLn+T69eu68myOHTvWpUsXqRwaGrp+/XpDTr58+fLp06dL5eDg4KioqDIVjBn1kqKiog8++ODjjz/W2oyurq7ffPPN2LFj/f394+LihBCTJk1avXp1+ZrGdBjJtm3bXnjhhZSUFF0VRo8evWLFClfXsj8NDRo0aM+ePUKITz/99PXXX9+5c+fEiRPT09PLn8HZ2fn//u//3njjjfLXzzL9LSws7KOPPpo3b15xcXH58zRr1mzJkiX9+/fXGqfxPVNSNZf06hOzrMwFpMyrJhm2hmBoSxjasuowTKp4aJ8/f75NmzZSec+ePYGBgab9OJJK9xCZ/osGADzk2MoH961YscJ8C5zcuHHDTGcGAAAAAADGe6DdfLZt2ybv4zNu3LjyUy/p6en9+vX79NNPtU4MCCE0Gs2uXbu6d+9+5syZCmP766+/+vbtK89zmKSmMTZv3ty3b19d2RhCiLS0tODg4OXLl2t9NTY2tlevXnrm1YQQGzdu7Nat29WrV/VHkpOT07dvX61ZKUKI9PT0kSNHXr58+cMPPwwPD9ealSKE+M9//qNnzRs9jGwHWYXfmglbbNWqVWPHjtWalSKEyM/Pf//998eOHat1jlC/SZMmffjhh3om24QQOTk5//rXvz788MMHPXk1cfv2bblsZ1f2fifjR31hYWFwcPAHH3ygqxnT09PHjRv33Xff6Y/T+A6zdOnSUaNG6ZmYFEJs2bLlqaeeKigo0FNn2bJlw4cP1zp1LYTIycl58803p06dqlar9ZxEo9GEh4fPmTNHV7e8cuXKsGHD/vzzT62vmqRnVvElvRrGXLMxtEtjaJcJsroNbT2M/zim6iEAAF3Yygf36fprbRKlV44FAAAAAADVTVBQUL169e7cuSOEOHjwYHJysp7VVkrfTl0+p6GkpGTw4MHHjx+XHtrY2ISGhj711FNeXl5paWn79+///vvvpXtjUlJSevXqdfz48ebNda53lZubO3LkyNLTZsbXNMbhw4dLJy506NBh4sSJ/v7+ubm558+f/+67765duya99MILL3Tu3Pmxxx4rffi5c+dGjhwpz2e4u7tPnDixe/furq6uycnJsbGxGzdulOZsrl+/PnDgwDNnzjg5OekKZsqUKadOnRJCeHh49OnTp23btomJiXv37pXn5HJycnr16nXz5v1FK9u2bdujRw9PT8+zZ89u375dDuPgwYPHjh3r3LlzlbWDrMJvzYQtdu7cOXkt5H79+o0ZM6Zhw4b37t07fvz42rVr09LSpJc2b97s6+u7cOFCw1tjy5Yta9askR927Nhx/Pjxvr6+derUuXnz5vnz51etWiV/C++//35YWJiRewYp4j//+Y9cLrMggUlG/cyZM3fs2CE/9PPzCwsLa9OmjUqlOnPmTERERHx8vBDi+eef17P5lPEd5sKFCy+//LL80N/ff8qUKc2bN3dxcbl+/frOnTujo6Oll44ePfrVV1+98cYbWiM5fPhwTEyMvISGv79/y5Yt8/Lyzpw5I3cGIcTq1at9fHz0rMC9aNEiaQ61Q4cOr7766pNPPunk5HTx4sV169Z999130sx3Xl7erFmzyi/1bZKeWcWX9GoYc43H0GZoCwsZ2noY/3FM1UMAAHqQmIKyFi1apHV11kpYsmTJO++8I4Sw3A10AQAAAAB4GEi/4C9evFgIoVarN23aNHPmTK01U1NTpSXKhRCtW7cOCAgoU+HTTz/9/fffpXLTpk2jo6Nbt/7v7pOjRo164YUXQkJC/vrrLyFERkbGG2+8sX37dl2BzZo16+LFi0KINm3ahIWFdevWzcvLq2HDhsbUrLSCgoJnn31WzsZ477335syZY2V1f0Hi4cOHz5w5c8aMGd9//70QoqSkZPbs2bt375YPV6vVkydPlufV+vfvv379end3d7nC2LFj//Wvfw0fPvz69etCiL///nvu3Ll6MiSOHTsmhAgNDV2+fPkjjzwiPZmXlxceHv7DDz9ID6VpHgcHhy+//FLaq1py/vz5p556KiEhQXp4+vRpwxNTjGyH0vR/a6ZtMamOtbX1qlWrJkyYID8/bty4//u//5s4cWJMTIz0zKJFi8aPH9+uXTsDG+Tzzz+Xy9IuD2UqzJ07d8SIEVIjFBUVbd269dVXXzXw5NXE+fPn5fYRQvTo0aP0q8aP+t9++23p0qXyw1dffXXBggXy4g2jR4+ePXv2Sy+99N133xUXF2dnZ2sN0iQdpvTd9q+99tqnn35aelGoqVOnRkZGjh8/Xnq4bNkyXXOT8lJGbdq0WblyZadOneQgo6OjZ8yYIU/B/vvf/w4NDdW1v5g0df38888vXrxY3oLWw8OjZ8+egwcPHj58uPTMzz//nJGRUadOndLHmqRnVvElvRrGXLMxtCUMbYsY2noY/3FM1UMAAHqwlQ/KcnJycjURPff0AAAAAACAasXA3Xy2bdsmZyTIP9DLsrKy5s+fL5WdnJz27dtXemJA0rp16z/++MPPz096GB0dLWe6lLdhwwYrK6vPPvvszJkzs2bN6t69u5+fn729vTE1K23NmjVxcXFSOTw8/P/+7//kbAyJk5PT0qVL27RpIz3cu3dv6buH9+7dK+9BEBAQsH379tLzapK2bdvu3bvX2dlZevjNN9/cu3dPT0jBwcHr16+Xs1KEEI6Ojt98802DBg1KV4uMjCydlSKEaN26delJO2k+yUBGtkNp+r81c7TYwoULS2elSNzc3LZs2dKnTx/pYUlJyaJFi/ScpLS7d+/Kk2GBgYHlJ9uEELa2tmvWrJFb6dKlS+XrdO3adUMpBr571UhKSho3blx+fr700NXVtV+/fvKrJhn18+fPl1cgeP755z///PMyW4o4ODgsX7589OjReuI0SYfZs2ePVGjWrNnChQvLb1U2btw4+eP//fffycnJekJq167dkSNH5KlrIYSVldXIkSOPHj3q7e0tPVNYWPjZZ5/pOckTTzzxzTffyFPXsmHDhoWGhkrlkpISeZkiiUl6ZhVf0qtnzHpU52FrCIZ2aQztMnWq29DWwyQfx7Q9BACgFYkpUEBRUdGwYcOsra1VBivz6wkAAAAAADCtJ5544tFHH5XKf/zxx+XLl7VWK72PjzxxIlu7dm1WVpZUfuedd3x9fbWexNnZ+YsvvpAfRkRE6Als1qxZr732WvkZAmNqVs7y5culQp06df79739rrWNvby8tHyuEUKvVP/30k/zSihUr5PJXX30lz5+V0aJFi3/9619SOS8vb926dbricXZ21po/4eLi8tRTT8kPBw8ePHLkyPLVRo8ebWtrK5VTUlJ0vUt5RrZDGXq+NZO3WKtWrUov1F+anZ3dihUr5Fm0qKiozMxMXecp7erVq/K0q9Z2lri5ubVo0UIqZ2RklK/QuHHjp0sx5K3NSqPRJCcn//LLL3PmzGnRooV0c7/kjTfecHFxkR8aP+rj4+PlvSq8vb11rXmjUqkWL16sqxsIU3SY4uJieSx06dKlTMaVbMCAAQ3+Ie2ApsvKlStL543JGjduLC0pJFm/fn1OTo6uk8ydO1fXZa1v375yuUyPNUnPrOJLerWNWZfqNmwNwdBmaAvLHNp6GP9xTN5DAABakZgCBRw9enTnzp3SRokAAAAAAKCaeOaZZ+Ty+vXry1dIS0s7cOCAVO7WrVuTJk3KVNi8ebNUqF27ttY7YmVDhw59/PHHpfKRI0d0VXNycpLzG/QzvGblJCYm/vHHH1J5zJgxrq6uumr2799fnpiRVxYpnZzRqlWr3r1763mvadOmyZMi8i285fXp00e+M7uMZs2ayWVdWzZbW1uX/wYrZGQ7lKHnWzNHi4WHh5e/N13WtGlT+a79vLw8+fZu/Xx8fGL+ERISoqemg4ODISesYhs2bNB6k5iVlVXDhg179+49f/783NxcuX7fvn3L7F9g/Kj/8ccf5d8JX3jhBT3z056enrqm/03SYWxsbOR3j4+P13X4m2++efMfjz32mK5qffr06dChg65X+/XrJy/Sk52dffToUa3V/P39Bw8erOsk/v7+ul4ySc+s4kt69YzZQjG0Gdo1bGjrYfzHMW0PAQDoQmIKFCAvDwgAAAAAAKqPZ555Rs4k0Lqbz/bt2+V9fMaNG1fmVbVaLacsdOrUqcJtdDp27CgVLl26lJqaqrVOnz59St/ArYfhNSvn2LFjcjkwMFBPTXd39xMnThw9evTo0aOTJ0+Wnvzrr7+ys7Olsp65KImXl1f79u2lsrx/QXkBAQG6XqpVq5Zc1jN3UrqagYxshzL0fGvmaLEhQ4boP0/pCTO5M+tXr169wf9wc3PTVS0rK+vKlSuGnLA6GzJkyLZt22xsbORnTDLqS3cqPTfT669gqg7TvHlzqXDo0KHFixfrP49+r7zyiv4KpTdQO378uNY6bdu21XMGedGj8ozvmVV/Sa+eMT8MGNoPhKFdnrmHth6m+jgm7CEAAF1ITIGSfH19/zaMvEcgAAAAAAAwEx8fn549e0rlixcvnjp1qkwFeR8fa2vr8ve8Xrp0SV5KvXPnzhW+Xem8ioSEBK11GjdubEDgD1azckq3hq5V4mUdOnTo3Llz586d/fz8pGfOnTsnv2rIOiXyW9y8eTMtLU1rHQM/smlbxsh2MDw2k7eYtbV1hU3RsmVLuXzp0qUK39QQ+fn5+/btCwoKkudWLVHbtm0jIyN37NhRJpnJJKP+woULUsHKykpXV5HJc4dlmKrD9OrVSy6//PLL3bt3/+GHH+7evVvhCcvr0qWL/gqlk8Z0rSrUtGnTSry1ISrsmcpe0rVSJOaajaFd4QnLY2iXZ+6hrYepPo4JewgAQBebiqsAZmNra1vhP0klhYWFf/31l7njAQAAAADgIRcWFvbLL79I5cjIyNKL1d+9e/fnn3+WygMGDKhfv36ZY+/cuSOXV61atX37dv3vlZ6eLpflSYUyGjZsaGDkhtesnNu3b8tlXRvo6FH6wxoyf9OoUaPSx9atW7d8HXl5G/0MrGYgI9uhDD3fmslbzNvbW88+PpLSqTYZGRkVvml5WVlZ58+fv/iPuLi4S5cuyesMVUMdOnSYMmWKrlft7e3r16/frl07XV+BSUa9/KSXl5ednZ3+M+iKxFQdZvbs2Vu2bElMTJQeHj58+PDhw9bW1u3bt+/du3evXr369u3r5ORU4fkdHBzKXyTLKN3fSsdfmo+PT4XvZYhK9ExlL+nVJ2YLxdAWDG0dLHFo62Gqj2OqHgIA0IPEFAAAAAAAANwXHBz84osvSpvwbtiw4ZNPPrGyur/g7vbt24uKiqRy+X18xP9O5CcnJycnJxv+vrqmOjw8PAw8g+E1K0f+dLa2tvXq1av04eJ/p810KV2nchkSZmJkO5Sh51szeYsZMqPp6OjYoEGDlJQUXSfRRaPRrF27dt26dQcOHCgsLDT8QMW1aNFixowZlT7cJKP+3r17UqHCNXiEEI6OjvXq1Ss9E1k+EmM6TP369Y8cORIeHr5r1y75yZKSkhMnTpw4ceLTTz91dnYeNmzY+PHj9e8q0rhx4wpzwtzc3B555BGpHXTNXle4LYV+xvRMpS7p1S1mC8XQFgxtHSxxaOthqo9jqh4CANCDrXwAAAAAAABwX+3atYcNGyaVk5KSfv31V/kleR8fR0fHESNGlD/WmGUhdE112NraGngGw2tWTkFBgVRwdHQ0cg0SQw4vPWVVrRIdTNgOwuBvrSpbrKSkRCo4ODgYeMj169e7du06YcKEvXv3ln9rNze3wMDAlStXtmrVqtJRVVsmGfUPOngrrG9kh/H29o6Jidm8efOgQYPKv1dOTs769euHDBkyePBgPTOgrq6uFcZQuppGozGk/gMxsmcqckmvhjE/nBjaus7P0Nb6vLmHth4m/Dgm6SEAAD1YMQUAAAAAAAD/FRYWtmnTJqm8fv363r17CyHS09P3798vPTl06NBHHnmk/IF16tSRy1u3bh05cqTZYzUDOfGiDPnTZWZmZmdnu7i4PNBpa9euLZcTEhICAgL014+Pj5fLBk6DVQ0j28FwJm+x0hV0ycnJke/XN7DZ09LSAgMDL126JD/j7e3drVu3rl27tm3btlWrVg0aNJCeX7JkiSEntCwmGfXyd23Id1RYWCgtaaPrJMJEHWb06NGjR49OT0+Pjo6OjY09cOBAmbUcdu/e3bVr1/Pnz2sdBYZMWxYXF8vVSrekSRjfM6v+km6JMddUDG2GtgmZ9Q+lyT+OkT0EAKAHiSkAAAAAAAD4r6CgIHk5/aioqMWLF9vZ2UVHR+vfx0f87wxQ+dX4LcW1a9e0Pl/60yUmJvr7+z/QacscXmH9apuYYmQ7VPqNKqxfYYslJSUVFxfb2Oj7ObT0t1+/fn1D4lywYIE82da6deuPPvpo6NChhhxYM5hk1NetW1cqJCUlFRUV6b/zPjExUa1W64/EhEPM1dV10qRJkyZN0mg0Z8+ejY2N3bRp06lTp6RXExIS5syZ88UXX5Q/0JD+lpiYKN/rb/JhbnzPrPpLuiXGXFMxtBnaJmTWP5Rm+jiV7iEAAD3YygcAAAAAAAD/ZWNjExoaKpXT09P37t0rSu3jU6dOnaCgIK0HtmjRQp6qOXPmjPkjNYu///5b6/OlMzASEhL0n2Tfvn0rV65cuXLl5s2bpWdat24tv3r9+vUKw5AzJFxdXT08PCqsX2WMbAfDmbzFSkpKdH25sosXL8rlxx9/vMI3LS4uXrlypVRu2LDhvn379Ey2GbPdQLVlklHftm1bqaBWq69evaq/sq7UMXMPMZVK1bZt2zfffPPkyZMRERHyliLR0dFa66vV6gon0Ut3yBYtWlQYg+FM0jOr+JJuiTHXYAxthrapmPsPpbk/zoP2EACAHqyYAgAAAAAAgP8RFha2ePFiqRwZGdmjR499+/ZJD4ODg+3t7bUe5eTkFBAQcPr0aSGEXF+PyMjIy5cvCyHc3d1nzJhhmtANIC/9otXZs2e1Pt+5c2e5/PPPPwcGBuo5ybPPPivdtN2/f//g4GAhRKtWrZycnHJzc4UQsbGxCxYs0HP4rVu35LtyO3XqJM+CVAdGtoPhzNFi33333cKFC/WcR97ESjpPhUEmJSWlp6dL5dDQUHkzAq1u3LhR4QktjklGfceOHeUK27dvf/PNN/WcISYmRuvzJukwu3btOnr0qFSeOXOmvN5DGRMmTIiOjt66dasQIj4+Pjc318nJqXy1n3/+eerUqXrC2Llzp1zu0qWLnpoPyiQ9s4ov6ZYYcw3G0GZoy6rD0NbDJB/HtD0EAKALK6YAAAAAAADgfzzxxBMtW7aUyjt27Fi3bl1hYaH0UNc+PhJ5MZWLFy/u379fT83bt29PnTp13rx58+bNO378uCmiNpQ0IaFVTExMXFyc1pfatm0rz6asXbs2Ly9P10ni4uLkrQQCAgKkgrW1df/+/aXymTNnjhw5oifCpUuXlpSUSOUBAwboqVn1jGwHw5mjxVasWJGVlaXr1UuXLm3btk0q+/v7t2rVqsIgk5OT5XKTJk301Pz1119TU1MrPKElMn7UDxw4UL7f/dtvv9XTqTIyMtauXav1JZN0mJMnT374jx9//FHPGRo1aiQVNBqNroCXLl2q0Wh0nSEtLW3NmjVS2dnZuWvXrnre7kGZqmdW5SXdEmOu2RjaDG1RnYa2HsZ/HNP2EACALiSmAAAAAAAAoKywsDCpkJub+/bbb0tlLy+vXr166Tlq2rRpVlb3f26aMWNGTk6Orprvv/9+fn6+VA4JCTFBxHq5uLjIZV031Go0mnnz5uk6g42NzZQpU6RycnLy+++/r6vme++9J5dHjBghl5977jm5/NJLL8kfv4yLFy9+8sknUtne3n7SpEm63kgRxreD4UzeYvfu3fv3v/+t9aXCwsJnn31WXk3n2WefNSTCWrVqyWU9+wSlpqZOnjxZfqh1RjM+Pn5LKYa8ezVh/Kj38PAYPHiwVE5ISNCzrMKsWbPS0tJ0vWp8h2nevLlc3rFjh643EkL89ttvUsHZ2VnXvfUnTpxYsmSJ1pc0Gs2LL74oryIwfvz40tco45mqZ1blJd0SY7bcYWsIhjZDW1Snoa2H8R/HtD0EAKALiSkAAAAAAAAo65lnnpHXwM/MzJQKoaGh8k//Wvn6+k6YMEEqX7x4ceDAgSkpKWXqqNXqDz744JtvvpEeBgQEyBNX5tOsWTO5vGzZssOHD5epUFJSMmPGjJMnT+o5yYsvvlinTh2pvGDBgs8//7z8xMlXX321YcMGqRwQENC9e3f5pUGDBrVv314qnzp1Kjg4OCMjo8zhZ8+eDQwMlPYsEEKEh4dXw2kPI9vBcOZosQULFixcuLBMwHfv3h01atShQ4ekhz4+PtOnTzckwmbNmjk7O0vl9evXl+/tQohLly4NGTLk6tWr8jNJSUnlqx08eDC4FEPevZowyah/++235WvL4sWL33zzzTJbbhUXF7/11lsrVqzQE4nxHaZ///5yGBs2bNC6hINGo5k9e7Z8rdB/+XrllVdWr15d5snc3NznnntOHiD29vavvfaanpNUgql6ZlVe0i0xZssdtoZgaOsJiaFd9THrYfzHMXkPAQBoZaN0AA+p6dOnr1y5Ul5Wztzu3r1bNW8EAAAAAABqBh8fnx49evz666+ln9S/j4/kiy++2Ldv340bN4QQR44cad68+ZgxY9q3b9+mTZvs7OxLly6tWLFC3i7H1tZ29erVcgaM+TRs2LBbt27SFgAlJSV9+vR57bXXRowY0aJFi+zs7N9+++2zzz47deqUEOKVV1758ssvtZ7E09Pziy++kG/Cfv311zdt2jRhwgR/f/+SkpLLly9HRkbKt9JaWVktWrSodB6PtbX16tWrn3jiCWlabteuXf7+/pMnT+7evXvt2rWTk5N37dq1fv16edekZs2a6VreQ1lGtoPhTNti3bt3l6KaNWvWhg0bJkyY0Lx589zc3KNHj0ZERMjbB1hZWS1ZskSeRdPP3t5+1KhR0q4NKSkpPXr0eOutt7p37+7h4ZGSkhIXF7djx44ffvhB+g3QwcFBulH7t99+mz17dq9evdq3b+/h4VGJlqlujB/1nTp1evHFF7/66ivp4SeffLJ169aJEycGBARYW1v/9ddf33///YULF6TD+/fvHxsbWz4M4ztMvXr1xo0bJ09JTpgwYd26dWPGjGnYsKGLi0tKSsrFixdXr14tbwdmY2Pz1ltvaW0Te3v7goKC4uLiKVOmrFy5MjQ0tGnTpvn5+SdPnvzhhx8SExPlmu+++668dZqpmLBnVtkl3RJjrvEY2uUxtBWMWQ8jP44JewgAQA8SUxSQnJy8fPnyqnzHixcvVuXbAQAAAACAGiAsLKx0Ykrz5s0ff/zxCo+qXbv2vn37+vfvL00PZGdnr1q1SmtNW1vbDRs2GHJOk1i0aFHPnj0LCgqEEEVFRR9//PHHH39cpk5wcPAHH3ygKzFFCDFx4sQbN27MmTNHenjs2LFjx45prfnZZ5/169evzJOPPfbYli1bQkJCpDBSUlI++ugjrYc3adJk7969Tk5Ohn24qmZkOxjOhC02derUVq1aST/KnTp1SspDKkOlUi1dunTQoEGGR/jhhx/GxsZKeS1XrlzRtQfQnDlzmjRpMnXqVOnhggULFixYsGfPnsDAQMPfq9oyyaj/7LPPEhMTt23bJj28cuXKu+++W77a119/nZ6ernX2Wpiiw3zyySeHDh2Kj48XQmg0mj179uzZs0frGVQq1eLFi+WFHMro0qXLk08+Kc2OHz58uPwqTZJnn31W3ivNtEzVM6vykm6JMddsDO3yGNoKxqyH8R/HVD0EAKAHW/koQPrHU1Xy8fGp4ncEAAAAAACWLiQkxMHBQX5oyHIpkpYtW/7++++jR4/WUycgIODw4cOjRo0yKsQH0alTp5iYmNJ7+pRmZWX17rvvbtiwocK1Pd55553IyEhPT09dFerXr79ly5aZM2dqfXXo0KEHDhzQP58RGhp65MgRPz8//ZEYz8XFpUOHDuPGjRsxYsSDHmtkOxjOVC2mUqmWLFkyf/58a2trrRW8vb137Njx3HPPPVB4jRs3/umnn5o2baqrwqOPPhoTE/PBBx9MnDixEu1sKYwf9TY2Nhs3bnz33Xft7e21VqhVq1ZUVNS0adP0R2Jkh/H09Pzll1969eql/138/Px27doVHh6uq4JKpZo/f/7XX3/t4uKitYKzs/PChQuXL19uprU6TNgzq+ySbokx13gM7TIY2pVQNX8ojfw4puohAAA9WDFFSSqV6sqVK+Y7/8KFC5cuXSqE8PLyMt+7AAAAAACAGql27dp5eXmVO9bb23vz5s0nTpzYvHnzvn37kpKS0tLSnJ2dGzZs2KVLl9GjRwcFBemas/Hw8NBoNIa8i+E1Jf37979w4cLy5ct/+umny5cvX7t2zcXFxcvLa8CAAZMnT27VqpUQwt7e/vvvv5fq65p2Gjt27NChQzdt2hQdHX3u3LmUlBQhhLu7++OPPz5o0KBnnnnG0dFRTxhdu3Y9ceLE7t27o6Ojf//995SUlMzMTHd3d29v7wEDBoSEhLRr107Xsc7OzoZ85BkzZsyYMaPCagcOHND1kiFtW7l2eNBvTRjXYm+99Za061D37t2trKzefvvtkJCQ1atX79mzJzExMSsry3NrsCEAACAASURBVNPT09/fPyQkJCQkRNc3rj/mdu3anT17dt26dfv27bty5Yr0c5+Xl1fnzp1HjBgxePBgGxsbIYS1tfXWrVs3bdq0f/9+Ozs7f3//0mFPnDhx4sSJQghfX9+EhIQHap8H1blz5wf9CgxhzKiX2Nravv/++1OmTFm3bt2uXbvi4+NTU1Pd3NwaN248cuTISZMmNWjQQAgxePBgqaArz8yYDiOE8PHxOXDgwKFDh7Zu3Xr16tWEhITExMTCwkIfHx9fX19fX9+goKCgoCDpa9VvxowZw4cPj4iI2LFjR3x8fHp6uru7u5+f37Bhw8aPH6/rN1vDx4j+r9IkPVNSNZf06hOzgapy2BqCoc3QrsFDu3Xr1hW+nZF91YQ9BACglcoc/1KpYVasWCGl6w4YMODHH3/UWmfSpEkRERFCiHnz5s2dO1f/Ca9duyYl7apUKrVabep4/2v27NkLFiwQQoSHhy9ZskR/5cDAQOnTLVu2rML0ZAN98cUXr776qhBixIgR8mJ9Qoiffvpp4MCBQojmzZtfunTJkFPFxcVJqwffyHOISa5rkvAeQuFNk6TC5sR6qYV2ygZjoYZ4pnk75QshLmc77b/lqnQ4FslKqKc1vSmVR3uonaz5M1QZu1Ot0wqFEMK/qW/nx1orHY5Funsvc8f+Q1J5fOgYXTdNQr9tO2KysrKEEDmuvjm1WaGtMuxyUuvcOS+EsLax6TxI35090OOPH6OLCvKFEO06dmrSrLnS4VikKxfjzp4+KYRQ2zpk+XRVOhxLVfvqr0JdIoRwadbB1k3nEgLQIzfhQkHKNSHEnQK7LTfqKR2OpRrvc+sRm2IhxJAhQ7hTBbA47u7udnZ2ycnJlTh248aNoaGhUvn69essolz1Bg0aJO3+0Lt3bz2JX7AUffr0OXjwoBBiyJAhO3fu1FXNmGFrCIa24hjaMJCBFw0AeDixlQ8AAAAAAAAAKK+goCAjI6Nx48ZKBwLAUAxbAAAAQ5CYAgAAAAAAAADKi4qKKikpCQoKUjoQAIZi2AIAABiCxBQAAAAAAAAAUNKZM2emTJkyderUunXrvvzyy0qHA6BiDFsAAADDkZgCAAAAAAAAAEo6ffr0+vXre/ToceLECTc3N6XDAVAxhi0AAIDhSEwBAAAAAAAAACWFhIRkZ2fv27fP19fXJCf09fVV/WPZsmUmOSdQ4+Xk5KhKOXjwoJ7KJh+2hmBoA9XKA100AOAhZ6N0AAAAAAAAAADwUHNyclI6BAAPhmELAABgOFZMAQAAAAAAAAAAAAAAgFmwYgoAAAAAAAAAWLynn3766aefVjqKh1psbKzSIcAozs7OGo1G6SjKYmgrjqENXarnRQMAqidWTAEAAAAAAAAAAAAAAIBZsGLKAygqKkpPT9f6UmFhYRUHAwAAAAAAAAAAAAAAUM2RmPIADh486Obmpr/O3bt3qyYYAAAAAAAAAAAAAACAao6tfCpmZ2dneOW4uDjzRQIAAAAAAAAAAAAAAGBBSEypWFBQUPPmzQ2s3LJlS7MGAwAAAAAAAAAAAAAAYCnYyqdiHh4ecXFx9+7d01NnxowZ69evF0LUrVu3quICAAAAAAAAAAAAAACo1khMMYiVlZWrq6ueCg+03Q8AAAAAAAAAAAAAAMDDgK18AAAAAAAAAAAAAAAAYBYkpgAAAAAAAAAAAAAAAMAsSEwBAAAAAAAAAAAAAACAWZCYAgAAAAAAAAAAAAAAALMgMQUAAAAAAAAAAAAAAABmQWIKAAAAAAAAAAAAAAAAzMJG6QCAB1PLprida7bSUVi8lrXyvEsKlY7CIj1iWywVXO2K6IqVoxIauXwpV2WrUikYjOXKK7lfSMvIPHfpqqKxWKrcgny5fOGvOCsrsnUro7Dw/l8T2/x7TqpEZYOxUDYFOVJBo1Yn/x2nbDCWS11y/w/07ZSbxcVFygZjoVJv35YKqpIS+4wEZYOxYJr7/84pyrilLsxTNhYLVZJ9Tyo42pTw7+1Ks7NSKx0CAAAAAADAf5GYAsuQm5srFWrZFndxu6dsMDVAQG1+4TWWu12RO13RaGezyEox1u20u7fT7iodhcU7/Z8zSodg8ezy0u3y0pWOwrKp1errF/6jdBQWL/lGYvINcqSMolIXOaT+rXQUFq8gNUmIJKWjsGwu1iX81894cgopAAAAAACAgrg5GJYhJydH6RAAAAAAALAk8j0eAAAAAAAACmLFFFiGunXrSoUitVVGkbWywViuevb3V7ZPL7Qp1rBSRWXUti22s9IIIfJLrLKK6YqVoRLC/Z+u6FrLxYqtfCrlXnZucUmJEMLRztbJwVbpcCxScbH6Xu793XzqujiIUptMwXAZuYUlao0QQmVrr7K1Vzoci6QpLtYU5gohVCqVS+06SodjqbIz72nUaiGExtZBY8VVsVJKCq2KC4QQQqWycaqldDSWqjg38/5uPnZOGiv+rVgZquICUVwohCjWqDIK+cmiklztiq1VGiFEnTr8ZQEAAAAAAMrjVx5YBiur+6v73Cqwi0muq2wwliu86f3lxPffck0ttFM2GAs1xDPN2ylfCJGY57D/lqvS4VgkK6Ge1vSmVB7YtYOTAzPZlbHzl2OpGZlCiCaebl0e9VE6HIuUlpUbfeScVB76WGNrK3KkKiPqxLXMvEIhhG29xrYNmikdjkUqzkgpuHpaCGFlbd2pT5DS4ViqQ7u3FRbkCyGK3XyL6zRUOhyLZH03we7OZSGEtZ1j3bY9lQ7HUt0+HqspKRZCaDyaaWp5KB2ORdLcvGh1N0EIkVFkG51CG1bSmIY3H7EpVjoKAAAAAACA+9jKBwAAAAAAAAAAAAAAAGZBYgoAAAAAAAAAAAAAAADMgsQUAAAAAAAAAAAAAAAAmAWJKQAAAAAAAAAAAAAAADALElMAAAAAAAAAAAAAAABgFiSmAAAAAAAAAAAAAAAAwCxITAEAAAAAAAAAAAAAAIBZkJgCAAAAAAAAAAAAAAAAsyAxBQAAAAAAAAAAAAAAAGZBYgoAAAAAAAAAAAAAAADMgsQUAAAAAAAAAAAAAAAAmAWJKQAAAAAAAAAAAAAAADALElMAAAAAAAAAAAAAAABgFiSmAAAAAAAAAAAAAAAAwCxITAEAAAAAAAAAAAAAAIBZkJgCAAAAAAAAAAAAAAAAsyAxBQAAAAAAAAAAAAAAAGZBYgoAAAAAAAAAAAAAAADMgsQUAAAAAAAAAAAAAAAAmAWJKQAAAAAAAAAAAAAAADALElMAAAAAAAAAAAAAAABgFiSmAAAAAAAAAAAAAAAAwCxslA4AAAAAAAAAAKCMu3fvbt68+bfffjt58mRqamp6erqjo2OdOnUaN27cqVOn3r17Dxo0yMaGn5EBC1ZSUnLgwIGoqKhLly4lJSUlJSVZWVm5ubk1bty4W7dugYGBffv2VTpGAABQw7FiCgAAAAAAwEPqlVdeUf3jpZdeetDDv/32W/nw4cOHmyNCKOW9996Tv9yAgAClw6m8Pn36SJ9i6NChlT6JpbTGxo0bVdosW7ZMa/2MjIznn3/e29t7+vTpa9asuXDhwu3bt4uKijIzMxMSEn777bfPP/982LBhvr6+X375pVqtruKPU2OYpBOiPPMNzJycHK1DSdlv8EEHuKSoqGj+/PleXl4DBgxYvnz5wYMHL1++nJubm52dLQ3zTz75pF+/fgEBATt37tRznlu3bsnvGBERYeoPp8AbVQ1z//ng8lKdnT9/Xv729+7dq3Q4/1U9L3EAHgYkpgAAAAAAADykwsLC5PLGjRuLi4sf6PCoqCi5PG7cOJOFBcD8jh8/3qZNm6VLl+bl5emvmZSUNHPmzJ49e6alpVVNbABM4vjx4+3bt58zZ87t27f11zx37tywYcNmzJhBChoAADATElMAAAAAAAAeUh07dnz00Uel8p07d/bv32/4sbdu3fr111+lsrOzMzdZAhbk3LlzQUFBSUlJ8jNt2rR5+eWXFy9evGPHjpUrV86ZM2fcuHF169aVKxw+fHjQoEE5OTlKxGsuH3/8sXynuNKxWAZazIIcOHCgd+/e58+fl59xc3MbO3bs7NmzFy5c+MorrwwdOrR58+alD/n2229feOEFs0ZFF4Iu9A0AqPHYHBRV4eDBgx07dpQfZmZmSoX8/HyFIgIAAAAAAEIIERYW9s4770jlyMjIwMBAAw/cunWrfF/1yJEjnZyczBIfgEq5cuWKr6+vVLay+p+7E9Vq9YQJE9LT06WHPj4+H330UWhoaPm5wMLCwiVLlrz99tu5ublCiD/++OODDz5YsGCB2aMHFOXs7Fx6CbF+/fr98ssvCsZTnp4BLjly5MjQoUPl9ZA8PT0///zzUaNG2dnZlal59OjRV1999ejRo9LDZcuWde7cefLkyeYKHYDSqv8lDkBNRWIKzEj+32xGRsbJkyfLV7hz507VRgQAAAAAAP7H+PHj58yZo9FohBDbtm1bunSpo6OjIQeyj0/NFhwcLK+mU7t2bWWDUZwltoaNjY21tbXWlzZu3Hj69Gmp7Orqum/fvmbNmmmtaWdn98orr7Rr127gwIGFhYVCiC+++OLVV1/18PAwU9iA4cw6MEsPn2q4foOeAS6EyM7ODg0Nldc36tev36ZNm9zc3LRW7tKly+HDh8PCwiIjI6VnZs2aNXz4cF318UAs8c8HHgbV/BIHoKYiMQVm1KVLFxsbGz0bVJdP0AYAAAAAAFXJx8enZ8+e0o2SWVlZMTExISEhFR51+/ZteR8fd3f3AQMGmDdKVLnWrVu3bt1a6SiqixrWGps2bZLLy5Yt05WVIuvVq9drr70mLZRSUFAQExMzdepU84YIGKCGDUwTmjNnTmJiolTu2LHj9u3bXVxc9NS3srL6/vvvz549e/bsWSFEamrqypUr33jjjaqItaajlwIAINOyyBtgKp07dz59+vSmcubMmSNVqF+/vrIRAgAAAACAsLAwuSzfMK3f1q1bS0pKpPKYMWNsbLj3CbAY8or91tbWgwYNMuSQ5557Ti4fPHjQHFEBMIm///7766+/lsr29vYbNmzQn5UisbW1nT9/vvxwxYoV5ooPAAA8rPjVAObVpk2bNm3alHmyTp06UoElwgAAAAAAUFxwcPCLL76Yn58vhNi9e3dGRob8P3ddNm/eLJf17ONz7dq1TZs27dq16/r167dv3/bw8GjWrFnr1q2nT5/+oDcQl5SUbN269eTJk9nZ2VOnTm3fvr3xNY1RVFS0c+fOqKioP//8Mykpqbi42N3dvUOHDoGBgRMmTHB2dtZ/uEajiY2N3bFjx+HDh1NSUjIzM+vVq+ft7d2/f/9Ro0Z16NDhgYLZs2fP6tWrT506lZSU5Ojo6O3tPWzYsGnTpjVq1EiuEx8fv2rVqp07d964cSMrK8vPz69FixYDBw6cPHmyg4NDZZpACGF0O8gq/NZM2GI3b95cs2bNtm3bEhISUlNT69Wr5+vrO3jw4HHjxvn4+Bh+nvKSkpIiIyNPnDiRmJiYmJh4584dDw+PRo0aeXt7d+vWLTQ0tDrco5Wfn5+eni6VW7RoYciMtRDCz8/Pzc3t7t27Qojk5OQK62dkZKxduzYqKurq1at37typV6+en5/f0KFDx44d27BhwwoPN21LmuqaUH06oUnax1SDVw9F/gSUZxED04RWrlwpZ46+9tprTZs2NfDAwMBAV1dX6fpw+fLluLg4eQ8aXS5cuBAREbFnz56bN29mZ2f7+fk1b968X79+06dPt7W1NeZTmPCNTPsHNzk5eeXKlTExMYmJiRkZGX5+fi1btuzfv/9zzz1nTJIul5cHVZWXlyq4hhj5cfLz86OiomJjY0+cOHH79u3CwkJfX1/pX3pjx4594oknjAwPAExFJW0hDCNNmjQpIiJCCDFv3ry5c+fqr3zt2jU/Pz8hhEqlUqvV5otq9uzZ0hqb4eHhS5Ys0V85MDDwxx9/FEIsW7Zs2rRp5otKCPHTTz8NHDhQCNG8efNLly4ZckhcXJy0RPCNPIeY5LpmDa8GC2+aJBU2J9ZLLWQfpcoY4pnm7ZQvhLic7bT/lqvS4VgkK6Ge1vSmVH46sKeTg72y8Vionb8cS83IFEK08vHo8qhRv5w+tNKycqOPnJPKk55sYW1FrmRlRJ24lplXKISw82pu26CCBcChVXFGSsHV00IIaxub3kMr3jcBWh3ava2wIF8IUeTxaHGdiqc6UJ713QS7O5eFENb2Tu4d+ikdjqW6fTxWU1IshNA0aqup5aF0OJbp5kWruwlCiNRCu+ibtGEljWl48xGbYiHEkCFDvLy8DDzq6aeflnf3+O677/Tv03Hnzh1PT09p3qtx48b/z969B8SY/X8AP910tYkSaZVL2YrQLl3WXRTlkpRoK2RpZe2udVm7blmWXfaL9fMl1j0KuYQkcllLSOx3o1W5pbYUUrqrpvn9cdb5zneamZ5mnmmm3ffrrzPznOd5znzmnDN0znNOdnZ2wydPysvLIyIiNm3aVFtb2/AKGhoao0eP3rRpk8QBs8LCwg4dOtD0y5cv27Vrl56ePmnSpPT0dPrmnj17QkJCmpQzPj7e29ubvpmRkdGjRw9pn27v3r1Tp04VvWbDPL/++mtYWNgff/wh8Qrt2rWLjIz09fWVdotbt27Nnj07NTVVWoZJkyZt2LChY8eODQ9VVFSwmQTZ2dlt2rSZNm3a8ePHG+Y0MTE5dOgQ3WUpMjLyyy+/rKioaJitd+/eCQkJDe8lGlsWRjHyxYH7t8YoErGhQ4fSFT68vb1PnToVExMza9as0tLShjn19PQWLly4dOnShoOLjUajvr5++fLlP/zwQ01NjbRCGhoaRkREfPnllxKPHjp0KCAggL2U72+2ohfJzs6WOAYpWoXatm1bVFTE8eL79++ncTM1NZ00aZLooVGjRp09e5YQsn79+i+//PLUqVMhISFs+osoQ0PDZcuWLViwQNrjagpGkmPt2rJly5w5c6Rdf86cOZs3bxZ7U+WVkFK8plFNbbxNjVjz/wQoqWFSYt+g2FFeGi8XXBp4XV1d586dnz17RgjR0tLKzc2VWCelCQ0N3bVrF01v27Zt1qxZ7JBYtIOCgtasWbNixYq6urqG1+nevfvWrVvd3d3ZO9yrkII3EqNIyxUtCQ347t27P/nkkzdv3jTMbGtru3Xr1mHDhsm4iLQfU3Qvati9UArGJD09nT22ffbsWQ8Pj4Z5FPk41PHjx2fPnl1QUCAtg6+v744dO0xMpI5lyO7iAAB4hK18AAAAAAAAAAD+6Zq0m8/x48fZ09hTpkxpOMBcXFw8fPjw9evXS/wjOyFEKBTGx8cPGDAgLS2t0bLdv39/2LBhbMyAl5yKiI2NHTZsmLQRF0JIUVHRxIkTt2/fLvFoQkLC4MGDZYw/EUIOHTrk5ub2+PFj2SWpqKgYNmyYxFkphJDi4mIfH58HDx6sWrUqLCxM4qwUQsjvv/8uY80bGRSMA9Pot8ZjxHbt2jV58mSJI3aEkOrq6pUrV06ePFni8KdsU6dOXbVqlYyBK0JIRUXF/PnzV61a1dSL88vQ0JANy7169Yo+qMZFUFBQeHh4eHi42KwUMZGRkePGjZM4K4UQUlFRsWjRotDQUGlP6/EbSb76BPWphLzEh6/GK42qfgIaakENky8pKSl0VgohxN3dvUmzUggha9euTX3Ly8tLWjahUBgWFrZkyRJpFfXhw4djx479z3/+06S7834jHlsuIWT16tXTp0+XOCuFEJKVleXt7X3nzp1Gr6O8QqJ7IXx3L8ruQxT/ONu2bZswYYKMWSmEkKNHj44ePVpa1QUAaE7YygcAAAAAAAAA4J/O09PTzMzsxYsXhJDLly/n5+fLWG3lyJEjLN1wToNAIPDy8kpJSaEvtbW1AwICRo8ebWFhUVRUdOHChT179lRWVhJCCgoKBg8enJKSYmNjI+1elZWVPj4+z58/b/QjcM+piGvXrokO6jg5OYWEhNjZ2VVWVqanp//8889Pnjyhh2bPnu3s7Ny7d2/R0+/du+fj48PGBkxNTUNCQgYMGGBiYpKfn5+QkHDo0CE6/pGdnT1y5Mi0tDQDAwNphZk+fTodAzM3Nx86dKijo2Nubm5iYiIbu6qoqBg8eDAbpHR0dBw4cGDHjh3v3r174sQJVozLly/fvHnT2dm52eLANPqt8Rixe/fusUkYw4cP9/f379Sp0+vXr1NSUqKiotjCIbGxsdbW1uvWreMejaNHj+7fv5+9/OCDDwIDA62trdu0afPs2bP09PRdu3axb2HlypVBQUEK7hmkIHt7ezaIFRIScuTIkQEDBvBy5WvXrp0+fZqtGGFnZ9ejR4+qqqq0tDQWAULI7t27raysGi47zW8kZdSuNm3a0D1KioqKaL9HCGG7lpib/8+SXepTCXmJj3yNl3vEVPUT0FCLa5i8uHnzJkt7eno29XQzMzMzM7NGs23YsIEOkzs5OX3xxRcffvihgYFBZmbmgQMHfv75ZzrtrKqqauHChazCN6nRKXIjht8f3LNnzy5dupQQoqmpOWjQoIEDBxoaGmZlZZ0/fz43N5fmqaqqmjdvHl15giN0L0SNuxdl9yGKf5w//vhj7ty57KWdnd306dNtbGyMjIyys7NPnToVFxdHD924ceOnn35asGAB9+IBACgDJqYAAAAAAAAAAPzT0b+G08XS6+vrDx8+/Pnnn0vM+fLlSzbo4uDg0KtXL7EM69evv379Ok1369YtLi7OwcGBHZ0wYcLs2bP9/Pzu379PCCkpKVmwYMGJEyekFWzhwoWZmZmEkJ49ewYFBbm5uVlYWHTqJGHjNu455fbmzZsZM2awEZeIiIglS5Zoav61IPG4ceM+//zz8PDwPXv2EEIEAsHixYvPnDnDTq+vr582bRobf3J3d4+OjjY1NWUZJk+ePH/+/HHjxmVnZxNCHj16tHz5chkzJOgAZEBAwPbt21u3bk3frKqqCgsL27dvH31Jh0z09PQ2bdokundzenr66NGjc3Jy6MvffvuN+8QUBeMgSva3xm/EaB4tLa1du3YFBwez96dMmbJs2bKQkJDTp0/TdzZs2BAYGNinTx+OAfnXv/7F0nQvG7EMy5cvHz9+PA1CbW3tsWPHvvjiC44XV4b58+dfvHiRpgsKCgYNGjRp0qTg4GB3d3cdHR1FrszW7+nZs+fOnTv79+9PX9bX18fFxYWHh7MxvO+++y4gIEBsUy1+IymjdgUGBgYGBhJCvv/++6+++ormp52SGLWqhIrHR+7Gyz1iqvoJaKjFNUxeiE5Mef/995V0FzpZ5JNPPtm8ebOWlhZ909zcfNCgQV5eXuPGjaPvXLx4saSkpE2bNqQpVUjBG1G8/+B+/vnnQqGwW7duBw8eZD0bIaSysnL+/Plbt26lL69cuVJYWChtno0YdC9q3r0ouw9R/OOILrUyb9689evXi65iGBoaevDgQRpbQkhkZCQmpgCAymErHwAAAAAAAAAA4Lqbz/Hjx9moA/tjN1NWVrZ69WqaNjAwSEpKEv0jO+Xg4HDr1q2uXbvSl3FxcTIeL46JidHU1Pzxxx/T0tIWLlw4YMCArl276urqKpJTbvv378/IyKDpsLCwZcuWsREXysDAYNu2bT179qQvExMTRZ/ETUxMZGv19+rV68SJE6LjT5Sjo2NiYqKhoSF9uWXLltevX8so0sSJE6Ojo9msFEKIvr7+li1b2F4t1MGDB0VnpRBCHBwcRAe36NgMRwrGQZTsb00ZEVu3bp3oiB3Vtm3bo0ePDh06lL4UCAQbNmyQcRFRr169YgNLHh4eDQeuCCE6Ojr79+9nUcrKymqYx9XVNUYEx7vLZ9SoUaNHj2YvhUJhTEzM6NGjzc3N/f39d+zYwR5ql0+fPn2Sk5NFx241NTV9fHxu3LhhaWlJ36mpqfnxxx9Fz+IrkgwvfYL6VEJe4sNj45VIhT8BYnivTjI0Z+NtlGhn7ujoqLwb9evXb8uWLWyyCDN27NiAgACaFggECnYmct+I95ZbXV1tYmJy+fJl0Z6NEGJgYLB582Y2s1MoFD58+JDjR0P3os7di7L7EF4+ztmzZ2mie/fu69ata7i35pQpU4YPH07Tjx49ys/P515CAABlwMQUUFOnT58OCwub9VZUVJSqSwQAAAAAAADwd9avXz+2cPqtW7cePHggMZvoPj5sTIiJiooqKyuj6W+++cba2lriRQwNDTdu3Mhe7t27V0bBFi5cOG/evIZ/bVckp3y2b99OE23atPnuu+8k5tHV1f3mm29our6+/vz58+zQjh07WPqnn35i40xibG1t58+fT9NVVVUHDhyQVh5DQ0OJ8yeMjIxEpx14eXn5+Pg0zObr68uWx2Abu3ChYBzEyPjWeI+Yvb296KL3olq1arVjxw42InXkyJHS0lJp1xH1+PFjtnONxDhTbdu2tbW1pemSkpKGGTp37jxJBJdbK+LYsWMNBy+Li4uPHDkyc+bMrl27du3addasWUeOHGEbQHC3c+dO0clSTOfOnemz8lR0dHRFRQV7yVckRSneJ6hPJeQlPvw23oZU+xMgShnVSZpmbryyvXr1iiZ0dHSMjY2Vd6Ply5dL+1KGDRvG0hw7Ut5vxHvLJYQsWLCATa0TpaWlFRoayl6Wl5fLuIhSC4nuhfDXvSi7D1H849TV1bF/vLm4uIhNA2JGjBjR4S22UxIAgKpgYgqooz///HP8+PGRkZHb37py5YqqCwUAAAAAAADwN/fRRx+xdHR0dMMMRUVFly5domk3N7cuXbqIZYiNjaUJY2NjiU+XMmPGjGG7DCQnJ0vLZmBgwMYwZOOeUz65ubm3bt2iaX9/fxMTE2k53d3d2SAHe3pYdADG3t5+yJAhMu41c+ZMNsDAHodtaOjQoRIHyQgh3bt3Z+mQkBCJebS0tBp+g41SMA5iZHxryohYWFhYw8fuB6+M8AAAIABJREFUmW7duvn6+tJ0VVUVe1RaNisrq9Nv+fn5ycipp6fH5YLNQ1dXd+/evbGxsSNGjJA4JvfkyZPt27f7+/u3b9/ezc1t37591dXVXK48dOhQJycnaUeHDx/OntovLy+/ceMGO8R7JBXvE9SqEioeH34br0Qq/AkQ00IbpuLY0LhSZ6XY2dl5eXnJOKraGymj5Zqamkqb80EIYauAcIfuhah396LsPkTxj6Otrc0mMz19+lTa6YsWLXr2Vu/eveUoKgAAjzAxBdRRfn6+QCBQdSkAAAAAAAAA/lk++ugjNlogcTefEydOsH18pkyZIna0vr6eDUv079+/0d0WPvjgA5rIysp6+fKlxDxDhw41MjLiUnjuOeVz8+ZNlvbw8JCR09TUNDU19caNGzdu3Jg2bRp98/79++wpahnDbJSFhUXfvn1pmq3z31CvXr2kHXrnnXdYWsY4hGg2jhSMgxgZ35oyIubt7S37OqKDT6wyy2ZmZub1Vtu2baVlKysr476/Q7Px9fU9d+7c48ePN23aNGbMGInLnNTX11+/fj0kJMTS0lL0+X5pPvvsM9kZRHcNS0lJYWneI6l4n6BWlVDx+PDbeBtS7U+AmBbdMBVRWVlJE/zuZCdG9iZBbC0uVd1IGS3XxcVF2oomRK4fU3Qvat69KLUP4evj2NjY0MSvv/66efPmphYDAKD5YWIKqDUDA4NFixYtWrTI09NT1WUBAAAAAAAA+JuzsrIaNGgQTWdmZt65c0csA9vHR0tLq+Hzo1lZWWxZcmdn50ZvJzqvIicnR2Kezp07cyh403LKRzQa0lZcZ5ycnJydnZ2dnbt27UrfuXfvHjvKZZ0Sdotnz55J20uF40fmNzIKxoF72XiPmJaWVqOh6NGjB0tnZWU1elMuqqurk5KSPD09ue/v0Mysra3nzp178uTJV69eXbt2LSIiYuDAgQ1HfIuKimbOnPnZZ5/JfpzMxcVF9u1EZ0o16XH5pkZS8Zrfsipho/Hht/E2pNqfgKZS/4YpH7ZQiuJ76MjQrVs35V1c8Rsp4wdXdB0yXqB7aendiyJ9CF8fZ/DgwSw9d+7cAQMG7Nu3j+3nBQCghrRVXQAAWYyMjNauXUsIycjIwG4+AAAAAAAAAMoWFBT0yy+/0PTBgwdFt+R49erVxYsXaXrEiBHt27cXO1d06/pdu3adOHFC9r2Ki4tZmv2BXkynTp04lpx7Tvk8f/6cpaVtoCOD6IflMhby7rvvip7brl27hnkk7sAidzaOFIyDGBnfGu8Rs7S0lLHHASU6nMZ2xGiSsrKy9PT0zLcyMjKysrLYOkNqTltb283Nzc3NbdmyZeXl5RcuXIiKijp16tSbN29Ynp9++qljx45fffWVxCvo6ek17BnEiAZZ9FsWo3gkFe8T1LkSyhEffhtvQ6r9CZCtRTfMJjExMaGzFsrKygQCQaP1TT5WVlbKuCxfN1LGDy7vc3HQvTSJyrsXfvsQvj7O4sWLjx49mpubS19eu3bt2rVrWlpaffv2HTJkyODBg4cNG2ZgYCBfIQEAlAETUwAAAAAAAAAA4C8TJ06cM2dOdXU1ISQmJuaHH37Q1Pxrwd0TJ07U1tbSdMN9fMj/DnLk5+fn5+dzv6+0YQNzc3OOV+CeUz7s0+no6JiZmcl9Ovnf4SVpRPPIN0NCSRSMgxgZ3xrvEeMy8qevr9+hQ4eCggJpF5FGKBRGRUUdOHDg0qVLNTU13E9UW0ZGRuPGjRs3blxxcfGyZcv+/e9/19fX00OrV68OCQnp2LFjw7M6d+7c6ESotm3btm7dmjb5hhNTeIyk4n2CGlZCReLDb+OVcX2iip8Aif5+DbNRZmZmbGORJ0+e8L7OB6XUfYIUv5EyfnAl7nSmCHQv8l2fNG/3oqQ+hK+P0759++Tk5LCwsPj4ePamQCBITU1NTU1dv369oaHh2LFjAwMDG90uCgCgeWArHwAAAAAAAAAA+IuxsfHYsWNpOi8vT3T5UraPj76+/vjx4xueq8jT59KGDRruJyIN95zyYYtG6OvrK7gGCZfTRUfj1Go8lcc4EM7fWnNGjO1To6enx/GU7OxsV1fX4ODgxMTEhrdu27ath4fHzp077e3t5S6VCpmYmGzevDkxMVFb+69HHMvLy3fu3CktM8dr0oRQKBR9n99I8tsnqEMlVDA+/DbehlT7E9DQ37thSiO6ztnNmzfluIKrq6vNW3l5efwVTTVaxA8uupdGqaR7UV4fwuPHsbS0PH36dGxs7KhRoxp+ooqKiujoaG9vby8vryZNfwEAUBKsmAIAAAAAAAAAAP8VFBR0+PBhmo6Ojh4yZAghpLi4+MKFC/TNMWPGSHx0uE2bNix97NgxHx8fpZdVCUR3LRHFPl1paWl5ebmRkVGTLmtsbMzSOTk5vXr1kp3/6dOnLM1xsL95KBgH7niPmGgGaSoqKtgC+xzDXlRU5OHhkZWVxd6xtLR0c3NzdXV1dHS0t7fv0KEDfX/r1q1cLqhsH3/8MR0Sc3Jy+vTTTzme5e7uvnTp0uXLl9OX9+7dk5iNy7hXXV0dyybaaahhJNWqEioeH2U3XrX6CVDD6tQ8XF1dt2zZQtNXrlwJDAxs0ukZGRk3btygaSMjIwsLC57L1yxaxA8uupcmaf7uRal9CO8fx9fX19fXt7i4OC4uLiEh4dKlS6K7BRFCzpw54+rqmp6errx/tgEAcIGJKQAAAAAAAAAA8F+enp5mZmb0L9pHjhzZvHlzq1at4uLiZO/jQ/53kEPsD+ItyJMnTyS+L/rpcnNz7ezsmnRZsdMbza+2E1MUjIPcN2o0f6MRy8vLq6urY8t+SCT67bdv355LOdeuXcsGrhwcHNasWTNmzBguJ6rK6dOn6T4O2dnZ3CemEEImTpzIJqb88ccfEvNwCXJubi57WFz0m1LDSKpVJVQ8PspuvGr1E6CG1al5DBw4UENDg65FdOjQoQ0bNhgYGHA/nc1AJYT06tVLGUtfNIMW8YOL7kXu6zdP96LUPkRJH8fExGTq1KlTp04VCoV3795NSEg4fPjwnTt36NGcnJwlS5Zs3LiRr9sBAMgBE1MAAAAAAAAAAOC/tLW1AwICNm/eTAgpLi5OTEwcM2YM28enTZs2np6eEk+0tbXV1tamQ85paWnNVmB+PXr0SOL7oqMsOTk5sgddkpKS6BiSsbHxxIkTCSEODg7saHZ2dqPFYKNHJiYm5ubmjZe7uSgYB+54j5hAIHj06FGPHj1kXCQzM5Ol33///UZvWldXxza16dSpU1JSEnuEWmLmRi/YDMzNzenElN9//10gEGhpaXE8sUuXLiwt7az6+vrc3FzRnA2JNjFbW1uaUM9Iqk8l5CU+ym686vMToJ7VqXl07tx52LBhdH7J69evo6KiZs6cyf30pKQklnZ3d+e/fM2iRfzgonshaty9KLsPUfbH0dDQcHR0dHR0XLRo0b59++hUFUJIXFwcJqYAgGppqroAAAAAAAAAAACgXoKCglj64MGDJSUlbLBq4sSJurq6Es8yMDBga9GLDm5Jc/DgwYiIiIiICLbvQPNgS79IdPfuXYnvOzs7s/TFixdl32LGW5GRkfQde3t79th6QkKC7NMLCwvZE679+/dXq2fWFYwDd8qI2M8//yz7OmwTK3qdRguZl5dXXFxM0wEBATIGrgghf/75Z6MXbAbsGywuLj537hz3E3NyclhaxgYfjdaKU6dOsbSLiwtNqGck1acS8hIfZTde9fkJUM/q1Gxmz57N0l9//fXz5885npiTk3PmzBn2sqmzCdVHi/jBRfeizt2LsvsQXj5OfHz80reKioqknRscHMy2Cnr69GllZWVTSwsAwCNMTAEAAAAAAAAAgP/Rr18/9tDtyZMnDxw4UFNTQ19K28eHYoupZGZmiu4I0NDz589DQ0NXrFixYsWKlJQUPkrN1YMHD6QdOn36dEZGhsRDjo6ObGQiKiqqqqpK2kUyMjLYkvts4EFLS4s9fZ6WlpacnCyjhNu2bRMIBDQ9YsQIGTmbn4Jx4E4ZEduxY0dZWZm0o1lZWcePH6dpOzs7e3v7RguZn5/P0rKXCbly5crLly8bvWAz8Pb2ZunFixdXV1dzPDEmJoalBw0aJC3btm3b6JPZEhUVFe3fv5+mDQ0NXV1daVo9I6k+lZCX+DRD41WTnwD1rE7NZuzYsexbKyoqCg4OZr/gsi1YsIDl7Nu3r6Ojo7KKqGQt4gcX3QtR4+6lGfoQxT/O7du3V70le5rpu+++SxNCoVDGVwMA0AwwMQUAAAAAAAAAAMSxRVMqKyu//vprmrawsBg8eLCMs2bOnKmp+defm8LDwysqKqTlXLlyJRsR9/Pz46HEMhkZGbG0tIdThULhihUrpF1BW1t7+vTpNJ2fn79y5UppOSMiIlh6/PjxLP3xxx+z9KeffiptQkBmZuYPP/xA07q6ulOnTpV2I5VQPA7c8R6x169ff/fddxIP1dTUzJgxg62mM2PGDC4lfOedd1ha2iZQhJCXL19OmzaNvZQ4b+Pp06dHRXC5u3w8PDy6detG07///ntAQACX56dv3rz5/fff07SWlpaMNpuamrp161aJh4RC4Zw5c9hj6IGBgaxh8hhJfqlJJeQlPs3QeNXkJ6CZq1OzNV6OtLW19+zZo62tTV8mJib6+PjImK9ArVmzRnQ5jTVr1iixiMrXIn5w0b2obffSDH2I4h/HxsaGpU+ePCnjXlevXqUJQ0PDdu3acS8kAADvMDEFAAAAAAAAAADEffTRR2yt+NLSUpoICAhgf0aXyNraOjg4mKYzMzNHjhxZUFAglqe+vv7bb79lq5H36tXLy8uLz6JL0r17d5aOjIy8du2aWAaBQBAeHn779m0ZF5kzZ06bNm1oeu3atf/6178aDkL89NNPbGGJXr16DRgwgB0aNWpU3759afrOnTsTJ04sKSkRO/3u3bseHh5sokBYWJgaDiEoGAfulBGxtWvXrlu3TqzAr169mjBhwq+//kpfWllZzZo1i0sJu3fvbmhoSNPR0dENazshJCsry9vb+/Hjx+ydvLy8htkuX748UQSXu8unVatW69atYy/j4uKcnJxiY2Pr6uok5s/Ozl6wYMGwYcPYY9affvpp165dZdzis88+2717t9iblZWVH3/8MasVurq68+bNY0d5jKTcJI7cq0kl5Cs+/DbehhFTk5+AZq5OzdZ4uXNychKdGXDmzJn33nvvwIEDb968aZg5Ozs7MDCQzUAlhPj4+Hh4eDRDORudLiO3FvGDi+5FbbuXZuhDFP847u7u7N/kMTExUVFRDe8iFAoXL17M/nHbDP/eBgCQTVvVBQAAAAAAAAAAALVjZWU1cODAK1euiL4pex8fauPGjUlJSX/++SchJDk52cbGxt/fv2/fvj179iwvL8/KytqxYwfbLkdHR2f37t1sBozydOrUyc3NjS6VLxAIhg4dOm/evPHjx9va2paXl1+9evXHH3+8c+cOIeSzzz7btGmTxIt07Nhx48aN7GHlL7/88vDhw8HBwXZ2dgKB4MGDBwcPHmSPpWpqam7YsEF0Ho+Wltbu3bv79etHH1mOj4+3s7ObNm3agAEDjI2N8/Pz4+Pjo6Oj2U4K3bt3l/bos2opGAfu+I3YgAEDaKkWLlwYExMTHBxsY2NTWVl548aNvXv3sqX4NTU1t27dykakZNPV1Z0wYQLdm6agoGDgwIFfffXVgAEDzM3NCwoKMjIyTp48uW/fProFg56eHn3o+erVq4sXLx48eHDfvn3Nzc3liIyCfHx8Fi9ezFZEyMzM9PPzMzU1dXNz69mzZ9u2bbW1tZ89e5aXl/f06dNr167V19ezc93c3L799ltpV9bV1X3z5k1dXd306dN37twZEBDQrVu36urq27dv79u3Lzc3l+VcunQp2y+MqC6SOjo6LL1x48bw8PC6ujqBQNCxY0f6pppUQr7io3jjbTRi6vAT0EIbJr8WL15cW1u7fPly+jI/P/+jjz6aPXu2h4dH9+7dzc3Na2trnz9/fv369Rs3bojOS+vTp8++ffuUV7BGqxAvWsQPLroXte1emqcPUfDjmJmZTZkyhc1HCQ4OPnDggL+/f6dOnYyMjAoKCjIzM3fv3s32r9TW1v7qq6/kiAYAAI8wMQUAAAAAAAAAACQICgoSnZhiY2Pz/vvvN3qWsbFxUlKSu7s7/VN7eXn5rl27JObU0dGJiYnhck1ebNiwYdCgQfR58dra2u+//55tTcJMnDjx22+/lTYxhRASEhLy559/LlmyhL68efPmzZs3Jeb88ccfhw8fLvZm7969jx496ufnR4tRUFAgbbuELl26JCYmGhgYcPtwzU3BOHDHY8RCQ0Pt7e23b99OCLlz5w6dhyRGQ0Nj27Zto0aN4l7CVatWJSQk0DG/hw8fStsDaMmSJV26dAkNDaUv165du3bt2rNnzzbPsgQNfffddwYGBhEREWxA+uXLlydPnpS9HcDYsWOjoqJEN8YS4+Li8uGHH9Kh02vXrjVcmoiaMWOG6PIMlEoi+d5777H0smXLli1bRgiZM2fO5s2b2ftqUgn5io+CjbfRiKnJT0ALbZj8WrZsWfv27RctWsSWPSstLT1y5IiMUzw8PGS3ccVxaXS8aBE/uOheRKlV99IMfYjiH+eHH3749ddfnz59SggRCoVnz549e/asxCtoaGhs3ryZrdADAKAq2MoHAAAAAAAAAAAk8PPz09PTYy+5LJdC9ejR4/r1676+vjLy9OrV69q1axMmTFCoiE3Rv3//06dPi+7pI0pTU3Pp0qUxMTGNru3xzTffHDx4UMaz3e3btz969Ojnn38u8eiYMWMuXboke2wgICAgOTlZ9m4pvDAyMnJycpoyZcr48eObeq6CceCOr4hpaGhs3bp19erVWlpaEjNYWlqePHny448/blLxOnfufP78+W7duknL8N57750+ffrbb78NCQmRI87Ks2TJklu3bo0aNYrLejZ9+/Y9cuRIXFxc69atZWTT0NBYvXr1//3f/0kb2DY0NFy3bt327dsbPsWukkgOHz7cycmp0WzqUAl5jI8ijZdLxNThJ6DlNkx+hYWFZWZmBgcHi65FIVGXLl3+/e9/JyQkmJqaKrVIHBsdL5rzB9fCwmLo0KFhYWHS/pkhDboXRq26l+bpQxT8OB07dvzll18GDx4s+y5du3aNj48PCwuTr5AAADzCiikAAAAAAAAAACCBsbFxVVWVfOdaWlrGxsampqbGxsYmJSXl5eUVFRUZGhp26tTJxcXF19fX09NT2vrq5ubmQqGQy12456Tc3d3/+OOP7du3nz9//sGDB0+ePDEyMrKwsBgxYsS0adPs7e0JIbq6unv27KH5pQ2uT548ecyYMYcPH46Li7t3715BQQEhxNTU9P333x81atRHH32kr68voxiurq6pqalnzpyJi4u7fv16QUFBaWmpqamppaXliBEj/Pz8+vTpI+1cQ0NDLh85PDw8PDy80WyXLl2SdohLbOWLQ1O/NaJYxL766iu6s8CAAQM0NTW//vprPz+/3bt3nz17Njc3t6ysrGPHjnZ2dn5+fn5+ftK+cdll7tOnz927dw8cOJCUlPTw4cOHDx8SQiwsLJydncePH+/l5aWtrU0I0dLSOnbs2OHDhy9cuNCqVSs7OzvRYoeEhISEhBBCrK2tc3JymhQfufXp0+fMmTNPnz49ceLEzZs3f//996KiopKSEkKIsbGxiYmJg4NDv379PDw8mvSYdXh4+Lhx4/bu3Xvy5MmnT58WFxebmpp27dp17NixgYGBFhYWMsqjYCSbWrt0dXXPnTu3Zs2a+Pj4p0+f6uvrW1hY2NjYNMyp8krIS3wYuTsxjhFTh58AHsMlm0oaL3cdOnTYu3fvpk2bTp8+ferUqSdPnhQUFBQWFurq6rZt25buczdkyBBPT09pExoo7t+Ls7OzjJyNViG+bkQp0nK5l8TBwSEvL0/ui6B7odSqe+ElJg4ODo3eTpGPQwixsrK6dOnSr7/+euzYscePH+fk5OTm5tbU1FhZWVlbW1tbW3t6enp6etKiAgConEZT/x8IEk2dOnXv3r2EkBUrVrCNG6V58uQJndyqoaEhukUr7xYvXrx27VpCSFhY2NatW2Vn9vDwOHfuHCEkMjJy5syZyisVIeT8+fMjR44khNjY2GRlZTXMkJKS4uzsTAhp3759YWEhISQjI4OuHvxnld7p/HZKLd7fWFi3v/59HJtr9rKmlWoL00J5dyyyNKgmhDwoN7hQaKLq4rRImqR+ZrdnND3JY5CBnq5qy9NCnfrl5suSUkKIvZW5y3tWqi5Oi1RUVhmXfI+mp35oq6XJ857W/xBHUp+UVtUQQlpZ2Oh0aNpTQUDVlRS8efwbIURLW3vIGD9VF6el+vXM8Zo31YSQWvP36tp0UnVxWiStVzmtXjwghGjpGpg6yb/hwj/c85QEoaCOECJ811H4TuPbioMEzzI1X+UQQl7WtIp7hhjKyb/Ts9badYQQb29vGQPAAKCeTE1NW7VqlZ+fL8e5hw4dCggIoOns7Gwrq2b63+KoUaPo9gFDhgyRMdsJoIUaOnTo5cuXCSHe3t6nTp2Slk2RxsuFqho4APy9ceziAAAUh618AAAAAAAAAAAAAFTvzZs3JSUlnTt3VnVBAKBp0HgBAAAAZMPEFAAAAAAAAAAAAADVO3LkiEAg8PT0VHVBAKBp0HgBAAAAZMPEFAAAAAAAAAAAAABVSktLmz59emhoaLt27ebOnavq4gAAV2i8AAAAAFxgYgoAAAAAAAAAAACAKv3222/R0dEDBw5MTU1t27atqosDAFyh8QIAAABwgYkpAAAAAAAAAAAAAKrk5+dXXl6elJRkbW3NywWtra013oqMjOTlmgD/EBUVFRoiLl++LCMz742XCzRwAJBbk7o4AAAeaau6AAAAAAAAAAAAAAD/aAYGBqouAgDIA40XAAAAgAusmAIAAAAAAAAAAAAAAAAAAAAASoEVUwAAAAAAAAAAAABavEmTJk2aNKn575uQkND8NwVQHkNDQ6FQqOpSiFNVAweAvxn17OIA4J8AK6YAAAAAAAAAAAAAAAAAAAAAgFJgYgoAAAAAAAAAAAAAAAAAAAAAKAUmpgAAAAAAAAAAAAAAAAAAAACAUmBiCgAAAAAAAAAAAAAAAAAAAAAoBSamAAAAAAAAAAAAAAAAAAAAAIBSYGIKAAAAAAAAAAAAAAAAAAAAACgFJqYAAAAAAAAAAAAAAAAAAAAAgFJgYgoAAAAAAAAAAAAAAAAAAAAAKAUmpgAAAAAAAAAAAAAAAAAAAACAUmBiCgAAAAAAAAAAAAAAAAAAAAAoBSamAAAAAAAAAAAAAAAAAAAAAIBSYGIKAAAAAAAAAAAAAAAAAAAAACgFJqYAAAAAAAAAAAAAAAAAAAAAgFJgYgoAAAAAAAAAAAAAAAAAAAAAKIW2qgsAwIlAIKAJS/3qsG55qi3M38DEd1+ouggtno1RpY1RpapL0eIdPneFEA1Vl6JFEgqFNPHH08L7OYWqLUxLJfxvcu+1LNWVo2VjUazJf1CT/1CVRWnB/oqioK7u4okY1Ral5WK9ok5hhk5hpmoL02K9rYpvKguvn1ZtUVqyv8KokZumgX/kyOmvGJq2qgm1ylVtUf4GWPcIAAAAAAAAAKBCmJgCLcOrV69UXQQA4J9QSP5ndgDIBcMNikMIeYJAKgrDhzxBGBWHGPICYQTVe/36dadOnVRdCgAAAAAAAAD4p8NWPtAytG7dWtVFAAAAAAAAAGhJjIyMVF0EAAAAAAAAAACsmAIthJ6eHk28Euj9XmWu2sK0XEONntLErcqO5fWtVFuYFqq3XmFb7WpCSGGd4R/VpqouToukQeqHGP21KvuI/r30dVEV5XHlt/sl5ZWEkK5mrR0t26m6OC3S68o3lzKf0fTo7m20NLDhgjwuPi2tqBEQQop0zV/pmqm6OC2SYV2pRWUOIYRoaml366/q4rRUgiepwrpaQsizVh2KddqqujgtUtvaog41hYQQoXario6Oqi5OS2WU9xupFxBC2nV1MGjbXtXFaZFKch+WFeYSQsrrW/0usFR1cVqq97Vz9TRqCSHa2vizDwAAAAAAAACoHv5CAS1MnVCrWKCr6lK0eKUCndf1CKM8at8uNFUj1ERVlI8mqWfptu8YGughjPLQ1taiCX0d7XZGiKF8/rvDQjt9HS3MS5ELi1udpk6llqFKy9JSaQvevE1qEP13VFmUlu2vulijqVuhaaDaorRQRqSMJoQamgJdrFaoKB19Q93WbVRdihZJS+evf9gINLRe1+uptjAtl5DgXzYAAAAAAAAAoEawlQ8AAAAAAAAAAAAAAAAAAAAAKAUmpgAAAAAAAAAAAAAAAAAAAACAUmBiCgAAAAAAAAAAAAAAAAAAAAAoBSamAAAAAAAAAAAAAAAAAAAAAIBSYGIKAAAAAAAAAAAAAAAAAAAAACgFJqYAAAAAAAAAAAAAAAAAAAAAgFJgYgoAAAAAAAAAAAAAAAAAAAAAKAUmpgAAAAAAAAAAAAAAAAAAAACAUmBiCgAAAAAAAAAAAAAAAAAAAAAoBSamAAAAAAAAAAAAAAAAAAAAAIBSYGIKAAAAAAAAAAAAAAAAAAAAACgFJqYAAAAAAAAAAAAAAAAAAAAAgFJgYgoAAAAAAAAAAAAAAAAAAAAAKAUmpgAAAAAAAAAAAAAAAAAAAACAUmBiCgAAAAAAAAAAAAAAAAAAAAAohbaqCwD/aM+fP581a5bE92lCIBA0b4kAAAAAAAAAAAAAAAAAAACAN5iYAqr0+vXr7du3y8hQWlrabIUBAAAAAAAAAAAAAAAAAAAAfmErH1CBLl26aGqi7gEAAAAAAAAAAAAAAAAAAPzNYcUUUIHu3bufPXv2woUL0jI8e/Zs3759hJB33nkMWbUZAAAgAElEQVSnGcsFAAAAAAAAAAAAAAAAAAAAfMLEFFCNESNGjBgxQtrRlJQUOjFFS0urGQsFAAAAAAAAAAAAAAAAAAAAfMJ2KgAAAAAAAAAAAAAAAAAAAACgFJiYAgAAAAAAAAAAAAAAAAAAAABKgYkpAAAAAAAAAAD/aDdv3tTgQEdHx9zcvHfv3mFhYSdOnKivr1d1wVueoUOH0mCOGTNG1WX5W4mIiGAVtVevXqoujizx8fFc2pqlpWW/fv2mT59+6tSp6urq5ilbeno6K0NiYmLz3BSaE7ogJWlBXRAXXbp0Ee2R/Pz85LiInZ2d6EVQ5UAi/O4AAPyjYGIKAAAAAAAAAAA0rq6u7vnz52lpaZGRkT4+Pra2thcuXFB1oQD+hurq6vLy8lJTU3fv3j127FgLC4t///vfmAoGACoRHx9fVlbWpFPu3r2bkZGhpPIAAABAC4WJKQAAAAAAAAAA0GSPHj0aOXLk9u3bVV0QQgj5/vvv2RO3qi7LPwVi3myKi4vDw8OdnZ2fP3+uwmLgG5cBwWl+iHmzqaqqOnnyZJNOOXTokJIKAwAAAC2XtqoLAAAAAAAAAAAA6sLJyWn69OkN36+vr8/Ly3vw4EFycnJBQQF7Mzw83MHB4cMPP2zeYgL8HQwaNMjf31/sTaFQWFxcXFhYeP369Tt37rD3U1NTBw8efOHCBQsLi+YtJgD808XExAQGBnLPf/jwYeUVBgAAAFooTEwBAAAAAAAAAIC/2NrahoeHy8hQWVm5bt26NWvWvHnzhhBSV1e3YMGC5OTk5ioggAQTJ0587733aNrY2Fi1heHO0dFRdnPLyclZunTp/v37hUIhISQjI8PHxyc5OVlLS6u5yggAjWuhXRB3iYmJxcXFJiYmXDL/9ttvDx48UHaRAAAAoMXBxBQAAAAAAAAAAODKwMBg+fLl77zzzrx58+g7169fT0tLc3R0VG3B4J/MwcHBwcFB1aXgX+fOnffu3Tt27NjJkyfX1tYSQlJSUjZu3Pjll1+qumgA8F9/1y6oV69ejx8/rqioqK2tPXbsWGhoKJez2HIpffr0ycjIqK6uVmYZAQAAoMXQVHUBAAAAAAAAAACghfn888/79u3LXl64cEGFhQH4e/P19f3555/Zy2XLlpWUlKiwPADwD2FoaDhmzBiajomJ4XgWm5gyadIkpRQLAAAAWiasmAIAAAAAAAAAAE2joaExcODA3377jb7Myspq9BSBQHDs2LHbt2+Xl5eHhoaKzmuhhEJhQkLCyZMnr127VlBQUFpaamZmZmlp6e7uPmHCBCcnJ74K/+TJk8OHD8fHx2dnZz9//tzc3Lx79+4ODg6zZs3i+Mg7j0V99uzZ/v37jx8/npOT8/LlSzMzM2tray8vrylTplhZWTV6el5e3sGDB1NTU3Nzc3Nzc1+8eGFubv7uu+9aWlq6ubkFBAS0b9++0YvU1taeOnXqyJEj//nPf/Ly8urq6kxNTZ2cnDw8PIKDgw0NDbl/HGkUjznTaEWSgZdwqURwcHBUVNT58+cJIZWVlfv37//0009l5Ocx4PLhMdQlJSVRUVFHjhx5/PjxixcvzMzMunbtOmbMmMmTJ3fq1Il7kdAFSYQuCF2QbJMmTaJTUi5dulRYWGhubi47f2pq6uPHj2naz88vIiJC6UVUDC+tScE6rA5lUPD0ZqjbCrbi6urqI0eOJCQkpKamPn/+vKamxtraumvXrra2tpMnT+7Xr5+CxQMAAC406AaloKCpU6fu3buXELJixYrly5fLzvzkyZOuXbsSQjQ0NOrr65VXqsWLF69du5YQEhYWtnXrVtmZPTw8zp07RwiJjIycOXOm8krFRUpKirOzMyGkffv2hYWFhJCMjIwrV64QQp7XGV6taML/OUHUBOO//lB4oazz63o91RamhfrQ8E9z7UpCSG5t61uVHVVdnBZJk9SPN35I05PcXQz0dFVbnhbq1NU7L0vKCCEOFiYu3dTuzxYtQlF59YnfntJ0UC8zLQ3VFqelOpb5qvSNgBBSqG9ZoIcfaHm8U/OqS8UDQgjR1NbuOVzVxWmpBH9cEtbVEEKe6lk91zFTdXFaJPM3hZ1rcgkh9Tp6ZVauqi5OS2X8+AqpFxBCOjj0N2qPXlEeLx/cLfnzISHktVD/Wk0XVRenpRra6qG+Rg0hxNvb28LCgsspN2/edHFxoemAgIDo6GguZ23fvn3WrFk0PXHixCNHjrBDhYWFHTp0oOmXL1+2a9cuPT190qRJ6enp9M09e/aEhISIXu3WrVuzZ89OTU2VdrtJkyZt2LChY8f/+Y/Yli1b5syZI+2UOXPmbN68WfSd8vLyiIiITZs20V1RxGhoaIwePXrTpk3dunWTdk25i0oNHTr08uXLhBBvb+9Tp07FxMTMmjWrtLS0YU49Pb2FCxcuXbpUW1vyc2X19fXLly//4YcfampqpJXE0NAwIiJC9rYvv/76a1hY2B9//CHxaLt27SIjI319fdk7zRlz7hVJNGfD2kX4CNehQ4cCAgLYS7n/phofH+/t7U3TDcMlw9WrVwcOHEjTPXv2vHv3rsRsigQ8PT29Z8+eNH327FkPDw/S9G9cwVCPGjXq7NmzhJD169d/+eWXp06dCgkJKS4ulniRZcuWLViwQEND/L9z6ILQBTHoguTQpUuX7OxsQoiLi8vly5fbt29PK8nmzZtlBJ9asGDB+vXrCSEffPDBrVu39PX16VY+tMrRPBUVFWZmZlVVVYSQcePGnThxQsYFS0tLzc3N6UU8PDxo/7Bw4cJ169bRDNu2bWP/GhEjFAqHDRtG63yrVq1u3boltu2gIq2JaWodFqMOZVDkdAXrtsTfHTGK95zHjx+fPXt2QUGBtAy+vr47duwwMTGRlgEAAHiBrXwAAAAAAAAAAKDJnj9/ztKtWrWSkfP+/fvDhg1jI3kNJSQkDB48WMaoDCHk0KFDbm5u7DlsORQXFw8fPnz9+vUSBzYIIUKhMD4+fsCAAWlpac1Q1F27dk2ePFnikDAhpLq6euXKlZMnT66rq5OYYerUqatWrZIxDkQIqaiomD9//qpVq6RliI2NHTZsmLSxKEJIUVHRxIkTt2/fLuMuMvASc6bRiiQDL+FSrQ8//JA+6kYIuXfvHn2USwy/AZcPj6GOjIwcN26cxFkp9CKLFi0KDQ1t9ME/dEESoQsi6II40NXV9fHxoWkuu/mwWaoy9vExNDT08vKi6cTExLKyMhkXPH78OJ2VQggJDg6miW+//dbe3p6mFyxYkJubK/HcyMhIOiuFniI2K4WX1qRgHVaHMih4urLrtuKteNu2bRMmTJAxK4UQcvTo0dGjR79580aOEgIAAHfYygcAAAAAAAAAAJrs999/Z2kZD/JWVlb6+PiIzmIRc+/ePR8fHzYYYGpqGhISMmDAABMTk/z8/ISEhEOHDtEBj+zs7JEjR6alpRkYGNDMbdq0ee+99wghRUVFL168oG/SdwghojsOCAQCLy+vlJQU+lJbWzsgIGD06NEWFhZFRUUXLlzYs2dPZWUlIaSgoGDw4MEpKSk2NjY8FrXhpejKtYSQ4cOH+/v7d+rU6fXr1ykpKVFRUUVFRfRQbGystbU1ey6cOXr06P79+9nLDz74IDAw0Nrauk2bNs+ePUtPT9+1a9ezZ8/o0ZUrVwYFBTXclePatWuio85OTk4hISF2dnaVlZXp6ek///zzkydP6KHZs2c7Ozv37t27+WPONFqRZOAlXCqnoaExcuTIbdu20Zc3b94cO3asaAZ+A85w/8YJr6G+du3a6dOn2bIQdnZ2PXr0qKqqSktLY1cghOzevdvKykrGCtbogqR9anRB6II4CggIoKvFJycn5+TkdO7cWVrOGzduPH36lBCioaHh7+8v45r+/v6xsbGEkOrq6vj4eNHFYMQcOHCAJlq3bj1+/Hia1tXV3bt3r6ura11dXVlZ2cyZMxMSEsROzMnJWbhwIU0PGDBg/vz5okd5aU3y1WG1KoOCpyu7biveiv/444+5c+eyl3Z2dtOnT7exsTEyMsrOzj516lRcXBw9dOPGjZ9++mnBggXciwcAAE2FiSkAAAAAAAAAANA06enpp0+fZi/ZDiMNLVy4MDMzkxDSs2fPoKAgNzc3CwuLTp3+2u6qvr5+2rRpbFTG3d09Ojra1NSUnT558uT58+ePGzeObivw6NGj5cuXs1HSwMDAwMBAQsj333//1Vdf0Tfv37/fsBjr16+/fv06TXfr1i0uLs7BwYEdnTBhwuzZs/38/Oi5JSUlCxYsENtcQMGiiqF5tLS0du3axR4BJ4RMmTJl2bJlISEhLLwbNmwIDAzs06eP6On/+te/RD9aw+Xxly9fPn78+DNnzhBCamtrjx079sUXX4hmePPmzYwZM9hYVERExJIlSzQ1/1pcedy4cZ9//nl4ePiePXsIIQKBYPHixfRqzRlzUbIrkmyKh0tNiFaDW7duiU1M4TfgDPdvnPAa6uPHj9NEz549d+7c2b9/f/qyvr4+Li4uPDycDXZ+9913AQEBPXr0kHgddEESw4IuCF0Qd+7u7u3atSsqKhIKhYcPHxab4SHq8OHDNOHi4iJj/gohxMvLy8DAgE4piI2NlTYxpbCw8OLFizTt6+srOi3jgw8+WLRo0erVqwkhZ8+e3bNnz9SpU0XPnTlzJl2LpXXr1vv27WO1i/DUmuSuw+pTBgVPJ8qv24q3YtGlVubNm7d+/XrR3d9CQ0MPHjxIuxRCSGRkJCamAAAoFbbyAQAAAAAAAACAJsjLy5syZQpbWt/ExGT48OHSMsfExGhqav74449paWkLFy4cMGBA165ddXV16dHExES2gn2vXr1OnDghOipDOTo6JiYmGhoa0pdbtmx5/fp1kwpcVlZGx64IIQYGBklJSaIDG5SDg8OtW7fYVilxcXFs/X/lFXXdunWiQ8JU27Ztjx49OnToUPpSIBBs2LBBNMOrV6/YOI2Hh0fDcSBCiI6Ozv79+9nwUlZWlliG/fv3Z2Rk0HRYWNiyZctEB+0IIQYGBtu2bevZsyf7+E1aKoCXmIuSXZFk4CVchBBXV9cYEY3eVxnYshCEkPz8fNFDvAdcDnyFWlSfPn2Sk5PZrBRCiKampo+Pz40bNywtLek7NTU1P/74o7QroAuSUTB0QeiCuNDW1vb19aVpGbcWCoVc9vGhDAwMvL29afrMmTMVFRUSs8XExAgEAppuWFeXLVvGduf54osvxNZSSkxMpOkNGzZ06dJF9EReWpOCdVgdyqDg6cro80Xx0orPnj1LE927d1+3bp3orBRqypQp7B+xjx49EvttBQAAfmFiCqi7Fy9eXLx4UdpzGAAAAAAAAADQDIRCYX5+/i+//LJkyRJbW9u0tDR2aMGCBUZGRjLOXbhw4bx58xoOBhBCduzYwdI//fQTG30RY2tryx7RrqqqYgv7cxQVFUUfmyaEfPPNN9bW1hKzGRoabty4kb2kOxcor6j29vaiy8uLatWq1Y4dO9iQ55EjR0pLS9nRx48fs/1NfHx8pF2/bdu2tra2NF1SUiJ2dPv27TTRpk2b7777TuIVdHV1v/nmG5qur68/f/68tHs1xEvMxcioSDLwEi5CSOfOnSeJaFIZ+GJiYsLSxcXFooeUEfCm4ivUonbu3Nm6deuG73fu3Jk+xE9FR0dLG9gm6IKkQBdE0AVxxlY0uX379oMHDyTmSU5O/vPPPwkhGhoafn5+jV6T7fVTVVXVcCMe6uDBgzTx7rvvDhkyROxoq1at9u7dq6OjQwgpKSkJCwuj7+fn58+bN4+mx4wZExoaKnYiL61JwTqsDmVQ8HRl9PmiFG/FdXV1BQUFNO3i4iI27YYZMWJEh7fYBmEAAKAMmJgCak0gEHTv3n348OFiE/MBAAAAAAAAQBliYmI0JNHU1OzUqdOQIUNWr15N196nhg0bJnvZcwMDAzakIUZ0hMPe3r7hmJOomTNnshEF9vwrR7GxsTRhbGws8YleZsyYMe+//z5NJycnK7WoYWFhWlpa0o5269aNPaFeVVXFHkomhFhZWZ1+S/bgn56ensT3c3Nzb926RdP+/v6i0x3EuLu7s1FY9lw1F4rHXIyMiiSb4uFSH8bGxiwtNjGF94DLgfdQDx061MnJSdrR4cOHs1U9ysvLb9y4ITEbuiBp2dAFUeiCuBg8eHDHjh1pWtqiKWwfn4EDB1pYWDR6zdGjR7PZGOz7EvXw4cOUlBSaDgoKkjglqE+fPkuWLKHpkydPRkdHE0I++eQTOgHCzMxMdP4HxUtrUrAOq0MZFG+Gyq7birdibW1tVseePn0q7fRFixY9e6t3795yFBUAADjSVnUBAGSpra0VnY8PAAAAAAAAAOrD29v7wIED2tqy/r40dOhQaeup3L9/v7y8nKa9vLxk38vCwqJv3763b98mhLDV77mor69nQy/9+/dvdOeFDz74gN4lKyvr5cuXdGl9ZRSV7WIgjZ+fH3tY/NatWx4eHjRtZmbWaBkIIWVlZQ8fPpR46ObNmyzNLiuRqalpampqbW0tvW+jN6V4ibkYGRVJNsXDpZ5Ex2iVEXA58B7qzz77THaGoKCgS5cu0XRKSorEPcXQBUnLhi6IQRfUKE1NTT8/v59++okQEh0dvXTpUrEM9fX1bBoBWwpFNn19/TFjxtBpLqdPn66qqtLX1xfNwKofISQoKEjadb7++uuTJ0/Sb3Du3LmFhYUnT56khyIjI83NzcXy89KaFKzD6lAGxZuhUus2X63Yxsbmt99+I4T8+uuvmzdv/vTTT5taEgAA4BFWTAG1xtaCoyvyAQAAAAAAAIA6cHR0PHjw4MmTJ9955x3ZOTt37izt0L1791i6S5cujd6UreL+7NmzoqIiTgUlJCsriy0F7+zs3Gj+Xr16sXROTo6SiqqlpSUjMlSPHj1YOisrq9GbMtXV1UlJSZ6enmzcS8ydO3caFlUaJycnZ2dnZ2fnrl27ciwALzEX02i45NZouNSH6ONbok+3KyPgytDUULu4uMjOIPpou7TlNNAFoQtqND+6IC7Ybj7379+/e/eu2NGrV6/m5+cTQjQ1NSdOnMjxmmyZjYqKisTERLGjbGJKv3793nvvPWkX0dbW3rt3b6tWrQghL1++/OKLL+j7U6dOlbi/DC+tScE6rA5lUHYzJIrVbb5a8eDBg1l67ty5AwYM2Ldv36tXr5paHgAA4AVWTIGWoXv37qouAgAAAAAAAMDfn5OT0/Tp06Ud1dXVbd++fZ8+fbgP0XXq1EnaIdG9SLhc8N133xU9t127dlwK8OLFC5betWvXiRMnZOcXLRUbFOG9qJaWljI20aBEB4rorgQSlZWVpaenZ76VkZGRlZVVV1cn48rPnz8XLYnsYsiBl5iLkVGRmkSOcKkP0WrQpk0bllZGwBWnYKj19PTat28vO49oGxHb24hBF4QuCF0QL1xcXKysrOh+KDExMaLzAAghhw4dookhQ4Y0XKREmlGjRhkZGdFZC7GxsePHj2eHbt++nZmZSdPBwcGyr+Pg4BAREbF48WL2jpWV1aZNmyRm5qU1KViH1aEMvDdDfus2X6148eLFR48ezc3NpS+vXbt27do1LS2tvn37DhkyZPDgwcOGDTMwMJCvkAAA0FSYmAIAAAAAAAAAAH+xtbUNDw/n8YIyBqhERzpFB12kEc0jY5RUxl3y8/PpI90csbEN3ovKZSBKX1+/Q4cOBQUFEi8iFAqjoqIOHDhw6dKlmpqaRq8mil1NR0eH++4YclyfKBBzMdxHOiVSJFzqQ3RREAsLC5ZWRsDlxleoO3fuLLpdkURt27Zt3bo1/QjSJqagC0IXhC6IFxoaGv7+/uvWrSOExMTErF69mh0SCARHjx6l6UmTJnG/Jt3NJzo6mhBy6tSpN2/esB1bDhw4QBM6OjpssRYZFixYcOjQof/85z/05Q8//CBtRTdeWpOCdVityqBgM1RS3earFbdv3z45OTksLCw+Pp69KRAIUlNTU1NT169fb2hoOHbs2MDAQC7bEgEAgIKwlQ8AAAAAAAAAACgLx815Gx2BJoSw8SpCCPfBD0WeRJc4Qqm8ojYkEAhoQk9PT/T97OxsV1fX4ODgxMTEhtdv27ath4fHzp077e3tJV72zZs3NKGvr8/l4zQV7zEniu3yrGC41AcbcyWE9O/fn6WVEXD58Bhq0b2KuGRjG4KLQReELqhJ0AXJwCaIPH78+NatW+z9X375pbCwkBCira09YcKEJl3T39+fJkpLS8+fP0/T9fX1MTExND1q1ChTU9NGr5Obm/vo0SP2cseOHVzuLndr4rEOq6oMvHwE5dVtHluxpaXl6dOnY2NjR40a1bAhV1RUREdHe3t7e3l5NWn6CwAAyAErpgAAAAAAAAAAgAoYGxuzdE5Ojti+AA3RHQQojoPW5H93PDl27JiPj09TyvgX3osqmkGaiooKtpS96EWKioo8PDyysrLYO5aWlm5ubq6uro6Ojvb29h06dKDvb926VeKVWUxKS0vLy8uNjIwaLUyT8BJzvigeLvVx7tw5lnZ2dmZpNQk4v6HmMkBYV1fHsokGgSN0QbKhC+LF36kLcnJysrGxefDgASEkJiamX79+9P3Dhw/TxPDhw7lMIhHl6enJ1j2KjY319vYmhFy6dOnZs2c0Q6P7+BBC6uvrQ0JCRKcjJCUl7dix4+OPP26YmZfWpGAdVocyKN4MlVq3eW/Fvr6+vr6+xcXFcXFxCQkJly5dEt0tiBBy5swZV1fX9PR03nskAABgMDEFAAAAAAAAAABUQHSkMzc3t9H88o0Ki+YUG4Tgjvei5uXl1dXVaWvL+tPckydPWLp9+/YsvXbtWjYO5ODgsGbNmjFjxjRaJFFiH8fOzq5Jpzfp+nLHnC+Kh0tNXL9+/eHDhzTt6OgoWiXUJOD8hppLG8nNzWVP1XPvExh0QeiCmsHfpguiAgICvv32W0LIoUOH1q1bp6mpWVdXJ98+PpSent7YsWPpxj1xcXG1tbU6OjoHDx6kR01MTOhUFdk2bNhw5coVQoiGhsa7776bk5NDCJk/f76np2fDjXJ4aU0K1mE1LIMczVCpdVtJrdjExGTq1KlTp04VCoV3795NSEg4fPjwnTt36NGcnJwlS5Zs3LiRr9sBAIAYTEwBAAAAAAAAAAAVcHBwYOns7OxG87NRUhMTE3Nzc453sbW11dbWpqPXaWlpTS4lIUQJRRUIBI8ePerRo4eMi2RmZrL0+++/TxN1dXU7d+6k6U6dOiUlJbEnkhuSthK+6PhTTk6O7OGopKQkOiRmbGw8ceJEGTkZXmLOC17CpSboYDA1c+ZM0UPqEHDeQ11fX5+bm9ulSxcZeUR37rC1teVc2L+gC0IXpGx/py6IYhNT8vLyrl69OmjQoEuXLr18+ZIQoqOjM378eDmu6e/vTyemlJSUXLx4cciQIaIzXUR3sZEoPT39m2++oelPPvlk2rRpLi4uAoGgtLR0xowZiYmJYvl5aU0K1mF1KIOCpyu7biu7FWtoaDg6Ojo6Oi5atGjfvn10qgohJC4uDhNTAACUR1PVBQAAAAAAAAAAgH8ie3t7AwMDmk5ISJCdubCwkD3S2r9/fw0NDY53MTAwYIvkJyUlNZr/4MGDERERERERW7ZsUWpRf/75Z9nXYZsj0OvQRF5eXnFxMU0HBATIGAcihPz5558S3xfdBebixYuyizHjrcjISNk5GV5izgtewqUODhw4wCqeoaHhRx99JHpUHQKujFA3WjlPnTrF0i4uLlyuKQpdkOzroAtS3N+mC2Ls7e1ZbGNiYohIPRk5cqQcCxcRQjw8PN555x2ajo2NjY+Pf/36NX0ZFBQk+9za2tqgoKA3b94QQqysrNauXfvBBx988cUX9Oi5c+fY5AnRj6B4a1KwDqtDGRQ8Xdl1m5dWHB8fv/StoqIiaecGBwezrYKePn1aWVnZ1NICAABHmJgCAAAAAAAAAAAqoKWl5e7uTtNpaWnJyckyMm/btk0gEND0iBEjmnQjT09PmsjMzLxw4YKMnM+fPw8NDV2xYsWKFStSUlKUWtQdO3aUlZVJO5qVlXX8+HGatrOzs7e3p+n8/HyWR/ZiEleuXKFPsTfk6OjIxpCioqKqqqqkXSQjI4PtIMCGiLhQPOa84CVcKhcXFzd9+nT2ctWqVcbGxmJ5VB5wZYR627Zt9BF2iYqKivbv30/ThoaGrq6u3Er6X+iC0AURdEFNx/briY2NraqqOnbsmNj7TaWrqzt27FiaPn78+N69e2m6W7dubm5uss9duXLlb7/9RtM7duxo3bo1fbNbt270zS+//FJsVgQvrUnBOqwOZVDw9Gao24q34tu3b69669y5czKuwLZ8EgqFMkIBAAAKwsQUAAAAAAAAAABQjY8//pilP/300+rqaonZMjMzf/jhB5rW1dWdOnVqk+4yc+ZMTc2//ggWHh5eUVEhLefKlStZGfz8/JRa1NevX3/33XcSD9XU1MyYMaO2tpa+nDFjBjvEHisn/7uPiZiXL19OmzaNvRQb3dfW1mYTHfLz81euXCntOhERESzdpD0aeIm54ngJF/X06dOjIvgtpzT5+fkff/zxhAkTampq6Duurq5z585tmFPlAecx1ExqaurWrVslHhIKhXPmzGHP6wcGBhoZGTWtxIQQdEHogtAFNR2bgPLixYuvv/761atXhBBdXd1x48bJfU1/f3+aKCoqOnnyJE0HBwfLPuvmzZtr1qyh6dDQUDZpQ19ff8eOHTT9+vVrsb3PCB+tSfE6rPIyKHi6Mvp8MYq3YhsbG5Zm9Uqiq1ev0oShoWG7du24FxIAAJoEE1MAAAAAAAAAAEA1Ro0a1bdvX5q+c+fOxIkTS0pKxPLcvXvXw8ODraweFhYme8yg4RoA1tbWbHwrMzNz5MiRBQUFYnnq6+u//fZbtgJ8r169vKODblwAACAASURBVLz+n707D6ii6h8/fi6rAuUGIoKKuIVr4mNqUWpquOaKoha45PKoP1vVLMtseaystHz6mrumIG4VKqJFaZlraE/uooms4oKQ7HiX3x9j89yH5QL3zmW48n79de7MmZnPnJk5GeczZwZZO9QPP/xwyZIlxcZp7ty5M2LEiEOHDkk/mzVrNm3aNHlty5YtXV1dpfKWLVtKnogQIj4+fvDgwVevXpWXpKamFqsza9asunXrymF89tlnJYeLvvjiC+lLDUKIDh06BAYGlnUiVmpzyynVXEKIgwcPjjKiSHhnz55dWcJXX3310Ucfvfzyyz169PDx8VmzZo1er5fq+/v779y5Ux6oM1bFDV7yiivY1MZefPHF9evXF1uYl5c3ZcoU+eZ0dnZ+5ZVXKhW/jC6ILqgmd0Hmadmy5T/+8Q+p/Pnnn0uFAQMGGGcqVFZQUFDJiaCKfbOsmLy8vNDQUGkqEW9v708//dR4be/eveWEqpiYmA0bNhivVeRpsvAerg4xWLK5lfp8Y5Y/xX379pX/ixkZGbl58+aSRzEYDPPnzz958qT0U/FOAABgzEHtAAAAAAAAAFBD2dvbr1+/vmvXrtKr+dHR0f7+/hMnTgwMDKxTp05aWlp0dPSWLVvk6SJatmxZ6iv+jo6OcnnZsmUzZ87UarU6nc7Ly0teGBsbK83nf+TIkVatWo0ePbpz587t27fPycmJj49fvXr1xYsX5b2tX79eo9FYI1RJYGCg9Hru3LlzIyMjQ0NDW7VqlZeXd+zYsY0bN8qT3tvZ2a1YsUIe+xFCODs7jxgxQvqCSXp6+pNPPvn6668HBgZ6enqmp6dfvHhx165dX3/9tTRWV6tWLekd4l9//XX+/Pk9e/bs3Lmzp6enEMLLy2vZsmXyu9evvvrqtm3bQkND/f39dTrd5cuXIyIi5BeI7ezsli5dWiwfogra3HJKNZeVHDx48ODBgxWs3LVr1+joaA8Pj7IqWLvBTV9xxZva2dm5sLBQq9VOmjRp7dq1ISEhLVq0KCgoOHny5Ndff52cnCzXfOutt9q0aVPxEzFGF0QXZKLNLVfNuyCzhYSExMXFCaMJMMz+jo/Eyclp6NChX3/9tbwkMDDQz8/PxCbz5s2Lj4+Xyl999VXJvJZPPvlk79690hdnXn755X79+nl7e0urFHmaLLyHq0MMlmxeNfe2hU+xh4fHuHHj5HyU0NDQ8PDw0aNHe3t7u7m5paenX7p0af369ZcvX5YqODg4vP766+VGBQAwm6ZSc2ehLBMmTJC+ffjOO+8sXLjQdOWEhATpH1UajUZ+48Ea5s+f/+GHHwohpk+fXta8l7KgoCDpM3srV64sObtdFTtx4kS3bt2EEA899JCU8D516tQuXboIIW5qXX/N9VY3PNs1os79f6z/mN30L30tdYOxUU+4png65Akhku899Fuel9rh2CQ7oR9W54pUHtO3u0stZ3XjsVG7fz11OytbCNGucb3uLRqqHY5Nysgp+O73+5/Ifb6Dh73Cf32qKb65dOduoU4IcaO2T3ot/gNtjoeL7jTPvSyEEHYODu37qB2OrdKdP2DQFgkhEms1u+lY5mgNTPAsvNG0KFkIoXesld2sh9rh2Ko6V38Rep0QolG7x9wa0iua4/blM1kpV4QQfxlqHy4y9bl6mNDb6UptTZEQYvDgwY0bN67IJsePH+/evbtUDgkJ2bJli4Ux3Lhxo1GjRlJ5w4YNYWFhpuvv3r07ODi4sLDQdLXmzZvHxsaWOlK1d+/eki+5zpo1a/ny5fLPS5cu9e3bVxreMMHR0TEyMnLEiBHWCLV3795SIsL69euPHj26atUqEzvRaDQrV640nu1fkpSU1KVLF3nkuCwLFixo3rz55MmTjRfu27cvKChI/vnBBx8sWLDA9H6EEEuXLn3ppZeKLayCNq/4jWSiplLNtXHjRuNvKJj9N9Xo6OjBgwdXapN69eq9//7706ZNs7e3N13TwgY/d+5c+/btpXKxW0VU4Ior0tQDBgzYt2+fEKJnz55PPPGEidQKyQsvvLBq1api+QR0QXRBErog8zRv3vzatWtCiO7dux89erRkheTk5GbNmskx1K5d+9atW8YJTLLatWtLGQmDBw/evXu3iYMW6xtXrVpV8t6TxcbGPvPMM1IAzz33nJQeUdJ33303fPhwqTxo0KA9e/YYr7X8wReW3cPVJAazN1fk3jb93x1h8VN8/fr1Hj16JCYmmt5cCKHRaP7v//5v+vTp5dYEAJiNT/kAAAAAAABATUOGDDlw4IA8p32pQkJCjhw5UtaoTJ8+fQICAkwfpU2bNkePHh05cqSJOh06dDh8+HBZQ8KKhCrRaDQrVqz44IMPyko18PHx2bVrV6nDck2bNv3hhx9atGhR1s4feeSRPXv2vPfee2FhYcOGDTMRxptvvhkRESFPMFBSw4YNd+7cWepQVpW1uYUUbK4q4+Dg0Lhx44CAgLCwsKioqLS0tBkzZpSblSKs3ODlXnFlm1qj0XzwwQf//ve/3dzcSq3g6uq6ZMmSklkpZqALKokuSCm22AWVq0mTJk888YT8c/DgwaVmpVRKv3795M/KODs7BwcHl1UzKytr4sSJUlZKw4YNly1bVlbNYcOGyfuJjo42npFFKPQ0WXIPV5MYzN68au5tC59iLy+vn3/+uWfPnqaP4ufnFx0dTVYKAFgbM6YogxlTlMWMKVbCjCmWY8YUyzFjiiKYMcVyzJiiCGZMsRwzpiiCGVMsx4wpimDGFMsxY4oizJgxpZrQ6/V79+6Nioo6evRoenr63bt33d3dfXx8+vXrFxwc/Oijj5rePCMjY/HixdHR0YmJibVr127cuPGUKVNmz55dsmZcXNyOHTtiY2NTU1MzMjJcXV29vb27d+8+cuTI/v37V2SQ2+xQ9+/fn56eLoQIDAyUxnIuX768fv36ffv2JScnZ2dne3l5+fv7BwcHBwcHlzUeL8nPzw8PD4+Njb1y5cqVK1eEEI0bN+7WrduwYcMGDRrk4HD/+90Gg2Hbtm0//vijk5OTv7//qFGjSk6en5OTs23btqioqLNnz0rhubu7d+nSZcCAAc8991zt2rXLiqEq29xCCjaXr69vUlKSVf+mZzkrNXhFrriFTS3PmNKrV68DBw4IIVJSUjZu3Lhr167ExMTMzEx3d3c/P79nn312/PjxynZxdEF0QdZT07ogM+Tm5jZq1CgnJ0cIERwcvG3btqo5roUPvsTse7j6xGD25gre26ZZ8hQbDIZDhw598803V69eTUpKSk5OLioqatasma+vr6+vb//+/fv37y+HCgCwHhJTlEFiirJITLESElMsR2KK5UhMUQSJKZYjMUURJKZYjsQURZCYYjkSUxRBYorlSExRhO0mpgA2wd3d3cnJKS0tTe1AHkwlE1MAGHtQu6ANGzZMnDhRKu/evbuynzwDAADVH5/yAQAAAAAAAIDyFRYWZmVlNW3aVO1AANRED3AXtG7dOqng4eHRv39/dYMBAADWQGIKAAAAAAAAAJRv+/btOp2OQVMAqnhQu6ALFy4cOnRIKo8bN46PqgAA8EAiMQUAAAAAAAAATDl9+vSkSZMmT57coEGD2bNnqx0OgJrlAe6CDAbD/Pnz5Z/yB30AAMADhsxTAAAAAAAAADDl999/37Jly5NPPrlmzZr69eurHQ6AmuXB64I+/fTTgoICZ2fnvXv3HjhwQFo4dOjQTp06qRsYAACwEhJTAAAAAAAAAMCU4ODg5557zt7eXu1AANRED14XtGfPnoMHDxovcXFxef/991UKBwAAWB2JKQAAAAAAAABgiouLi9ohAKi5HvguyMnJaceOHe3bt1c7EAAAYC12agcAAAAAAAAAAACAmmLgwIHNmjVzdnZu0aJFWFjY+fPnBwwYoHZQAADAipgxBQAAAAAAAACgvpiYGLVDAFAV5syZM2fOHLWjAAAAVYcZUwAAAAAAAAAAAAAAAGAVzJhSI6SkpMTGxpquk5GRUTXBAAAAAAAAAAAAAACAGoLElBphz549e/bsqWDl9PR0qwYDAAAAAAAAAAAAAABqCD7l8yBzc3MzY6uUlBTFIwEAAAAAAAAAAAAAADUQM6Y8yKZMmfLrr7/Gx8dXpPL169fz8/OFEJ06dbJyXAAAAAAAAAAAAAAAoEYgMeVB1rBhw5iYmApWDgoK+v7774UQjo6O1gwKAAAAAAAAAAAAAADUFHzKBwAAAAAAAAAAAAAAAFZBYgoAAAAAAAAAAAAAAACsgsQUAAAAAAAAAAAAAAAAWAWJKQAAAAAAAAAAAAAAALAKElMAAAAAAAAAAAAAAABgFSSmAAAAAAAAAAAAAAAAwCpITAEAAAAAAAAAAAAAAIBVkJgCAAAAAAAAAAAAAAAAq3BQOwDAlMLCQqmg1+ulQn37gt5uyepF9IDo6npDZyAvzRxudvfvSU+HPG5FcxnkUuxv5+ztNCqGYrv+ysmTCldvZ9/KKVA3GBul1enlcsyfWRruRLPk3vv7P9CFNx+695e6wdgoe4P2fsmg0/15XNVYbJn+fjM2Kkp3v5ehbiw2ytFQJBXstEVuKafUDcaGGe73incSzmelXFE3Fhulzb//jxw3TeETTtdUjcWGOWvuqR0CAAAAAADAf5GYgmqtqOj+38d1Op1UcNDo6tnnqxfRA+Lhv7MrYDYnjc6JW9FiGX9lqx2Czcsv0uYXacuvB5Nu5zF4YylHfZGjvkjtKGycwWDIzVI7CJvnrC90Fvw7xzIGvX0BeWaWKsrLUTsEm2cv9HU0eWpHYfNyc3PVDgEAAAAAAIBP+aBa8vHxcXR0NF6i4U12AAAAAAAqg/+VBgAAAAAA1QEzpqA6aty48d69e7/77rszZ8788ssvQgg7u/tJVLl6x+QiN1Wjs2GP1MqUCgkFDxXy+JvFxzHbzV4rhLirc0q756p2OLbJoH+k9v33sP19PJwc7dUNx0bFp96WJkpp4OrkXddF7XBsUn6R9vKt+6+zd/Cpb8ewjVkuXs8q1OqEEAVODxc6Pax2ODbJQZvvWpAhhBAajZ1Hc7XDsVWG24kGvU4IoXWpr3N+SO1wbJJ9wV2H/EwhhLB3MNRronY4tkqTkSh9zeeuU70Cu9pqh2OT3O795aLLFULc0zjesKuvdji2qpHutoPQCSFcXPiHIgAAAAAAUB8j06im+vbt27dv3zVr1hRLTMnROf6Ry18nzSQnpsQX1MnSOasbjI2q+3ChlJiSqXXiVjSPnfhvYkonPy9XZ0fT9VGqtIxsKTHF86Fa/2hST+1wbFJGbqGcmNKlmbu9HYkp5ki4nS0lpuQ71810YyTbHC75t/9OTLG3a9RK7XBsle5OipASU1zdC+t4qx2OTXLKSv47McXR4NlS7XBslSYzWej0QohMJ/csR/6taA4vg15KTCkUjgl2XmqHY6vc9VkOBp3aUQAAAAAAANzHp3wAAAAAAAAAAAAAAABgFSSmAAAAAAAAAAAAAAAAwCpITAEAAAAAAAAAAAAAAIBVkJgCAAAAAAAAAAAAAAAAqyAxBQAAAAAAAAAAAAAAAFZBYgoAAAAAAAAAAAAAAACsgsQUAAAAAAAAAAAAAAAAWAWJKQAAAAAAAAAAAAAAALAKElMAAAAAAAAAAAAAAABgFSSmAAAAAAAAAAAAAAAAwCpITAEAAAAAAAAAAAAAAIBVkJgCAAAAAAAAAAAAAAAAqyAxBQAAAAAAAAAAAAAAAFZBYgoAAAAAAAAAAAAAAACsgsQUAAAAAAAAAAAAAAAAWAWJKQAAAAAAAAAAAAAAALAKElMAAAAAAAAAAAAAAABgFSSmAAAAAAAAAAAAAAAAwCpITAEAAAAAAAAAAAAAAIBVkJgCAAAAAAAAAAAAAAAAqyAxBQAAAAAAAAAAAAAAAFZBYgoAAAAAAAAAAAAAAACsgsQUAAAAAAAAAAAAAAAAWAWJKQAAAAAAADXa8ePHNRXg6Ojo6enZqVOn6dOnf/fdd3q9Xu3AbU/v3r2lxhwyZIjasTxQFi1aJN+oHTp0UDscc4wbN874cRs8eHAFNzx37py81f79+xUP7MaNG/L+N27cqPj+UU3QO1nJA9A7GUtMTKzIPxgkbm5uPj4+vXv3nj9//h9//GFit4r0M9W8qRV5xKx9jtb+DwoAoIYjMQUAAAAAAADl02q1N2/ePH369MqVK4cPH966desff/xR7aCAB0FOTk5UVJTxkv3799+6dUuteADAcrm5uampqQcPHvzwww8fffTRZ555JjExUe2gAACAakhMAQAAAAAAQKX9+eefzzzzzKpVq9QORAghPvroI/kdX7VjqSlocwXt3LkzLy/PeIlWq922bZta8UBBPClVjzavnn744YfOnTufO3dO7UAAAIA6HNQOAAAAAAAAANVFQEDApEmTSi7X6/WpqamXL18+cuRIenq6vHDmzJnt2rV74oknqjZM4IGyefPmkgvDw8NnzpxZ9cEAQEW0atXqxRdfLGttdnZ2UlLStWvXfvrpp8LCQmlhZmbmkCFDLly44OzsXFVhAgCA6oLEFAAAAAAAANzXunVr02PheXl5S5YsWbx4sTTOpNVq58yZc+TIkaoKECjFqFGjHnnkEalcp04ddYOprLS0tJ9++kkqt2rVSqfTXb16VQhx9OjRq1ev+vn5qRodAIvYdO9kmre3d0WS55KTk19//fWIiAjpZ0JCwooVK1566SXF43mAm1pWE84RAPAAIzEFAAAAAAAAFeXi4rJw4cKHH374lVdekZYcPXr09OnTHTt2VDcw1GTt2rVr166d2lGYKSIiQq/XS+XQ0NC8vLzFixfLqxYsWKBeaAAsZdO9kyKaNGmyadOmhISEo0ePSkt27NhhjcSUmtDUNeEcAQAPMDu1AwAAAAAAAICNeemllzp37iz//PHHH1UMBrBp8nd8NBrNc889N2bMGHlVeHi4SkEBgGLs7OzkfDshxPHjxw0Gg4rxAAAAVTBjCgAAAAAAACpHo9E8+eSTv//+u/QzPj6+3E10Ot0333xz8uTJnJycyZMnG+e1SAwGQ0xMzK5duw4fPpyenn737l0PDw8fH5++ffuOGDEiICBAqeATEhK2bdsWHR197dq1mzdvenp6tmzZsl27dtOmTavgi8gKhnr9+vVNmzZ9++23SUlJt2/f9vDw8PX1HTRo0Lhx45o1a1bu5qmpqREREXFxccnJycnJybdu3fL09GzSpImPj8/jjz8eEhLSsGHDcndy79693bt3b9++/T//+U9qaqpWq3V3dw8ICAgKCgoNDXV1da346ZTF8jaXlXsjmaBIcynrzJkzf/zxh1R+6qmnfH19hRBt2rS5dOmSEOLixYunTp1S8ObPysravHnz9u3br169euvWLQ8PDz8/vyFDhowdO9bb27vi+zl//vzGjRv37dt3/fr1nJwcPz+/Vq1a9enTZ9q0aY6Ojqa3VfAqKHU69E6loneq4b2Tstq3by+XtVptRkaGu7u76U0s6Wesp/o8YiZUwe1k4YNTUFCwffv2mJiYuLi4mzdvFhUV+fr6+vn5tW7deuzYsV27drUwPABA9aQhNVUREyZM2LhxoxDinXfeWbhwoenKCQkJ0tdhNRqNPFGn6oKCgr7//nshxMqVK6dOnap2OPetWbNmypQpQoipU6d26dJFCHHjnsvBu15qx2WrxjT4Uyrsz/LJ0jmrG4yN6vnw9UaOeUKIxEK3Yzmeaodjk+yEPrhBglQOeaqjq7Nq/ydp03Ydv3jrbq4Qom2jh7v7NlA7HJuUkVsYdSZNKk94orW9nUbdeGzU9riEu/lFQojMh5pmujVROxyb5JJ/u1HWJSGEsHNwaN9H7XBsle78AYO2SAhR4NG6sE4lBiEgc8pKrn37ihBCONXWtwpUOxxbZXfxgNBphRCJbq2yHOurHY5N8spLbFiYLoTI0bj87tBa7XBsVVfthVqGQiHE4MGDGzduXJFNjh8/3r17d6kcEhKyZcuWimy1atWqadOmSeVRo0Zt375dXnXjxo1GjRpJ5du3bzdo0ODcuXNjxow5d+6ctHDDhg1hYWHGe/vtt99mzJgRFxdX1uHGjBmzdOlSL6//+ZvAl19+OWvWrLI2mTVr1vLly42X5OTkLFq06PPPP793717J+hqNZuDAgZ9//nmLFi3K2qfZoUp69+598OBBIcTgwYN3794dGRk5bdq0u3fvlqxZq1atuXPnvvXWWw4Opb9XptfrFy5c+PHHHxcVFZUViaur66JFi1599VUTp3Po0KHp06efP3++1LUNGjRYuXLlyJEj5SVV2eYVv5GMa5a8u4QSzbV169aQkBD5p1J/U503b97HH38sldesWTN58mQhxDvvvLNo0SJp4SuvvPLpp5+a2MO5c+fkEd99+/YFBQXJqwYMGLBv3z4hxCeffPLqq6/u3r07LCwsMzOz5E5cXV3ffvvtOXPmaDTF/8+oWNs+//zzixcvfuedd7Rabcn9tGzZcsWKFX379i01VAuvguKnQ+9kjN6pGHqnUiUmJkr5c0KIXr16HThwoOLburq65uXlSeWsrKw6derIqxTpZ0w0tb+//8WLFyseqtTJlFyu+iNm7dvJxH9QZJZ3Vt9+++2MGTPS09PLqjBy5MjVq1fXq1evrAoAABvFp3wAAAAAAABQaTdv3pTLTk5OJmpeuHDh6aeflofrSoqJienZs6eJkR4hxNatWx9//PGrV6+aEaokMzOzT58+n3zySalDKUIIg8EQHR0dGBh4+vTpKgh13bp1Y8eOLXVQSghRUFDw7rvvjh07ttRhOSHEhAkT3n//fRMjT0KI3Nzc11577f333y+rwo4dO55++umyxn2FEBkZGaNGjVq1apWJo5igSJvLyr2RTFCkuRSn1+sjIiKkcq1atUaNGiWVjb/mExkZqciLbStXrhw6dGipaRxCiNzc3Hnz5k2ePNn0sQwGw/Tp0xcsWFDWbXnlypVnn332P//5T6lrFbwKipyOoHcqA72TqPG9k+Lu3LkjZ6U89NBDxlkpxVjYz1hP9XnETLD27WT5g/PVV1+NGDHCRFaKEGLnzp0DBw4sLCw0I0IAQHXGp3wAAAAAAABQafL3R4QQpb4cLMnLyxs+fLhxFksxZ8+eHT58uDz84O7uHhYWFhgYWK9evbS0tJiYmK1bt0pDLNeuXXvmmWdOnz7t4uIiVa5bt+4jjzwihMjIyLh165a0UFoihPD0/O88lzqdbtCgQSdOnJB+Ojg4hISEDBw4sHHjxhkZGT/++OOGDRukMbP09PSePXueOHGiVatWCoZaclfSzLVCiD59+owePdrb2/uvv/46ceLE5s2bMzIypFU7duzw9fVdsmRJsc137ty5adMm+ec//vGP8ePH+/r61q1b9/r16+fOnVu3bt3169elte++++7zzz9f8rsAhw8fNh73CggICAsL8/f3z8vLO3fu3Jo1axIS7s92OWPGjG7dunXq1Knq21xW7o1kgiLNZQ0HDx5MSUmRysOGDZNHav39/Tt27CiN6qWlpR04cKBPH4um1jt8+PCePXvkeRT8/f3btGmTn59/+vRp+cSFEOvXr2/WrJmJ2aCXLl0qRRUQEPDyyy8/8cQTLi4uly5dCg8PX7NmjZQFkp+fP3fuXPn2lil4FZQ6HXqnss6a3oneSXHGWTvSzOhlsaSfsZ7q84iZYO3byfIH5/z587Nnz5Z/+vv7T5o0qVWrVm5ubteuXdu9e3dUVJS06tixY1988cWcOXMqHh4AoPojMQUAAAAAAACVc+7cuT179sg/n3zyybJqzp0799KlS0KI9u3bP//8848//njjxo29ve9/eU2v10+cOFEe6enbt++WLVvc3d3lzceOHfvaa68NHTr02rVrQog///xz4cKF8jjN+PHjx48fL4T46KOPXn/9dWnhhQsXSobxySefHD16VCq3aNEiKiqqXbt28toRI0bMmDEjODhY2jYrK2vOnDnfffed8R4sDLUYqY69vf26detCQ0Pl5ePGjXv77bfDwsLk5l26dOn48eMfffRR480/++wz41MrOSH/woULhw0btnfvXiHEvXv3vvnmm5dfftm4QmFh4QsvvCCP+y5atGjBggV2dvcnVx46dOhLL700c+bMDRs2CCF0Ot38+fOlvVVlmxszfSOZZnlzWcnmzZvlsvFtIIQYM2aM/Lp5eHi4hYkp3377rVRo37792rVrH3vsMemnXq+PioqaOXOmPFT5r3/9KyQkpE2bNqXuRwrpn//85/Lly+3t7aWFnp6eTz311KBBg4YOHSot+emnn7KysurWrWu8rYJXQanToXcqtVnoneidFGcwGN5++23550svvWSisiX9TFlOnjxp+gtHCQkJTz75ZFZWlhDCzc2tf//+xmur1SNmgrVvJ8sfHOOpVl555ZVPPvnE+INrkydPjoiIkJ5iIcTKlStJTAGABwyf8gEAAAAAAEAlpKamjhs3rqCgQPpZr149E6PmkZGRdnZ2n3766enTp+fOnRsYGOjn5+fs7Cyt3b9/vzwrfocOHb777jvjkR5Jx44d9+/f7+rqKv388ssv//rrr0oFnJ2d/cEHH0hlFxeX2NhY46EUSbt27X777Tc/Pz/pZ1RU1MGDB40rWCPUJUuWFEtHEELUr19/586dvXv3ln7qdLqlS5caV7hz5448MhQUFFRy5EkI4ejouGnTJnkoNz4+vliFTZs2Xbx4USpPnz797bfflitLXFxcvvrqq/bt28unX6n5ABRpc2OmbyQTFGkuIUSPHj0ijZR73HLl5+fv3LlTKnt6evbr1894rfHXfHbu3Ck/bpZ49NFHjxw5IqdxCCHs7OyGDx9+7NgxHx8faUlRUdGnn35qYiddu3b98ssv5dFi2bPPPhsSEiKVdTqdPKGFRKmroOzp0DuZCIzeqSb3Tsq6cePG1KlT5QYcOnToRjdmOgAAIABJREFUkCFDTG9iXj9jgouLi2vZDAbDuHHjpKwUjUazefPmYrdE9XnETLBGN2tMkQdn3759UqFly5ZLliwxzkqRjBs3Tv4n5Z9//pmWllbxCAEA1R+JKbANV65cUTsEAAAAAABqLoPBkJaW9vPPPy9YsKB169byXA5CiDlz5ri5uZnYdu7cua+88krJ4QchxOrVq+XyF198IY/oFNO6devXXntNKufn54eHh1cq+M2bN2dnZ0vlN99809fXt9Rqrq6uy5Ytk39u3LjRqqG2bdvWeEJ7Y05OTqtXr5bHNbdv33737l157dWrV+U3v4cPH17W/uvXr9+6dWupLI23GVu1apVUqFu37r/+9a9S9+Ds7Pzmm29KZb1e/8MPP5R1rJIUafNiTNxIJijSXEKIpk2bjjFSqRhKtWvXLvmyjh8/3sHhf2a2btGixT/+8Q+pfPfuXeMJisy2du3ahx56qOTypk2bSpNPSLZs2ZKbm1vWThYuXFjWJXj66aflsvEdK5S7CsYUOR16p1LRO4ma3TtVUFpa2sqyffbZZ6+88srIkSObN2++Zs0aaZOBAwdu3bq1WKZRSeb1M+YxGAzPP//8mTNnpJ/vvvuuPCmLrPo8YiZYo5s1ZvmDo9Vq09PTpXL37t3Lug369evX6G/yN7kAAA8GPuWDak3+14k8wxsAAAAAALCeyr5v/fTTT5ueaN3FxUUePizGeDSxbdu2vXr1MrGfqVOnvvfee3q9Xgixb9++GTNmVDzIHTt2SIU6deqU+g6xbMiQIV26dDl58qQQ4siRI1YNdfr06SVfB5e1aNFi5MiRERERQoj8/PyjR48GBQVJq5o1ayanKfTo0cNEJLVq1Sp1eXJy8m+//SaVR48eXa9evbL20LdvX41GI411yXMYVITlbV6MiRvJNMuby0o2bdokl59//vmSFcaMGSO/ox8eHj5q1ChLDte7d++AgICy1vbp06d3794HDhwQQuTk5Bw7dqzUaZD8/f0HDRpU1k78/f3LWqX4VVDkdOid6J3onSwRHx8/ffr0Clb28PD4+OOPw8LCyk3fMbufMc+CBQvkz82MGjWq5KWsVo+YCda+nSx/cBwcHFxdXXNycoQQiYmJZW0+b968efPmmREhAKD6Y8YUVGuBgYGmX7oCAAAAAABqGTx48LfffltspodievfuXdb/2l+4cEEanxBCmBiFkjRu3Lhz585SWR6trwi9Xi8Pcz722GPlfl5BnqYiPj7+9u3b1gt18ODBpvcTHBwsl+VTEEJ4eHgM+lv9+vXL2jw7O7usCWiPHz8ul00Pd7m7u8fFxR07duzYsWMTJ040HbBMkTYvxsSNZJrlzWUNt27d2r9/v1Ru3779o48+WrLO6NGj5RHcvXv3ZmZmWnLEF1980XQF4+SYEydOlFqnY8eOJvbg6OhY1irFr4Iip0PvVFY1eidZDeydrMTLy8vX17cik8qY3c+YITIyUp6Vp1OnThs2bCgZYbV6xEyw6u2k1IPTqlUrqXDo0KHly5dXNgwAgK0jMQXVWuvWrS9fvvzDDz+8/PLLascCAAAAAADu69ixY0RExK5dux5++GHTNZs2bVrWqrNnz8rl5s2bl3tQed7469evZ2RkVChQIeLj4+XJ57t161Zu/Q4dOsjlpKQkK4Vqb29vomUkbdq0kcvx8fHlHlRWUFAQGxvbv39/eSytmFOnTpUMtSwBAQHdunXr1q2bn59fBQNQpM2LKbe5zFZuc1nD1q1btVqtVA4LCyu1TtOmTeW33ouKirZv327JEbt37266QqdOneRyWfNPtGjRwpIYTKjsVVDkdOid6J3KrV8DeycrOX36dO/evSvyR37r9TPFxMXFTZo0SSq7u7tHRUWV+o0e23rETLDkdlLqwenZs6dcnj17dmBg4Ndff33nzp3KxgMAsFF8ygfVnfQ1wYsXL/JBQQAAAAAArC0gIEAepynJ2dm5YcOGjz76aMXH4by9vctaZTwDREV22KRJE+NtGzRoUJEAjP+esG7dOnnG/opEJQ/DKB6qj4+PiWn8JcaDsllZWWVVy87OPnfu3KW/Xbx4MT4+Xk56KNXNmzeNIzEdhhkUafNiTNxIlWJGc1mD8Xd8Gjdu/PPPP5darV27dvJ3EMLDw6dOnWre4WrVqtWwYUPTdYzvt7JmZ2nWrJl5ARRj4VVQ6nToneid6J0s0atXL+mDWaUyGAypqamXL19evXr1li1bpIXLli1r06aN6Q8AKdXPmHb9+vVhw4bl5+cLIRwdHXfu3FnWcavzI2aCsreTUg/O/Pnzd+7cmZycLP08fPjw4cOH7e3tO3fu3KtXr549ez799NMuLi7mBQkAqP5ITAEAAAAAAMB9rVu3njlzpoI79PT0LGuV8ViL8UBOWYzrVHycxrhmWlpaWlpaBTcURqMpiodakcGt2rVrN2rUKD09vdSdGAyGzZs3h4eHHzhwoKioqNy9GZP35ujo6OHhUaltK7V/YUGbF2PiRqoIS5pLcZcvXzb+uMz48eMrstWhQ4eSkpLMm5uhadOm5X5Bo379+g899JDU/mVlcpT7+QbTlLoKSp0OvRO9E72T9Wg0Gh8fHx8fn969e/fq1WvatGnS8uXLl5tOTLGwn6mIgoKC4cOHp6amSj+/+OKLp556qqzK1fARM8FKt5NSD07Dhg2PHDkyffr06OhoeaFOp4uLi4uLi/vkk09cXV2fffbZ8ePHl/vVJACALeJTPgAAAAAAALAWR0fHilQrd5hZ/O9gVcWHWyx53bzUYUjrhVqSTqeTCrVq1TJefu3atR49eoSGhu7fv7/k/uvXrx8UFLR27dq2bduWutvCwkKpULt27YqcTmUp3uaiwjdSqSxsLsUZT5dScQaDQZ51oLLq1atXqWoGg8G8A5mg4FVQ6nToneidKqUm9E5WMmXKlC5dukjl8+fPJyQkqB7P8ePHpfL06dNNJ8oYqw6PmAnWu50UfHB8fHz27NmzY8eOAQMGlHx2cnNzt2zZMnjw4EGDBlUq/QUAYBOYMQUAAAAAAAAqqFOnjlxOSkrq0KGD6fqJiYlyuYIj00KIunXryuVvvvlm+PDhlYnxPsVDNa5QltzcXHnyfOOdZGRkBAUFxcfHy0t8fHwef/zxHj16dOzYsW3bto0aNZKWr1ixotQ9y21y9+7dnJwcNze3coOpFEXaXCmWN5fiwsPDzd5w3rx5ZmxYkeE9rVYrVzO+gopQ9ipUwenQO5lG76SIatg7WYlGoxk+fPjJkyeln/Hx8c2bN1crmI8++mjz5s1S+amnnvriiy9M169Wj5gJVr2dFH9wRo4cOXLkyMzMzKioqJiYmAMHDhh/LUgIsXfv3h49epw7d07xTgAAoCISUwAAAAAAAKAC47GW5OTkcuubN/RrXLPYsEfFKR5qamqqVqt1cDD1pznjd8obNmwolz/88EN55Kldu3aLFy8eMmRIuSEZK3Y6/v7+ldq8Uvs3u82VYnlzKevIkSNXr16Vyq1bt7506ZLp+jdu3PD29pZenT9z5syZM2fKHRYtqSL3W3JysvxOfMWfrwpS9ipUwenQO9E7VYHq1jtZVbNmzeTynTt31Apjz549b7zxhlRu1qzZjh07yp3wplo9YiZY9Xay0oNTr169CRMmTJgwwWAwnDlzJiYmZtu2badOnZLWJiUlLViwYNmyZUodDgCgOj7lAwAAAAAAABW0a9dOLl+7dq3c+vI4Tb169Tw9PSt4lNatW8vDP6dPn65ciH9TPFSdTvfnn3+a3olxyoL8EQStVrt27Vqp7O3tHRsba2Lkqay5943HepOSkkyHERsbu3bt2rVr1+7YscN0TZkiba4IRZpLWcbf8Rk/fny59T09PXv37i3/NG+2Fb1eX+54qvEN2bp1azOOUhbFr0IVnA69k+md0DtZrhr2Tlbl5eUll9VKTDl//vy4ceP0er0QwsXFJSoqysPDo9ytqs8jZoK1bydrPzgajaZjx47z5s07efLkxo0b5U8mRUVFKX4sAICKSEwBAAAAAACACtq2bevi4iKVY2JiTFe+ceOG/BLtY489Jg9alMvFxUWeYSI2Nrbc+hEREYsWLVq0aNGXX35p1VDXrFljej/btm2Ty4899phUSE1NzczMlMohISHyzPylSklJKXV5t27d5PJPP/1kOowX/rZy5UrTNWWKtLkiFGkuBRUVFRlf1nHjxlVkq7Fjx8rliIgIg8FgxqHLvdC7d++Wy927dzfjEGWxxlWw9unQO5neD72T5apb72RtUjqIJDs7u+oDuHPnzpAhQ+RDb9iwoVOnThXZsPo8YiZY+3ZS5MGJjo5+628ZGRllbRsaGip/KigxMTEvL6+y0QIAqi0SUwAAAAAAAKACe3v7vn37SuXTp08fOXLEROWvvvpK+pqJEKJfv36VOlD//v2lwqVLl3788UcTNW/evDl58uR33nnnnXfeOXHihFVDXb16tYnBufj4+G+//VYq+/v7t23bViqnpaXJdZo3b24ijF9++eX27dulrurYsaM8arV58+b8/PyydnLx4kX5qwSV+oKM5W2uCEWaS0F79+6Vpwro1q1by5YtK7LViBEjnJycpHJycvKhQ4fMOPRXX31lIqMlIyNDnsrF1dW1R48eZhyiLNa4CtY+HXoneidRw3onazOepaPqUw20Wu2oUaPkz6gtWLAgODi4gttWn0fMhCq4nSx/cE6ePPn+377//nsTe2jSpIlUMBgMJjoBAIDNITEFAAAAAAAA6pgyZYpc/n//7/8VFBSUWu3SpUsff/yxVHZ2dp4wYUKljjJ16lQ7u/t/BJs5c2Zubm5ZNd999105hmKjVoqH+tdff/3rX/8qdVVRUdELL7xw79496ecLL7wgr3r44YflsolvAdy+fXvixInyz2JD+A4ODpMmTZLKaWlp7777bln7WbRokVweNmxYWdVKUqTNLadIc0kSExN3GjEvns2bN8vlinzHR1K3bt0BAwbIP837mk9cXNyKFStKXWUwGGbNmiW/bT9+/Hg3NzczDlEWBa+CrApOh96p1FX0Tkqpbr2TtcnZdUKIv/76q4qPPnv27AMHDkjlZ5991sR9Vapq8oiZYI1uthjLH5xWrVrJ5V27dpk41q+//ioVXF1dGzRoUPEgAQDVHIkpAAAAAAAAUMeAAQM6d+4slU+dOjVq1KisrKxidc6cORMUFCS/YD19+nTToxQl30L29fUNDQ2VypcuXXrmmWfS09OL1dHr9e+9954853yHDh0GDRpk7VA//PDDJUuWFBsZunPnzogRI+RZMZo1azZt2jR5bcuWLV1dXaXyli1bSp6IECI+Pn7w4MHyq+FCiNTU1GJ1Zs2aVbduXTmMzz77rOQA1RdffBEZGSmVO3ToEBgYWNaJWKnNLadUcwkhDh48OMqIGcFkZWXt2bNHKtvb248ZM6bi2xp/zWf79u1FRUVmBPDiiy+uX7++2MK8vLwpU6bIF9rZ2fmVV14xY+cmKHgVjFn7dOid6J1qTu9UBdzd3eXyxYsXq/LQK1eulPPY2rRps2bNmqKiosLyGO+hmjxiJlipmzVm+YPTt29fObUlMjLSOFNTZjAY5s+ff/LkSemn4s8dAEBdDmoHAAAAAAAAgBrK3t5+/fr1Xbt2lV4Ojo6O9vf3nzhxYmBgYJ06ddLS0qKjo7ds2SIPw7ds2bLUl4wdHR3l8rJly2bOnKnVanU6nZeXl7wwNjY2JSVFCHHkyJFWrVqNHj26c+fO7du3z8nJiY+PX716tTxU5ujouH79eo1GY41QJYGBgdILwXPnzo2MjAwNDW3VqlVeXt6xY8c2btwoT7NvZ2e3YsUKebRJCOHs7DxixAjpMyXp6elPPvnk66+/HhgY6OnpmZ6efvHixV27dn399dfSpwRq1aolvbX866+/zp8/v2fPnp07d/b09BRCeHl5LVu2TH6f+9VXX922bVtoaKi/v79Op7t8+XJERIT8yrKdnd3SpUvl8aQqa3PLKdVciti+fbs82NmvX7+GDRtWfNshQ4a4urpKb6hnZmbGxMQMHTq04ps7OzsXFhZqtdpJkyatXbs2JCSkRYsWBQUFJ0+e/Prrr5OTk+Wab731Vps2bSq+5woeXdmrUDWnQ+9E72SizS1XrXqnKmDc4x09ejQzM7NevXpVc+jvvvtOLl+6dKmCfW9BQYGzs7NUriaPmAlVcztZ+OB4eHiMGzdOzkcJDQ0NDw8fPXq0t7e3m5tbenr6pUuX1q9ff/nyZamCg4PD66+/XpHTBwDYChJTAAAAAAAAoJpOnTrt3LkzODhYGrNPT09fvHhxqTWbN2++f/9+FxeXkqseeeQRufz222+//fbbQohZs2YtX75cWlinTp3Y2Ni+fftKAyo5OTnr1q0r9SiOjo6RkZFdunSxUqiSyZMnt23bdtWqVUKIU6dOnTp1qmQdjUbz1VdfGX/DRfL+++/HxMRIY1dXrlwpa57/BQsWNG/efPLkydLPDz/88MMPP9y3b19QUJC0JCwsLCUlZcGCBdLP48ePHz9+vNRdffrpp3369Cm2sGra3HJKNZflzPuOj8TFxWXo0KERERHSz/Dw8EolpnTv3v2JJ56QBkoPHz58+PDhUqu98MILb7zxRqUCqyBlr0KVnQ69E71TDemdqoCXl5efn580XUd2dvaMGTO+/vpr4xSiaq6aPGImVMHtZPmD8/HHHx86dCgxMVEIYTAY9u3bt2/fvlL3oNFoli9fLk9UAwB4MPApHwAAAAAAAKhpyJAhBw4cMD38EBIScuTIET8/v1LX9unTJyAgwPRR2rRpc/To0ZEjR5qo06FDh8OHD48YMcJ6oUo0Gs2KFSs++OADe3v7Uiv4+Pjs2rVrypQpJVc1bdr0hx9+aNGiRVk7f+SRR/bs2fPee++FhYUNGzbMRBhvvvlmRESEPItASQ0bNty5c+dLL71UclWVtbmFFGwuSyQmJspfZ3BxcTHjQMZf89m9e/fdu3crvq1Go/nggw/+/e9/u7m5lVrB1dV1yZIlq1atUnxaCImyV6EqT4feqSR6J6VUk96pygwePFguR0ZG/vTTTyoGY4bq8IiZUDW3k4UPjpeX188//9yzZ0/TR/Hz84uOjp4+fbp5QQIAqi1NyQ80wgwTJkzYuHGjEOKdd95ZuHCh6coJCQnSP000Go1er6+K+CogKCjo+++/F0KsXLly6tSpaodT3MWLF3/55RchxI17Lgfvlvk/JDBtTIM/pcL+LJ8snbO6wdiong9fb+SYJ4RILHQ7lmNLE2ZWH3ZCH9wgQSqHPNXR1dlm3o2oVnYdv3jrbq4Qom2jh7v7mvpmLcqSkVsYdSZNKk94orW9nVX+/PrA2x6XcDe/SAiR+VDTTLcmaodjk1zybzfKuiSEEHYODu2Lv+qHCtKdP2DQFgkhCjxaF9bxVjscm+SUlVz79hUhhHCqrW8VqHY4tsru4gGh0wohEt1aZTnWVzscm+SVl9iwMF0IkaNx+d2htdrh2Kqu2gu1DIVCiMGDBzdu3FjtcCpBr9fv3bs3Kirq6NGj6enpd+/edXd39/Hx6devX3Bw8KOPPmp684yMjMWLF0dHRycmJtauXbtx48ZTpkyZPXt2yZpxcXE7duyIjY1NTU3NyMhwdXX19vbu3r37yJEj+/fvX5GRbLND3b9/f3p6uhAiMDBQGj26fPny+vXr9+3bl5ycnJ2d7eXl5e/vHxwcHBwcXNaguyQ/Pz88PDw2NvbKlStXrlwRQjRu3Lhbt27Dhg0bNGiQg8P9aZINBsO2bdt+/PFHJycnf3//UaNGlZyuPycnZ9u2bVFRUWfPnpXCc3d379Kly4ABA5577rnatWuXFUNVtrmFFGwuX1/fpKSk6vM3PRMGDBggvYzeq1evAwcOCCFSUlI2bty4a9euxMTEzMxMd3d3Pz+/Z599dvz48VXQXVh4FVQ8HXoneifrqZm9k+2qDo+YCQreTqZZ8uAYDIZDhw598803V69eTUpKSk5OLioqatasma+vr6+vb//+/fv37y+HCgB4kJCYogwSU6yNxBRFkJhiORJTLEdiiiJITLEciSmKIDHFciSmKILEFMuRmKIIElMsR2KKImw3MQWwCe7u7k5OTmlpaWoHUr6SmRw27QE7HUBxNtQ7AQCAGohP+QAAAAAAAABA+QoLC7Oyspo2bap2IADwP+idAABANUdiCgAAAAAAAACUb/v27Tqdrn///moHAgD/g94JAABUcySmAAAAAAAAAIApp0+fnjRp0uTJkxs0aDB79my1wwGA++idAACATSAxBQAAAAAAAABM+f3337ds2fLkk0/GxcXVr19f7XAA4D56JwAAYBMc1A4AAAAAAAAAAKq14ODg5557zt7eXu1AAOB/0DsBAACbQGIKAAAAAAAAAJji4uKidggAUAp6JwAAYBP4lA8AAAAAAAAAAAAAAACsghlTAAAAAAAAAOBBExMTo3YISnrATgcAAACoUZgxBQAAAAAAAAAAAAAAAFZBYgoAAAAAAAAAAAAAAACsgsQUAAAAAAAAAAAAAAAAWAWJKQAAAAAAAAAAAAAAALAKElMAAAAAAAAAAAAAAABgFSSmAAAAAAAAAAAAAAAAwCpITAEAAAAAAAAAAAAAAIBVkJgCAAAAAAAAAAAAAAAAqyAxBQAAAAAAAAAAAAAAAFZBYgoAAAAAAAAAAAAAAACsgsQUAAAAAAAAAAAAAAAAWAWJKQAAAAAAAAAAAAAAALAKElMAAAAAAAAAAAAAAABgFQ5qBwBUTi07na9zjtpR2Dxv5/y6untqR2GTattppYKbvZZb0Vx6uZR4M8vZ0V7FUGxXwb37t+LdgntXb+eqG4yNyi7UyuWrt+7a2ZGta457uvtPtLM276H82+oGY6Oc72X/XTSIrOtqhmLTDPdvRfvCbKecG+rGYqPsC/7+h41eZ/dXuqqx2LK/b0VXbbadMKgbi42qpS+QCg4GrachS91gbJeD0KkdAgAAAAAAwH+RmALbUFBw/6+TdewLu7kx2GCp9rUz1A7B5jVwKGjgVqB2FDbv6MUktUOweSlZ+SlZ+WpHYfN+iWcI1lIu+bddSEyxkF6nTTqtdhA2z/Hudce75PdYRlskUs6oHYTNcy/gvyyWqiWKWmuvqR2FzdNqteVXAgAAAAAAsDJeDoZtyM7OLr8SAAAAAAD4W04OszwCAAAAAAD1MWMKbEO9evWkgt4g7ulJqDKTs/39qcWL9HYGZhY3i6Od3k4jhBA6g9ByK5pLvhUdhV6jbig2SyvspEa0s7O3d+BzSObQ6/W6v98hNtg5aDTcjGb5+8NwDg72dnbciuYw6PX3/r4VHZ2c1A3Gdmnv3TNI/7ixsxca/gNtDoNepzHohRAajcbewVHtcGyVTnv/VrSzt9fQK5pFr9Ma9HohhEEInaANzeQg9EIYhBB16tRROxYAAAAAAAASU2AjHBzu36spec7fXKurbjC266V297+CtD2h7q0CxhvMMaJZZlO3IiHE5bu19qXwR15z2An97Ha3pPJAfUJtwz1147FR39s3vyOchRCNm7do1SFA7XBsUvZfmXEH9ktlwyM9DYxkm8Xu8mFRlCeEaO/v37F9W7XDsUmJySk//3pECOHg4BA0dJTa4diqH3Z/U1hQIIS459FKW9db7XBskv2dJKdbl4UQzrVdHus3RO1wbNXh6B1S1mOzDo/VbeSjdjg2KeXiH7euxQshcoRLnKal2uHYqh7iUi1DoRCC1FsAAAAAAFAdMAYDAAAAAAAAAAAAAAAAqyAxBQAAAAAAAAAAAAAAAFZBYgoAAAAAAAAAAAAAAACsgsQUAAAAAAAAAAAAAAAAWAWJKQAAAAAAAAAAAAAAALAKElMAAAAAAAAAAAAAAABgFSSmAAAAAAAAAAAAAAAAwCpITAEAAAAAAAAAAAAAAIBVkJgCAAAAAAAAAAAAAAAAqyAxBQAAAAAAAAAAAAAAAFZBYgoAAAAAAAAAAAAAAACsgsQUAAAAAAAAAAAAAAAAWAWJKQAAAAAAAAAAAAAAALAKElMAAAAAAAAAAAAAAABgFSSmAAAAAAAAAAAAAAAAwCpITAEAAAAAAAAAAAAAAIBVkJgCAAAAAAAAAAAAAAAAqyAxBQAAAAAAAAAAAAAAAFZBYgoAAAAAAAAAAAAAAACsgsQUAAAAAAAAAAAAAAAAWAWJKQAAAAAAAAAAAAAAALAKElMAAAAAAAAAAAAAAABgFSSmAAAAAAAAAAAAAAAAwCpITAEAAAAAAEApxo0bpzEyePDgqjnuokWL5IN26NDB7P34+/tLO5k4caKC4Ul69+4t7XzIkCGK77wmU+rqq4gHxwQeHCupzg/OhQsX5syZ06NHD29vb2dnZy8vr6CgoOXLl+fl5akdmhAmm868VSZcuXJF2uTTTz9V7ASUO9x7772nqbDqdpsBAIDqz0HtAAAAAAAAAFDt5OTkREVFGS/Zv3//rVu3PDw81AoJqP54cABZdnb2tGnTtmzZYrwwPT09PT39+++/f//99zdu3Ni/f3+1wqt6kZGR1flwf/75p5UiAQAAEMyYAgAAAAAAgJJ27txZ7HV2rVa7bds2teKB9Xz00UfyS/Bqx2LzeHBqDh4c05KTkwMCAoplpRi7efPmwIEDa9TTYaI1qsPhSEwBAABWxYwpAAAAAAAAKG7z5s0lF4aHh8+cObPqgwFsBQ8OIIQoKCgYPnz4lStXpJ/16tWbNGlSQECAg4PD6dOn165dm56eLoQwGAxhYWEBAQEtW7ZUNd6qsGHDhvPnz1fnw8mJKR06dOjUqZPpyj4+PmZGBgAAaioSUwAAAAAAAPA/0tLSfvrpJ6ncqlUrnU539epVIcTRo0evXr3q5+dn1aOPGjXqkUcekcp16tSx6rFQ3dj01efBgVqq29WfN2/eyZMnpXKfPn127NhRt25d6efo0aNfe+218ePf3LvJAAAgAElEQVTH7927VwhRUFAwZ86cb7/9Vq1QTTSdeatKys3NXb169bx585SJuDzmHS4vL0/KFhJCzJw5c9q0aVYIDQAA1GgkpgAAAAAAAOB/RERE6PV6qRwaGpqXl7d48WJ51YIFC6x69Hbt2rVr186qh0C1ZdNXnwcHaqlWVz8lJWXlypVSuX379tHR0c7OzsYV6tatGx4e3qlTp6SkJCHErl27UlNTvb29VYjVZNOZt0qSmZl59uzZs2fP/vHHH1u3bs3KylIgVmse7urVqwaDQSrXhAlsAABA1bNTOwAAAAAAAABUL/LnSDQazXPPPTdmzBh5VXh4uEpBAdUdDw4ghPj4448LCwul8rp164plpUjq1q07Z84cqazX67/77ruqi69KjBgx4qmnnpoxY8bKlSutnZWiyOGk6Z0kJKYAAABrYMYUAAAAAAAA/NeZM2f++OMPqfzUU0/5+voKIdq0aXPp0iUhxMWLF0+dOhUQEFDBvd27d2/37t3bt2//z3/+k5qaqtVq3d3dAwICgoKCQkNDXV1dzY4zISEhPDw8Ojo6MTExIyOjYcOGfn5+I0aMGDdunIeHRwV3YjAYYmJidu3adfjw4fT09Lt373p4ePj4+PTt23fEiBEVP00hxPXr1zdt2vTtt98mJSXdvn3bw8PD19d30KBB48aNa9asWbmbp6amRkRExMXFJScnJycn37p1y9PTs0mTJj4+Po8//nhISEjDhg3L3Yn1WluWkJCwbdu26Ojoa9eu3bx509PTs2XLlu3atZs2bVplJ2zQ6XTffPPNyZMnc3JyJk+e3Llz54pvq0hzKYsHhwfHhJrz4BgMhm3btknlXr16de3atayaw4cPnz17tjRLx4kTJ2bOnGnhoWGJP//8Uyo4Ozs3adJE3WAAAMADicQUAAAAAAAA/Jc864MQ4vnnn5cKISEhixYtksrh4eEVHHg+dOjQ9OnTz58/b7xQGhCNiop66623Vq5cOXLkyGJb3bhxo1GjRlJ5w4YNYWFhxSrcu3fvvffe++ijj4qKiuSFKSkpKSkpv/zyy6JFi7788suxY8eWG95vv/02Y8aMuLg444WpqampqanHjx//4IMPxowZs3TpUi8vr3J3FRkZOW3atLt37xbbz+HDh9999925c+e+9dZbDg6l/yFOr9cvXLjw448/Nj4dIURSUpL0nYutW7e+8cYbixYtevXVV03EUNnW/vLLL2fNmlVsJxqNRirMmjVr+fLlxqtycnIWLVr0+eef37t3r1iQP/3007///e+BAwd+/vnnLVq0KBmb8TW9fft2gwYNzp07N2bMmHPnzkkLu3btKo2vl3v1LW+urVu3hoSEyD/lr1dYiAeHB0c80A9OBf322283btyQyuPHjzdR09vbOzs7Wyrb29sXW2ul57QkE01n3ipJv379fHx8jJfcunVr//79isev1OHkxBQ/Pz87OybaBwAAyiMxBQAAAAAAAPfp9fqIiAipXKtWrVGjRknlMWPGyOPrkZGRS5YsKXfgaseOHWPHjtVqtWVVyMjIGDVq1MqVK6dOnVrxCIuKioKDg3ft2lVWhczMzHHjxuXm5preT0xMzMiRI/Pz803U2bp16/Hjx3/88Uc/Pz8T1datWzd58uSy1hYUFLz77rvnz5/fsmVLqUPsEyZM2LRpk+loc3NzX3vttfz8/AULFpRawUqtLcvMzOzfv/+JEyfKqmAwGKKjo0+ePLl///6OHTua3tuFCxeefvrpmzdvmhGJIs2lOB4cYzw4shr44MTExMjlvn37mq6syGw01dMbb7xRbMnx48etl5hi+eHkxBS+4wMAAKyExBQAAAAAAADcd/DgwZSUFKk8bNiwOnXqSGV/f/+OHTuePn1aCJGWlnbgwIE+ffqY2M/hw4eNh3sDAgLCwsL8/f3z8vLOnTu3Zs2ahIQEadWMGTO6devWqVOnCkb40ksvGQ+u+/n5Pf/88+3bt9doNKdPn964cWNiYqIQ4p///GetWrXK2snZs2eHDx9eWFgo/XR3dw8LCwsMDKxX7/+zd+cBUVb748fPsG8JKooCKoqSgJhLaXrxek0MEc0V3HLLNK+Zt1tp9dMss8W00rK+Wu4piAvuiiSmael17aaSgBsCIqLIvsPM74+nnubCzDAyM0zI+/XP/TzznDnPZ87Dh2ucM89pnJ6eHhMTs3XrVum5AsnJyc8+++zFixcdHBy0dfX9999Lcf/+/cPDwz08PHJzc8+cObN58+asrCzp1I4dO7y8vJYuXVrl7dHR0eqzxU8++eT48eO9vLxcXFzu3LkTHx+/bt26O3fuSGfff//9CRMmVN/fpHaj7eLi0rFjRyFEVlbWvXv3pAbSK0IINzc3uf/KysrQ0FB5ct3KymrMmDGDBg1yd3fPyso6cuTIhg0bioqKhBAZGRl9+/Y9c+ZMhw4dtA1+UVHR8OHDaze5bpThMgUKh8KRAgrn0qVLUtCoUSNpQyvUC1UWpkRHR+/cuTMxMTEpKcnCwsLNza1Hjx6hoaEjR460trY2a6YAAKC+YmEKAAAAAAAAfqe+HcnEiRPVT40ePVqaXxdCRERE6JhfLy0tffHFF+Xp3oULF86fP19+UMTQoUNfffXVl19+ecOGDUKIysrKt99+++DBg/qk99NPP61atUo+/Pe//7148WIbGxvpcOTIkW+//fYrr7yyZs2aioqKgoICjZ0olcopU6bIk+tBQUFbtmxxdXWVG4wdO/aNN94YOnRocnKyEOL69evvvvtu9alxidTG0tJy3bp16iM2bty4BQsWTJo0af/+/dIry5YtGz9+fJcuXdTf/vnnn8vxp59+Wn0TjXfffXfYsGHS+JSXl+/cufPf//63eoNaj/b48eOljTY++eSTt956S2p/5cqV6p/x008/PXXqlBR7e3vv2bPH399fPjtixIiZM2eGhYVJ783JyZkzZ87u3bs1DpcQYu7cuYmJiUKITp06TZgwoXfv3u7u7h4eHtraqzN8uEyEwhEUTjUNs3ASEhKkQN7pRpKbm5uenp6Tk9OsWbNWrVrZ2trWrn+YQmVlpVSSQoi7d+8+9dRTVfbqys3NTUpK2rx5s7e39xdffBEaGmqGLAEAQD3HZoEAAAAAAAAQQoji4uLo6GgpdnNzGzBggPrZ0aNHy3F0dHRJSYm2fjZt2iTPTc6YMWPBggVVti9xcHBYtWpVp06dpMPY2Fg9HwPw4YcfqlQqKf7nP//5+eefy5PrEjs7u2+//XbkyJE6OomNjZWn3AICAnbv3q0+uS7p3LlzbGysvM3E119/nZubq6PPpUuXVlmOIIRo0qRJdHR0v379pMPKysply5apN3jw4IE8bx0cHFx9tlgIYW1tvWnTJnkAk5KSqjQw3WhL8vPzP/zwQ7mruLg49cl1ib+//9mzZ+V9W/bs2XPs2DFtHUZFRVlYWHz22WcXL16cO3duYGBgu3bt9JmlNspwCSF69eoVpabG69aIwpFROLJHr3D0UVlZefXqVSmWHh5TWVm5atWqXr16ubi4+Pn59e7du0OHDo0bNx40aJC89kgjo9cpdEhLSysvL5fiyMjIKqtS1F2/fn3IkCGffvppXaUGAAAeHTwxBUZTWVn53Xff1e55kjWytbXV9uRPAAAAAABgFHv37s3Ly5Pi8ePHW1n9zx+OvL29n3zySWm+Ki8vb//+/aNGjdLYz7fffisFLi4uH330kcY2tra28+bNGzt2rBBCqVQePnxYegiBDrdu3ZL3/vD09NT2JAaFQrFixYpDhw4VFhZqbLB69Wo5/vLLL+VJ9Cp8fHzeeOONhQsXCiGKi4sjIiJmzpypsaWfn9/s2bM1nrKxsVm9erW/v7/0nInt27evWLGiUaNG0tkbN27IywWGDx+usQchRJMmTXx8fKRJ9JycnCpnTTTass2bN+fn50vxvHnztO3N4ejouHz58ueee0463Lhx4z/+8Q9tfc6dO/e1117TMwGZUYZLCNG6devWrVs/7NV1oHDUUTiSR69w9JGdnS3t5SSEcHNzu3nz5ujRo8+ePVulWXFxcUxMTExMzDPPPBMVFdWsWbPqXRm9TqGDvI+PLCAgYOzYsR06dLCzs0tLSzty5Mju3bulJwypVKo5c+a0bdtW91I2AACAKliYAqNZtmzZnDlzTNR5nz59nn/+eRN1DgAAAAAAhBCbNm2S4wkTJlRvMHr0aPmL1BERERrn11NTU+VpyPDw8MaNG2u7XFBQkEKhkGZM5UcX6PD9998rlUopnjlzprZ5cSFEy5YtR48evW7duuqnpNllKfbz89MxByyEmD59+qJFi6SLHjp0SNv8+owZMywtLbV14u3tPXLkyMjISCFEcXHxqVOngoODpVNt2rSRnxnQq1cvHZnY2dlpfN10oy3bsWOHFDg7O2t81oJsyJAh3bt3P3/+vBDi5MmT2po5ODjMmzdP/wRkhg+XiVA4VVA4oqEWjvqqJqVSGRQUdOPGDR3tf/jhhx49epw+fbp58+YGXhqGUF+YYmVl9cknn/z73/9WKBTyizNmzEhKSgoPD//111+lV1588cWgoCBnZ+e6zhUAANRbLEyB0Ui7nAIAAAAAgPro3r17sbGxUtypU6cuXbpUbxMeHj537lxpjvbgwYPZ2dnVJ3RPnz4tx/JEskaurq7nzp2Ttg/Q+I15HT3r+N6/3EDj/PqVK1cKCgqkODQ0VHcn7u7uXbt2lSaMdWxtMHjwYN39hIWFSfPrQoizZ8/Kw9KsWbMacxBC5OfnX7t2TeMp0422RKlUyvP3PXr0qHHfkCeffFIarqSkpPv371ff6kUI0a9fPycnJz0TUGf4cJkChVMdhdNgC0d9YcrOnTuloEmTJm+99VbPnj0DAgIKCgouXry4c+dO+ccsOTk5PDz86NGj6ssgUMfUF6asWbNm0qRJ1dv4+Pj8+OOP3bp1kxYb5eTkfPXVV7VbLAUAABomFqbA+Lp27frUU08Zt0/9/8MPAAAAAADUwtatW6Wn9AshNE5KCSFat27dq1cv6Tv9ZWVl27dvnz59epU2Fy5ckGNtu1fIunXrpn+Gv/32mxRYWFi0a9dOd+MOHTpofP3y5cty3LZt2xov6uXlJU0Y37lzJysrq2nTplUaWFpa1rjfxOOPPy7HSUlJNV5UVlJS8tNPP7377rvymoAqTDfakqSkJHk7kp49e9bYPiAgQI5TUlI0zq+bbnuOGofLFCgcjSichlk41feBGjx48Nq1a+UHojRu3LhVq1ahoaGjRo0aPXq0NEo//vjj7t27a1w1BdN5+eWXpS2rbG1tO3bsqK2Zs7Pz119/HRISIh1u2bKFhSkAAEB/LEyB8YWGhi5atMi4fSYkJBw/fty4fQIAAAAAAJn6diTu7u4//vijxmb+/v7yZhMRERHV59czMzPl2NPT04gZZmdny+nZ2NjobqxtElfuREcbda1atVJ/b/X5dU9PTx3bkUjUZ75zcnK0NcvPz4+Pj0/8Q0JCQlJSkrzoQSPTjbbk3r17crxu3brdu3frbq8+vPLEfBUeHh5Gya0Ww2UKFI5GFI4cPwKFc/fu3RYtWmg726lTp0uXLklxlR+w1q1bb9myReODXkJCQt555525c+dKh8uWLWNhikz/ATeWVq1aqdesDgMHDmzbtu3NmzeFEPHx8RkZGTpSBQAAUMfCFAAAAAAAgIbu6tWrZ86ckQ/Hjx+vz7tOnDiRkpJSZZZanj+2trY27gNQc3NzpaDGJxwIIezt7Zs1a6Y+PVwlPfG/c+faqLfRODWuzyS9vb19ixYtMjIyNHaiUqk2b94cERFx9OjRsrKyGntTZ7rRrtK/ECI9PT09PV3/92qbX3dzczMkJUOGy+goHG0oHDluUIXj6OiofvjFF1/o2H7oX//611dffZWSkiKEOHXqVG5urrOzs4kSgxE98cQT0sIUIcTVq1dZmAIAAPRkYe4EAAAAAAAAYGbqT33Qn0ql2rJlS5UXS0tLpcDe3l6hUBiamRpra2vjttcnPVtbWzk2ZDa3srJSCuzs7NRfT05O7tWr18SJE2NjY6v336RJk+Dg4LVr1/r5+Wns1nSjLTHkASTa5tcf9j6qM3C4jI7C0YbCqfV763XhqC9MUSgUQUFBOhrb2Nj06tVLiisqKi5evGjg1VE31Df8qr6IDQAAQBuemAIAAAAAANDQRURE1PqNb775pvorLi4uUpCXl1dQUKDj6/IPS/4y/a1bt2psXFZWJj1oQVsnQoiUlJSAgADd/ahfq3HjxrobaFNYWCjP3ql3kpWVFRwcnJSUJL/i6enZu3fvXr16de7c2c/PT/4m+sqVKzX2bLrRrtK/EGLnzp3m3WvD8OEyOgpHGwpHjh+BwnFzc1OpVPpcq1mzZtbW1uXl5UKItm3b1jiwPj4+cswSB5n+A24W6s9eku41AACAPliYAgAAAAAA0KCdPHnyxo0bUuzj45OYmKi7/d27dz08PKQnGVy6dOnSpUvqs9Tq88epqam+vr7GyrNp06ZScPv27fLyct3PD0hNTVUqldVfr5JejRetcX799u3bFRUVVla6/sgm73oghGjevLkcL168WJ4t9vf3//jjj4cMGVJjSupMN9rV+zf7tLHhw2VcFI4OFI4cN6jCsbKy8vb2TkhIEEI0atSoxvbq+xMZ8pgZ1KXMzEw5NsVOWAAA4FHFwhQAAAAAAIAGTX07kvHjx9fY3s3NrV+/fnFxcdJhRETE4sWL5bPqU7wpKSm6Z3zj4uKkCWxnZ+dRo0bpvm7nzp2PHTsmhFAqlTdu3Hj88cd1NFaf0lbn7+8vx8nJybqvqN5P48aN1edQZZWVldevX9edjPqShe7du0tBRUXF2rVrpdjDwyMuLk5+bkF12qZsTTfaEh8fHysrK+nq5t1owyjDZVwUjj79UDgNrXA6duwoLUxJSEhQKpUWFhY6Gl+9elWONf6coA4cPXr0+++/l+J//vOfrVu31t1e/ek7Hh4eJswMAAA8WnT9uxAAAAAAAACPtrKysm3btsmH48aN0+ddY8eOlePIyEj1TQd69uwpxz/88IPufl78wzfffFPjRZ988kk53r17t+7G+/fv1/i6n5+fg4ODFMfExOju5O7duxcuXJDiHj16KBQKjc3WrFmjux/1Ee7Ro4cU3L59Ozs7W4rHjBmjY7ZYCJGWlqbxddONtsTBwUF+qoe8okKHyMjIhQsXLly48Ouvv9bzEnoyynAZEYWjA4XTkAunb9++UlBSUnLt2jXdjS9fvizHHTp0MPzqqIWSkpLFf1i3bl2N7ePj46WgWbNm6psxAQAA6MbCFAAAAAAAgIbr4MGDDx48kOKePXu2b99en3eNGDHCxsZGilNTU0+cOCGf6ty5szz3uXnz5uLiYm2dJCQkyPt9qO9pos2zzz4rb/zxf//3fzp6zsnJ2bx5s8ZTlpaWQUFBUnzx4sWTJ0/quOKqVaukjVeEEAMGDNDWbPXq1fn5+drOJiUl7dq1S4p9fX39/PykOD09XW7Ttm1bHWkcP378/v37Gk+ZbrRlAwcOlILExMQjR47oaJmZmTl16tT33nvvvffeO3PmjP6X0IdRhsuIKBwdV6RwRAMunKFDh8rx0qVLdbS8cuXK8ePHpbhTp07u7u6GXx210KdPH1tbWyn+7rvv5OLV6Pz58/JDgAYMGKBt2RkAAEB1LEwBAAAAAABouNTnofXZjkTi4uISEhIiH0ZERMixlZXVCy+8IMXp6envv/++tk4WLlwox8OGDavxom5ubqGhoVKckpLy5ptvams5d+7crKwsbWenTZsmx6+88kpJSYnGZomJiUuWLJFiW1vbyZMna+swNzf3o48+0niqrKzsxRdfLC8vlw5ffPFF+VSjRo3k+Pr169o6v3///pQpU+RD9WdsCFOOtmz69OnyZhwvv/xyYWGhtpbvv/++PJhhYWH6X0IfRhkuya1bt6LV1C4fCofC0e3RKxw9tW3btlevXlK8du3aU6dOaWs5c+ZM+RZPnDixylmj1Cn04eTkFB4eLsU3b96cN2+etpZlZWUvvfSSfPivf/3L5MkBAIBHCAtTAAAAAAAAGqicnBx55w5LS8vRo0fr/171TUm2b99eVlYmH86aNcvFxUWKFy9e/Pnnn1ef5vzyyy+joqKkOCAgIDAwUJ+L/r//9//kud4VK1a8+eab8rympKKi4q233lq9erWOTkJCQrp27SrFFy5cGDVqVE5OTpU2ly5dCg4OLioqkg5nzJjRtGlTHX0uXrx46dKlVT7mgwcPRowYIT8Vo02bNupTeu3bt3d0dJTiLVu2ZGRkVO82KSlp8ODBN27ckF+5fft2lTbGHe3qT7Dw8vKS54wTExOfffbZ6qkqlcpFixbJu5AEBATIKyGMxVjDJYQ4duzYKDW1SIbCoXCqaAiFo78PP/xQClQqVUhIyJYtW6o0uHfv3tChQ48dOyYdurm5zZw5s0obw+sU+nvttdfkXxFLliz5/PPPKyoqqrS5c+fOwIEDz58/Lx0+99xz8gZbAAAA+rAydwIAAAAAAAAwj+3bt5eWlkrxgAEDmjdvrv97hwwZ4ujoKD0GIDs7OyYmRt7BoWXLlsuXL5eflPD6669v27Zt4sSJvr6+lZWVV69ejYyM/Omnn6SzFhYWy5Ytk6fEdOvRo8esWbO+/PJL6XDJkiU7d+6cNGlSQECApaXllStXNmzY8NtvvwkhrK2tg4KCYmJiqndiaWm5fv36p556SpqbP3DggK+v75QpUwIDA52dndPT0w8cOLBlyxZ5xUD79u21PddBCBEYGCh9lrlz50ZFRU2cOLFDhw5FRUX/+c9/Nm7cKG+NYWFhsXLlSnmGWAhha2s7YsSITZs2CSEyMjL69Onz1ltvBQYGurm5ZWRkJCQk7N27V95Vwc7OTnqmwk8//fT222/37du3a9eubm5uRhlta2trOV6+fPnLL79cUVFRWVnZsmVL+cW4uLi0tDQhxMmTJzt06BAeHt61a9dOnToVFBQkJSWtXr06ISFB7m39+vVG39/BWMNlFBSOoHAoHO369es3evTorVu3CiFyc3PHjRu3du3aPn36dOnSJTMz88KFCzt37szMzJQaW1pabt68Wf0Wo+516dJl9uzZy5cvF0KoVKrXX3997dq1o0eP9vHxady48Z07d44dO7Zt2zZ50ytPT8+1a9eaNWUAAFD/sDAFAAAAAACggarddiQSBweHoUOHRkZGSocRERHy/LoQYtKkSWlpafPnz5cOT58+ffr0aY39fPbZZ/3799f/up999llqauquXbukw2vXrr3zzjvVm3311VfSrL/GTp544ono6OiwsDBpeUFGRsbHH3+ssWXbtm1jY2MdHBy05TN16lQ/P79vv/1WCHHhwoULFy5Ub6NQKFatWqW+h4vkgw8+iImJkebgr127pr5fibr58+e3bdt26tSp0uHixYsXL1586NCh4OBg6RUDR7tjx45yvGDBggULFgghZs2atWLFCulFZ2fnuLi4oKAgaYq9oKBg3bp1Gvu3traOiorq3r27xrMGMtZwGY7CoXAEhaPThg0bUlJS5H18jhw5cuTIkerNbGxsVq9eHRQUVItLwLiWLFly/fr1ffv2SYe//fbbu+++q7Flu3btDhw44OrqWofZAQCARwFb+QAAAAAAADREt27dkjfLcHBwGDZs2MP2oL4pyb59+/Ly8tTPzps3LzIyUn54QHXNmzePjo5+9dVXH+qiVlZWW7dufeedd2xtbTU2aNSo0fbt26dPn667nyFDhhw9elTemkSjMWPGnDx5sl27djraKBSKlStXfvjhh5aWlhobeHp67t27d9q0adVPtW7d+vDhw97e3to679ix4/79+xctWjRp0iTdN8iQ0e7fv3+3bt10dC6EePzxx0+dOjVy5EgdbQICAn7++ecRI0bo7qrWjDhchqBwKBwJhaODnZ1dXFzcq6++quOhPt26dTt27Ji84RHMy9raOjo6esGCBeqPAqrC0tJyypQpp0+fVl+VBQAAoCdF9b0zUQuTJ0/euHGjECI8PLzGPS8zMzNnzZolhFAoFEqlsi7y00NwcPD3338vhPjmm29q/E9QjaZNm7ZmzRohxPz58xctWmTc9BISEo4fPy6ESCm03ZnsYtzOG45X/e9KQcT1JvdKtP43BnQY0Sa7tVOZECIh1+5QmrO506mXLIRytv89KR6qvG6vKtfdHhp9b9n2gbAVQnh6+3QIqOEPYdAoPzf73NFYKVb69RcKVuvWhsXVn0VZkRCiS0Cnzp38zJ1OvXQrNe3Hn04KIaysrAYODzd3OvXV4X07S0tKhBDlbh0rXDzMnU69ZPkgxebeVSGEnYNjjwFDzJ1OffXzgR2VFRVCiLZderm08DR3OvVSWsKv95KThBD5wuGcor2506mveolEO1WpEGLw4MHu7u7mTkcUFBRs27Ztz549ly9fzsjIEEK4urp27949JCTk+eeft7e3r3XPycnJERERBw4cuHXr1v3795s0adK6devhw4dPnjy5RYsWQojLly+fP39eCNG+ffu//e1vGjtRKpUHDx7cs2fPqVOnMjIy8vLyXF1dPT09BwwYEBYW1qVLF21Xj42NlT5OYGCgNON79erV9evXHzp0KDU1NT8/v2XLlr6+vmFhYWFhYU5OTjo+SHFxcURERFxc3LVr165duyaEcHd379mz57Bhw0JDQ62sfn/gsUql2rZt25EjR2xsbHx9fUeNGlV9i41aj3ZWVtbHH38sDaa9vb27u/u0adNmz55dveW5c+d27NgRFxd3+/btrKwsR0dHDw+Pp59+euTIkQMHDjT6RiTVGXG4vLy8UlJS/jp/nVNH4VA4xmXE4XooSUlJUVFRhw4dSktLu3v3rqOjY8uWLQMDA4cOHRoSEqLPB/8r1+kjKSMjY+PGjT/++OOlS5cePHhQUVHRvHlzLy+v4L2+yAcAACAASURBVODg8PBwHx8fcycIAADqKxamGIe8MOVh/XXGn4UpDQELUwzHwhTDsTDFKFiYYjgWphgFC1MMx8IUo2BhiuFYmGIULEwxHAtTjOKvtjAF+MtydXW1sbFJT083dyIAtKJOAQAAHg3MwRiHiwtLJQAAAAAAAID6obS0NCcnp3Xr1uZOBIBW1CkAAMAjw8rcCTwi5syZk5ycnJaWpk/j0tLSy5cvCyHq4CGNAAAAAAAAAKrYvn17ZWXlwIEDzZ0IAK2oUwAAgEcGC1OMw8PDY/fu3Xo2vnnzZrt27UyaDwAAAAAAAIDqLl68uHz58oiIiKZNm86ePdvc6QDQgDoFAAB4xLCVDwAAAAAAAICG4pdfftmyZUufPn3OnTvXpEkTc6cDQAPqFAAA4BHDE1MAAAAAAAAANBRhYWHPP/+8paWluRMBoBV1CgAA8IhhYQoAAAAAAACAhsLBwcHcKQCoAXUKAADwiGErHwAAAAAAAAAAAAAAAJgEC1MAAAAAAAAAAAAAAABgEixMAQAAAAAAAAAAAAAAgEmwMAUAAAAAAAAAAAAAAAAmwcIUAAAAAAAAAAAAAAAAmAQLUwAAAAAAAAAAAAAAAGASLEwBAAAAAAAAAAAAAACASbAwBQAAAAAAAAAAAAAAACbBwhQAAAAAAAAAAAAAAACYBAtTAAAAAAAAAAAAAAAAYBIsTAEAAAAAAAAAAAAAAIBJsDAFAAAAAAAAAAAAAAAAJsHCFAAAAAAAAAAAAAAAAJgEC1MAAAAAAAAAAAAAAABgEixMAQAAAAAAAAAAAAAAgEmwMAUAAAAAAAAAAAAAAAAmYWXuBAC9KJVKKfB0KH3Z9655k3kEjG77QGXuHOopS8XvgU+jEm/fErPmUn8p5Gi/oq3aER6C8o+lpbdvXE1Pvm7eZOoplfLPX4QWV47yW7GWVL+P3K+X4y/9dsW8udRTKtXv/8ipqKiI2bnVvMnUX5V//FvRKjPRKjPJvMnUV3+Uc0lR4U/7t5s3l/pLWVkpBckXT4uLZ8ybTD0l/1Z0EkV/V10ybzL1l4XgnzYAAAAAAOAvhIUpqB+ysrKkwEIhLJjGNpgVD0syGD+KBvjzr+SVCn4WDaVSqVR/zIGh9lRKCtpAKpWqkh9FgzGGhlOoVILpWIMp+VE0mOqPxVKoNYUQlpSzwXJzc93d3c2dBQAAAAAAaOiYEUT94OjoaO4UAAAAAACoT+zt7c2dAgAAAAAAAE9MQT3h4OAgBbmVNgmlTc2bTP3V0+GOFFwuaVaopPxro6PtA2fLUiFEVoX9tTIXc6dTLymEqodDhhS3PPUfq7JS8+ZTT93t1r3sMSchhFtL9zbtvM2dTr1UVFRw+ZdfpLhLj94KC1br1sZv/z1fWlIshCh3al7u1Mzc6dRLFiV5djmpQgiVwiLTpYO506mvmudeVygrhBC2zVpZOfOjWBvlOZll99OEEAorG5tW/uZOp74qu3VRpawUQpS6tKq0a2TudOolm7wMq6IsIYTK2r68WXtzp1NfWd9NVFSWCSFsbGzMnQsAAAAAAAALU1DflKqsb5c/Zu4s6q/fF6bcLbfPVdqZN5V6yssm11kIIUSRyoofxdqxEH8+2f6x27etCwvNmEz9dT8gQAqcHnvMo1Vr8yZTT+VmZwvx+8KUFp6tLCwszZtPPZV0+VdpcZnS1rHcqbmZs6mf1P45rii0czVfIvWbKu+mtCGXpaOzTZOWZs6mflKWlUiBwsLSqnEL8yZTf5WlXJKCSrtG/FasHcuSXKsiIYRQWVpXPsYY1pL1/WuCLbkAAAAAAMBfBl8OBgAAAAAAAAAAAAAAgEmwMAUAAAAAAAAAAAAAAAAmwcIUAAAAAAAAAAAAAAAAmAQLUwAAAAAAAAAAAAAAAGASLEwBAAAAAAAAAAAAAACASbAwBQAAAAAAAAAAAAAAACbBwhQAAAAAAAAAAAAAAACYBAtTAAAAAAAAAAAAAAAAYBIsTAEAAAAAAAAAAAAAAIBJsDAFAAAAAAAAAAAAAAAAJsHCFAAAAAAAAAAAAAAAAJgEC1MAAAAAAAAAAAAAAABgEixMAQAAAAAAAAAAAAAAgEmwMAUAAAAAAAAAAAAAAAAmwcIUAAAAAAAAAAAAAAAAmISVuRPAX05sbGx2dnYt3vjrr78aPRkAAAAAAAAAAAAAAFB/sTAFVe3cuXPnzp2G9BAfH2+sZAAAAAAAAAAAAAAAQP3FVj74XcuWLY3VVXFxsbG6AgAAAAAAAAAAAAAA9RdPTMHvPvnkEycnp8zMzFr3cO7cuZs3bwohunbtary8AAAAAAAAAAAAAABAfcXCFPzOzc3tq6++MqSHadOmrVmzRghhaWlppKQAAAAAAAAAAAAAAEA9xlY+AAAAAAAAAAAAAAAAMAkWpgAAAAAAAAAAAAAAAMAkWJgCAAAAAAAADcaNG6dQM3jwYHNn9KeFCxfKiQUEBJg7Hc369esnZThkyBBz5/JIqRd3XzeKy0AUl4nUi7tvOAoQj5L4+Hj5ZyY2Ntbc6QAAoBULUwAAAAAAAFBVQUHBnj171F+JjY29d++eufIBHhkUF2BGFCAAAIBZsDAFAAAAAAAAVUVHRxcVFam/UlFRsW3btrq5+ieffCJ//bdurgjduCNGRHFBHXekjlGAqDPcbgAA1LEwBQAAAAAAAFVt3ry5+osRERF1nwnwiKG4ADOiAAEAAMzCytwJAAAAAAAA4K8lPT39hx9+kOIOHTpUVlbeuHFDCHHq1KkbN260a9fOrNkJIcSoUaM6duwoxc7OzuZNBnWsXt99igt/ZY/83acAAQAAzIWFKQAAAAAAAPgfkZGRSqVSiidOnFhUVPTxxx/Lp+bPn2++1H7n7+/v7+9v7ixgHvX67lNc+Ct75O8+BQgAAGAubOUDAAAAAACA/yHvdKBQKJ5//vnRo0fLp9jvADAExQWYEQUIAABgLjwxBQAAAAAAAH+6dOnSr7/+KsV///vfvby8hBCPP/54YmKiECIhIeHChQvdunXTs7fy8vJ9+/Zt3779v//97+3btysqKlxdXbt16xYcHDxx4kRHR0fTfIiq0tPT165du3///tTU1JycnHbt2j3++ONBQUHTpk2zsqrh72MqlSomJmbv3r0///xzRkZGXl5es2bNPD09g4KCRowYof9QCCHu3LmzadOmXbt2paSk3L9/v1mzZl5eXqGhoePGjWvTpk2Nb799+3ZkZOS5c+dSU1NTU1Pv3bvn5ubWqlUrT0/P3r17jxkzpnnz5jV2Ugd35ObNm9u2bTtw4EBycnJmZqabm1v79u39/f1feumlh30SQGVl5c6dO8+fP19QUDB16tSuXbvq/16jDJdxUVxVUFwPi+IyBAVYhRELUAhx6NCh9evXX7hw4fbt2/b29p6ens8999z06dNbtWolt7l169a6dev27duXlpaWn5/frl07Hx+fZ599dsqUKXZ2drX5/How/E4Zse50qIOyMvCDlJSUbN++PSYm5ty5c5mZmWVlZV5eXtJNHDt27FNPPWVgegCAR55CpVKZO4cG5+bNm9J2lQqFQn5y4CNg2rRpa9asEULMnz9/0aJFxu08ISHh+PHjQojMCsefCj2M23nDMcI5SQqO5LfOVZrq3/qPtr85prlZFQkhUssfO1vU0tzp1EsWQjnM+ZoU++yIti4sNG8+9dSNIYOLmzQRQnj7PN6525PmTqdeys3O/iH2oBQPHDHawsLSvPnUUz8e2ldYkC+EKG3atqSxl7nTqZesCjIdM+KFECqF5c0WT5s7nfrKK/OsRWWZEMLBq5Nt85onHlBdScbN4pTfhBAWNvb2nf5h7nTqq6JfD6sqK4QQRS38y53+ivMxf31296/a5qQJIZR2jUrb8NftWrK7eVJRViyEGDx4sLu7ey16ePPNN5csWSLFa9asmTp1qhDivffeW7hwofTia6+99tlnn+nT1YkTJ2bMmPHbb79pPNu0adNvvvlm5MiR8itff/31rFmztPU2a9asFStWSPHdu3dbtGghxRs2bJg0aZLcTP1UcnJymzZt1q9f/89//rO0tLR6nz4+PitXrnzmmWe0XfTs2bMzZ848d+6ctgajR49etmxZy5Ya/guxX79+x44dE0IMHjx43759UVFRL730Ul5eXvWWdnZ2c+fOfeedd7TNIyqVynfffXfJkiVlZWXaMnF0dFy4cOHrr7+urYEw5R2RFBQULFy48IsvvigvL6/eXqFQDBo06IsvvvD29q5+Vv3G3b9/v2nTpvHx8aNHj46Pj5delG+0jrsvMXy4tm7dOmbMGPnQWH9BpbjUUVwUlzBecemDAlRnSAEWFhY6OTnJmbi4uEyZMmXXrl3VWzZu3Hjr1q0DBgwQQnzzzTevv/56oaa/BD7xxBMxMTHytQoLC5s1a1ZcXCyEGDp06O7du7UlKYTIy8tzc3MrKSkRQgQHBx86dEj97MPeqSpqV3cPW90GllV8fHynTp2k+NChQ8HBwcb6IOp27do1c+bMjIwMbQ1Gjhy5evXqxo0ba2sAAABb+QAAAAAAAOB3SqUyMjJSiu3s7EaNGiXF6vsdREVF6fNNmx07djzzzDPaZoOEEFlZWaNGjfr2228NS7kGH3744QsvvKBx3k4IkZSUNHjw4AsXLmg8GxMT07dvXx3zdkKIrVu39u7d+8aNG7rTWLdu3dixYzVOnAshSkpK3n///bFjx1ZUVGhsMHny5A8++EDHlJUQorCw8I033vjggw+0NTD1HcnOzu7fv/+nn36qcd5LCKFSqQ4cOBAYGHjx4sUae7ty5cozzzwjT5w/FKMMl9FRXOoorodCcRmOAlRnxAIsLCx85plnNK5KEUJkZ2cPHz786tWrH3zwwYwZMzSuShFC/Prrr+PGjZMPHR0dQ0NDpTg2NjY/P19HArt27ZJWpQghJk6cqH7KwDtl3LrTwdRlZfgHWbVq1YgRI3SsShFCREdHDxo0SNsPJAAAgq18AAAAAAAAIDt27FhaWpoUDxs2zNnZWYp9fX07d+4szVikp6cfPXq0f//+Ovr5+eef1WeCu3XrNmnSJF9f36Kiovj4+DVr1ty8eVM6NXPmzJ49ez7xxBNCCBcXl44dOwohsrKy7t27JzWQXhFCuLm5PezHOXTo0DvvvCOEsLCw+Pvf/96nTx9HR8ekpKTDhw+npqZKbYqLi1977TXp6QvqLl++PHz4cHmKxdXVddKkSYGBgY0bN05PT4+Jidm6das0jZScnPzss89evHjRwcFBYxqXL1/+/vvvpbh///7h4eEeHh65ublnzpzZvHlzVlaWdGrHjh1eXl5Lly6t8vbo6OhNmzbJh08++eT48eO9vLxcXFzu3LkTHx+/bt26O3fuSGfff//9CRMmVN+7xNR3pLKyMjQ09MyZM9KhlZXVmDFjBg0a5O7unpWVdeTIkQ0bNhQVFQkhMjIy+vbte+bMmQ4dOmgcLiFEUVHR8OHDMzMztTXQwSjDZQoUl4ziEhRXnaMAZUYsQCHECy+8IC1/cXNz69evX+fOnVNTU2NjY+UVLYWFhX379pV/MDp37tynT5+WLVteunRp9+7dchrHjh07ffp0z549pcPw8PAdO3YIIUpKSg4cOKD+lJ0qIiIipOCxxx4bNmyY/Hrt7pTMkLp7qNtt6rIy/BfIb7/9Nnv2bPnQ19f3hRde6NChg5OTU3Jy8r59+/bs2SOd+s9//vPll1/OmTNH//QAAA0KW/mYAVv51AJb+RgFW/kYjq18DMdWPkbBVj6GYysfo2ArH8OxlY9RsJWP4djKxyjYysdwbOVjFAZu5fPCCy+sX79eig8ePBgSEiKf+uijj+bNmyfFU6ZMWbdunbZOSktLu3TpkpCQIB0uXLhw/vz5FhZ/Pri3qKjo5Zdf3rBhg3QYEhJy8OBB9R4++eSTt956S4o1/vFKz80O7OzsSkpKvL29IyMje/TooZ7AG2+8sXLlSulQoVDcuXNHfa5IqVT27NlT/jZ5UFDQli1bXF1d1XO4ePHi0KFDk5OTpcM33nijyrS3vNuIxNLSct26dVW+z/3gwYNJkybt379fbnPu3LkuXbqot/nb3/528uRJKf7000+rP8m/vLx82LBh8hh+/vnn//73v9Ub1MEdUW/g7e29Z88ef39/9Qbx8fFhYWFXrlyRDqvvzqB+48aMGRMVFSWE6NSp04QJE3r37u3u7u7h4WFraytq2m3E8OESptlthOKSUFwUl1m28qEAJUYpQPWtfCRjxoz59ttvH3vsMemwuLh4xowZ3333nXobOzu7L774Yvr06fIr8fHxgwYNSklJkQ5Xrlw5Y8YM+YM0a9ZMWjAxcuRIaZGKxuHy8PCorKwUQkyePFm+xca9U7WrO6HH7RbGKCvdW/kY/kHUa+e111779NNPFQqFeoPIyMjx48fLl7h27ZrGTwoAAFv5AAAAAAAAQAghiouLo6OjpdjNzW3AgAHqZ9X3O4iOjpafnF/dpk2b5NmgGTNmLFiwQH02SAjh4OCwatUqeR4lNja2dl/fr1FJSUnjxo2PHTumPm8nJbBixQr5m9kqlarKPEpsbKw8bxcQELB79+4q83ZCiM6dO8fGxjo6OkqHX3/9dW5uro5kli5dWmXiXAjRpEmT6Ojofv36SYeVlZXLli1Tb/DgwYNTp05JcXBwcPUpKyGEtbX1pk2b5EFOSkqq0sDUdyQ/P//DDz+Uu4qLi6sy7yWE8Pf3P3v2rPRlLSHEnj17qn+PXxYVFWVhYfHZZ59dvHhx7ty5gYGB7dq1kybOdTPKcAkhevXqFaWmxuvWiOKSUVwUl3GLSx8UoMwUBThq1KgtW7bIq1KEEPb29l9//bW8jEYSGRmpvipFCOHv76++5CUxMVH9gwwePFiKDx48qG0PoKioKGlVivjffXwMvFNGrzttjFVW2hjlgxw6dEgK2rdvv3Tp0iqrUoQQ48aNk58zdP369fT0dP0zBAA0KCxMgWkplcqbN2/eMJj8yDsAAAAAAGAie/fuzcvLk+Lx48dbWf3PHtDe3t5PPvn74/ry8vLk5xBU9+2330qBi4vLRx99pLGNra2t/A11pVJ5+PBhA5PXZs6cOZ6entVft7S0nDp1qnxYUFCgfnb16tVy/OWXX8rzc1X4+Pi88cYbUlxcXCxvKFCdn5+f+pPw1dnY2KxevVqeGN6+fbt8F4QQN27ckL9mPXz4cG39N2nSxMfHR4pzcnKqnDX1Hdm8eXN+fr4Uz5s3z8vLS2MzR0fH5cuXy4cbN27U0efcuXNfe+216hNguhlluIQQrVu3Hq3moXLQiOKSUVwUl3GLSx8UoMzoBejo6FhlyZfEyclp0KBB8mFoaKjGH5uRI0daW1tLcUZGhvqp8PBwOYGYmBiNV4+MjJSCVq1a/eMf/5BfN/BOmaLuNDJWWWlj+AepqKiQ78vTTz9dZX2PbMCAAS3+wFQOAEAbFqbAhMrLy3v37t2uXTtvg8n/RgQAAAAAACayadMmOZ4wYUL1BuqTiNqmqVJTU8+ePSvF4eHhjRs31na5oKAgeWZU/mazcbm6umqbsRZCyF+VrkJ9gsrPz099rqu66dOny/M08reKq5sxY4alpdbtI729vUeOHCnFxcXF8venhRBt2rTZ/4ewsDAdmdjZad60tw7uiLzJgrOzs8YvfMuGDBnSvXt3KZY3L6jOwcGhdn8LMny4TITiklBcguIyBwpQYooC7Nevn8b1MUKI9u3by3GVbaFklpaWbdu21Xhq0KBB8roZjVv5XLt27cyZM1I8YcIEecwNv1NGrzttTF1Whn8QKysr+S7cunVL29vffPPNO3944oknapEqAKAhsKq5CVBbiYmJp0+fNncWAAAAAACgZvfu3YuNjZXiTp06denSpXqb8PDwuXPnSt/uPXjwYHZ2dvX5HvU/BQQHB+u4oqur67lz58rLy4UQzZo1MzB/jZ5++mltXwcXQjRq1Ejj61euXJG/Yh4aGqr7Eu7u7l27dj1//rwQQt4foTp5SwJtwsLC5G9+nz17Vh66Zs2a1ZiDECI/P7/Kfg0yU98RpVIpTwH26NGjxj1BnnzySWm4kpKS7t+/X30XCSFEv379nJyc9ExAneHDZQoUl4ziEhRXnaMAZaYowICAAH3S0LFYQVu29vb2Q4YMkfZ72r9/f3Fxsb29vXoDua7F/643MvBOmaLutDFpWRnrg3To0OGXX34RQpw4cWLFihWvvPLKw2YCAICEJ6bAhCoqKsydAgAAAAAA0MvWrVvl/5DX9s3m1q1b9+rVS4rLysq2b99evc2FCxfkWNtD42XdunXr2bNnz54927VrV4uca6T+dW39Xb58WY61fZNbnfwx79y5k5WVVb2BpaVl69atdXfy+OOPy3FSUpI+eUpKSkri4uIGDhxYZb8GmanvSFJSkrxTQM+ePWtsrz6LmZKSorFNjcNVazUOlylQXDKKi+KqexSgzOgFKPT+iardD578EJHCwkJ5dZFMXpjy1FNPdezYUX7dwDtlirqrNUPKylgfpG/fvnI8e/bswMDA77777sGDBw+bDwAAPDEFdcHFxSU7O9uQHhISEo4fP26sfAAAAAAAQBXqOx24u7v/+OOPGpv5+/vLz3iPiIiYPn16lQaZmZlyrO3x/nXG29u7Fu9S/yOGPnNprVq1Un9v06ZNqzTw9PTUsdWIRH3yLCcnR1uz/Pz8+Pj4xD8kJCQkJSXp/mqQqe/IvXv35HjdunW7d+/W3V59eOU5syo8PDyMklsthssUKC4ZxfVQKC6joABlRi9AIYS8FY5uejarIiQkxMnJSVqTsWPHjmHDhsmnzp8/n5iYKMUTJ05Uf5eBd8oUdacn45aVsT7I22+/HR0dnZqaKh3+/PPPP//8s6WlZdeuXf/xj3/07dv3mWeecXBwqF2SAIAGhYUpAAAAAAAADd3Vq1fPnDkjH44fP16fd504cSIlJaXK5JY872ttbW2iLQz099hjj9XiXepT1+rTctqot9E47a3P/J+9vX2LFi0yMjI0dqJSqTZv3hwREXH06NGysrIae1Nn6juinm16enp6err+79U2h+fm5mZISoYMl9FRXOoortr1Lyiu2qIA1Rm9AE1N2s1ny5YtQoh9+/aVlpbK+9FERERIgbW19ZgxY9TfZeCdMkXd6WaisjLWB2nevPnJkydnzJhx4MAB+cXKyspz586dO3fu008/dXR0fO6558aPH6/PtkQAgIaMrXwAAAAAAAAaOvUvlOtPpVJJ00XqSktLpcDe3r5235D+S9HnI8jzZEIIQ6aUKisrpcDOzk799eTk5F69ek2cODE2NrZ6/02aNAkODl67dq2fn5/Gbk19Rwx5RoK2OTxra+ta92ngcBkdxaUNxVUjistwFKA2dVmAhggPD5eCvLy8w4cPS7FSqYyKipLikJAQV1dX9bcYeKdMUXc6mK6sjPhBPD099+/fv2PHjpCQkOq/QwoLC7ds2TJ48ODQ0NCHWv4CAGhoeGIKAAAAAABAQyd/87gWb3zzzTfVX3FxcZGCvLy8goICJycnQ5Orc87OznKckpISEBCgu/2tW7fkuHHjxrobaFNYWCg/dV+9k6ysrODg4KSkJPkVT0/P3r179+rVq3Pnzn5+fi1atJBeX7lypcaeTX1H5P6FEDt37hw+fLhx+38ohg+X0VFc6iiuh0JxGY4CVGf0AqwDAwcOfOyxx6R1Ejt27Bg8eLAQ4ujRo3fu3JEaVNnHRxh8p+qy7kxaVkb/ICNHjhw5cmR2dvaePXtiYmKOHj2qvluQEOLgwYO9evWKj4+vj9UBAKgDLEwBAAAAAABo0E6ePHnjxg0p9vHxSUxM1N3+7t27Hh4e0hMILl26dOnSJfXJLfW5q9TUVF9fXxOkbFpVPkKN7Wucurt9+3ZFRYWVla4/xN28eVOOmzdvLseLFy+Wp6z8/f0//vjjIUOG1JiSOlPfEfX+q8xR1T3Dh8u4KK4qKK5a909x1QIFWIXRC7AO2NnZPffcc9ICoz179pSXl1tbW0dGRspZSUtV1Bl4p+qy7kxaVib6II0bN548efLkyZNVKtWlS5diYmK2bdt24cIF6WxKSsr8+fOXL19urMsBAB4lbOUDAAAAAADQoKnvdDB+/Pga27u5ufXr108+rPJ9dPUZoJSUFN1dxcXFrV27du3atTt27NA3XdPz9/eX4+Tk5Brby9PejRs3dnNzq96gsrLy+vXrujtRnzHt3r27FFRUVKxdu1aKPTw84uLidExZaXtov6nviI+Pj7ws4OLFi3q+yxSMMlzGRXFVQXFRXHWJAqzC6AVYN+TdfHJycn744YfS0tLo6GjpldGjR6vvNyQx8E7VWd2ZuqxM/UEUCkXnzp3ffPPN8+fPb9y4Ud41ac+ePUa/FgDg0cDCFAAAAAAAgIarrKxs27Zt8uG4ceP0edfYsWPlODIyUqVSyYc9e/aU4x9++EF3Py/+4ZtvvtE3Y9Pz8/NzcHCQ4piYGN2N7969K39RuEePHvLETBVr1qzR3Y/6XejRo4cU3L59Ozs7W4rHjBkjP9Jfo7S0NI2vm/qOODg4yA8ViIuLq7F9ZGTkwoULFy5c+PXXX+t5CT0ZZbiMiOKqjuKiuOoMBVidKQqwDgQHBzdq1EiKd+zYceDAgdzcXOlwwoQJ1dsbeKfqrO5MXVZG+SAHDhx45w9ZWVna3jtx4kR5q6Bbt24VFRU9bLYAgIaAhSkAAAAAAAAN18GDBx88eCDFPXv2bN++vT7vGjFihI2NjRSnpqaeOHFCPtW5c2d5cmXz5s3FxcXaOklISJC3CVDfLsHsLC0tg4KCpPjixYsnT57U0XjVqlXSvg9CiAEDBmhrtnr16vz8fG1nk5KSdu3aJcW+vr5+fn5SnJ6eLrdp27atjjSOHz9+//59jafq4I4MHDhQChITE48cOaKjZWZm5tSpU99777333nvvzJkzTqGKuQAAIABJREFU+l9CH0YZLiOiuKqjuATFVVcowOpMUYB1wNbW9rnnnpPiXbt2bdy4UYq9vb179+5dvb3hd6pu6q4OysrwD3L+/PkP/vD999/r6KFVq1ZSoFKpdIw5AKAhY2EKAAAAAABAw7V582Y51menA4mLi0tISIh8qL7fgZWV1QsvvCDF6enp77//vrZOFi5cKMfDhg3T89J1Y9q0aXL8yiuvlJSUaGyWmJi4ZMkSKba1tZ08ebK2DnNzcz/66CONp8rKyl588cXy8nLp8MUXX5RPyd8RF0Lo2K/k/v37U6ZMkQ/Vv+Iv6uSOTJ8+3cLi9z8zvvzyy4WFhdpavv/++/JghoWF6X8JfRhluCS3bt2KVlO7fCgujSguisvw4tIHBaiR0Quwbsi7+WRlZe3du1eKJ06cqLGx4XeqburOiGWljeEfpEOHDnIsj7xGP/30kxQ4Ojo2bdpU/yQBAA0HC1MAAAAAAAAaqJycnP3790uxpaXl6NGj9X+v+n4H27dvLysrkw9nzZrl4uIixYsXL/7888+rz6N8+eWXUVFRUhwQEBAYGKjtQjqehWA6ISEhXbt2leILFy6MGjUqJyenSptLly4FBwfLz6ufMWOG7pmYxYsXL126tMpQPHjwYMSIEfKX8tu0afPSSy/JZ9u3b+/o6CjFW7ZsycjIqN5tUlLS4MGDb9y4Ib9y+/btKm1MfUe8vLzkCcLExMRnn322eqpKpXLRokXyBgEBAQGhoaHaLlE7xhouIcSxY8dGqalFMhSXNhQXxWVgcemDAtTGFAVYB4KDg52dnau8+Pzzz2trb+CdMkXdVb/dRiwrbQz/IEFBQfLSlqioKPX1XjKVSvX222+fP39eOjT67x8AwCPDytwJAAAAAAAAwDy2b99eWloqxQMGDGjevLn+7x0yZIijo6P07dvs7OyYmJihQ4dKp1q2bLl8+XL5C9avv/76tm3bJk6c6OvrW1lZefXq1cjISPmbtRYWFsuWLZOnPSTW1tZyvHz58pdffrmioqKysrJly5a1/KgPydLScv369U899ZT0rIUDBw74+vpOmTIlMDDQ2dk5PT39wIEDW7ZskScs27dvr+2ZDUKIwMBA6fPOnTs3Kipq4sSJHTp0KCoq+s9//rNx40b5+fwWFhYrV66Up6mEELa2tiNGjNi0aZMQIiMjo0+fPm+99VZgYKCbm1tGRkZCQsLevXu/++47abcFOzs76evOP/3009tvv923b9+uXbu6ubmJOrkjy5cvj4uLS0tLE0KcPHmyQ4cO4eHhXbt27dSpU0FBQVJS0urVqxMSEuTe1q9fr1AoanNvtDPWcBkFxaUNxUVx1QEKUBvjFmCdsbGxGTp06HfffSe/EhgY2K5dO23tDb9TRqk73be7bsrKwA/SrFmzcePGyetRJk6cGBERER4e7uHh4eTklJGRkZiYuH79+qtXr0oNrKys3nrrrRqzAgA0TCxMAQAAAAAAaKBqt9OBxMHBYejQoZGRkdJhRESEPHUnhJg0aVJaWtr8+fOlw9OnT58+fVpjP5999ln//v2rvNixY0c5XrBgwYIFC4QQs2bNWrFixUMlaYgnnngiOjo6LCxMmt3MyMj4+OOPNbZs27ZtbGysg4ODtq6mTp3q5+f37bffCiEuXLhw4cKF6m0UCsWqVavUt5CQfPDBBzExMdL8+rVr19T3IlE3f/78tm3bTp06VTpcvHjx4sWLDx06FBwcLL1i6jvi7OwcFxcXFBQkzX4VFBSsW7dOY//W1tZRUVHdu3fXeNZAxhouw1FcOlBc6iguU6AAdTBiAdal8PBw9YUp2vbxkRl4p4xSdzXe7jooK8M/yJIlS06cOHHr1i0hhEqlOnTo0KFDhzT2oFAoVqxYIT+SBwCAKtjKBwAAAAAAoCG6deuWvMmFg4PDsGHDHrYH9f0O9u3bl5eXp3523rx5kZGROr4F3rx58+jo6FdffbX6qf79+3fr1u1h86kFd3f3fv36zZgxo3379tXPDhky5OjRo7qnWMaMGXPy5Ekd39sWQigUipUrV3744YeWlpYaG3h6eu7du3fatGnVT7Vu3frw4cPe3t7aOu/YseP+/fsXLVo0adIk3TfR1Hfk8ccfP3Xq1MiRI3W0CQgI+Pnnn0eMGKG7q1oz4nAZguISFNf/orjqEgUo6qoAjcLJyalbt27jxo3TfacGDBgg785ja2sbFhZWY8+G3ClhjLqr8XbXTVkZ+EFatmz5448/9u3bV/dV2rVrd+DAgRkzZtQuSQBAQ6CovrUeTO3mzZvSv+cUCoVSqTR3OkYzbdq0NWvWCCHmz5+/aNEiIcR///tf6V+3Li4u2dnZhnSekJBw/PhxIURmheNPhR7GyLchGuGcJAVH8lvnKu3Mm0w99TfHNDerIiFEavljZ4vq6BmbjxgLoRzmfE2KfXZEWxcWmjefeurGkMHFTZoIIbx9Hu/c7Ulzp1Mv5WZn/xB7UIoHjhhtYaH5j5jQ7cdD+woL8oUQpU3bljT2Mnc69ZJVQaZjRrwQQqWwvNniaXOnU195ZZ61qCwTQjh4dbJt3sbc6dRLJRk3i1N+E0JY2Njbd/qHudOpr4p+PayqrBBCFLXwL3d6iCfGQ2Z3/6ptTpoQQmnXqLTNU+ZOp76yu3lSUVYshBg8eLC7u7u50xEFBQXbtm3bs2fP5cuXMzIyhBCurq7du3cPCQl5/vnn7e3ttb0xKyvr448/PnDgwK1bt+zt7d3d3adNmzZ79uw6zP13SqXy4MGDe/bsOXXqVEZGRl5enqurq6en54ABA8LCwrp06aLtjbGxsdJHDgwMlKadrl69un79+kOHDqWmpubn57ds2dLX1zcsLCwsLMzJyUlHDsXFxREREXFxcdeuXbt27ZoQwt3dvWfPnsOGDQsNDbWy+v2hyCqVatu2bUeOHLGxsfH19R01alT15/zXwR05d+7cjh074uLibt++nZWV5ejo6OHh8fTTT48cOXLgwIFG32SkOiMOl5eXV0pKyl/zL3gUl6C4KC7zacgFaBaFhYUtWrQoKCgQQoSFhW3btk3PN9b6TskMqTt9brcRy8p0H0SlUp04cWLnzp03btxISUlJTU0tKytr06aNl5eXl5fXwIEDBw4cKKcKAIBGLEwxAxam1AILU4yChSmGY2GK4ViYYhQsTDEcC1OMgoUphmNhilGwMMVwLEwxChamGI6FKUbxV1uYAtRrrq6uNjY26enp5k4EeNRQXHgoGzZsmDJlihTv27dv8ODB5s0HAAA8LLbyAQAAAAAAAICqSktLc3JyWrdube5EgEcNxYWHtW7dOilo1qzZwIEDzZsMAACoBRamAAAAAAAAAEBV27dvr6ysZAYUMDqKCw/lypUrJ06ckOJx48axZQwAAPURC1MAAAAAAAAA4E8XL1584YUXpk6d2rRp09mzZ5s7HeDRQXHhYalUqrfffls+lDf0AQAA9QsLSwEAAAAAAADgT7/88suWLVv69OmzZs2aJk2amDsd4NFBcUFPn332WUlJia2t7cGDB48ePSq9OHTo0CeeeMK8iQEAgNphYQoAAAAAAAAA/CksLOz555+3tLQ0dyLAo4bigp72799/7Ngx9VccHBw++OADM6UDAAAMxcIUAAAAAAAAAPiTg4ODuVMAHk0UF2rHxsZmx44dnTp1MnciAACglizMnQAAAAAAAAAAAADwu0GDBrVp08bW1tbb23vSpEm//fZbSEiIuZMCAAC1xxNTAAAAAAAAAAAA8FcxZ86cOXPmmDsLAABgNDwxBQAAAAAAAAAAAAAAACbBwhQAAAAAAAAAAAAAAACYBAtTAAAAAAAAAAAAAAAAYBIsTAEAAAAAAAAAAAAAAIBJsDAFAAAAAAAAAAAAAAAAJsHCFAAAAAAAAAAAAAAAAJgEC1MAAAAAAAAAAAAAAABgEixMAQAAAAAAAAAAAAAAgEmwMAUAAAAAAAAAAAAAAAAmwcIUAAAAAAAAAAAAAAAAmAQLUwAAAAAAAAAAAAAAAGASLEwBAAAAAAAAAAAAAACASbAwBQAAAAAAAAAAAAAAACbBwhQAAAAAAAAAAAAAAACYhJW5E8Aj6OTJk5988okQIj09XXpFpVIZq3Nny5LeDmnG6q3B6mKfWa5iXVptuFiUSIGrZRE/irWjUPz5CyEt8G8WFRVmTKb+KnvsMSlIT0styM8zbzL1VHl5uRyf+/m4GTOp10qKi6XAKi/DoTjXvMnUU4qKst8jVaXbg3iz5lKPWSh//3+TkrvJZdl3zZtMPaUs/b2clRWlxVfPmjeZekxZKf2vbfYt67w75s2lnrIoK5ICRVmhTeov5k2mHisvNXcGAAAAAAAAf2JhCozvhx9++OGHH9RfKSwsNLDP/Px8KbBVVLawLjKwNzS1KjF3CvWevUWlvQU/ioYqatHC3CnUe8VFRcVF/Cga6v5d5g4NZVlebFlebO4s6jeFEI6lOebOot5TFhcoiwvMnUU9p1Qq8++bO4l6z7K0wNLcOdR3CmWlZdEDc2dR75WU8J9+AAAAAADA/HhkAozGzc1N2ynDn5hSVlZWcyMAAAAAAPAH9UfEAQAAAAAAmAtPTIHRzJkzJz8//86dP790npOTc/jwYSGEg4ODgZ03adJECkpVllmVhvbWYLlb/f7gmXuVjmzlUztNLYtsFZVCiGKVdXalnbnTqZcUCtHS8vcfxaY5mf+fvfuOa+r6Hz9+wlAEF4qgSBVxIm7buj+KYqmKe6G4bRVHW2ud31qt1tZWba21PtyrCu49gNbRj9aNo1QsYh2IAoooIkskye+Pa+8nP0hCgIQQfT3/6cm9Jzfve27OqXreOcf63xXvkS9PylXKtrYRQjiULlOmvKO5w7FI2VlZjx8lSGVlGWfzBmO5rNOSpH0r0hV26QpGxYIoocoqK9KFEFZWVs6ubuYOx1I9inugUimFEHZlypewL23ucCxSVtrzzNRnQgilsHpmU87c4ViqCspkoVYLIZycKjrYO5g7HIv0NPlpSspzIcRLtXUif/UrKGfrVBuFWghR5t/9HwEAAAAAAMyIxBQYTbly5ZYuXap55OrVq02bNhVCWFsXdh1rhUIhFVJUduEvqhbyam+sHjZRUuF6VqVnKqYPC6KlXayzdZoQIklZ6vILV3OHY5GshMrP4VViSt2710pmsbp4QYQ3aPvcvqwQwqlyFc/Gzc0djkVKefb08dFQqZxVxUsoSNcrCLs7ZxVZ6UKIx1aOMVY6106DHhUUyV7Ku0IIKyurJi3amDscS3X80N6sF0ohRIWqNRzdPMwdjkVKunczITpCCKG0sr1Vqqa5w7FU5VOvWAmlEMLLs171atXMHY5FCr98+XrKDSFEmtqWv/oVmI/9bRvBsqMAAAAAAKC4YA4GAAAAAAAAAAAAAAAAJkFiCgAAAAAAAAAAAAAAAEyCxBQAAAAAAAAAAAAAAACYBIkpAAAAAAAAAAAAAAAAMAkSUwAAAAAAAAAAAAAAAGASJKYAAAAAAAAAAAAAAADAJEhMAQAAAAAAAAAAAAAAgEmQmAIAAAAAAAAAAAAAAACTIDEFAAAAAAAAAAAAAAAAJkFiCgAAAAAAAAAAAAAAAEyCxBQAAAAAAAAAAAAAAACYBIkpAAAAAAAAAAAAAAAAMAkSUwAAAAAAAAAAAAAAAGASJKYAAAAAAAAAAAAAAADAJEhMAQAAAAAAAAAAAAAAgEmQmAIAAAAAAAAAAAAAAACTIDEFAAAAAAAAAAAAAAAAJkFiCgAAAAAAAAAAAAAAAEyCxBQAAAAAAAAAAAAAAACYBIkpAAAAAAAAAAAAAAAAMAkSUwAAAAAAAAAAAAAAAGASJKYAAAAAAAAAAAAAAADAJGzMHQAAAAAAAAAAAIDFu3Hjxt69e0+dOhUfHx8XF/fkyZNy5cpVrFixfv36rVq16tKlS4MGDcwdIwAAgBmwYgoAAAAAAAC0GDx4sEKDn5+fuSP6n7lz58qBNWzY0NzhaOft7S1F2L17d3PH8lop/k8/JiZGYQzyN+fhw4fywU2bNpn37l5LkZGRcguHhYWZOxwTMsp3SU8f1NOSxb/nFtK+ffsaNmxYr169mTNnHjly5MqVKw8fPnz58uXjx4+lbJVp06Y1bNiwffv2v/76axHEY+oG1/OsTd2h3pwOCwDA64TEFAAAAAAAAOSUmpq6f/9+zSNhYWGJiYnmigcAgOLp9u3bvr6+vXv3vnbtWp6VT5486evrO2zYsNTU1CKIDQAAoJggMQUAAAAAAAA57d69Oz09XfNIdnb2jh07iubTv/vuO/nH0EXzidCPJwIAWkVERLRu3TrHIih169YdNWrUrFmzFi5cOG7cuE6dOlWuXFmzwubNm997771nz54VbbAAAABmY2PuAAAAAAAAAFDsbNmyJffBoKCgCRMmFH0wgGWpUKHCzz//rOtsUlLSnDlzpHLt2rU/+eQTXTXd3d2NHhsAI7p06VLnzp2fPn0qHxkyZMj06dMbNGiQo6ZSqdy6deu8efNu3rwpHTl79mz//v3DwsJI+AMAAG8CElMAAAAAAADw/4mLizt+/LhUrl27tlKpvH37thDi7Nmzt2/f9vDwMGt0QgjRr1+/evXqSeVy5cqZNxgUseL/9MuUKaMnhSsmJkZOTKlatSrJXrA4BeuDxb/n5ldqauqAAQPkrBQnJ6edO3d26NBBa2Vra+shQ4YMGjRo3rx58+bNkw7+9ttvS5cunTRpkinCe/0aHAAAWDQSUwAAAAAAAPD/CQ4OVqlUUnnYsGHp6ekLFiyQT82aNct8ob3i5eXl5eVl7ihgHjx9wLwK1gdfv5776aefSlmbQogqVaocPXq0fv36+t9ibW09d+5clUo1f/586ci8efM++OCD0qVLGz2816/BAQCARbMydwAAAAAAAAAoXuR9fBQKxZAhQwYOHCifCgoKMlNQAAAUF1evXl27dq1UtrKy2rFjR55ZKbK5c+fKKSNPnz7dsGGDSUIEAAAoTlgxBQAAAAAAAP/z119//fnnn1L5P//5j7u7uxCibt26N27cEEJERUVdvny5WbNmBl7t5cuXBw8e3Llz59WrVx88eJCdne3k5NSsWTNfX99hw4Y5ODiY5iZyiouLW7du3aFDh2JjY5OTkz08POrWrevj4/Phhx/a2OTx72NqtTokJOTAgQOnT59OSEhISUmpVKmSm5ubj49Pnz59DG8KIUR8fPzmzZv37t177969x48fV6pUyd3dvVu3boMHD65evXqeb3/w4EFwcHB4eHhsbGxsbGxiYqKLi8tbb73l5ubWunVrf39/Z2fnPC9SBE/kzp07O3bsOHz48N27dx89euTi4lKrVi0vL6+xY8fm9+f7SqVyz549ly5dSk1NHT16dNOmTQ1/r1Gaqzi7fv36pk2bQkND4+PjU1NTPTw8ateu3alTp7Fjx9ra2ub5drM8ptDQ0A0bNly+fPnBgwelSpVyc3Pr0aPHmDFj3nrrLblOTEzM+vXrDx48eP/+/efPn3t4eNSpU+e9994bOXKknZ2d/kiM2Ft1KXy7GTHI5OTkLVu27Ny58/bt24mJiZUqVfLw8OjevfugQYOqVq1q+HUK+V0yLkvpuUuXLpXLkyZNatu2reHvtbKyGjdu3MSJE6WXe/fu/eijj3RVLoIGMeJokC/F/9YyMzN37twZEhISHh7+6NGjrKwsd3d3aVAaNGjQO++8U8jwAAB4oyjUarW5Y3jj3LlzR9qMWaFQyOvivpauXr0q/UW0fPny8l6bBRMVFXXy5EkhRKLS4WzmW3nWh1Y9HKKkwn8z3J+p8vibPLRqaRfrbJ0mhLifXfbyC1dzh2ORrITKzyFaKre+erxkVqZ547FQ4Q3aPrcvK4SoXquOZ+Pm5g7HIqU8e3rmaKhUzqjjLRQsI1cQdnfOKrLShRD3rKvEWLmYOxyLVEGV7KW8K4SwsbHx6dnf3OFYquOH9ma9yBRCuNZr6ujmYe5wLFLSvZsJ0RFCiCyrkn86NDR3OJaqeeoVK7VSCNG+XZvq1aqZOxyLFH758vW/bwghklV2JzPczR2OpfKxv22vyBJC+Pn5uboW5K8t06dPX7hwoVReu3bt6NGjhRBffvnl3LlzpYOTJ0/+/vvvDbnUqVOnAgMDr1+/rvVsxYoVV61a1bdvX/nI8uXL5Ym63CZOnLhs2TKp/PDhw8qVK0vljRs3Dh8+XK6meeru3bvVq1ffsGHDuHHjXrx4kfuaderUWbFiRceOHXV96MWLF8ePHx8eHq6rwsCBA5csWVKlSpXcp7y9vX///XchhJ+f38GDB7dt2zZ27NiUlJTcNe3s7KZNm/bFF1/oypJRqVRz5sxZuHBhVlaWrkgcHBzmzp372Wef6aogTPlEJKmpqXPnzl26dOnLly9z11coFF27dl26dGnNmjVzn9V8cI8fP65YsWJkZOTAgQMjIyOlg/KD1vP0JYVvru3bt/v7+8svjfsvqDExMVK+lxCiQ4cOJ06cyPMtOW556NChCxYs+PLLL7Ozs3NXrlWr1ooVK3x8fHRdrWgeU1pamrw7yd27d8uXLz9y5Mi9e/fmvqajo+P27ds7d+4shFi1atVnn32WlpaWu1rjxo1DQkK09jVJYXprZGRkgwYNpHJoaKivr2/uOoVpN6ME2aVLl9DQUCHE4sWLP/vss4MHDw4fPlzrP7o6ODjMnj176tSpCoUixymjfJf09EE9LWnpPVdTYmLiW2+9Jf1vpWTJkrGxsZUqVcrXFZ49e+bl5SVf4datWyVLlsxRp5ANkmeDi8J9q/U86zw7VCFvrWg67N69e8ePH5+QkKCrQt++fdesWePo6KirAgAA0MQcDAAAAAAAAF5RqVTBwcFS2c7Orl+/flJZczefbdu2GfJLm127dnXs2FFXDoQQIikpqV+/fqtXry5cyHn4+uuvR40apTUrRQgRHR3t5+d3+fJlrWdDQkLat2+vZwpZCLF9+/bWrVvfvn1bfxjr168fNGiQ1qwUIURmZua8efMGDRqkdW5YCDFixIj58+frmcATQqSlpU2ZMmX+/Pm6Kpj6iTx9+rRTp06LFy/WOgsohFCr1YcPH27btm1ERESeV/v77787duwopzvki1Gaq9hSq9WBgYGzZs3S9W35559/evTocfXqVa1nzfKY0tLSOnbsqDUrRQqpd+/eN2/enD9/fmBgoNasFCHEn3/+OXjwYF0fYcTeqivIwrebEYNctWpVz549df0UMC0tbfr06aNHj9Y/Vhfyu2R0FtRzw8LC5P+t+Pv75zcrRQhRrly5+/fvJyYmJiYm3r9/P3dWijB9gxh3NMiX4n9rK1eu7NOnj56sFCHE7t27u3btqusPGAAAIAe28gEAAAAAAMArv//++/3796Vyr169ypUrJ5U9PT0bNWokzd/ExcWdOHGiU6dOeq5z+vRpzTSLZs2aDR8+3NPTMz09PTIycu3atXfu3JFOjR8/vkWLFo0bNxZClC9fvl69ekKIpKSkxMREqYJ0RAjh4pLvFdpCQ0O/+OILIYSVldV//vOfdu3aOTg4REdH//bbb7GxsVKdjIyMyZMnS0ubaLp27Vrv3r3lCScnJ6fhw4e3bdvW0dExLi4uJCRk+/bt0qTa3bt333vvvYiICHt7e61hXLt27ddff5XKnTp1GjBgQNWqVZ89e3bhwoUtW7YkJSVJp3bt2uXu7r5o0aIcb9+9e/fmzZvll2+//XZAQIC7u3v58uXj4+MjIyPXr18fHx8vnZ03b97QoUNzbwxk6ieiVCq7det24cIF6aWNjY2/v3/Xrl1dXV2TkpKOHTu2cePG9PR0IURCQkL79u0vXLhQu3Ztrc0lhEhPT+/du/ejR490VdDDKM1VnC1ZskTqic2aNfv000/btGljb29/48aNoKCgtWvXSokIGRkZ06ZNk791MnM9plGjRknpXy4uLt7e3o0aNYqNjQ0LC5PTL9LS0tq3by8/l0aNGrVr165KlSp//fXXvn375G74+++/nz9/vkWLFjmub8TeqpVR2s2IQZ4+ffrQoUPyciCenp5169bNyMiIiIiQ21AIsWHDhurVq8+ZM0fXfRXmu2R0ltVzT506JZd79eplio8wdYMYdzR4zW7t+vXrH3/8sfzS09Nz1KhRtWvXLl269N27dw8ePLh//37p1Llz53766aepU6cWqCUAAHizkJgCAAAAAACAV7Zs2SKXhw0bpnlq4MCB8g+Lg4KC9CSmvHjx4oMPPpBzIObOnTtr1iwrq1cL9/bs2XPSpEkTJkzYuHGjEEKpVM6cOfPIkSNCiICAgICAACHEd999N2PGDKn+33//XeDbmTRpklqtrlmzZnBw8LvvvisfT09PnzJlyooVK6SXJ0+efPjwoWaahUqlGjlypDyF7OPjs3XrVicnJ7nCoEGDpkyZ0rNnz7t37wohbt26NWfOnNw5JRKpjrW19fr16zVbdfDgwbNnzx4+fPihQ4ekI0uWLAkICGjSpInm23/44Qe5LG3hkeP6c+bM6dWrl9SGL1++3LNnz6effqpZoQieyOLFi8+ePSuVa9asuX//fi8vL/lsnz59xo8f379/f+m9ycnJU6dO3bdvn9bmEkJMmzbtxo0bQogGDRoMHTq0devWrq6uVatW1VVfU+Gbq5iTuuG4ceOWLVtmbW0tHXRxcfnPf/7TrVu3nj17SkeOHz+enJxcvnx5zfea6zGdP39eCOHv77969eoyZcpIBzMyMgIDA3/55RfppTQPbWdnt3Tp0jFjxsjvjYyM7Nq1671796SXV65cyZGYYtzeqlXh2824QcprzzRo0GDdunXy4KZSqfbv3z9hwgR5Uv+bb77x9/evW7eu1usU5rtkdJbVczUTU9q0aWOKjzB1gxh3NMiX4n9rmkutTJ48efHixZq7Yo0ePTo4OFj6n6MQYtWqVSSmAABgCLbyAQAAAAAAgBBCZGRk7N6HFizlAAAgAElEQVS9Wyq7uLh07txZ86zmbj67d+/OzMzUdZ3NmzdHRUVJ5cDAwNmzZ8s5EBJ7e/uVK1c2aNBAehkWFlawtTHylJmZ6ejo+Pvvv2tmpUgBLFu2TJ7eVqvV//zzj2aFsLAwebuNhg0b7tu3T3MKWdKoUaOwsDAHBwfp5fLly589e6YnmEWLFuXI9RFCVKhQYffu3d7e3tJLpVK5ZMkSzQpPnjyRJ9h8fX1zT+AJIWxtbTdv3iw3cnR0dI4Kpn4iz58///rrr+VLHT16VHMWUOLl5XXx4kUPDw/p5f79+3OvUiPbtm2blZXV999/HxERMW3atLZt23p4eGjd6iIHozSXEKJVq1bbNOT5uUXsnXfeWb58uZxJIOvRo4e/v79UViqV8io4EvM+pn79+m3dulXOShFClCpVavny5ZUrV9asFhwcrJmVIoWkmZ8hpcJoMkVv1WSUdjNFkE2aNDlz5ozm4GZlZdW7d+9z5865ublJR7Kysr7//ns9FynYd8noLK7n3rp1Syq4ubkVYB+fPBmrQXQx+mhgOIu4tdDQUKlQq1atRYsWaWalSAYPHiyn5966dSsuLs7wCAEAeGORmIKikJqa2rlwcvyjDAAAAAAAMLoDBw6kpKRI5YCAABub/2+p3Zo1a7799ttSOSUlRV7kI7fVq1dLhfLly3/zzTda65QsWfLzzz+XyiqV6rfffitk8LpMnTpVnqPVZG1tPXr0aPllamqq5tk1a9bI5Z9++kmeKs6hTp06U6ZMkcoZGRlBQUG6wqhfv77mvgCaSpQosWbNGnk6f+fOnfJTEELcvn1b3rCjd+/euq5foUKFOnXqSOXk5OQcZ039RLZs2fL8+XOp/Pnnn7u7u2ut5uDg8OOPP8ovN23apOea06ZNmzx5cu7pQP2M0lxCiGrVqg3UkK8YisCcOXN0tUzHjh3lsuYXSZj1MTk4OGj9x73SpUt37dpVftmtWzetT61v3762trZSOSEhIcdZo/fWHIzSbqYIct26dZqJPrJq1apJqx9Jtm7dmpaWpusiBfsuGZ1l9dzU1FRp0yUhhCmyUoTxGkQXU4wGBir+t5adnS2PMy1btsyRxynr3Llz5X/JW90BAAA92MoHJiT/rSY7O/vo0aOFuVS7du2aN29ujKAAAAAAAIB2mzdvlstDhw7NXWHgwIHyj/6DgoL69euXu05sbOzFixel8oABAxwdHXV9nI+Pj0KhkCao5PU8jMvJyUlXOogQQl4gJAfNtIz69et36NBBz0eMGTPmq6++UqlUQojQ0NDx48drrRYYGJh7TQJZzZo1+/btGxwcLITIyMg4e/asr6+vdKp69epyDlCrVq30RGJnZ6f1eBE8kV27dkmFcuXKaf35u6x79+7Nmze/dOmSEOLMmTO6qtnb28tZMvlS+OYq/jw9Pbt166bnrK5TZnxM3t7eWvPDhBC1atWSy8OHD9dax9raukaNGlpXTTBFb82h8O1miiC9vb2bNWum6yKdOnXy9vY+ceKEECI1NfXcuXNaN18r8HfJ6Cyr5yYlJcnlChUq6K8cExOjKzdC04wZMxYsWCC/NHWDGH00MFzxvzUbGxsHBwcpXTUmJkbX26dPnz59+vQCRAgAwBuLxBSYUM2aNZ2dnU20GC8AAAAAADCixMTEsLAwqdygQYMmTZrkrjNgwIBp06ZJiQtHjhx5+vRp7iyH8+fPy2U5u0IrJyen8PDwly9fCpP96Lxly5a6ViYQQpQtW1br8b///lteQEXPrK3E1dW1adOm0syWnLWTm5+fn/7r9O/fX0pMEUJcvHhRbrpKlSrlGYMQ4vnz5zl2I5KZ+omoVCo58eXdd9/Nc8Odt99+W2qu6Ojox48f597QRAjh7e1dunRpAwPQVPjmKv4aNWqk56y8skgO5n1MDRs21HVKsxs2btzYkGqaTNFbNRml3UwR5CeffKL/OkOHDpUSU4QQFy5c0JqYUrDvkilYVs+Vl0sxHZM2iClGA8NZxK3Vrl37ypUrQohTp04tW7bso48+ym8kAAAgNxJTYEKlS5e+fPmyUTKps7Ky9Kw5CQAAAAAACmn79u3Z2dlSWde6BdWqVWvVqpX0N/2srKydO3eOGTMmR53Lly/L5Tx/Jq7nF/9GobkYg+GuXbsml2vUqJFnfXd3d2lmKz4+PikpqWLFijkqWFtbV6tWTf9F6tatK5e1rgyhS2Zm5h9//DFnzpwcuxHJTP1EoqOj5X0TWrRokWd9zRyFe/fuaZ3jzLO5CizP5ir+atasWYB3mfcxGVizAM/d6L01B6O0mymCbNmypf6LaGb56FoAqWDfJbMoVj1X84k8ffrULDEUpkFMMRoYUXG4tfbt20uJKUKIjz/+ePv27WPGjPHz88tzgRwAAKAHiSkwrapVq/bv37/w14mKijp58mThrwMAAAAAALTS3MfH1dX1v//9r9ZqXl5e8k9QgoKCciemaK6cqmvzjiJTsGlXzYlGQ2bK33rrLc335p5FdnNz07OPj0QzZSQ5OVlXtefPn0dGRt74V1RUVHR0tJxRpJWpn0hiYqJcXr9+/b59+/TX12xeeQYxh6pVqxoltgI0V/FXvXr1ArzLvI9J3u/bKNU0Gb235mCUdjN6kHZ2ds7Ozvovojmk6EqeKNh3qQgU855bvnx5Kysrabulx48f669coUKFn3/+WdfZ2bNnP3nyJM9PNG6DmGI0KLDieWszZ87cvXt3bGys9PL06dOnT5+2trZu2rRphw4d2rdv37FjR3t7+4IFCQDAG4vEFAAAAAAAgDfdzZs3L1y4IL8MCAgw5F2nTp26d+9ejnlWOanC1tbWRBv0GK5MmTIFeJdmXojmDLEumnW05pQYMhVdqlSpypUrJyQkaL2IWq3esmVLUFDQiRMn8ruLhKmfiGa0cXFxcXFxhr9X1xyni4tLYUIqTHMVf3luTqFVMXxMRmH03qrn+gVuN1MMKXkm8VSoUKFMmTJSDLoSUwr2XTIdS+m5VlZWzs7O0nB97949/UvvlClTZsKECbrOfv3113o+yEQNYorRIL+K+a05OzufOXMmMDDw8OHD8kGlUhkeHh4eHr548WIHB4cePXoEBAQYsi0RAACQWJk7AAAAAAAAAJiZ5nIphlOr1Vu3bs1x8MWLF1KhVKlSBVj/oLgx5BY0J3cLM8GmVCqlgp2dnebxu3fvtmrVatiwYWFhYbmvX6FCBV9f33Xr1tWvX1/rZU39RAqzjIGuOU5bW9sCX7OQzfW6Km6PyRRM0VuN3m5GCdLR0dGQAORqarXakPrmZVk9V3ObmHPnzhXsImq1WnOFjxxM1yCmGA3yxSJuzc3N7dChQ7t27erSpUvusS4tLW3r1q1+fn7dunXLV/oLAABvMlZMAQAAAAAAeNMFBQUV+I3Tp0/XPFK+fHmpkJKSkpqaWrp06cIGV+TKlSsnl+/du9ewYUP99WNiYuSy1gljzQq6pKWlyTOUmhdJSkry9fWNjo6Wj7i5ubVu3bpVq1aNGjWqX79+5cqVpeMrVqzQemVTPxH5+kKIPXv29O7d27jXz5fCN9frqlg9JiMyem/NwSjtZvQgDZkIz87Olqtp3kXxZHE9t0OHDvv375fKBw8eLNiyGXfu3NGVSGHSBjHvaGBZt9a3b9++ffs+ffp0//79ISEhJ06cyJFLdOTIkVatWkVGRlrin3YAAChiJKYAAAAAAAC80c6cOXP79m2pXKdOnRs3buiv//Dhw6pVq0rLe/z1119//fWX5jyr5jRqbGysp6enCUI2rRy3kGf9PGeRHzx4kJ2dbWOj7x/i7ty5I5ednZ3l8rfffitP4Hl5eS1YsKB79+55hqTJ1E9E8/p6fv1fNArfXK+rYvWYjMjovVXP9QvcbmYZUmJjY+WkBwNXWDEji+u5HTt2lMtBQUELFy4sW7Zsfi9y5MgRXadM2iDmHQ0s8dYcHR1HjBgxYsQItVr9119/hYSE7Nix4/Lly9LZe/fuzZo168cffzTWxwEA8LpiKx8AAAAAAIA3muY+PgEBAXnWd3Fx8fb2ll/mWG1FM+/h3r17+i919OjRdevWrVu3bteuXYaGa3peXl5y+e7du3nWl3NKHB0dXVxccldQKpW3bt3SfxHNfKDmzZtLhezs7HXr1knlqlWrHj16VM8Enq5f3pv6idSpU0eeII+IiDDwXaZglOZ6XRWfx2RcRu+tORil3YwepEqlyjPBRXPMqVOnjiFxmosl9txGjRq1atVKKqempi5dujS/V1Cr1WvXrtV6ytQNYsbRwNJvTaFQNGrUaPr06ZcuXdq0aZO8M5e8fA4AANCDxBQAAAAAAIA3V1ZW1o4dO+SXgwcPNuRdgwYNksvBwcFqtVp+2aJFC7l8/Phx/df54F+rVq0yNGLTq1+/vr29vVQOCQnRX/nhw4fyz6bfffddeZoqB10TkDLNp/Duu+9KhQcPHjx9+lQq+/v7yxscaHX//n2tx039ROzt7eUlc44ePZpn/eDg4Llz586dO3f58uUGfoSBjNJcr6vi85iMyxS9VZNR2s0UQebZlw8ePCiXW7ZsmWfkZmShPXfKlClyef78+flNg/jll1/+/PNPradM3SBmHA0s4tYOHz78xb+SkpJ0vXfYsGHyVkExMTHp6en5jRYAgDcNiSkAAAAAAABvriNHjjx58kQqt2jRolatWoa8q0+fPiVKlJDKsbGxp06dkk81atRInmrasmVLRkaGrotERUXJO1ZobgZkdtbW1j4+PlI5IiLizJkzeiqvXLlS2tVICNG5c2dd1dasWfP8+XNdZ6Ojo/fu3SuVPT0969evL5Xj4uLkOjVq1NATxsmTJx8/fqz1VBE8kffff18q3Lhx49ixY3pqPnr0aPTo0V9++eWXX3554cIFwz/CEEZprtdYMXlMxmWK3ppD4dvNFEGuXLlSMyMwh6SkJHkpLAcHB3ltj+LJQntur169mjVrJpWzsrL69OmT55JUsqtXr06YMEHX2SJoEHONBhZxa5cuXZr/r19//VXPFd566y2poFar9fy/FQAASEhMAQAAAAAAeHNt2bJFLhuyj4+kfPnyXbp0kV9q7uZjY2MzatQoqRwXFzdv3jxdF5k7d65c7tWrl4EfXTQ+/PBDufzRRx9lZmZqrXbjxo2FCxdK5ZIlS44YMULXBZ89e/bNN99oPZWVlfXBBx+8fPlSevnBBx/Ip8qWLSuX9WwG9Pjx45EjR8ovc0xXF8ETGTNmjJXVq39mnDBhQlpamq6a8+bNkxuzf//+hn+EIYzSXJKYmJjdGowbp7kUk8dkdEbvrTkYpd2MHmR4ePiKFSu0nlKr1RMnTpTXpQgICChdurSu6xQHFtpzraysgoOD5bVwbt261a5dO3m1Gz1+++03Hx8fPV8kIzaILuYaDSzi1mrXri2XDxw4oOez/vjjD6ng4OBQsWJFw4MEAODNRGIKAAAAAADAGyo5OfnQoUNS2draeuDAgYa/V3M3n507d2ZlZckvJ06cWL58ean87bff/vDDD7lnlX766adt27ZJ5YYNG7Zt21bXB+lZaMR0unTp0rRpU6l8+fLlfv36JScn56jz119/+fr6yqv3BwYG6p+X+vbbbxctWpSjKZ48edKnTx95yZnq1auPHTtWPlurVi0HBwepvHXr1oSEhNyXjY6O9vPzu337tnzkwYMHOeqY+om4u7sPGzZMKt+4ceO9997LHapKpfrqq6/k7RIaNmzYrVs3XR9RMMZqLiHE77//3k+DceM0l2LymIzOFL1Vk1HazRRBfvLJJxs2bMhxMD09/cMPP5T7csmSJSdPnmzIbZqR5fbcunXrLl++XN5u6d69e++8805gYGB0dLTW+jdv3hw5cuT7778vbRDTqlWrevXq5a5mxAbRxVyjgUXcmo+Pj5zasm3bNs38XZlarZ45c+alS5ekl8V/nAQAoDiwMXcAAAAAAAAAMI+dO3e+ePFCKnfu3NnZ2dnw93bv3t3BwUH6LfLTp09DQkJ69uwpnapSpcqPP/4o/9b/s88+27Fjx7Bhwzw9PZVK5c2bN4ODg+XfGVtZWS1ZskSeBJLY2trK5R9//HHChAnZ2dlKpbJKlSoFvNV8sra23rBhwzvvvCMtZHL48GFPT8+RI0e2bdu2XLlycXFxhw8f3rp1q5yOU6tWLV0Loggh2rZtK93vtGnTtm3bNmzYsNq1a6enp587d27Tpk3ybgVWVlYrVqyQJ+2EECVLluzTp4+0JUdCQkK7du1mzJjRtm1bFxeXhISEqKioAwcO/PLLL9LGH3Z2dtKPv//444+ZM2e2b9++adOmLi4uokieyI8//nj06NH79+8LIc6cOVO7du0BAwY0bdq0QYMGqamp0dHRa9asiYqKkq+2YcMGeTbXWIzVXK+x4vCYjM64vVWrwrebcYMsWbLkixcvsrOzR40atW7dOn9//5o1a2ZmZl66dOmXX36JjY2Va37xxRd169bN180WPYvuudK4+sEHH0jhqVSqVatWrVq1qn79+m3atKlSpYqTk1NKSsqDBw9OnjwZGRkpv/G9997bs2fPjBkz5G+OrGgaxCyjgUXcWqVKlQYPHiznowwbNiwoKGjAgAFVq1YtXbp0QkLCjRs3NmzYcPPmTamCjY3NjBkzCtkyAAC8CUhMAQAAAAAAeEMVbB8fib29fc+ePYODg6WXQUFBcmKKEGL48OH379+fNWuW9PL8+fPnz5/Xep3vv/++U6dOOQ5q/oh89uzZs2fPFkJMnDhx2bJl+QqyMBo3brx79+7+/ftLuTsJCQkLFizQWrNGjRphYWHyhg65jR49un79+qtXrxZCXL58WeteDwqFYuXKlZobJEnmz58fEhIiJa/8888/mhv9aJo1a1aNGjVGjx4tvfz222+//fbb0NBQX19f6Yipn0i5cuWOHj3q4+MjzQWmpqauX79e6/VtbW23bdvWvHlzrWcLyVjN9boqJo/J6IzYW7UySrsZMciWLVu2adNGylw5ffr06dOntVb74IMP/u///i+vmysWLLrnjhgxwtnZ+cMPP4yLi5MPXr9+/fr161rrW1tbjx8/fvHixSVKlGjXrt3PP/+cu04RNIi5RgOLuLWFCxeeOnUqJiZGCKFWq0NDQ0NDQ7VeQaFQLFu2TF4PCQAA6MFWPgAAAAAAAG+imJgYeQcZe3v7Xr165fcKmrv5HDx4MCUlRfPs559/HhwcrGeNE2dn5927d0+aNCn3qU6dOjVr1iy/8RSAq6urt7d3YGBgrVq1cp/t3r37iRMn9E84+fv7nzlzxsPDQ08dhUKxYsWKr7/+2traWmsFNze3AwcOfPjhh7lPVatW7bfffqtZs6aui9erV+/QoUNfffXV8OHD9T9EUz+RunXrnj17tm/fvnrqNGzY8PTp03369NF/qQIzYnO9rorDYyqA0qVLN2vWbPDgwbqemrF6qy5GaTcjDilff/31zz//XLp0aa0VHBwcFi1atHr16uK/4I3E0ntu165do6OjP//8c11PRNa2bduLFy/+9NNPJUqUEEK0a9dOa7WiaRCzjAYWcWtVqlT573//2759e/2f4uHhcfjw4cDAwIIFCQDAm0aRe0NZmNqdO3ekv1ooFAqVSmXucCxDVFTUyZMnhRCJSoezmW+ZOxxL1cPh1RKF/81wf6ayM28wFqqlXayzdZoQ4n522csvXM0djkWyEio/h1db7ba+erxkVqZ547FQ4Q3aPrcvK4SoXquOZ2PL+AVbcZPy7OmZo69+75JRx1soyNYtCLs7ZxVZ6UKIe9ZVYqxe82XPTaSCKtlLeVcIYWNj49Ozv7nDsVTHD+3NepEphHCt19TRrSAzDUi6dzMhOkIIkWVV8k+HhuYOx1I1T71ipVYKIdq3a1O9WjVzh2ORwi9fvv73DSFEssruZIa7ucOxVD72t+0VWUIIPz8/V1fz/7UlNTV1x44d+/fvv3btWkJCghDCycmpefPmXbp0GTJkSKlSpXS9MSkpacGCBYcPH46JiSlVqpSrq+uHH3748ccfF2Hsr6hUqiNHjuzfv//s2bMJCQkpKSlOTk5ubm6dO3fu379/kyZNdL0xLCxMuuW2bdtKk3A3b97csGFDaGhobGzs8+fPq1Sp4unp2b9///79++ufzszIyAgKCjp69Og///zzzz//CCFcXV1btGjRq1evbt262di8WhRZrVbv2LHj2LFjJUqU8PT07NevX+5dD4rgiYSHh+/atevo0aMPHjxISkpycHCoWrVqy5Yt+/bt+/777xfBTLkRm8vd3f3evXuv5b/gmf0xmUKBe6vhCt9uBQ6yS5cu0rINHTp0OHHihBDi/v37mzZtOnDgQExMzNOnT52cnDw8PHr06BEQEFAcxv/8eg16bmZm5q+//rp///7IyMj4+PiHDx86ODhUrlzZ1dW1c+fOffr0yZ0E+ccffyiVymrVqtWoUSPHKSM2iH5FPxpYxK2p1epTp07t2bPn9u3b9+7di42NzcrKql69uru7u7u7+/vvv//+++/LoQIAgDyRmGIGJKYUAIkpRkFiSuGRmFJ4JKYYBYkphUdiilGQmFJ4JKYYBYkphUdiilGQmFJ4JKYYRXFLTAEsmpOTU4kSJTR36ADMJXdiCnSh5wIAABQ3zMEAAAAAAAAAQE4vXrxITk6uRq4hYFHouQAAAMUQiSkAAAAAAAAAkNPOnTuVSuX7779v7kAA5AM9FwAAoBgiMQUAAAAAAAAA/iciImLUqFGjR4+uWLHixx9/bO5wABiEngsAAFBskZgCAAAAAAAAAP9z5cqVrVu3tmvXLjw8vEKFCuYOB4BB6LkAAADFlo25AwAAAAAAAACAYqR///5DhgyxtrY2dyAA8oGeCwAAUGyRmAIAAAAAAAAA/2Nvb2/uEADkGz0XAACg2GIrHwAAAAAAAAAAAAAAAJgEK6YAAAAAAAAAAFCshYSEmDsEAAAAoIBYMQUAAAAAAAAAAAAAAAAmQWIKAAAAAAAAAAAAAAAATILEFAAAAAAAAAAAAAAAAJgEiSkAAAAAAAAAAAAAAAAwCRJTAAAAAAAAAAAAAAAAYBIkpgAAAAAAAAAAAAAAAMAkSEwBAAAAAAAAAAAAAACASZCYAgAAAAAAAAAAAAAAAJMgMQUAAAAAAAAAAAAAAAAmQWIKAAAAAAAAAAAAAAAATILEFAAAAAAAAAAAAAAAAJgEiSkAAAAAAAAAAAAAAAAwCRJTAAAAAAAAAAAAAAAAYBI25g4AyB9rhcpekWXuKCyenSL7Jc1YIFZCJRVsFGq+igVjLdRyObNEKZVQmDEYy6VWvGq37Jcv09NSzRuMhXqRnvG/F1kZQkG2boGoX42K1uqXdmpGxYIoIbKlglqtpjsXnPrV/1yys7KyMtLMG4uFUr6Uu7CqhOqFOUOxbK++ihkZmamp9OiCyMp6KRWsBH/1KwyVuQMAAAAAAAD4H4Varc67Fozqzp07Hh4eQgiFQqFS8a9FBomIiDh37py5owAAAAAAwGJ07drVzc3N3FEAAAAAAIA3HT8OhmVITk42dwgAAAAAAFiSlJQUc4cAAAAAAABAYgoshKOjo7lDAAAAAADAkpQtW9bcIQAAAAAAAAgbcwcAGMTW1lYqPBUOV5TVzBuM5epo/bdUuKiq8VxtZ95gLFQTq3sVFGlCiIfqcpEqV3OHY5GsFer2VlFS2aZOG2Fb0rzxWCjl7YvqjOdCiMrVa7rXb2TucCxSWsqzv04fl8o9lTetBZsbFkSYtUeasBFCPLBxibNxMXc4Fqm8MqX2y7tCCJXCKqFKC3OHY6kqPwy3Ur4UQqRWqJlRurK5w7FIpVLiSiffEUJkWZW4Zl/f3OFYqiZpf1mplUKIJ451MktVNHc4Fqlsyt3SqfFCCEdb9XsV2fq2gA4nWqcqhRDCyorfIwEAAAAAAPMjMQUWRiUU2cLa3FFYvGy1Fc1YMGqhkAp8FQtMpdaYYLC2Eda25ovFkilezTFYWVvb2JYwbywWysbmf38KKiFUJKYUjNW/7aZWWGcr+INlQSj/XcJQoVCorGjDAlP8+18rNc1YIOr/zV4rlHTnwrOypkcXjPrfUdFKKEqQU1FQCkXedQAAAAAAAIoM/8wDAAAAAAAAAAAAAAAAkyAxBQAAAAAAAAAAAAAAACZBYgoAAAAAAAAAAAAAAABMgsQUAAAAAAAAAAAAAAAAmASJKQAAAAAAAAAAAAAAADAJElMAAAAAAAAAAAAAAABgEiSmAAAAAAAAAAAAAAAAwCRITAEAAAAAAAAAAAAAAIBJkJgCAAAAAAAAAAAAAAAAkyAxBQAAAAAAAAAAAAAAACZBYgoAAAAAAAAAAAAAAABMgsQUAAAAAAAAAAAAAAAAmASJKQAAAAAAAAAAAAAAADAJElMAAAAAAAAAAAAAAABgEiSmAAAAAAAAAAAAAAAAwCRITAEAAAAAAAAAAAAAAIBJkJgCAAAAAAAAAAAAAAAAkyAxBQAAAAAAAAAAAAAAACZBYgoAAAAAAAAAAAAAAABMgsQUAAAAAAAAAAAAAAAAmASJKQAAAAAAAAAAAAAAADAJElMAAAAAAAAAAAAAAABgEiSmAAAAAAAAvNHOnz+vMICtra2Li0vjxo0DAwP37dunUqnMHbjl8fb2lhqze/fu5o7ltTJ37lz5i9qwYUNzh6NPly5d8uxrVlZWFStWrFev3tChQzdt2pSZmWnuqGEZGGFMxIJGGENY+ig0btw4KcgaNWoU4O0PHz6Ub3PTpk1GD89wkZGRciRhYWEFvo6np6d0kZEjRxoxvPwydTcxVnMBAMyIxBQAAAAAAADkLTs7+9GjRxEREatWrerdu3edOnWOHTtm7qCA15BarX7y5MmNGze2bNkyYsSI6tWrb9myxdxBAXiDMAoBAACjIzEFAAAAAAAA+Xbr1q333ntv9erV5g5ECCG+++47+Xe05o7lTUGbF5lHjx4NHQYuc1AAACAASURBVDp06tSpJv0UHqgeNE7Ro82LlaIZhQAAwOvNxtwBAAAAAAAAoLho1qzZqFGjch9XqVQPHjy4efPmmTNnEhIS5IMTJkzw8vJq06ZN0YYJvA5mzZpVuXLlHAdVKlViYmJcXNz169fPnj0rH1+8eHGDBg2GDx9etDECeJ0xCgEAgCJDYgoAAAAAAABeqVOnzoQJE/RUSE9PX7Ro0YIFC168eCGEyM7Onjp16pkzZ4oqQECLfv361atXTyqXK1fOvMEYbsiQIXXr1tVT4ezZsxMnTrx8+bL0csaMGQMHDrSzsyuS6AC8YqEjjCEYhWAsr3E3AQAYC4kpAAAAAAAAMJS9vf2cOXPKli07efJk6cjZs2cjIiIaNWpk3sDwJvPy8vLy8jJ3FMbXqlWrvXv3Nm7cODk5WQiRkJBw/Pjxrl27mjsu4M3yuo4whmAUgoHe5G4CADCQlbkDAAAAAAAAgIWZNGlS06ZN5ZfHjh0zYzDAa6xatWoffvih/PLcuXNmDAbAG4hRCAAAGAUrpgAAAAAAACB/FApFu3btrly5Ir2Mjo7O8y1KpXLPnj2XLl1KTU0dPXq0Zl6LRK1Wh4SEHDhw4PTp0wkJCSkpKZUqVXJzc/Px8enTp0+zZs2MFfydO3d27Nhx+PDhu3fvPnr0yMXFpVatWl5eXmPHjjXwx75GDDU+Pn7z5s179+69d+/e48ePK1Wq5O7u3q1bt8GDB1evXj3Ptz948CA4ODg8PDw2NjY2NjYxMdHFxeWtt95yc3Nr3bq1v7+/s7Nznhd5+fLlwYMHd+7cefXq1QcPHmRnZzs5OTVr1szX13fYsGEODg6G344uhW9zWZ5fJD2M0lxFr2HDhnL50aNH+isbsan1MGJLJicnb9myZefOnbdv305MTKxUqZKHh0f37t0HDRpUtWpVw0NihNGKEYYRxijyNQoZUWEeR75cv35906ZNoaGh8fHxqampHh4etWvX7tSp09ixY21tbfW/19Rjy507d4KCgg4fPhwTE5OUlOTs7Ozh4dGnT5/BgwdXqlQpX9d5Q7pJIe80MzNz586dISEh4eHhjx49ysrKcnd39/DwqFOnzqBBg955551ChgcAbzKFWq02dwxvnDt37nh4eAghFAqFSqUydziWISoq6uTJk0KIJFH6ktLd3OFYqvesr0mFs8qaz0Up8wZjoZpb3a2oSBVCxKvL/6VyM3c4FslKqHysr0tlG8/2wpZdaQtC+c85dfozIYSrRx2PBqb6a/nrLe3Z0yv//VUq91fesBb8iaggDlvXfC5shRD3bV1jbSqbOxyL5JidXO/lbSGE2sr6gWtrc4djqVzjz1sps4QQqRVrp5dxNXc4FqlUyv0yT24JIbKsSv7p0DDP+tCqeeoVK7VSCPGkomd6KSdzh2ORyiXfLpP6QAhR0VZ0raQ0dziWat8j6+fZQgjh5+fn6mrQqHj+/PmWLVtKZX9//61btxryrtWrV48dO1Yq9+vXb+fOnfKphw8fVq786s8Gjx8/rlixYmRk5MCBAyMjI6WDGzduHD58uObVLl68OH78+PDwcF0fN3DgwCVLllSpUkXz4PLlyydOnKjrLRMnTly2bJnmkdTU1Llz5y5duvTly5e56ysUiq5duy5durRmzZq6rlngUCXe3t6///67EMLPz+/gwYPbtm0bO3ZsSkpK7pp2dnbTpk374osvbGy0/65MpVLNmTNn4cKFWVlZuiJxcHCYO3fuZ599pud2Tp06FRgYeP36da1nK1asuGrVqr59+8pHirLNDf8iadbM/e0Sxmiu7du3+/v7yy8L/G+qXbp0CQ0NlcpRUVF169bN8y0HDhzo2bOnVJ41a9ZXX32ltVrBmjq/D7SQLSnf/uLFiz/77LODBw8OHz786dOnWi8ye/bsqVOnKhSKHKcYYRhhZIwwBWD0Uejw4cN+fn6GXHDTpk0jRoyQylKby6cMfxzjxo1buXKlEMLd3f3OnTtaP2jjxo2jRo2SmtHZ2fnEiRP169fP/UEbN24cOnToggULvvzyy+zs7NzXqVWr1ooVK3x8fHTdUWE6bGRkZIMGDaRyaGior69vjgovX7786quvvvvuO63fK0dHx+XLlw8aNMjT0zMqKkoIMWLEiA0bNuSu+Xp0kzybq5B3Ktm7d+/48eMTEhJ0Vejbt++aNWscHR11VQAA6MFWPgAAAAAAAMg3zd9MlyhRQk/Nv//+u2PHjvIcRm4hISHt27fXM68jhNi+fXvr1q1v375dgFAlT58+7dSp0+LFi7VOVwgh1Gr14cOH27ZtGxERUQShrl+/ftCgQVrnjIUQmZmZ8+bNGzRokNapMiHEiBEj5s+fr2d2RwiRlpY2ZcqU+fPn66qwa9eujh076pozFkIkJSX169dv9erVej5FD6O0uSzPL5IeRmkuc9F8QLqm04zb1HoYsSVXrVrVs2dPrVkp0kWmT58+evToPH/XxwijFSOMYIQxHkNGIeMqzOP45ZdfRo8eLWWlVKpU6fjx43JWSg5qtTowMHDWrFm6OsI///zTo0ePq1evaj1r0rElKyurX79+X331la7v1dOnTwcPHrx27Vr913lzuknh73TlypV9+vTRk5UihNi9e3fXrl1fvHhRgAgBAGzlAwAAAAAAgHz7888/5bLWnwJL0tPTe/furWfl/2vXrvXu3Vv+J34nJ6fhw4e3bdvW0dExLi4uJCRk+/bt0jTG3bt333vvvYiICHt7e6ly+fLl69WrJ4RISkpKTEyUDkpHhBAuLi7ypyiVym7dul24cEF6aWNj4+/v37VrV1dX16SkpGPHjm3cuDE9PV0IkZCQ0L59+wsXLtSuXduIoea+1K+/vlrAr1OnTgMGDKhateqzZ88uXLiwZcuWpKQk6dSuXbvc3d0XLVqU4+27d+/evHmz/PLtt98OCAhwd3cvX758fHx8ZGTk+vXr4+PjpbPz5s0bOnRo7m07Tp8+rTkt3axZs+HDh3t6eqanp0dGRq5du1b+Jfr48eNbtGjRuHHjom9zWZ5fJD2M0lzmolQq9+3bJ5UdHBzkRQty1ClwUxv+QIVRW/L06dOHDh2Sl4Xw9PSsW7duRkZGRESEfAUhxIYNG6pXrz5nzhxd7cMIo+uuGWEYYYzFkFHIuArzODZv3jxy5EgpoU3KStGze8uSJUukHIVmzZp9+umnbdq0sbe3v3HjRlBQ0Nq1a6WLZGRkTJs2Te5QMiN2WK0mTZp04MAB+aWHh8fQoUMbNGigUCgiIiI2bdoUExMjhBg3bpydnc7lqN+cblL4O71+/frHH38sv/T09Bw1alTt2rVLly599+7dgwcP7t+/Xzp17ty5n376aerUqQVoBwB4w5GYAgAAAAAAgPyJjIw8dOiQ/LJdu3a6ak6bNu3GjRtCiAYNGgwdOrR169aurq5Vq1aVzqpUqpEjR8rzOj4+Plu3bnVy+t9mWIMGDZoyZUrPnj3v3r0rhLh169acOXPkadSAgICAgAAhxHfffTdjxgzp4N9//507jMWLF589e1Yq16xZc//+/ZozVX369Bk/fnz//v2l9yYnJ0+dOlWehzNKqDlIdaytrdevXz9s2DD5+ODBg2fPnj18+HC5eZcsWRIQENCkSRPNt//www+at5Z70fs5c+b06tXryJEjQoiXL1/u2bPn008/1azw4sWLDz74QJ4znjt37qxZs6ysXi2u3LNnz0mTJk2YMGHjxo1CCKVSOXPmTOlqRdnmmvR/kfQrfHOZi0ql+r//+7/z589LLydMmKB1+4DCNLXhD1QYtSX37t0rFRo0aLBu3bp3331XvuX9+/dPmDBBnqH85ptv/P39dW0OwgijtVkYYRhhjMXAUci4Cvw4goKCRowYoZmVIm/+opWUlTJu3Lhly5ZZW1tLB11cXP7zn/9069ZNTsE5fvx4cnJy+fLl5Tcat8Pm9scff0jbFUk+/fTTb7/9Vl6drm/fvjNnzvzoo4/Wrl2bnZ2dmpqq6zpvTjcp/J1qLrUyefLkxYsXa24kN3r06ODgYGl0EkKsWrWKxBQAKAC28gEAAAAAAEA+PHjwYPDgwZmZmdJLR0fHTp066aq8bds2Kyur77//PiIiYtq0aW3btvXw8ChZsqR0NiwsTF4Dv2HDhvv27dOc15E0atQoLCzMwcFBerl8+fJnz57lK+Dnz59//fXXUtne3v7o0aO5fz/t5eV18eJFDw8P6eX+/ft///13zQqmCHXRokWac8aSChUq7N6929vbW3qpVCqXLFmiWeHJkyfy7Iuvr2/u2R0hhK2t7ebNm+Vp4Ojo6BwVNm/eHBUVJZUDAwNnz54tV5bY29uvXLlSntILCwvL14+kjdLmmvR/kfQwSnMJIVq1arVNQ56fW2BqtTohIeHixYvr1q1r0KDBwoULpePdu3f/5ptvctc3elPrYqyW1NSkSZMzZ87IWSlCCCsrq969e587d87NzU06kpWV9f333+u6AiOMnsAYYRhhCia/o5DRFexxbN26dfjw4VJWipOT07Fjx/RnpUjeeeed5cuXy1kpsh49evj7+0tlpVIpL/AjMfXY8vXXX8sLSo0bN+6HH37IsWeinZ3d6tWr+/btq+cir1830cUodxoaGioVatWqtWjRIs2sFMngwYPlP+7eunUrLi7O8AgBABJWTCm+kpKSDh48qH/LPQAAAAAAgCKgVqvj4+Nv3rz522+/LVmyRFoOXTJ16tTSpUvree+0adMmT56s9dSaNWvk8k8//STP3+RQp06dKVOmzJ07VwiRkZERFBQ0fvx4w4PfsmXL8+fPpfLnn3/u7u6utZqDg8OPP/7Yo0cP6eWmTZs6dOhgulDr16+vuWi8phIlSqxZs8bLy0v6NfbOnTuXLVtWtmxZ6ezt27fl+arevXtrvYIQokKFCnXq1JHmhpOTk3OcXb16tVQoX768ronGkiVLfv7554MGDRJCqFSq3377Tf6tcJ6M0uY56Pki6WGU5hJCVKtWrVq1avn9dP3kDUr0s7Ozmzlz5owZM3JPnQrTNLVWxmpJTevWrStTpkzu49WqVdu4caOPj4/0cuvWrUuWLNHV6RhhtNZkhBFv/AhjCKOMQqaQ38exffv2oUOHKpVK8W9WSsOGDQ1545w5c3KnIEg6duwoJwmlpKRonjLp2BITEyPvHOTm5qZrnRWFQrFs2bLQ0NC0tDStFV6/bqJL4e80Ozs7ISFBKrds2TJHIp2sc+fOkZGRUjkxMdHV1dXwIAEAgsSU4qxTp06auzW/4dq1azdkyBBzRwEAAAAAwGsuv7/V7tixo/7FzO3t7T///HOtp6SZSKlcv359/dPkY8aM+eqrr6RfQoeGhuZr2njXrl1SoVy5clp/pyvr3r178+bNL126JIQ4c+aMSUMNDAzUM8NXs2bNvn37BgcHCyEyMjLOnj3r6+srnapevbq8DUerVq30RGJnZ6f1eGxs7MWLF6XygAED9OzL4OPjo1AopPkkef0DQxS+zXPQ80XSr/DNZXYeHh4tW7bM8XN5mdGbWhejt6S3t3ezZs10ne3UqZO3t/eJEyeEEKmpqefOndO6MhMjDCMMI0wR0D8KGV1+H8fOnTsDAgKkrJSKFSseO3asUaNGhrzR09OzW7dues5qPW7qseXXX3+V6gshxo8fryvrRQhRpUqVgQMHrl+/XuvZN6ebFP5ObWxsHBwcpE2RYmJidL19+vTp06dPL0CEAAAJW/kUUy9fviQrBQAAAAAAFGd+fn579+61sdH3wydvb29d66n8/fff0hyAEELPzJDE1dW1adOmUlleP98QKpVKniJ9991381xz/u2335YK0dHRjx8/Nl2ofn5++q/Tv39/uSzfghCiUqVK3f5VoUIFXW9//vz5P//8o/XU+fPn5bI8G62Vk5NTeHj4uXPnzp07N3LkSP0By4zS5jno+SLpV/jmMrvr16/7+vq2bt06x14SwjRNrYvRW/KTTz7RX2Ho0KFy+cKFC1rrMMLoqsYII2OEKTw9o5Ap5Otx7Nq1a/DgwVJWihBi//79BmalCCH017S1tdV63NRji2YP0rO+iP4Kb043Mdad1q5dWyqcOnVq2bJl+Q0DAGAIVkwppuSVzYQQ7dq1M2SjvtebvPkfAAAAAAAwu0aNGs2YMcPf31/XAvgyPXsTXLt2TS7XqFEjzw91d3eXfuQaHx+flJRUsWJFQ0KNjo6WF3hv0aJFnvU1F/+/d++ek5OTKUK1trbOc9eGunXryuXo6Og8P1SWmZn5xx9/zJkzR545y+Hy5cuaoeq/mp41LXQxSpvnYLpNLvJsLtOZNWtW5cqVtZ5SqVSJiYnx8fFHjhyJi4sTQpw9e7ZNmzYhISGNGzeWq5miqQssvy3ZsmVL/RU071TXchqMMIwwedZ/Y0cYQxR+FDIFwx/Hnj17Bg0alJ2dLR/Zu3dvmzZtDHx7zZo18x2c6ceW69evSwUrK6s8p0XkdIoc3pxuYqw7bd++/ZUrV6Tyxx9/vH379jFjxvj5+enJpAEA5BeJKRZg27ZtbFYXFRV18uRJc0cBAAAAAMBrrlmzZqNGjdJ1tmTJks7Ozk2aNDF8cqJq1aq6Tj19+lQuG3LBt956S/O9Bk4bJyYmyuX169fv27dPf33NqOSpDqOH6ubmpmeXDYnmhG5ycrKuas+fP4+MjLzxr6ioqOjoaM1ZutwePXqkGYn+MArAKG2eg54vUr4UoLlMZ8iQIZrJAVo9f/585syZy5cvF0LEx8f36dPnxo0b8jJFpmhqAxWyJe3s7JydnfXX0ewCmpFrYoRhhGGEKYzCj0KmYODjSEhI8Pf3z9G8S5cuHTp0qIGpM9WrVy9AeKYeW+Tru7q65rl9kq4A3pxuYqw7nTlz5u7du2NjY6WXp0+fPn36tLW1ddOmTTt06NC+ffuOHTva29sXLEgAgITEFAAAAAAAALxSp06dCRMmGPGCLi4uuk5pToVqTtvoollHzzSqnk+Ji4uTfvZtIHnGwuihGjKVVapUqcqVKyckJGi9iFqt3rJlS1BQ0IkTJ7KysvK8mib5ara2tpUqVcrXe/N1fVGINs9BzxfJEIVpLvMqU6bMsmXL/vzzzz/++EMIcfv27U2bNo0ePVo6a4qm1s9YLVmtWrU811uqUKFCmTJlpDh1JaYwwjDCMMKYmv5RyBQMfByZmZlSoXXr1m3atFm0aJEQIjs7OzAw8MyZM3mOMEKIgi1Ub+qx5dmzZ1IhzwWHhBClSpWqVKmSZnJG7g96vbuJse7U2dn5zJkzgYGBhw8flg8qlcrw8PDw8PDFixc7ODj06NEjICAgz/2bAAC6WJk7AAAAAAAAALy2bG1tDamW3wkkw6c0CvNTda1zM6YLNTelUikV7OzsNI/fvXu3VatWw4YNCwsLy339ChUq+Pr6rlu3rn79+lov++LFC6lQqlQpQ24nv4ze5sLgL5JWhWwus1MoFPPmzZNfHjhwQC6boqn1MGJLOjo6GvKJcjXNfc81McIwwuQLI0zB6BmFTCFfj6NNmzahoaHz58+Xl345d+7c6tWrTRNaTqbosPn9Nmqt/+Z0EyPeqZub26FDh3bt2tWlS5fcN5uWlrZ161Y/v//H3p0HRFntjx8/M4AooIiCCO5rImJp5RZeTVHcc8NLZriXpXVtsfSXddP0ZrZpm2mZqYnmjopoYlqmprkUigmugCAuCCo7s/z+eLzPnS8ww8AsDwPv119nnjnznM+cOecZmHOec4YMHjy4XNNfAAAyVkwBAAAAAACAAjw9PeV0cnJyUFCQ6fxJSUly2sxRbSFE3bp15fTWrVtHjBhRnhgfsHqohhmMycnJke+BNjxJRkZGaGhoYmKifKRx48Y9evTo3r17x44d27dv37BhQ+n4smXLSj2zXCf37t3Lzs728PAoM5hysUqdW4vl1VUZPPLII3L68uXLctqeVW3dmjRnVE+j0cjZDN+pmbjCmMYVxiqqxhXGHMauQuUiT1qyFmlWitTGli1b1qdPH+n47Nmzhw8fbuEKH8bY+toin9+cjlxYWCite1RM9ekmVn+no0aNGjVqVGZmZlRUVExMzIEDB4otSLN79+7u3bvHx8db/eIGAFUeE1MAAAAAAACgAMPhmZSUlDLzV2zY2DBnybXuK3ASq4Sampqq0WicnU39NHflyhU53aBBAzm9aNEieXQnMDDw/fffHzp0aJkhGSr2dgICAsr18nKdv8J1bi2WV1dl4OXl5eHhkZ2dLYS4du2a4XE5beuqtm5NmtMFUlJS5Fvhze/yMq4wXGHsoGpcYcxh7CpULoatznL169eXZ6UIIZ588slnn3127dq1QoisrKzXXnvthx9+sGJxMltfW+rXry8lUlNTi4qKTK9TkpKSotPpTAdZtbuJjd6pl5fXhAkTJkyYoNfrz5w5ExMTs3HjxlOnTknPJicnz507d8mSJdYqDgCqCbbyAQAAAAAAgAICAwPl9NWrV8vMLw9oeXl5mX8bdNu2beXR2bi4uPKF+F9WD1Wr1V66dMn0SRISEuT0o48+KiU0Gs3KlSuldKNGjWJjY02M7hhb395wnDg5Odl0GLGxsStXrly5cuXmzZtN55RZpc6twirVVRncvHlTGg8W//fucLtVtdVrUqfTlTmga9hH2rZta16k/8MVxvRJuMJYrspcYcxh7CpULmU2y3KpXbt2sSUrPv74Y3mawrp16/bv32/F4mS2vrZ07NhRSuh0ujIXpzE216f6dBNbv1OVStWxY8c333zz5MmTq1evljdvioqKsnpZAFDlsWIKAAAAAAAAFNC+fXs3N7fc3FwhRExMzKJFi0xkvnHjhnyjapcuXeSBgTK5ubkFBQWdPn1aCBEbG1tm/sjIyAsXLgghvL29p0+fbrtQv/322w8//NDEeTZu3Cinu3TpIiVSU1MzMzOldHh4uLz6famM3dTetWtXOf3zzz+HhoaaOMmUKVOku71DQkJGjx5tIqfMKnVuFVaprsrgyJEjcrpp06Zy2m5VbYua/PnnnydPnmwiw86dO+V0t27dzDmnIa4wXGEkXGGswthVqJiioiITJzlz5ow1YyrBx8fngw8+eO6556SHL774YlxcnKurq3VLsfW15bHHHpPT27dvf/PNN01k3rVrV6nHq083sco7jY6O/v3336X0zJkz5UVriomIiIiKitq6dasQIikpKTc3183NrbwBA0B1xoopAAAAAAAAUICTk1NISIiUjouLMxz0Kunrr7/WarVSul+/fuUqaMCAAVIiISHB9P3TN2/enDx58rvvvvvuu+8eP37cpqF+88039+/fN/ZsYmLitm3bpHRAQED79u2ldFpampynRYsWJsL49ddfb9++XepTHTt2lEeGfvjhh7y8PGMnOX/+vLwHQVBQkIniirG8zq3CKtWluIKCAsOBSbkpSuxT1baoya+//lqv1xt7NiMjQ9qSQwjh7u7evXt38yL9H64wXGEEVxgrMX0VMiQN+Zdq165d58+ft3JkJUyZMqVHjx5SOjEx0fSskYqx9bWlf//+8hIgX331lYkelJWVZWK7ourTTSx/pydPnlzwXz/99JOJMzRp0kRK6PV6Ex8NAKBUTEwBAAAAAACAMqZOnSqnX3rppfz8/FKzJSQkLF68WEq7urpOmDChXKU899xzavWDH8GmT5+ek5NjLOf8+fPlGMLCwmwa6t27d//zn/+U+lRhYeGUKVPk+86nTJkiP1WnTh05bWJPhNu3b0+cOFF+WGz439nZedKkSVI6LS1t/vz5xs4zb948OT18+HBj2UqySp1bzirVJUlKStpiwLpxmnDp0qVBgwYlJiZKD11cXMaNG2eYwT5VbcWalJ04cWLZsmWlPqXX62fMmCHfZP/MM88U27DDTFxhSn2KK4y1VIErjDnKvAoZdk9jS1bo9fp3333XZjH+j0ql+vrrr+WJHe+//74cuRXZ9Nri6+s7ePBgKZ2cnGxixZQ33ngjIyPD2LNVr5sYY/k7bdOmjZzesWOHibJ+++03KeHu7m5sYRUAgDFMTAEAAAAAAIAyBg4c2KlTJyl96tSp0aNHZ2VlFctz5syZ0NBQac18IcS0adNMjwSUXCSgefPmERERUjohIaF///7p6enF8uh0uvfee+/LL7+UHgYFBcnDQrYLddGiRR9++GGx0Zc7d+6MHDny0KFD0sNmzZo9//zz8rOtW7d2d3eX0uvXry/5RoQQiYmJQ4YMuXz5snwkNTW1WJ4ZM2bUrVtXDuOTTz4pOQj02WefbdiwQUoHBQUFBwcbeyM2qnPLWau6hBAHDx4cbcAq4W3YsGG5EV999dWsWbMGDx4cFBT0888/yy+ZPn16sTvObVHVJT9QK9akoX/961+rVq0qdjA3N3fq1Kly23N1dX311VdNn8cYrjBcYarzFcYcVrkKtW7dWk4vX7788OHDxUrRarXTp08/efKkTd+LLCgo6JVXXpHSBQUFL774otWLsEWHNfT//t//k2dafP7552+++WaxPZI0Gs3s2bO/+eYbEyepet3EGMvfaUhIiFzhGzZsKHUdGr1eP2fOHLkZW72iAKA6cFY6AAAAAAAAAFRTTk5Oq1atevzxx6URl+jo6ICAgIkTJwYHB3t6eqalpUVHR69fv76wsFDK37p161LXAHBxcZHTS5YsmT59ukaj0Wq1fn5+8sHY2Nhr164JIY4cOdKmTZsxY8Z06tSpQ4cO2dnZiYmJ33zzjbzFgIuLy6pVq1QqlS1ClQQHB0s33b7xxhsbNmyIiIho06ZNbm7u77//vnr1ankpe7VavWzZMnlERwjh6uo6cuRIaYuT9PT0nj17zp49Ozg42NfXNz09/fz58zt27FizZo20cUDNmjWlO4N/++23OXPm9OrVq1OnTr6+vkIIPz+/JUuWyHdvv/baaxs3boyIiAgICNBqtRcuXIiMjJRvC1ar1Z9++qk8ZmO3OrectarLYN4u5gAAIABJREFURsq7fkDv3r3lm+8NWaWqTX+gVq9JV1fXgoICjUYzadKklStXhoeHt2rVKj8//+TJk2vWrElJSZFzvv322w899FC5KkrGFYYrjIk6t1wlv8KYwypXoUaNGvXo0UPa0Uar1T755JOvvvrq8OHD27Ztm52d/dtvv3388cenTp0SQvzrX/9aunSplWI35d///vePP/6YnJwshNi/f/+6deueeeYZK57fuh22pC5dusyYMeOzzz6THi5evHjr1q3jx48PCgpycnL6+++/v//++3PnzgkhXFxcQkJCYmJiSj1P9ekmFr5THx+fsWPHyvNRIiIi1q1bN2bMmEaNGnl4eKSnpyckJKxatUreqcrZ2Xn27NnWrCYAqB5U5VoRC1Zx5cqVli1bCiFUKpVOpys1T2Fhoaurq5ROTU319/e3X3yV0vnz53/99VchRIbwOKltrnQ4jqq/01kpcVTb6r6opWwwDupR9dX6qmwhxHV93TO6xkqH45DUQhfidE5KOwf0Ei41lY3HQWkv/q7PvSuE8G/ZtmWHTkqH45By7mae/uXBrrFh2gQnwV9EFRHt1Oq+cBFCXHPxT3FuqHQ4DslLk9Wu6LIQQq92SvXvoXQ4jsr/+jG1tlAIkV2/TW7t6v6Xc8XUunet9p1LQohCtetf7kFKh+OoHs0+rdZrhRB36gfk1vJWOhyH5Jl1uXZ2qhCivosY5KNVOhxHtf2m032NEEIMGTLEzN8Tjh071q1bNykdHh6+fv16C2O4ceNGw4YP/jb4/vvvx48fbzr/zp07w8LCCgoKTGdr0aJFbGys9KNKMbt37y556+qMGTM+//xz+WFCQkJISIg0aGGCi4vLhg0bRo4caYtQn3zyyYMHDwohVq1adfTo0RUrVpg4iUqlWr58ueF+AZLk5ORHH31UHlo2Zu7cuS1atJg8ebLhwT179oSGhsoPFy5cOHfuXNPnEUJ8+umnM2fOLHbQDnVufkMykdNa1bV69WrDXRgq/JvqwIED9+zZU95XqdXq559//tNPP5V/MCzG8uZd5gdqlZqU336vXr2eeOKJMkdqp0yZsmLFimIDpVxhuMJIuMJUjC2uQsePH//HP/5huumOHj36u+++kzd2uX37tuEKIuZ/HC+88MLXX38thGjevPmVK1eMZdu5c+ewYcOkdIMGDRISEqRVfMwvyPCvo4MHD/bq1atkEZZ02Pj4+A4dOkjpYn1HCKHRaMaMGbNt2zbTJ1++fHlmZqY0SWLChAkl16CqMt3EdHUJi9/p9evXu3fvnpSUZPrlQgiVSvXVV19NmzatzJwAgGLYygcAAAAAAABKGjp06IEDB+RV8UsVHh5+5MiRUseMhRB9+/bt3Lmz6VIeeuiho0ePjho1ykSeoKCgw4cPGxsztkqoEpVKtWzZsoULFzo5OZWaoXHjxjt27Cg5ZiyEaNq06b59+1q1amXs5O3atdu1a9d77703fvz44cOHmwjjrbfeioyMlFcgKKlBgwZbtmwpOWYs7FjnFrJiddmZs7Ozh4dH586dZ86cee7cua+++srYrBRhjaou8wO1bk2qVKqFCxd+8cUXHh4epWZwd3f/8MMPS85KqQCuMCVxhbEWx73CmMP8q1CXLl127dpluKePIbVa/fbbb2/YsKHYujg2NXToULnCb968aYv1LazVYUvl7Oz8448/vv3228bqvE6dOps2bXruuedMn6f6dBML36mfn98vv/xScvpRMS1btoyOjmZWCgBUDCumKIAVUyqAFVOsghVTLMeKKZZjxRSrYMUUy7FiilWwYorlWDHFKlgxxXKsmGIVrJhiOVZMsYoKrJhSSeh0ut27d0dFRR09ejQ9Pf3evXve3t6NGzfu169fWFjYI488YvrlGRkZ77//fnR0dFJSUq1atfz9/adOnfryyy+XzHnixInNmzfHxsampqZmZGS4u7s3atSoW7duo0aNGjBggDmj4BUOde/evenp6UKI4OBgaYTmwoULq1at2rNnT0pKyv379/38/AICAsLCwsLCwowN2Evy8vLWrVsXGxt78eLFixcvCiH8/f27du06fPjwwYMHOzs/2L9br9dv3Lhx//79NWrUCAgIGD16dMkl8bOzszdu3BgVFXX27FkpPG9v70cffXTgwIHjxo2rVcvoDwj2rHMLWbG6mjdvnpycbOw3PcVZUtXmfKAW1qS8VEPv3r0PHDgghLh27drq1at37NiRlJSUmZnp7e3dsmXLYcOGPfPMM9a9gnGF4QpjO9XnCmNaUVHRihUr9u3bd+HChStXrnh4ePj7+/fr12/ixInt27cXQmg0mnXr1kmZw8PDTUy2cyAWXlvKdPXq1XXr1kkd4fbt2/Xq1WvatOmIESMmTJggrVBy9uzZkydPCiFat279xBNPGDtPVeomplnyTvV6/aFDh7Zu3Xr58uXk5OSUlJTCwsJmzZo1b968efPmAwYMGDBggBwqAKC8mJiiACamVAATU6yCiSmWY2KK5ZiYYhVMTLEcE1OsgokplmNiilUwMcVyTEyxCiamWI6JKVbhuBNTAIfg7e1do0aNtLQ0pQNxSCUnpgAwxBUGAABUVWzlAwAAAAAAAABlKygoyMrKatq0qdKBAKiCuMIAAIAqjIkpAAAAAAAAAFC2TZs2abXaAQMGKB0IgCqIKwwAAKjCmJgCAAAAAAAAAKbExcVNmjRp8uTJ9evXf/nll5UOB0CVwhUGAABUeUxMAQAAAAAAAABTTp8+vX79+p49e544caJevXpKhwOgSuEKAwAAqjxnpQMAAAAAAAAAgEotLCxs3LhxTk5OSgcCoAriCgMAAKo8JqYAAAAAAAAAgClubm5KhwCgyuIKAwAAqjy28gEAAAAAAAAAAAAAAIBNsGIKAAAAAAAAAMDmYmJilA4BAAAAgAJYMQUAAAAAAAAAAAAAAAA2wcQUAAAAAAAAAAAAAAAA2AQTUwAAAAAAAAAAAAAAAGATTEwBAAAAAAAAAAAAAACATTAxBQAAAAAAAAAAAAAAADbBxBQAAAAAAAAAAAAAAADYBBNTAAAAAAAAAAAAAAAAYBNMTAEAAAAAAAAAAAAAAIBNMDEFAAAAAAAAAAAAAAAANsHEFAAAAAAAAAAAAAAAANgEE1MAAAAAAAAAAAAAAABgE0xMAQAAAAAAAAAAAAAAgE0wMQUAAAAAAAAAAAAAAAA2wcQUAAAAAAAAAAAAAAAA2IRKr9crHUO1c+XKlZYtWwohVCqVTqcrNU9hYaGrq6uUTk1N9ff3t198ldLff/996NAhIYROqLRMqKooF6GVEhqh1guVssE4KCehldofTdESclMUTs6CplgxOo3Q64UQarVa7eSsdDQOSa/XaTUaKV1DbpMopyLhJP0pqRNqHd25gvTO4sEfhDo13bmC1DqtEHohhF6l1qv4gq4QnU4tdEIIvRBaFU2xgpz1D5qiTuUkVFwVK+S/TVElhAu9uaKKdEL6gh4yZAi/JwAAAAAAAMXxgyMcQ0ZGhpRQC72a4UOLyQNgqDCaonVoNUpH4PB0Op1OV6h0FA6vUDgpHYLDUwsdo4eWU+u4KlpKpdep9PydYxGVEM56mqKl1Hqt4B4Qy+iFKKQ3W+zevXtMTAEAAAAAAIpjBAGOQV4/BgAAAAAAmIN/pQEAAAAAQGXAiilwDLVr15YSdzUu53M9lQ3GcXWtc1tKnM2pm6Ol+1dEO7e7ns5FQogMjevF3NpKh+OQVELXpc4dKf1YKz9XF5piRfx19UZ2fqEQwtO7gU+jpkqH45AK8vNSEuKldI0m7QV7f1RIUVqiXlMohLjj5Jml5gu6Itz0uQ01t4UQepX6dp0WSofjqLzvJ6l0GiFEUoHHraJaSofjkBq45DV1zRZC1HB1bRPYUelwHNXff53SabVCCL/mrTw86ykdjkO6lZacdeuGEMJNaAKd7ysdjqOK03oW6NWCiSkAAAAAAKByYDgQDiZP53wxj9kAFSRPTEnOd8vU8ANlRTStmeMpioQQ9zUuNMWKURtMTGntV8/d1UXZeBxUYlqGNDHFvU7dhs1aKR2OQ8q5mylPTHHxbsLElIrR3LgsTUzJVbvfcPZWOhyH5KXJaiikL2jVfbeGCkfjsOpnp6iEEEJkaGpdKqijcDSOSS100sQUJ2fnJi1aKx2Oo0qIOy1tPlPXp6GPfxOFo3FMudn3pIkpNdW61k45SofjqP7W1ilQOgYAAAAAAAAZYzAAAAAAAAAAAAAAAACwCSamAAAAAAAAAAAAAAAAwCaYmAIAAAAAAAAAAAAAAACbYGIKAAAAAAAAAAAAAAAAbIKJKQAAAAAAAAAAAAAAALAJJqYAAAAAAAAAAAAAAADAJpiYAgAAAAAAAAAAAAAAAJtgYgoAAAAAAAAAAAAAAABsgokpAAAAAAAAAAAAAAAAsAkmpgAAAAAAAAAAAAAAAMAmmJgCAAAAAAAAAAAAAAAAm2BiCgAAAAAAAAAAAAAAAGyCiSkAAAAAAAAAAAAAAACwCSamAAAAAAAAAAAAAAAAwCaYmAIAAAAAAAAAAAAAAACbYGIKAAAAAAAAAAAAAAAAbIKJKQAAAAAAAAAAAAAAALAJJqYAAAAAAAAAAAAAAADAJpiYAgAAAAAAAAAAAAAAAJtgYgoAAAAAAAAAAAAAAABsgokpAAAAAAAAAAAAAAAAsAkmpgAAAAAAAAAAAAAAAMAmnJUOAAAAAAAAAAAAoNpJSEjYtm3boUOHrl+/npaWdufOHU9Pz/r167dv37579+4DBw7s0KGD0jECAABYASumAAAAAAAAVGvHjh1TmcHFxcXX1/fhhx+eNm3a9u3bdTqdsRPGx8fLr9q7d6893wtQHdBnUR3MmzdPbpZBQUFKh2N927dvDwoKateu3Zw5c3bv3n369OkbN24UFRXdvn1bmq3yxhtvBAUF9erV66efflI6WNgc12EAQJXHxBQAAAAAAACUTaPR3Lx5My4ubvny5SNGjGjbtu3+/fuVDgqAUfRZoHK6fPlyaGjoiBEjzp49W2bmX3/9NTQ0NCIiIjs72w6xAQAA2AgTUwAAAAAAAFBuly5d6t+//4oVK5QORDEffPCBfHOz0rGAj6Ns9FkaSaVSbT+OuLi4Hj16FFsE5aGHHpo0adLcuXMXL178wgsv9O3bt2HDhoYZ1q5d279//7t379o3WAhRjdsqAADW5ax0AAAAAAAAAKgsOnfuPGnSpJLHdTpdamrqhQsXjhw5kp6eLh+cPn16YGDgE088Yd8wATxAnwUcyMmTJ/v165eZmSkfGTdu3JtvvtmhQ4diObVa7fr16+fPn3/hwgXpyNGjR8PCwvbu3cv0CAAA4IiYmAIAAAAAAIAH2rZtO336dBMZcnNzP/zww/fff7+goEAIodFoZs2adeTIEXsFCOD/oM+iqho9enS7du2ktKenp7LBWEV2dvaYMWPkWSne3t6bNm3q3bt3qZmdnJzGjRv39NNPz58/f/78+dLBffv2LV26dObMmfYJGAAAwIqYmAIAAAAAAABzubm5/fvf/65Tp86rr74qHTl69GhcXFzHjh2VDQxAqeizcFCBgYGBgYFKR2FNr7zyyuXLl6W0n59fbGxs+/btTb/Eyclp3rx5Op1uwYIF0pH58+dPmTLFw8PDtrECAABYm1rpAAAAAAAAAOBgZs6c2alTJ/nh/v37FQwGQJnos4Cy/vzzz2+//VZKq9XqjRs3ljkrRTZv3jx5jk5mZuaqVatsEiIAAIAtsWIKAAAAAAAAykelUvXs2fP06dPSw8TExAqcJDU1NTIy8sSJEykpKSkpKbdu3fL19W3SpEnjxo179OgRHh7eoEED88+Wlpa2cuXKXbt2paSkZGVltWzZ8qGHHgoJCZk6daqzcxm/gBUVFe3cuXPTpk1//vlnamqqRqPx9vbu3LlzaGhoRESEu7t7Bd5dMXq9PiYmZseOHYcPH05PT793756Pj0/jxo1DQkJGjhzZuXPncp1tz549q1atOnXqVGpqaq1atRo3bjxs2LDnnnuuSZMmcp6kpKTvvvtu586d165du3//fsuWLdu2bdu/f/+JEyfWrFnT8ndUKstr8sqVKxs3boyOjr569erNmzd9fX1bt24dGBj4/PPPW3HtBAtLyc/P37RpU0xMzIkTJ27evFlYWNi8eXOphp9++unHH3/cWnFaEX22vOizlarPmmDdZmk7S5culdMzZ84MDg42/7VqtfqFF16YMWOG9HDbtm0vvfSSifxW/FDs1nRtXZDd2okdCqqGX2EAgKpBpdfrlY6h2rly5UrLli2FECqVSqfTlZqnsLDQ1dVVSqempvr7+9svvkrp/Pnzv/76qxAivbDW/syGSofjqJ7xvSIldmf4Z2pclQ3GQfXxSverkSeEuJrvcfiuj9LhOCS10D3tmySlw4MD3V1dlI3HQe34I/HWvVwhhH/Lti07dCozP0rKuZt5+pefpLR7p1ChYhm5isiL/0VXkCuEuObin+LMF3RFeGmy2hVdFkLoVU5XGnZTOhxH1fzmH2ptoRDiVI7Phfw6SofjkNq4ZnX2yBBC1HJ37zVgmNLhOKrYqE0ajUYIEfD4Ez7+TcrMj5IunT2deilBCFFPXRjqclPpcBzVzkK/bL2TEGLIkCFm/p5w7Nixbt0efA2Fh4evX7/enFetWLHi+eefl9KjR4/etGmT/FR8fHyHDh2k9J49e0JDQ4u9VqfT/fvf/168eHFhYaGx87u7u8+bN++1114r+dSNGzcaNnzwt8fVq1ebNWu2atWqF154oaCgoGTmtm3bLlu2rE+fPsYKOnTo0LRp086dO1fqs/Xr11++fPmoUaPkI19++aU8OljSjBkzPv/882IH//jjjxdffPHEiRPGXvXPf/7z008/9fPzK/lUTk6OvGXD1atX69atO3HixG3btpXM6eXl9eOPP/br108IsXz58tdeey0nJ6dktocffjgmJkYuKycnx8fHJy8vTwjx1FNPbd++3ViQQoh79+75+vrm5+cLIUJDQ/fs2WP4bHlrspjs7Ox58+YtXbq0qKio5LMqlWrQoEFLly5t1aqV4fHyfhwVK8XQtm3bXnzxxfT0dGMZRo0a9c0333h5eZV86scffwwPD5cfVviHWfosfbY69FnDZvP999+PHz++WGYLm6WwXpcs061bt5o0aSI1eFdX15SUFB+f8v2uePfu3cDAQPkMly5dkocPDFlyibN107V/QZIKt5PyXjosbJBlXoeF0l9hAABYiDEYAAAAAAAAlNvNm/+bPFSjRo1yvXbChAkLFiwwMXIjhMjJyXn99dcXLFhQ5tkWLlw4adKkUke4hRCJiYlDhgw5depUqc9u3ry5T58+xsZlhRAZGRmjR49esWJFmWEYExMT06tXLxMj3EKIH3/8sUePHpcvXzZ9qpycnD59+pQ6eieEyMzMHDFixIULFxYsWDBt2rRSR++EEH/99dfYsWPlh+7u7oMHD5bSe/fuvX//vokAtm3bJo1wCyEiIiIMn7KwJjMzM/v27fvRRx+VOtgmhNDr9dHR0cHBwXFxcSYiNM3yUr7++uuRI0eaGNITQmzZsmXQoEHGGqSC6LNmos9KKkOfNc26zdKm9u7dKzf48PDw8s5KEUJ4enpeu3bt1q1bt27dunbtWqmzUqz4odii6SpVkN3aia0LquZfYQCAKoCtfAAAAAAAAFBuf/31l5w2dptyqbZs2bJ27Vr54WOPPfbMM880b968bt26169fj4+P/+67765fvy49O3/+/GeffbZZs2bGzrZnz563335bCKFWq//xj3/07NnT3d09MTFx3759KSkpUp68vLxXX3314MGDxV57+PDhp59+WlrrSAjRuXPn8ePHBwQE5ObmxsfHf/vtt1euPFh59MUXX+zatevDDz8shKhbt267du2EEBkZGbdu3ZIySEeEEL6+voZFnD17dsSIEfIAj7e39/jx44ODg728vNLS0mJiYn788UdpEOvq1av9+/ePi4tzc3Mz9mYnTZokjdb7+vo++eSTHTt2TElJ2bt3rzw6npOT06tXL7n2Onbs2LNnTz8/vzNnzmzfvl0O4+DBg8eOHevatav0cMyYMZs3bxZC5OfnR0dHG64fUMy6deukRO3atYcPH25hTcq0Wu3gwYOPHz8uPXR2dg4PDx80aJC/v39GRsb+/fu///773NxcIUR6enqvXr2OHz/epk0bKbP5H4clpUjOnTv38ssvyw8DAgImTZrUpk0bDw+Pq1ev7ty5MyoqSnrq999//+yzz2bNmmWsJhVBn6XPWliTMvv0WdOs2yxt7dChQ3La8IOwIssvcYZs1HTtX5Al7aRcbdXWDZKvMABAFcBWPgpgK58KYCsfq2ArH8uxlY/l2MrHKtjKx3Js5WMVbOVjObbysQq28rEcW/lYBVv5WI6tfKzCPlv5xMfHP/bYY/KN+Nu3b3/qqacMnzWxHP0TTzxx5MgRKf3RRx+VXNC+qKho+PDhu3fvlh5+8sknr7zyimEGw/0datasmZ+f36pVq8jIyC5dush5cnNzX3/99WXLlkkPVSrV9evXDYeRCgoKHnnkkfPnz0sP582bN3fuXLVabXiG6dOnf//999LDgQMHyiFJPvjgg9mzZ0vpUn9h0+l0Xbt2ldddCAkJWb9+vbe3t2GeuLi4p5566urVq9LD119//cMPPzTMYLjlgSQ8PHzFihW1a9eWHubl5U2bNm3NmjWGeWrWrLl06dLnnntOPhIfHz9o0KDk5GTp4bJly6ZNmya/Ux8fH2lAa9SoUdKAd0k3btxo1KiRVqsVQkyYMGHVqlXScevWZKtWraKiogIDAw0zxMfHh4WF/f3339LDUrcvKfPjsLyUSZMmye/61Vdf/eijj1QqlWGGyMjIZ555Ri7i4sWLxWJQcCsf+qygzzpanzW9lY/lzVLYcSuf9u3by7Vx8+bNCqyYUibLPxQ7NF07FySs1E7KbKtWKcj0dbgyfIUBAGAhxmAAAAAAAABQDqmpqWPHjpVHuL28vPr27Wvma+/cuXP06FEpHRoaWnLkRgjh4uKydu1aeZQ0MTHRxAnz8/O9vLwOHjxoOMIthHBzc/v888/lm6f1en2xIZa1a9fK47LTpk175513DMdlpTN8/fXX8ijR3r17DXdCMcfevXvlEe6goKDt27cXG+EWQnTs2HHv3r3u7u7Swy+//PLu3bsmzjl69Oj169fLo3dCiFq1an355Zfy8K0kMjLScPROCBEYGGg4fJ6QkCCn3dzchgwZIqV3795tbK+EDRs2SCPc4v/uCWJhTd6/f3/hwoVyztjY2GKDbVLwf/zxh3SjlxAiKiqq5FoaplmllD179kiJ1q1bf/jhh8WG9IQQY8eOlfvCpUuX0tLSimXo3r37BgPleguWoM+aiT4rn1/xPmuatZql3brkpUuXpETjxo1tMSvFFh+KLZqunQuy+uXLGFsXVEm+wgAAsBATU2BvH330kaurq6qciv3RCQAAAAAA7Emv16elpf3yyy9z585t27ZtXFyc/NSsWbOK3fpswuXLl+W7jUeMGGEsW7169dq2bSuls7KyTJ9z1qxZjRs3Lnncyclp8uTJ8sPs7GzDZ1esWCEl6tat+5///KfUM7u6ur711ltSWqfT7du3z3QkxXzzzTdy+rPPPpNHsotp27bt66+/LqXz8vLkrTdKcnd3//TTT0se9/DwGDRokPxw8ODBpdbtqFGjXFweLFqZnp5u+NSYMWPkAGJiYkotPTIyUko0adKkd+/e8nELa/KHH364f/++lH7rrbeaN29e6hnc3d2XLFkiP1y9enWp2YyxvBSNRiNXWrdu3YoN5Mv69evX8L/krR9kTZs2/aeBcr2F8qLP0mcdus+aZq1maZ8umZ2dLW3/JISwxawUYYMPxXZN154F2eLyVSpbF1RJvsIAALAQE1Ngbx9//LH8hzgAAAAAAKhUNmzYUOodI2q1ulGjRr179164cKG0f4SkT58+s2bNMv/8zZo12/VfYWFhJnLWrFnTnBN6e3u//PLLxp6V7/gvJiUl5Y8//pDSY8aM8fLyMnaGkJAQ+a5ieY0BcxgO5bZv395wVLik5557Th4lku9pLunJJ58sdThfCNG6dWs5XWzDC5mTk1OLFi1KfWrQoEHyGHyp24JcvHjx+PHjUvrZZ5+V68TympSL8/T0LPUuc9nQoUMfffRRKS3vmGAmy0txdnaWqygpKcnYy998883r//Xwww+XK8iKoc8WQ5+VOHqfNc3qzdKmMjIy5HS9evVMZ05KSjLnNs45c+YYvsrqH4rtmq49C7JbO7F1QVX4KwwAUK04Kx0Aqp2CggKlQwAAAAAAAFYwZMiQdevWOTuX4/clHx+fwYMHl5nt/v37xXbxMKZbt27GVjUQQtSpU6fU48eOHZPToaGhJs7v7e194sSJoqIiUc473f/++295vYcy37K/v3+nTp1OnjwphJB3EikpKCjI2FOG79TEYJKxCqlVq9bQoUOlnSx27dqVl5dXq1Ytwwzy0gtCiGeffVZOW1iTOp1OHiPv0qWLq6uriTMIIR577DGplhITE2/fvl1ym5VSWauUNm3anD59Wghx6NChzz///KWXXjKn9EqFPmsCfbYYBftsmazeLG3K1ndp2uJDsV3TtWdBdmsnNi2IrzAAQJXBiilQzM6dOy+ZTd5DEQAAAAAAKK5jx46RkZE7duwwc+TJfPn5+bGxsQMGDCi2i4cxhndUm+/UqVNy2tiS+LLOnTt37dq1a9euLVu2NL+Is2fPymlzbhyXw7h+/brh7fWGmjZtak7RZmYrRr7JOycnZ+/evcWelQe5H3/88Xbt2snHLazJxMREeXuCrl27lhmk4RBmcnJymfmtW0qvXr3k9MsvvxwcHLxmzZo7d+6YGYay6LNlos+WpFSftVx5m6VN1a9fX05nZmZa/fy2+FBs2nQVKaguqxMqAAAgAElEQVRUdmsnlhTEVxgAoMpgxRQoplGjRub/c1hYWPj333/bNB4AAAAAANC5c+dJkyYZe9bV1bVBgwaPPPKItYaI7t+/Hx8fn/Bf58+fT0xM1Gg05p+hVatWFSj35s2bctrYJgIWMhx9NKe6mjRpYvhaw4FMmbythmlmZitm4MCBHh4e0pjZ5s2bhw8fLj918uTJhIQEKR0REWH4Kgtr8tatW3L6u+++2759u+n8hrUqD9TZrZQ5c+Zs2bIlJSVFenj48OHDhw87OTl16tSpd+/evXr16tOnj5ubm5lRWQt91lros+awT58tL8ubpU3VrVtXrVbrdDohxO3bt01nrlev3hdffGHs2XfeeafkTAJbfCg2bbqKFCTs2E6sW1DV/goDAFQrTEwBAAAAAADAA23btp0+fbqtS9Hr9T/88MO6desOHDhg4R4HtWvXrsCrsrKypISLi0u5NvuoQBHi/w5gG2OYx/C1diPtDLJ+/XohxM6dOwsKCuT9AtatWyclXFxcwsPDDV9lYU0avtO0tLS0tDTzX2v+ILe1SmnQoMGRI0emTZsWHR0tH9RqtSdOnDhx4sRHH33k7u4+bNiwZ555xpw9HayFPmst9Flz2KfPmsmKzdKm1Gp1gwYN0tPThRDJyckZGRmlTmOS1K5d20SPLnVZ8Ur1oVRCdmsnNiqoan+FAQCqFbbyAQAAAAAAgP1cvXq1e/fuERERe/fuLTlyU69evdDQ0JUrV7Zv3952MRQUFEiJWrVqWeU+bNPMKUIeURZCKDXCOmbMGClx7969ffv2SWmdTrdhwwYpPXDgQG9vb8OXWFiTltyqbv54qhVLady48a5duzZv3jxw4EAXF5dimXNyctavXz9kyJDBgweXa+ywkqPPloo+W17WnQNRGZql+Qx3YPn9998rdhK9Xm+4eIas8nwolZDd2ontCuIrDABQZbBiCgAAAAAAAOwkIyMjNDQ0MTFRPtK4ceMePXp07969Y8eO7du3b9iwoXR82bJltgujbt26UuLevXvZ2dkeHh5WL8LT01NOJycnBwUFmc6flJQkp728vKwejzkGDBhQu3ZtaRxr8+bNQ4YMEUIcOHDg+vXrUoZie4IIi2tSfrkQYuvWrSNGjKhw8PYsZdSoUaNGjcrMzIyKioqJiTlw4ECx0eLdu3d37949Pj7eFk3LzuizxtBnbddny1RJmqX5evfuHRUVJaV37txZsRUprly5UuochUryoVRCdmsnNi2IrzAAQJXBxBQAAAAAAADYyaJFi+SRm8DAwPfff3/o0KH2D8NwFDklJSUgIMDWRZSZvzIMctesWXPYsGHSJiBRUVFFRUUuLi6RkZFyVNKwtyELa9Lw5aWuBGAVNirFy8trwoQJEyZM0Ov1Z86ciYmJ2bhx46lTp6Rnk5OT586du2TJEmsVpxT6rDH0Wdv12TJVkmZpvj59+sjpdevWLV68uE6dOuU9ye7du0s9Xkk+lErIbu3EpgXxFQYAqDLYygcAAAAAAAD2oNFoVq5cKaUbNWoUGxtrYuTGkrXry2Q4FpucnGw6c2xs7MqVK1euXLl582bziwgMDJTTV69eLTP/lStXpISXl5evr6/5BVmXvDNIVlbWzz//XFBQsGXLFunIP//5T8O9SyQW1mTbtm2dnR/cOBcXF2d5/KWydSkqlapjx45vvvnmyZMnV69eLW+PIi+Q4LjosybQZ23XZ02rPM3SfB07duzevbuUzs7OXrp0aXnPoNfrv/3221KfqgwfSiVkt3Zi64L4CgMAVBmsmAIAAAAAAAB7SE1NzczMlNLh4eHyyvalunbtmu0i6dq1q5z++eefQ0NDTWSeMmWKtDRCSEjI6NGjzSyiffv2bm5uubm5QoiYmJhFixaZyHzjxg35NuUuXbrIw0L2FxoaWqdOnXv37gkhNm/enJOTc/fuXempZ599tmR+C2vSzc0tKCjo9OnTQojY2Ngyw4uMjLxw4YIQwtvbe/r06Wa+KauUEh0d/fvvv0vpmTNn1q9fv9TXRkREREVFbd26VQiRlJSUm5vr5uZmZpyVEH3WGPqssGWfNa3yNMtyef3110eNGiWlFyxY8NRTT3Xs2NH8l69Zs+avv/4q9anK8KFUQnZrJ7YuiK8wAECVwYopAAAAAAAAsIe0tDQ53aJFCxM5f/3119u3b9suko4dO8pDRz/88ENeXp6xnOfPn5c37AgKCjK/CCcnp5CQECkdFxd35MgRE5m//vprrVYrpfv162d+KVbn6uo6bNgwKb1t27bVq1dL6VatWvXo0aNkfstrcsCAAVIiISFh//79JmK7efPm5MmT33333Xfffff48ePmviUrlXLy5MkF//XTTz+ZOEOTJk2khF6vN1EhDoE+awx9Vti4z5pQeZpluQwfPrxz585SurCwcOTIkWWuWCP7888/Tc8gUfxDqYTs1k7sUBBfYQCAqoGJKQAAAAAAALCHOnXqyOlLly4Zy3b79u2JEyfKD/V6vdUjcXZ2njRpkpROS0ubP3++sZzz5s2T08OHDy9XKVOnTpXTL730Un5+fqnZEhISFi9eLKVdXV0nTJhQrlKsTt4ZJCMjY8eOHVI6IiKi1MyW1+Rzzz2nVj/4iXL69Ok5OTnGzjB//ny5DsPCwsp8I4YsL6VNmzZyWq6WUv32229Swt3dvdhd6UlJSVsMlOstKII+W2o2+qwd+qwJVmyW9uySarU6MjJSXn/i0qVLPXv2lNfdMWHfvn0hISEm6llUgg+lErLb5csOBVWSrzAAACzExBQAAAAAAADYQ+vWrd3d3aX0+vXr09PTS+ZJTEwcMmTI5cuX5SOpqam2CGbGjBl169aV0osWLfrkk09KjhJ99tlnGzZskNJBQUHBwcHGznb//v2SBwcOHNipUycpferUqdGjR2dlZRXLc+bMmdDQUGn3ECHEtGnTFB8HCg0N9fT0LHZw3LhxxvJbWJPNmzeXR9ATEhL69+9fsmHodLr33nvvyy+/lM8wePBgE2+h5MdheSkhISHyuOCGDRt++OGHkuXq9fo5c+acPHlSelgyyIMHD442YOItVBL0WfqsUKjPmmDFZmnnLvnQQw99+eWX8sZPycnJjz/++LRp0xITE0vNf+HChYkTJw4YMCAjI0MI0b1793bt2pWa0xYfiqOz0eWrZFu1w3WyknyFAQBgIWelAwAAAAAAAEC14OrqOnLkyLVr1woh0tPTe/bsOXv27ODgYF9f3/T09PPnz+/YsWPNmjXSBhk1a9aU7vr97bff5syZ06tXr06dOvn6+lorGD8/vyVLlshLHbz22msbN26MiIgICAjQarUXLlyIjIyU7xtWq9WffvqpPKgjcXFxkdNLliyZPn26RqPRarV+fn7SQScnp1WrVj3++ONFRUVCiOjo6ICAgIkTJwYHB3t6eqalpUVHR69fv76wsFDK37p16//85z/WeoMVVqNGjaeeemrNmjXykeDg4JYtWxrLb3lNLlmyJDY29tq1a0KII0eOtGnTZsyYMZ06derQoUN2dnZiYuI333xz/vx5KbOLi8uqVavkkV1ZmR+HhaX4+PiMHTtWHsyLiIhYt27dmDFjGjVq5OHhkZ6enpCQsGrVqgsXLkgZnJ2dZ8+eXWZtV3L0Wfqsgn3WmErVLMtLqvYpU6ZI4el0uuXLly9fvrx9+/ZPPPGEn5+ft7f3vXv3UlNTf/311/j4ePmF/fv337p16+zZs+WKLcYqH0pVYsV2Yrqt2qdB8hUGAKgCmJgCAAAAAAAAO1mwYEFMTMzt27eFEBcvXpwyZUqp2ebOnduiRYvJkydLDxctWrRo0aI9e/aEhoZaMZjx48dfu3Zt7ty50sNjx44dO3as1Jwff/xx3759ix00vHP9nXfeeeedd4QQM2bM+Pzzz+XjDz/88JYtW8LCwgoKCoQQ6enp77//fqlFtGjRYu/evfIuD8oaM2aM4SC3sT1BZBbWpKenZ2xsbEhIiDTklp2d/d1335X6chcXlw0bNjz66KMlnyrz47C8lMWLFx86dCgpKUkIodfr9+zZs2fPnlLPoFKpPv/8c3ntDYdGn6XPKtVnTahUzbK8JkyY0KBBg6lTp6alpckHz507d+7cuVLzOzk5vfjiix999FGNGjV69uz5xRdflJrNKh9KFWOtdlJmW7VDg+QrDABQBbCVDwAAAAAAAOykadOm+/bta9WqlbEM7dq127Vr13vvvTd+/Pjhw4dbXqK/v/+TTz45bdq01q1bl3z2rbfeioyMNHGDfoMGDbZs2TJz5syST/Xt27dz585lBjB06NADBw6YHuAJDw8/cuSIiRUOrMXDw6Nz585jx441Xbf9+vWTd/pwdXUNCwsr88yW1KQQ4qGHHjp69OioUaNMFBEUFHT48OGRI0eW+qw5H4eFpfj5+f3yyy+9evUyXUrLli2jo6OnTZtmOpujoM+Wij5rnz5rjP2bpXUNGjQoMTHxrbfe8vDwMJ0zODj4jz/++Oyzz2rUqCGE6Nmzp4nMln8oVmRm07VpQdZqJ2W2Vfs0SL7CAACOTlVy/0jY2pUrV6R/WlQqlU6nKzVPYWGhq6urlE5NTfX397dffDZWr169zMxMIcSpU6fMn3V7/vz5X3/9VQiRXlhrf2ZDG8ZXpT3je0VK7M7wz9S4KhuMg+rjle5XI08IcTXf4/BdH6XDcUhqoXvaN0lKhwcHuru6mM6PUu34I/HWvVwhhH/Lti07cAdDReTczTz9y09S2r1TqFAxW7ci8uJ/0RXkCiGuufinOPMFXRFemqx2RZeFEHqV05WG3ZQOx1E1v/mHWlsohDiV43Mhv47S4TikNq5ZnT0yhBC13N17DRimdDiOKjZqk0ajEUIEPP6Ej38TpcNxSJfOnk69lCCEqKcuDHW5qXQ4jmpnoV+23kkIMWTIkEr7e0JeXt66detiY2MvXrx48eJFIYS/v3/Xrl2HDx8+ePBgZ+cHS/zq9fqNGzfu37+/Ro0aAQEBo0ePttH+C9nZ2Rs3boyKijp79mx6eroQwtvb+9FHHx04cOC4ceNq1apl7IUZGRnvv/9+dHR0UlJSrVq1/P39p06d+vLLL5fMqdPpdu/eHRUVdfTo0fT09Hv37nl7ezdu3Lhfv35hYWGPPPKILd5XheXk5DRs2DA7O1sIERYWtnHjRjNfWOGalJ04cWLz5s2xsbGpqakZGRnu7u6NGjXq1q3bqFGjBgwYYHrjCfM/DktK0ev1hw4d2rp16+XLl5OTk1NSUgoLC5s1a9a8efPmzZsPGDBgwIABchs2pnnz5snJycZ+GKyE6LP0WWPs02dLZcVmqVSXzM/P/+mnn6KiouLj469fv37jxg13d/eGDRv6+/v369dv5MiRJadn/fbbb1qttmnTpi1atDB2Wks+lKrHKu3EnLZqt+uk4l9hAABUDBNTFMDEFCamKIWJKZZjYorlmJhiFUxMsRwTU6yCiSmWY2KKVTAxxXJMTLEKJqZYjokpVuEQE1NQyX3//fcTJ06U0jt37hwyZIiy8VQ93t7eNWrUMNzIA7AEfdZCdEkAAABbYwwGAAAAAAAAwP989913UsLHx2fAgAHKBlP1FBQUZGVlNW3aVOlAUHXQZy1BlwQAALADluRSkl6vHzNmTKlPOdBKngAAAAAAAKgy/v7770OHDknpsWPHsqS/1W3atEmr1TJ7ANZCn7UQXRIAAMAO+CNVYZs2bSozT15enh0iAQAAAAAAQDWn1+vnzJkjP5Q3B4FVxMXFLVmyZN26dfXr13/55ZeVDgdVAX3WEnRJAAAAu2FiigL8/Px8fHxu3bplZn4XFxebxgMAAAAAAIDq7OOPP87Pz3d1dd29e/eBAwekg0899dTDDz+sbGBVzOnTp9evX9+zZ89vv/22Xr16SocDB0aftQq6JAAAgN0wMUUBNWvWPHr0aFRUVFFRkbE8Wq32rbfektKsvggAAAAAAADb2bVr18GDBw2PuLm5LViwQKFwqqywsLBx48Y5OTkpHQgcHn3WKuiSAAAAdsOMB2W0atXq1VdfNZGhsLBQnpgCAAAAAAAA2E2NGjU2b97coUMHpQOpatzc3JQOAVUTfbZi6JIAAAB2o1Y6AAAAAAAAAABKGjRoULNmzVxdXVu1ajV+/Phz584NHDhQ6aAAGEWfBQAAgGNhxRQAAAAAAACgWps1a9asWbOUjgKAueizAAAAcCysmAIAAAAAAAAAAAAAAACbYGIKAAAAAAAAAAAAAAAAbIKJKQAAAAAAAAAAAAAAALAJJqYAAAAAAAAAAAAAAADAJpiYAgAAAAAAAAAAAAAAAJtgYgoAAAAAAAAAAAAAAABsgokpAAAAAAAAAAAAAAAAsAkmpgAAAAAAAAAAAAAAAMAmmJgCAAAAAAAAAAAAAAAAm2BiCgAAAAAAAAAAAAAAAGyCiSkAAAAAAAAAAAAAAACwCSamAAAAAAAAAAAAAAAAwCaYmAIAAAAAAAAAAAAAAACbcFY6ACjj9OnTFy9eVKTowsJCS15e26moc+071gqm2gpwv5evc1I6CodUx6lIStRzKaApVoxa6OX06cvpLs5MkayI7PwH19K7GbeuxP+pbDAOqqgwX04XXjsvVDTFitBrHlwVPbV3nfQaZYNxUK46uSnq6t+7omQojkyl00qJRjWy3dUW/bVZbXk5P6i3ooLC83GnlA3Gcel0OilxI/nKvTu3lQ3GQd3NuCUlcvVOpzSeygbjuAr0KqVDAAAAAAAA+B8mplRHP/3008CBA+XfTJWSm5trfuacnBwp4e6kCXC7a5uIqpEWNbOVDsHh1XEqqkNTtFhCWobSITi8nLuZOXczlY7C4RXdSlI6BIdXW5dTW5ejdBSOTaXXe+akKR2Fw/N1yfN1yVM6Csem0RRdvZCgdBQO786NNHFD6SAcXL7eKUFbW+koHJ6Fd4YAAAAAAABYBTcHV0dHjhxRfFaKECIrK8v8zOWaxQIAAAAAAPLymKsHAAAAAACUx4op1ZFe/2AfDW9v72bNmtm59D///FOr1Qoh/P39zX+Vt7e3lNAIpxydi00iqwY81Q82C8jW1dAyL61C3FWFziqdEKJI75SrpylWiErvqSqQkl51PVXsn1Ih9+7f12g0Qgi9cw29k6vS4TgmvVZd+GDWY47aTa83nRulcxf5Kr1OCFGocilScVWsCCe9tqZeuiqqctS1FI7GYbnr84ReL4QoVNco4n+cCnHRa2roC4UQapXwqkV3rqA7eRrpvy2nmm5CTTVWhL4oT1dUKIRwVunrqLVKh+Oo7uqctXohhPD0ZDskAAAAAACgPH60rdaGDRu2cuVKOxdar169zMxy7zqhUj3YITtLX+t4UVNrB1VdDHI9JyX+1DS+p6+pbDAOqotLkrcqRwhxS+/xZ1EjpcNxSGqhG+B6Xkr37fUPNzdGYSsiem9sxp07Qghtbd+iBm2VDscx5d+vlXRcSp51fUgnVMqG46A6F8S76guEELdrNEit4ad0OA6pblFmm/xLQgidSn3Ovb3S4TiqTjl/OeuLhBDXa/jddPFROhyH5Ftwo2lhihDCrYbzsIAGSofjqH7483qRVi+EqNW4nUs9rooVkZt8riD9ihDCU60bUJsdSCtox/0697XM/wYAAAAAAJUFv1MAAAAAAAAAAAAAAADAJpiYAgAAAAAAAAAAAAAAAJtgYgoAAAAAAAAAAAAAAABsgokpAAAAAAAAAAAAAAAAsAkmpgAAAAAAAAAAAAAAAMAmmJgCAAAAAAAAAAAAAAAAm2BiCgAAAAAAAAAAAAAAAGyCiSkAAAAAAAAAAAAAAACwCSamAAAAAAAAAAAAAAAAwCaYmAIAAAAAAAAAAAAAAACbYGIKAAAAAAAAAAAAAAAAbIKJKQAAAAAAAAAAAAAAALAJJqYAAAAAAAAAAAAAAADAJpiYAgAAAAAAAAAAAAAAAJtgYgoAAAAAAAAAAAAAAABsgokpAAAAAAAAAAAAAAAAsAkmpgAAAAAAAAAAAAAAAMAmmJgCAAAAAAAAAAAAAAAAm2BiCgAAAAAAAAAAAAAAAGyCiSkAAAAAAAAAAAAAAACwCSamAAAAAAAAAAAAAAAAwCaYmAIAAAAAAAAAAAAAAACbcFY6AAAAAAAAAFQ6Wq32wIEDmzZtSkxMTE1NTU1NVavV9erVa9q0aY8ePUJDQ/v06aN0jAAAAAAAwAGwYgoAAAAAAAD+p6ioaOHChf7+/v369VuxYsXBgwcvXLiQm5ubnZ2dnJz822+/LV68uG/fvkFBQTt37lQ6WMfw5JNPqlQqlUo1dOhQpWOpUubNm6f6r6CgIKXDMSUgIEAOddiwYeV6rdx+/Pz8bBQe7OnGjRtyY1i9erXS4ZSPtTqd3CMmTpxoxfCqOa4zVUN8fLz8Oe7du1fpcAAAsBompgAAAAAAAOCB48ePd+rUae7cuTdv3jSd8+zZs8OGDZs+fbpOp7NPbEDVsHPnzh9//FHpKABUZVxnAABAZcPEFAAAAAAAAAghxIEDB3r37h0fHy8fqVev3tNPPz1nzpwPP/zwX//619ChQ9u0aWP4kq+++urFF1+0e6RQzAcffCDfya10LA7spZdeysjIUDoKq6FVAJUQ1xkAAFCpOCsdAAAAAAAAAJR35MiRoUOH5uXlSQ/9/Pw++eSTkSNH1qhRo1jO33///ZVXXvn999+lh8uXL+/atSvbMQDmu3Xr1iuvvLJmzRqlAwFQZXGdAQAAlQoTUwAAAAAAAKq77Ozs8PDwnJwc6WHfvn03btxYr169UjN369bt8OHDzz77bGRkpHTkjTfeeOqpp4zlB2xk9OjR7dq1k9Kenp7KBlNea9euffrppwcOHKh0IEA5OHSnq4a4zgAAgMqDiSkAAAAAAADV3dy5c1NSUqT0Y489tn37dg8PDxP51Wr1999/f+bMmTNnzgghbt++vXLlylmzZtkjVuC/AgMDAwMDlY6ifFxdXQsKCqT0tGnT4uPjTfc1oFJxxE5XDXGdAQAAlZBa6QAAAAAAAACgpEuXLn3xxRdS2tXVdcOGDeaMYLm4uCxcuFB++M0339gqPqAKadOmzdixY6V0cnLynDlzlI0HQNXDdQYAAFRCrJgCAAAAAABQra1cuVKr1UrpV199tVWrVma+MDQ01MvLKzMzUwhx4cKF8+fPy1s8WFFqampkZOSJEydSUlJSUlJu3brl6+vbpEmTxo0b9+jRIzw8vEGDBuafLS0tbeXKlbt27UpJScnKymrZsuVDDz0UEhIydepUZ+cyfijT6/UxMTE7duw4fPhwenr6vXv3fHx8GjduHBISMnLkyM6dO5sfxvXr19euXbtt27bk5OTbt2/7+Pg0b9588ODBY8eObdasWZkvt0qdFBUV7dy5c9OmTX/++WdqaqpGo/H29u7cuXNoaGhERIS7u7v5b8eYK1eubNy4MTo6+urVqzdv3vT19W3dunVgYODzzz9f3kUXtFrt1q1bT548mZ2dPXny5E6dOpn/Wus2IcstXbr0p59+un37thDiyy+//Oc//xkc/P/Zu/OAqKq+D+BnWAQBExBEAQVBMBTMJdcwRU1ccEFEURLcUlwqtZQsi9RMS1PLx1xxSVaFFBXR0jTNNfQpFAVyYYnFBUX2deb949Z555nlMsw9lxH9fv46c+fMmd/ce+5vlHPmHE/hzQrvn5WVlQcPHkxKSkpOTn748GF1dbWjo6OTk5Orq+vkyZN79eolPEgmcRLBvZfhvVxUVBQREXHw4MF79+49evTI2trayclp9OjRkydPtrOz07ydW7du7du378SJE/n5+aWlpU5OTi4uLkOGDJkzZ46hoaHm7TSIeEng/v37kZGRiYmJWVlZhYWFrVu3dnJyGj9+/JQpU6ytrRvUjsAcwur2Z5jNGgfyjM7zTCN89Qjslo1zLQAAACiJTCbTdQygQnV1tZGREVfOzc21tbVl2HhYWNjKlSsJITNmzAgPD2fYsiYsLS25v1hdv35d8z8ipKWlnTt3jhDyWGZ2tbq9iPG90EYa3eIKv1U7FcuMdRtME9XbMMtKr4wQkidt+UdNA/6+AJQekQ43SuPKE8aONjFprtt4mqjEk6cKnzwhhNRatKtp7arrcJqmypLmWVe54pXm3aVEottwmqgeValG0ipCSJ6RXW6ztroOp0kyr3nqUnmXECKV6F8za8D4CsjrXvangbSGEJJl7PDQsAF/6QbKpupB++ocQoiZkYG/u42uw2mqIv7Ir6mTEkLMOvYwtERW1EZ59q2qgvuEkFb6dcNblOg6nKbqSMkrJXV6hBAfHx9N/p5QW1vbvn37/Px8Qoi+vn5OTk7btg3owDNnzty9ezdX3rZt25w5cwghZWVl1tbWFRUVhJCxY8cePnyYp4Xi4mIbG5vKykpCiLe394kTJ+hTUqk0LCzs66+/rq6uVvdyU1PTFStWfPDBB8pPPXjwoE2bNlw5MzPTwcFhz549c+fOpRscyHN1dd26devgwYPVvdHvv/8+b9685ORkdRUmTZq0ceNGlWfPy8vr7NmzhBAfH5+jR4/GxMTMmTOnuLhYuaaxsfHSpUs//fRTdbNkBJ4T6vz58yEhIbdu3VL5bKtWrbZv3+7n50ePbNmyZcGCBepaW7BgwebNm+WPlJaWrlix4ttvv62pqVGuL5FIRo4c+e2336qcBSV/4R4/ftyqVavU1NRJkyalpqZyB/fu3RscHKxQkx6UJ/x0xcbGBgQE0Ida/ynVzc0tLS2NEOLu7n7jxo3IyMi3336be6pTp05//vkn/UugMtp/2rRpw92qyoT0T86hQ4fmzZtXUFCgroKfn9/OnTstLCzokYb2CiZxkob3XoYxjBgxgstR69ev/+CDD44ePRocHMz9qVOBqanpZ599tmTJEolE8T+bCv126tSpa9as+fzzz2tra5Xb6dix49atW4cOHco9ZJVdibansd6brqamZtWqVV999cbMD0sAACAASURBVJXKm87CwmLLli2TJ0+md8S0adP27NmjXFNIDuGwypYCI2GVQzSBPMMqTiIszwjse6mpqe7u7lz5xIkT3t7eynWE3yBaXAsAAACBsJUPAAAAAAAAAMDL6+rVq3QIaujQoQ2alUIIWbt2bfK/Ro0axR00NTWl5ZMnT5aU8E0zOnToEDduSggJCgqSf2ratGlffPEFz7gOIaSsrOzDDz/84osv6g119erVM2bMUDkrhRCSkZHh4+Nz/fp1lc8mJSUNHDiQZ5SLEBIbG9u/f/979+7xh7F79+7JkyernJVCCKmsrFy5cuXkyZNVDlETRuckLi5u8ODB6sbbCCGFhYUTJkzYsWMHz7vwePr06ZAhQ9avX69ywIwQIpPJEhMTPT09U1JS6m3t9u3bgwcPprNSGoRtF2IoMDBw5MiRXDk9PX3VqlVCWhPeP7dt2zZ+/HieEUpCSHx8/MiRI9XdQY0TJxHcexney9u3bx87dqzKWSmEkLKystDQ0JkzZ0qlUp5GZDJZSEjI8uXL1d3yd+7cGTNmzB9//ME9ZJVdRUoC1dXVEyZMWLVqlbqb7unTp1OmTNm1axd/O0xyCJPbn202a2TIM9rFSQTfIGJ/9Qjvlo1zLQAAABRgKx8AAAAAAAAAgJfXlStXaHn48OENfbm1tbXKfRkmTpwYFxdHCKmsrExMTJT/vbiCyMhIrtCiRYtx48bR4/Hx8fv376cPX3/99cDAQEdHR3Nz8/z8/NTU1N27d9MpNStXrpw6dSrPJjgnTpz49NNPCSF6enpvvvnmgAEDTE1NMzIyfv7555ycHK5ORUXF4sWLuZ+My7t586avry8dm7GysgoODvb09LSwsMjLy0tKSoqNjeXGnzIzM4cNG5aSkmJiYqIyjJs3b/70009ceciQIRMnTrSzs3v27NnVq1cjIiIKCwu5p+Li4hwdHdetW6fwcibn5MKFC/ITX3r06BEcHOzm5lZeXp6amrpr16779+9zT82bN69Pnz6vvfYaIcTc3Jzbp6mwsPDRo0dcBbpzk43N/6+2VVdXN2rUqKtX/1me0MDAICAgYOTIkba2toWFhadPn967d295eTkhpKCgYODAgVevXnVxcVF5uggh5eXlvr6+Dx8+VFeBB9suxNy2bdu6dOnCTSz46quv/P39uVPdUML7561bt9577z360M3NbcaMGS4uLmZmZpmZmUePHk1ISOCeunz58nfffbdkyRLuoea9gkmcRNveyzYGGsmxY8fo6hdubm6dOnWqqKhISUmRX21iz549Dg4OYWFhKhshhGzcuJEbOe7Ro8eiRYveeOMNExOT9PT0yMjIXbt2cZNaKioqli5dSlOH8Owq8DTyWLhw4ZEjR+hDJyenqVOnuru7SySSlJSUffv2ZWVlEULmzp1rbKx2LWcmOYTJ7c82m+kE8kzj5xmxv3qEd0utrwUAAIBA2MrnOYWtfBRgKx8msJWPcNjKRzhs5cMEtvJhAFv5sICtfITDVj5MYCsf4bCVDxPYykc4bOXDREO38gkICIiNjeXK586dGzBgAJMwysvLra2tuaERPz8/bhhV2YMHD+zs7Orq6ojShg5vvPHGxYsXuTK3a4bCa2tqasaNG3f8+HHu4YYNGxYtWqTQON1ywtjYuLKy0tnZOSoqqnfv3vJxfvjhh1u3buUeSiSS/Px8+YEuqVTap08f+tvroUOHRkdHW1lZyb9RSkrK2LFjMzMzuYcffvihwpwSukUCR19ff/fu3QoLGDx58iQ4OPjYsWO0TnJycrdu3eTrCD8nVVVV3bp14/Z6IISsWLFi+fLlenr/v6ZyeXn5/Pnz9+7dyz0cMWIEbY3z1VdfffTRR1xZ5d8V5Ss4OzsnJCR06dJFvkJqaqq/v//t27e5h8rbkchfuICAgJiYGEKIu7v71KlT+/fvb2tra2dnx/3djH9XEeGni4i2lQ93UH6Lip49e165ckVfX1/5tTxbbDDpnzNmzKC33uLFi9evX6+w+0xUVFRgYCBXdnZ2vnPnjkKE9fYKJnEK7L1MYqBb+VDu7u7h4eE0q0il0oSEhPnz59Mr1axZs5SUlE6dOtGXyPdbzty5czdv3qxw9Y8cOTJ27FiurK+v//jxY3NzcyI4uwo8jTw33W+//fbmm2/SDrBo0aK1a9c2a9aMVqisrHz33XcVlktR3spHeA4hjG5/JpHocCsf7iDyTIPiFP4tKbzv8W/lI7xbCr8WAAAA2sFWPgAAAAAAAAAAL6/09HRa7tq1K6tmTUxMfHx8uPLx48fLyspUVouJieHGTcn/7jTx5MmTS5cucWVvb2/lcR1CiKGh4f79++lwUUZGBk88lZWVFhYWZ8+elZ+VwsW5efPmPn36cA9lMpnCAMzJkyfpKJeHh8fhw4cVRrkIIV27dj158qSpqSn3cMuWLc+ePeMJZt26dQqzUgghlpaW8fHxXl5e3MO6urqNGzfKV2ByTvbv30/H20JCQj777DP58TZCiImJybZt2+iQ2MmTJxu0WklJScnq1atpU6dOnVIYMCOEdOnS5ffff3dycuIeJiQkKK9SQ8XExOjp6X3zzTcpKSlLly719PR0cnKiv+biwaoL9evXL0ZOve/bIPPmzfP09OTK165d27BhQ0NbYNI/6UyLjh07rlu3TmGEkhAyZcqUIUOGcOW7d+/m5eXpJE6BvVeMe7lbt24XL16Uzyp6enq+vr6XL1+2t7fnjlRXV3/zzTc8jfTq1WvLli3KcwXGjBlDJzTU1dXRRRoEZlfxksDq1avpdIG5c+du2LBBflYKIcTY2HjHjh1+fn48jTDJIUxuf1bZTNQcognkmQbFKfAGYf6vFwVMumUjXAsAAACVMDEFdCY0NHSixrZv367reAEAAAAAAABeQE+ePOEKhoaGLVu2ZNjyxIkTuUJFRUVSUpLKOlFRUVyhXbt2gwYNosfv3btHBzh9fX3VvYWlpaWr6z8rCBYVFfHHs2TJEjpULE9fX3/mzJn0YWlpqfyzO3fupOXvvvuOjmYpcHV1/fDDD7lyRUUF3UFDWefOneWX0JfXrFmznTt30lkXBw8eLC4ups8yOSc7duzgCubm5l9++aXKFoyMjD755BOuLJVKf/75Z3XvpSwiIoLbM4IQ8sknnzg6OqqsZmpqumnTJvpw3759PG0uXbp08eLFyiNn/Fh1ofbt20+S06AY6iWRSHbt2kWveFhY2F9//dWgFoT3z9ra2oKCAq7ct29fhSFY6q233mrzL7qbRmPGSQT3Xub3MiEkPDy8RYsWysfbt29PF1QghERHR6ubPkIICQsLU9e9Bw8eTMvy2UBIdhUpCWRlZdHNhuzt7ZV3IuNIJJLNmzerO/mEUQ5hcvuzymai5hBNIM9oHicRfIOI8a8XecK7ZeNcCwAAAJUwMQV05ueffz6osWvXruk6XgAAAAAAAIAXEB0RYTsrhRAycuRIOiykcrOJO3fuXL36z+6KU6dOlR+adXBwOPYvf39/nncxNtZop1orKyt100EIIfSnzwrkB5w6d+4sP7irbPbs2XSAR2GzD3khISEqt1HgODs70+UEKioq6A+vCYtzkpOT8/vvv3PliRMnWlhYqGth6NCh9HLQ345rgl7oli1bqvylODV69OiePXtyZbrrgTITExM6/tcgzLuQSDp16vTpp59y5YqKinfeeUfznT6Y9E8DAwN6n2ZlZal7eWhoaP6/XnvtNQ0jZBinwN4rxr3s5eXVo0cPdc8OGTKELoBUWlp6+fJlldXc3NxGjRqlrhE3NzeVx7XOruIlgZ9++kkqlXLlefPm8Uw9adu2Lc/8DCY5hMntzzyb6RDyjIZxCr9BxP7qEd4tG+FaAAAAqIOJKdDYlBeXAwAAAAAAAABdKS8v5wqabI/SIM2bNx89ejRXPnbsWEVFhUIF+oN+QsjUqVPln7K2th71L0tLS3VvUVJSorDzjjp9+/blGSh95ZVXVB6/ffs2XUCFZ/CYY2tr2717d65MdxNQRvfgUEd+KIuOkBEW5+TKlSu07O3tzRODlZVVcnLy5cuXL1++PH36dP6AKalUSgPu3bt3vT3q9ddf5woZGRmPHz9WWcfLy8vMzEzDAOQx70LiWbp0KR32+/XXX+V/9M+PVf90cXHhCufPn9+8ebOG7645JnEK7L1i3Mvvv/8+fzvyaY1OE1HAv4GaoaGhyuNaZ1fxkoB8yzwLRfBXYJVDhN/+YmQz3UKekSdSniEif/Ww6pZiXwsAAAB1DHQdALx04uPjo6OjKysrG/Qq5n8dAwAAAAAAAABCSMuWLQsLC8n/7hPBir+/f0xMDCGkrKzs5MmT48aNk3+WDp326tXr1VdfbVDLlZWVv/32W1hYmMLOO+p07NixQe1zbt68ScsdOnSot76joyO35mt+fn5hYWGrVq0UKujr67dv356/kU6dOtFyRkaG5tHWe06uX78uHyp/azxLQaiTkZFBtxjo06dPvfU9PDxoOTs728rKSrlOvadLaw3tQuIxNDQMDw/v06dPXV0dIWTJkiWjRo2ys7Or94Ws+ufAgQP/+9//cuX33nsvNjZ29uzZPj4+PKOqDcIkToG9l/m9TAjp27cvfyPyywyoW3TE2dm53mBU0i67ipcEbt26xRX09PScnJz4K9NxcQVi5BCV6r39Gy2SRoM8o0mcYn9LEmFfPay6pdjXAgAAQB1MTIHG1rp163p/T6AsLS3t3LlzYsQDAAAAAAAA8DKzsLDgJqaUlJTU1dXx7DKjhREjRpiZmXGjL3FxcfJDp9euXUtPT+fKQUFB/O2UlJSkpqam/ystLS0jI6O2tlbzSLQb/X369CktazJDol27dvKvVR7Mtre3r/cMyw+G0Y2WlGlxTh4+fCgfCX8YWnj06BEt7969+/Dhw/z15U8vHWxToMm4qSaEdyFR9ezZc9GiRevXryeEFBcXz50798iRI/W+ilX/XLZsWXx8fE5ODvfwwoULFy5c0NfX7969+6BBgwYOHDh48GATE5MGfSLmcQrsvczvZWNj49atW/M3In8vywcgz8HBod5gVNIuu4qXBOgHtLW1bdasGX9ldZdAjBxCtLr9RYpEt5Bn6o2T+Q3C9quHVbcU+1oAAACog4kpAAAAAAAAAAAvL2tra7qe/P3797VbWUQdbr+J6OhoQsjRo0erqqrokqiRkZFcwdDQMCAgQOXLZTJZREREZGTkmTNnqqurhUTSokULLV4lPy9EfhBLHfk6KueUaDJa1rx58zZt2hQUFKhsRMg5oa0ZGhpaW1s36LUNap8QkpeXl5eXp/lr1Q3l2tjYCAmJYRcS28qVKw8dOnT37l1CyNGjR2NjYydNmsT/Elb9s3Xr1hcvXgwJCUlMTKQH6+rqkpOTk5OT169fb2pqOmbMmMDAwHo3yBAvToG9V4x7WSKR8DdiaWnZokULrm+rm5ii9SrR2mVX8ZLAs2fPuEK960wQQpo3b25tbS0/yq4QHmGRQ5hkSyaRPD+QZ/jjZHWDiPTVw6pbin0tAAAA1NHTdQAAAAAAAAAAAKAz8mvRX7lyRYsW+vXr5/Kv3NxchWcnTpzIFYqLi3/++WeuLJVKuU0oCCEjRoxQuetBZmZmv379goKCTp48qTyuY2lp6e3tHR4e3rlzZy1i1kK9g9Dkf8eYhYxFcVstEEKMjY3ljws8J1VVVVyhefPmmnychhKyAIm6oVxDQ0Ot23zeuhC/5s2b79y5kz589913uaWMNCSwf9rb2x87diwuLm7EiBHK57ysrCw6OtrHx2fUqFENGgplGCfD3svkXrawsNDkvWg1mUymWXQNoEV2FS8JNPRWVVmfYQ4RePuLkc2eB8gz/HEyuUHE++ph2C0b7VoAAADIw8QUAAAAAAAAAICXV79+/WhZi11009LSLl++fOfOnTt37hQUFNja2ipUGD58OF2tJC4ujiucOXMmPz+fK6vcx6ewsNDb21t+ooy9vf3EiRM3btx4+vTp/Pz8wsLCEydOzJgxQ9TV5lu2bEnL2dnZ9dbPysqiZZXj1vIV1CkrK6MLCcg3IvycmJubc4Xi4mJuBxC2aPuEkB9//FHWEJMnT2YbzHPShRrEy8tr1qxZXPnRo0cLFy7kr8+8f/r5+R0/fvzBgwd79uyZOHGi8oIBx48f79evX0M7D5M4BfZe5udKk8Ha2tpaWk3+7mBFi+wqXhKgZ1iTLFddXc0tCqUuPCIshzDMlgIjeQ4hz/DEKfwGEfWrh3m3FOlaAAAAqIOJKQAAAAAAAAAAL68BAwbQnwXHxsaWl5c36OWnT5+mZQ8PD+VfGBsbG48ZM4YrJyQk1NTUEEKioqK4IxYWFj4+PsrNrl27NiMjgyt36dLlyJEjOTk5sbGxCxcuHDx4cJs2bRoUpNbkB9VycnLqrV/vgFxubm69v3i+f/8+Lbdu3ZqWhZ+Thn6chpJvX3mTjkb2nHShhlq/fj2d3RUREZGUlMRTmXn/pE9NmzYtNjb2wYMHf/7559q1a+XXVcrOzl6+fHm978U8ToG9Vyf3ck5ODq2j4QorDaJFdhUvCbRq1Yor5ObmcpHwyMnJkUqlysdZ5RC22VLn2Yw55Bl1cQq/QUT96hGpWzK/FgAAAOpgYgoAAAAAAAAAwMurffv2gwcP5srPnj2LiIho0MtPnTpFy0OHDlVZh+43UVRU9Msvv1RVVcXHx3NHJk2aJL+cPqe2tjY8PJwr29nZnTp1avTo0eoCELKyfb26dOlCy5mZmfXWp3NKLCwsbGxslCvU1dXdvXuXv5H09HRa7tmzJ1dgck7c3Nxoud4flJ86dSo8PDw8PJyuxFAvV1dXAwMDrpySkqLhq8Tw/HShhmrZsuWWLVvow5CQEJ5tQZj3TwUSiaRr166hoaHXrl3bt28fnXaWkJBQ72uZxymw9zI/V1KptN5xa/mb3dXVtd431UJDs6t4SaBr165cQSqV3rt3j7+y/PQ7eUxyCJPb//nJZmJAnlEXp8AbROyvHrG7JatrAQAAoA4mpgAAAAAAAAAAvNTmzZtHyx9//PHDhw81fGF2dvbx48fpwwkTJqis5u3t/corr3DluLi4xMTEZ8+ecQ+nTp2qXD83N/fp06dcOSAggP8Xxn///beG0Wqhc+fOdLF9/t+UE0IePHhw/fp1rty7d2/lxWM4u3bt4m/nwIEDtNy7d2+uwOSc9OnTh5Z/+eUX/jBm/Wv79u38NSkTExMPDw+uLD9jSZ2oqKgVK1asWLFCfoiUieenC2lh3Lhx9FbKzs5etmyZuppM+mdiYuKn/yosLFT38qCgIF9fX66clZXVoKWVmMQpsPeKcS/XG8bRo0dpuW/fvvyVtdPQ7CpeEnj99ddp+fDhw/yVjx07pvI4kxzC5PZ/frKZSJBnxMgzYn/1MOmWjXAtAAAA1MHEFAAAAAAAAACAl9qYMWPoUEdhYWFQUFB1dbUmL1yyZAmt2b17d/qLeQVGRkZ0v4lDhw7t27ePKzs7O/fv31+5fl5eHi136NCBJ4Bz5849fvxYk1C1o6+vT5eBSUlJuXjxIk/lbdu21dXVceW33npLXbWdO3fy/DY9IyPj0KFDXNnNza1z585cmck56dq1Kx0ni4iIqKioUNdIWloa3eaA9g1NDB8+nCukp6fLb/Ok7OHDhzNnzvz8888///zzq1evav4Wmnh+upB2/vOf/9AtG77//vvU1FSV1Zj0z2vXrn3xr59++omnhXbt2nEFmUzG03lEilNg7xXjXt62bZtMJlP3bGFh4f79+7myqalpv379eN5Raw3NruIlgWHDhtG1HL7//nuelouKiniW5hKeQ1jd/s9JNhMP8oxynAJvkEb46hHeLRvhWgAAAKiDiSkAAAAAAAAAAC81AwODvXv30jHFkydP+vr68kye4KxZs0Z+bY81a9bwVKb7TRQWFh45coQrBwUFqaxMFwAg/7sXhoLHjx9Pnz6dPuQZIRbinXfeoeV33323srJSZbX09PSvv/6aKxsZGU2bNk1dg8+ePfvyyy9VPlVdXT1r1qyamhru4axZs+hTTM6JgYHBjBkzuHJeXt7KlSvVtbNixQpaHjdunLpqymbPnq2n98/fG+fPn19WVqau5sqVK+nJ9Pf31/wtNMGwC2VlZcXLYRunOjY2Nhs2bKBRPXr0SF1N4f3TxcWFlum9qdJvv/3GFUxNTVu1asX/EZjHKbz3Mr+Xk5OTt27dqvIpmUy2YMECunZCYGCgmZmZunYEalB2FS8J2NjYjBo1iitnZ2eHhoaqq7l06VKedRqE5xBWtz+rbKaTHKIJ5BnlOAXeII3wrxfh3bJxrgUAAIBKmJgCAAAAAAAAAPCy69Gjh/wAzPHjx1999dXIyMiqqirlypmZmYGBgR9//DE94uvr6+3tzdO+t7d3y5YtFQ6+/fbbKit37NjR1NSUK0dHRxcUFCjXycjI8PHxuXfvHj2Sm5vLE4DWRowY0b17d658/fr1CRMmFBUVKdS5ceOGt7c3Xeg+JCSEfwhn7dq169atUxiLevLkyfjx48+fP889dHBwmDNnDn2W1TlZsGCBubk5DWPDhg3KQ2LfffddTEwMV/bw8PD09FT3QZRnLzk6OtIR8fT09GHDhimHKpVKV61aRXcW8PDwoOPZrDDsQmfPnp0gh22cPKZNm8azVgclvH8OHTqUDnPGxMSoXMpCJpMtW7bs2rVr3EP+66VyThuT+0hg7xXjXn7//ff37NmjcLC8vPydd96hYRgZGS1evJinEYEalF0J6yQg7+OPP6Z9afPmzaGhoXSaHae2tvajjz7auXMnTyPCcwir259VNtNVDtEE8gzbPNMI/3oR3i2ZXwsAAADNGeg6AAAAAAAAAAAA0L1ly5bV1NSEhYVxD/Py8t5+++158+Z5e3t37NjRxsampqbm4cOHly5dunz5cm1tLX1ht27dfvjhB/7GmzVrNnbsWPlqnp6eTk5OKisbGRmNHz+e2wWjoKBgwIABH330kaenp42NTUFBQVpa2pEjR3744QduHX5jY2PuN8G//fbbsmXLBg4c2L17dxsbG2En4//p6+vv2bOnV69e3AhrYmKim5vb9OnTPT09W7ZsmZeXl5iYGB0dTbc06tixo7oFUbhPzf0EeenSpTExMUFBQS4uLuXl5ZcvX963bx9d2F9PT2/r1q10fIvhOWnbtu2mTZvoD8Q/+OCDAwcOBAUFubm51dXV/fXXX1FRUfRH0np6ehs3bqQjWBxDQ0Na3rRp0/z582tra+vq6tq2bUsPnjp16u+//yaEXLx40cXFZeLEid27d3d3dy8tLc3IyNi5c2daWhptbc+ePRKJRJtro95z1YW0tn37dg8PD54fxBMW/dPa2nrKlCl0bDIoKCgyMnLixIl2dnZmZmYFBQXp6el79uz566+/uAoGBgYfffSRQhj19gom95HA3sv2XjYyMqqqqqqtrZ0xY0Z4eHhAQICzs3NlZeW1a9d++OGHnJwcWvPTTz/t1KmTunaEa1B2JSySgDq9e/desGDBd999xz38+uuvf/zxx+DgYA8PD319/du3b+/du/fWrVuEEENDw6FDhyYlJalsR2AOYXj7Pw/ZTGzIMwrvIuQGaZyvHoHdksm1AAAA0I5EpGVOQaDq6mojIyOunJuba2try7DxsLAw7ldQ3H+cGLYsnrS0tHPnzhFCHsvMrla313U4TdVIo1tc4bdqp2KZsW6DaaJ6G2ZZ6ZURQvKkLf+osdN1OE2SHpEON/rnf0cTxo42MWmu23iaqMSTpwqfPCGE1Fq0q2ntqutwmqbKkuZZ/2yye6V5dylpYn88ek70qEo1klYRQvKM7HKbtdV1OE2Sec1Tl8q7hBCpRP+aWXddh9NUdS/700BaQwjJMnZ4aGit63CaJJuqB+2rcwghZkYG/u66H4proiL+yK+pkxJCzDr2MLREVtRGefatqoL7hJBW+nXDW9Szjwyoc6TklZI6PUKIj4+PFn9P2LZtW2hoaHFxsYb1vb29IyIirKys6q2ZmJjo4+NDH+7YsUN+1X0F2dnZPXv2pBM11Fm+fHmHDh1mzpwpf/DEiRPc8i0PHjxo06YNd3Dv3r3BwcHq2klNTXV3d1d4ubyjR4/6+/urXD9GXocOHU6dOqU8JOzl5XX27FlCyJ49ey5durRjxw6eRiQSyfbt25VPDpNzwlm9evXy5cv52yGEbNy4ceHChQoHjx8/rvzj6QULFmzevJk+TE9PHzp0KDdsxsPQ0DAmJmb8+PEKxzW/cDw1WZ2uffv2yW/0oPWfUt3c3LiRQnd39xs3bmj4qk2bNi1atIg+bNOmTX5+vnI1gf0zPz+/X79+WVlZ9cYjkUi+//77kJAQheOa9ArhcXKE9F7hMYwYMeLEiROEkIEDB77xxhs8M1c4s2bN2rFjh8JkBc17+JUrV/r27cuVz549O3DgQJXVGpRdOVqfRv7ga2trJ06ceOjQIf5mt2/f/vTpU260e9q0acqrzgjMIQyzpcBICLscognkGeFxcrS+QZj0vXr/TSKwWwq/FgAAANrBVj4AAAAAAAAAAPCPkJCQ9PT0oKAg+Z8mq9ShQ4fvv/8+KSlJk1kphJC33nqLLo9vZGTk7+/PU7l9+/Y///yzs7OzugqvvvrqsWPHVq1aFRwcPG7cOE0C4Gdra+vl5RUSEtKxY0flZ0ePHn3mzBm6R4BKAQEBFy9e5FmogBAikUi2bt26evVqfX19lRXs7e2PHDmiclCZ4Tn55JNPoqKi6K/MlbVu3To+Pl7luP6QIUN69OjB0zghpFOnTpcuXfLz8+Op4+HhceHCBZXjuEw0fhcSw3vvvdenT596qwnsn23btv3111/VTXqgnJycEhMTVY5QatIrhMfJEdJ7WcVACJFIJKtXr/7Pf/5jZmamsoKpqem6deuUZ6WIoUHZlSPwNKpjYGAQGxv76aef0p9cKnjllVcOHjw4e/ZsKjGReAAAIABJREFU/nYE5hCGt//zkM3EhjyjTOsbpHG+egR2S+HXAgAAQDtYMeU5hRVTFGDFFCawYopwWDFFOKyYwgRWTGEAK6awgBVThMOKKUxgxRThsGIKE1gxRTismMKEwBVTqKKiomPHjh09evT+/fsFBQUPHjwwMjKytLS0s7Pr37//oEGDhg8frm52hUplZWVt2rQpLS0lhPj7+x84cKDel1RUVERGRp46derOnTt37twhhNja2vbp02fcuHGjRo0yMPhni2qZTHbgwIHTp083a9bMzc1twoQJIu3DIpVKjx8/npCQcOnSpYKCguLiYisrK3t7+7feesvf379bt27qXnjy5MmCggJCiKenJzde9ddff+3Zs+fEiRM5OTklJSVt27Z1c3Pz9/f39/dXN87NYXhOSktLDxw4kJCQcPPmTS48Kyurnj17jhgx4u23327eXO1/1goLC9esWZOYmJiVldW8eXNbW9t33nnnvffeU66ZnJwcFxd36tSp3NzcwsJCU1NTOzu7vn37+vn5DR8+vBEG7BmeLkdHx+zsbKlUKnbMWtO6f3JkMtn58+d//PHHe/fuZWdn5+TkVFdXOzg4ODo6Ojo6Dh8+fPjw4fSMKdO8VwiMk6N17xUYA10xZdCgQWfOnCGE/P333/v27Tty5EhWVtbTp0+trKycnJzGjBkTGBjI9i+6PLTIrhyBp5FHZmZmZGQk1x8eP35saWnZvn17X1/fadOmcQuu3Lx589q1a4SQjh07vvHGG+raEZJD2H6DCM9mz38O0QTyjCY3SKP960VItxR4LQAAALSAiSnPKUxMUYCJKUxgYopwmJgiHCamMIGJKQxgYgoLmJgiHCamMIGJKcJhYgoTmJgiHCamMMFqYgpze/funT59Olc+evSo/MYTAM8/KyurZs2a5eXl6ToQ0CXliSnPA2TXJgE5BAAAAF5y2MoHAAAAAAAAAABEt3v3bq5gbW09fPhw3QYD0CBVVVVFRUXt2+O3UvA8QnZ9/iGHAAAAAGBiCgAAAAAAAAAAiOv27dvnz5/nylOmTMHi8NC0HDx4sK6uDkP+8BxCdm0SkEMAAAAAMDEFAAAAAAAAAABEJJPJli1bRh/SLScAnn8pKSkzZsyYOXNmq1at3nvvPV2HA/A/kF2ff8ghAAAAABxMoAYAAAAAAAAAAPa++eabyspKIyOj48ePnzlzhjs4duzY1157TbeBAWjuv//9b3R09IABA3bt2mVpaanrcAAIQXZtUpBDAAAAADiYmAIAAAAAAAAAAOwdO3bs7Nmz8kdMTEy++OILHYUDoA1/f/+3335bX19f14EA/D9k1yYEOQQAAACAg4kpAAAAAAAAAAAgumbNmsXFxbm7u+s6EIAGMDEx0XUIAPVAdn2eIYcAAAAAcPR0HQAAAAAAAAAAALyARo4c6eDgYGRk5OzsHBwcfOvWrREjRug6KACAJg/ZFQAAAACaHKyYAgAAAAAAAAAA7C1ZsmTJkiW6jgIAgJmkpCRdh0AIsisAAAAANEFYMQUAAAAAAAAAAAAAAAAAAAAARIGJKQAAAAAAAAAAAAAAAAAAAAAgCkxMAQAAAAAAAAAAAAAAAAAAAABRYGIKAAAAAAAAAAAAAAAAAAAAAIgCE1MAAAAAAAAAAAAAAAAAAAAAQBSYmAIAAAAAAAAAAAAAAAAAAAAAosDEFAAAAAAAAAAAAAAAAAAAAAAQBSamAAAAAAAAAAAAAAAAAAAAAIAoMDEFAAAAAAAAAAAAAAAAAAAAAESBiSkAAAAAAAAAAAAAAAAAAAAAIApMTAEAAAAAAAAAAAAAAAAAAAAAUWBiCgAAAAAAAAAAAAAAAAAAAACIAhNTAAAAAAAAAAAAAAAAAAAAAEAUmJgCAAAAAAAAAAAAAAAAAAAAAKKQyGQyXccAKlRXVxsZGYn9Lr6+vj/++KPY78LEzZs3L168qOsoAAAAAAAAAJqMkSNH2tvb6zoKAAAAAAAAAHjZYcWU55Senp6enuhXJz09Xey3YOXJkye6DgEAAAAAAACgKSkuLtZ1CAAAAAAAAAAAmJjyvDIwMPD39xf7Xdq1ayf2W7DSsmVLXYcAAAAAAAAA0JS0aNFC1yEAAAAAAAAAABADXQcAasXExHz11Vd1dXXMW960adPmzZsJIXZ2dswbFwnd2KigstnpBxa6DabpCnR4wBWSClo9qcLtr43BrYvaNq8ihGSWGV94jPlS2tCXyALaP+TKIwf2bW7UTLfxNFG/XL7+tLiUEGLr0KHDq+66DqdJKi8p/u/FX7lyy64DZZitq5XS9MvSqgpCSL5B63x9a12H0ySZS4udanIIIXUySVJRk5k0/LwZZp7bTFJHCCmzcKw0aa3rcJoko9ICs2fZhJDmzU0GDBmq63Caql9OHK+trSWE9G4ptTXCtrnauFkquVOuRwgxNzf3fHOgrsNpqn45faq8rIwQoq+vr+tYAAAAAAAAAAAwMeX55uDgIEazFhZNeGJHrUyvpBb9VqiyGpxGLdXJJFyhBl1RW3pESstmzY1NmhvrMJimi44xGBgYmpia6TaYJqqutoaW9YxMiAQTU7Qh+fe81UkMqvSMdBtME1UtNeQKMiIp+7cMDSUj/3xBy/QM6wyb6zaYJkqm/0/3k+jpmZphiQWt/dMVjfVJC/xTUSuG/5xCoqevb4bVPrTVCFsDAwAAAAAAAABoDn+qAAAAAAAAAAAAAAAAAAAAAABRYGIKAAAAAAAAAAAAAAAAAAAAAIgCE1MAAAAAAAAAAAAAAAAAAAAAQBSYmAIAAAAAAAAAAAAAAAAAAAAAosDEFAAAAAAAAAAAAAAAAAAAAAAQBSamAAAAAAAAAAAAAAAAAAAAAIAoMDEFAAAAAAAAAAAAAAAAAAAAAESBiSkAAAAAAAAAAAAAAAAAAAAAIApMTAEAAAAAAAAAAAAAAAAAAAAAUWBiCgAAAAAAAAAAAAAAAAAAAACIAhNTAAAAAAAAAAAAAAAAAAAAAEAUmJgCAAAAAAAAAAAAAAAAAAAAAKLAxBQAAAAAAAAAAAAAAAAAAAAAEAUmpgAAAAAAAAAAAAAAAAAAAACAKDAxBQAAAAAAAAAAAAAAAAAAAABEgYkpAAAAAAAAAAAAAAAAAAAAACAKTEwBAAAAAAAAAAAAAAAAAAAAAFFgYgoAAAAAAAAAAAAAAAAAAAAAiAITUwAAAAAAAAAAAAAAAAAAAABAFJiYAgAAAAAAAAAAAAAAAAAAAACiwMQUAAAAAAAAAAAAAAAAAAAAABAFJqYAAAAAAAAAAAAAAAAAAAAAgCgwMQUAAAAAAAAA4KV25coViQYMDQ1tbGxee+21kJCQw4cPS6VSXQfe9Hh5eXEnc/To0bqO5YWyYsUK2lE9PDx0HY42pkyZIn+7+fj4aPjC1NRU+qqTJ08yD+zBgwe0/X379jFvH54TyE4ieQGyk7ysrCxN/sHAMTMzs7e39/LyWrZs2Z9//snTbBPNM25ublzM06dP13UsomDSe3ka4fn+EvurTez2AQBAJUxMAQAAAAAAAACA+tXW1j58+DAlJWX79u2+vr6urq6nT5/WdVAAL4LS0tKEhAT5IydPnnz06JGu4gEAEK6srCw3N/fs2bNr167t1q3bsGHDsrKydB0UAAAA6AwmpgAAAAAAAAAAQIPdvXt32LBhO3bs0HUghBDy1Vdf0V++6jqWlwXOOUPx8fHl5eXyR2praw8cOKCreIAh3CmND+f8+fTzzz937949NTVV14EAAACAbhjoOgAAAAAAAAAAAHhe9OjRY8aMGcrHpVJpbm7uX3/9dfHixYKCAnpw/vz5Xbp0eeONNxo3TIAXSkREhPLByMjI+fPnN34wAACacHFxef/999U9W1JSkp2dnZmZ+csvv1RVVXEHnz59Onr06Nu3bxsZGTVWmAAAAPC8wMQUAAAAAAAAAAD4h6urK/9YeHl5+bp169asWcONM9XW1i5ZsuTixYuNFSCAChMmTHj11Ve5csuWLXUbTEPl5eX98ssvXNnFxaWuru7evXuEkEuXLt27d8/JyUmn0QGAIE06O/Gzs7PTZPJcTk7ORx99FBUVxT28f//+1q1bFy5cKHJ0wACT3vsC3wIAANBQmJgCAAAAAAAAAACaMjExCQsLe+WVVxYvXswduXTpUkpKSteuXXUbGLzMunTp0qVLF11HoaWoqCipVMqVg4KCysvL16xZQ59avny57kIDAKGadHZiol27dvv3779///6lS5e4I3FxcZiY0iQw6b24BQAAgNLTdQAAAAAAAAAAANDELFy4sHv37vTh6dOndRgMQJNG9/GRSCRvv/32pEmT6FORkZE6CgoAgBk9PT06344QcuXKFZlMpsN4AAAAQCewYgoAAAAAAAAAADSMRCIZMGDAf//7X+5hRkZGvS+pq6v78ccfr127VlpaOnPmTPl5LRyZTJaUlHTkyJELFy4UFBQUFxdbW1vb29sPHTp0/PjxPXr0YBX8/fv3Dxw4kJiYmJmZ+fDhQxsbm44dO3bp0mXOnDka/qiXYaj5+fn79+8/dOhQdnb248ePra2tHR0dR40aNWXKFAcHh3pfnpubGxUVlZycnJOTk5OT8+jRIxsbm3bt2tnb2/fv3z8gIKB169b1NlJTU3P06NGDBw/+8ccfubm5tbW1VlZWPXr08Pb2DgoKMjU11fzjqCP8nFP1diQeTE4XWzdu3Pjzzz+58ptvvuno6EgI6dSpU3p6OiEkLS3t+vXrDDt/UVFRRETEwYMH79279+jRI2traycnp9GjR0+ePNnOzk7zdm7durVv374TJ07k5+eXlpY6OTm5uLgMGTJkzpw5hoaG/K9leBVYfRxkJ5WQnV7y7MSWu7s7LdfW1hYWFlpZWfG/REieYXIj3L9/PzIyMjExMSsrq7CwsHXr1k5OTuPHj58yZYq1tbUmLTCJpLKy8uDBg0lJScnJyQ8fPqyurnZ0dHRycnJ1dZ08eXKvXr00jIRVwuQh5BbQTiPcOAJTBKvLBwDwYpBgaupLKCwsbOXKlYSQGTNmhIeH6zocjaSlpZ07d44Q8neF8bG8VroOp6kKcc7lCnE51o+rm+k2mCbKp22hvUklIeSvUpPTDyx0HU6TpEeks53zufLE4YNMmhvrNp4m6tjZS4+fPiOEtHd27fRaT12H0ySVPHt6+fQJrmzRawSRYBk5bRSnnK2rLCOE/G1om2PQRtfhNEkWtUWv1twjhNTK9OKfdNB1OE3VOMssI0ktIaS0lUt5C1tdh9MkNS/+u8WTu4QQE1Mz79FjdR1OU3U07kBtbQ0h5E1LqYMx/q+tjeRnkttleoQQy1athg0foetwmqpjRxJKS0oIIT4+Pra2GmXFK1eu9O3blysHBARER0dr8qodO3bMmTOHK0+YMOHgwYP0qQcPHrRp88+/DR4/ftyqVavU1NRJkyalpqZyB/fu3RscHCzf2u+//z5v3rzk5GR1bzdp0qSNGze2bdtW/uCWLVsWLFig7iULFizYvHmz/JHS0tIVK1Z8++23NTU1yvUlEsnIkSO//fZbZ2dndW1qHSrHy8vr7NmzhBAfH5+jR4/GxMTMmTOnuLhYuaaxsfHSpUs//fRTAwPVvyuTSqVhYWFff/11dXW1ukhMTU1XrFjxwQcf8Hyc8+fPh4SE3Lp1S+WzrVq12r59u5+fHz3SmOdc844kX1O5dxEWpys2NjYgIIA+ZPU31dDQ0K+//por79q1a+bMmYSQzz//fMWKFdzBxYsXf/PNNzwtpKam0hHfEydOeHt706dGjBhx4sQJQsj69es/+OCDo0ePBgcHP336VLkRU1PTzz77bMmSJRKJROEphXM7derUNWvWfP7557W1tcrtdOzYcevWrUOHDlUZqsCrwPzjIDvJQ3ZSgOykUlZWFjd/jhAyaNCgM2fOaP5aU1PT8vJyrlxUVNSyZUv6FMM8Q4TdCJyamppVq1Z99dVXKi+KhYXFli1bJk+e7ObmlpaWRgiZNm3anj17xIjk0KFD8+bNKygoUFfBz89v586dFhaKf6YWI//L914mtwDP9xfPUxyBN0697RMWaVnrywcA8KLCGAwAAAAAAAAAADTYw4cPablZM74fP9y+fXvw4MF0rEJZUlLSwIEDeUZuCCGxsbH9+/e/d++eFqFynj59OmTIkPXr16scYCCEyGSyxMRET0/PlJSURgh19+7dkydPVjnuSwiprKxcuXLl5MmTVQ7LEUKmTZv2xRdf8IzHEELKyso+/PDDL774Ql2FuLi4wYMHqxv3JYQUFhZOmDBhx44dPO/Cg8k5p+rtSDyYnC7mpFJpVFQUVzY2Np4wYQJXlt/NJyYmRiqVCn+v7du3jx07VuWoJCGkrKwsNDR05syZ/O8lk8lCQkKWL1+urlveuXNnzJgxf/zxh8pnGV4FJh+HIDupgexEXvrsxNyTJ0/orJQWLVrIz0pRIDDPCL8RqqurJ0yYsGrVKnUX5enTp1OmTNm1axfPWzCJZNu2bePHj+eZ1kAIiY+PHzlyZFVVFU8dVgmTh5BbQDti3zjCUwSrywcA8CLBVj4AAAAAAAAAANBgdP8RQgjPj33Ly8t9fX3lZ7EouHnzpq+vL/2jvJWVVXBwsKenp4WFRV5eXlJSUmxsLDfwkJmZOWzYsJSUFBMTE66yubn5q6++SggpLCx89OgRd5A7QgixsbGh71JXVzdq1KirV69yDw0MDAICAkaOHGlra1tYWHj69Om9e/dyY2YFBQUDBw68evWqi4sLw1CVm/rpp5+48pAhQyZOnGhnZ/fs2bOrV69GREQUFhZyT8XFxTk6Oq5bt07h5fHx8fv376cPX3/99cDAQEdHR3Nz8/z8/NTU1N27d+fn/7NW5cqVK6dOnaq89caFCxfkh5Z79OgRHBzs5uZWXl6empq6a9eu+/fvc0/NmzevT58+r732WuOfc6rejsSDyekSw9mzZ//++2+uPG7cODpS6+bm1rVrV26sKy8v78yZM0OGDBHyRhcuXDh27BhdR8HNza1Tp04VFRUpKSn0gxNC9uzZ4+DgEBYWpq6djRs3clH16NFj0aJFb7zxhomJSXp6emRk5K5du7hBzYqKiqVLl9LuTTG8Cqw+DrKTuk+N7ITsxJz8lIWePfmW/hWSZ5jcCAsXLjxy5Ah96OTkNHXqVHd3d4lEkpKSsm/fvqysLELI3LlzjY3VrgMtPJJbt26999579KGbm9uMGTNcXFzMzMwyMzOPHj2akJDAPXX58uXvvvtuyZIlKiNhlTB5CLkFtCP2jSM8RbC6fAAALxhMTAEAAAAAAAAAgIZJTU09duwYfThgwAB1NZcuXZqenk4IcXd3nzp1av/+/W1tbe3s7LhnpVLp9OnT6cjN0KFDo6Ojrays6MsnT5784Ycfjh07NjMzkxBy9+7dsLAwOhQaGBgYGBhICPnqq68++ugj7uDt27eVw1i/fv2lS5e4srOzc0JCQpcuXeiz48ePnzdvnr+/P/faoqKiJUuWHD58WL4FgaEq4Oro6+vv3r07KCiIHp8yZcpnn30WHBxMT+/GjRsDAwO7desm//INGzbIfzTlZerDwsLGjRt3/PhxQkhNTc2PP/64aNEi+QpVVVWzZs2i474rVqxYvny5nt4/iyuPHTt24cKF8+fP37t3LyGkrq5u2bJlXGuNec7l8XckfsJPl0giIiJoWb4bEEImTZpEf4QdGRkpcGLKoUOHuIK7u3t4eHjv3r25h1KpNCEhYf78+XQA78svvwwICOjUqZPKdriQ5s6du3nzZn19fe6gjY3Nm2++OWrUqLFj/9kN8JdffikqKjI3N5d/LcOrwOrjIDupPC3ITshOzMlkss8++4w+XLhwIU9lrfMMkxvht99+27ZtG324aNGitWvX0mXh/Pz8li1b9u677+7atau2tra0tFTlR2ASifxaHYsXL16/fr38VjszZ86MioriOjwhZPv27epmNrBKmDyE3ALaEfvGEZ4iWF0+AIAXDLbyAQAAAAAAAACABsjNzZ0yZUplZSX30MLCgmfUPCYmRk9P75tvvklJSVm6dKmnp6eTk5ORkRH37MmTJ+kq9x4eHocPH5YfueF07dr15MmTpqam3MMtW7Y8e/asQQGXlJSsXr2aK5uYmJw6dUp+gIHTpUuX33//3cnJiXuYkJBw9uxZ+QpihLpu3TqF6QiEEEtLy/j4eC8vL+5hXV3dxo0b5Ss8efKEjpd4e3srj8cQQgwNDffv30+HcjMyMhQq7N+/Py0tjSuHhIR89tlntDLHxMRk27Zt7u7u9OM36MfQTM65PP6OxIPJ6SKE9OvXL0ZOve9br4qKivj4eK5sY2Pz1ltvyT8rv5tPfHw8vd2E6Nat28WLF+moJCFET0/P19f38uXL9vb23JHq6upvvvmGp5FevXpt2bKFjhZTY8aMCQgI4Mp1dXV0QQsOq6vA9uMgO/EEhuz0Mmcnth48eDB79mx6AseOHTt69Gj+l2iXZ5jcCKtXr6aLi8ydO3fDhg0KmxUaGxvv2LHDz8+PJ34mkZw4cYIrdOzYcd26dfLTGjhTpkyh//q6e/duXl4eT0hM8r86Wt8C2hHjC0UekxTB9vIBALwwMDEFGk9lZeWZM2dOaUXl3HYAAAAAAAAAaBwymSwvL+/XX39dvny5q6srXcuBELJkyRIzMzOe1y5dunTx4sXKf5QnhOzcuZOWv/vuOzpCo8DV1fXDDz/kyhUVFZGRkQ0KPiIioqSkhCt/8sknjo6OKquZmppu2rSJPty3b5+ooXbu3Fl+mXd5zZo127lzJx3UOXjwYHFxMX323r17dNjM19dXXfuWlpaurq5cuaioSOHZHTt2cAVzc/Mvv/xSZQtGRkaffPIJV5ZKpT///LO691LG5Jwr4OlIPJicLkJI+/btJ8lpUAwqHTlyhF7WwMBAA4P/Wdna2dn59ddf58rFxcXyCxRpLTw8vEWLFsrH27dvzy0+wYmOji4rK1PXSFhYmLpLMHjwYFqW77GE3VWQx+TjIDuphOxEXu7spKG8vLzt6m3YsGHx4sV+fn4dOnTYtWsX95KRI0fGxsYqzDRSpl2eEX4jZGVl0e2B7O3t1a0qJJFINm/erK59JpHU1tYWFBRw5b59+6o7Y2+99Vabf9Htq1RikjB5aHcLaEeMLxR5wlME88sHAPDCwFY+0Hi8vb3PnTun3WsHDBjw9ttvs40HAAAAAAAAABQ09PfWgwcP5l9+3MTEhA4fKpAfTezcufOgQYN42pk9e/aqVaukUikh5MSJE/PmzdM8yLi4OK7QsmVLlb+spUaPHt2zZ89r164RQi5evChqqCEhIco/B6ecnZ39/PyioqIIIRUVFZcuXfL29uaecnBwoNMU+vXrxxOJsbGxyuM5OTm///47V544caKFhYW6FoYOHSqRSLgRILqGgSaEn3MFPB2Jn/DTJZL9+/fT8tSpU5UrTJo0if7mPjIycsKECULezsvLq0ePHuqeHTJkiJeX15kzZwghpaWlly9fVrkMkpub26hRo9Q14ubmpu4p5leBycdBdkJ2QnYSIiMjIyQkRMPK1tbWX3/9dXBwcL1zF7TLM0xuhJ9++ok7SAiZN28ez9STtm3bTpo0affu3SJFYmBgYGpqym0VlJWVpe7loaGhoaGhPO1zmCRMHlrfAtoR+8YRniLYXj4AgBcJVkyBRlJdXa31rBQAAAAAAAAAeA75+PgcOnRIYaUHBV5eXurWU7l9+zb3V3tCCM8oFMfW1rZ79+5cmY7Wa0IqldJhzt69e9e7tjxdpiIjI+Px48fiherj48Pfjr+/Py3Tj0AIsba2HvUvS0tLdS8vKSm5c+eOyqeuXLlCy3REWSUrK6vk5OTLly9fvnx5+vTp/AFTTM65Ap6OxE/46RLDo0ePTp48yZXd3d27deumXGfixIl0BPf48eNPnz4V8o7vv/8+fwX5yTFXr15VWadr1648LRgaGqp7ivlVYPJxkJ3UVUN2ol7C7CSStm3bOjo6arKihnZ5hsmNIN/9eJbi4K/A6pZ0cXHhCufPn9+8eTN/O/yYJEweWt8C2hH1xmGVIhhePgCAFwkmpkAjoaurEUIcHBycGsja2lqHwQMAAAAAAACAvK5du0ZFRR05cuSVV17hr9m+fXt1T928eZOWO3ToUO+b0tXU8/PzCwsLNQqUkIyMDLoke58+feqt7+HhQcvZ2dkihaqvr89zZjidOnWi5YyMjHrflKqsrDx16tTw4cPp2JiC69evK4eqTo8ePfr06dOnTx8nJycNA2ByzhXUe7q0Vu/pEkNsbGxtbS1XDg4OVlmnffv29Lfg1dXVBw8eFPKOffv25a/w2muv0bK69SecnZ2FxMCjoVeBycdBdkJ2qrf+S5idRJKSkuLl5bVo0aJ6a2qXZ5jcCLdu3eIKenp69XYqOvNAjEgIIQMHDqTl9957z9PT84cffnjy5Em9DSpjkjB5iHcLaEfIjcMqRTC8fAAALxJs5QM6cOnSpbZt2zboJWlpaVhwBQAAAAAAAEBsPXr0mDFjhrpnjYyMWrdu3a1bN80HIezs7NQ9Jb8ChCYNtmvXTv61rVq10iSAR48e0fLu3bsPHz7MX18+Kjo4wTxUe3t7np0yOPKDskVFReqqlZSUpKampv8rLS0tIyODTnpQ6eHDh/KR8IehBSbnXAFPR2oQLU6XGOT38bG1tf31119VVuvSpQvdHSAyMnL27NnavZ2xsXHr1q3568j3N3Wrszg4OGgXgAKBV4HVx0F2QnZCdhJi0KBB3P4vKslkstzc3L/++mvnzp3R0dHcwU2bNnXq1Il/AyDt8gyTG4E2Ymtr26xZM/4W1L0Lq1ty2bJl8fHxOTk53MMLFy5cuHBBX1+/e/fugwYNGjhw4ODBg01MTOptn1XC5MHqFtAO2xuHVYpgdfkAAF4wmJgCAAAAAAAAAAD/cHV1nT86EcmXAAAgAElEQVR/PsMGbWxs1D0lP5wpPzCjjnwdnqFQnnfJy8vLy8vT8IVEboyBeaiaDFY1b968TZs2BQUFKhuRyWQRERGRkZFnzpyprq6utzV5tDVDQ0MxFqllcs4V8HQkTQg5Xcz99ddf8nslBAYGavKq8+fPZ2dna/fD9Pbt29e7g4alpWWLFi24869uYLLeTQ34sboKrD4OshOyE7KTeCQSib29vb29vZeX16BBg+bMmcMd37x5M//EFO3yDJMb4dmzZ1yh3tV6CCHNmze3traWn8fAMBJCSOvWrS9evBgSEpKYmEgP1tXVJScnJycnr1+/3tTUdMyYMYGBgfwbBrFKmDwE3gLaEenGYZUiWF0+AIAXDLbyAQAAAAAAAAAAsRgaGmpSrd5RE/K/g1WaD0II+bm5ymFI8UJVVldXxxWMjY3lj2dmZvbr1y8oKOjkyZPK7VtaWnp7e4eHh3fu3Flls1VVVVyhefPmmnychmJ+zonGHUklgaeLOfnlUjQnk8noqgMNZWFh0aBq8ltys8LwKrD6OMhOyE4N8jJkJ5G88847PXv25Mq3bt26f/++qG+n9Y3Q0EtZb32Bt6S9vf2xY8fi4uJGjBih/F5lZWXR0dE+Pj6jRo3imT/RCPlfyC2gHfFuHIYpgsnlAwB4wWDFFAAAAAAAAAAA0IGWLVvScnZ2toeHB3/9rKwsWtZwoIUQYm5uTss//vijr69vQ2L8B/NQ5SuoU1ZWRn+KLd9IYWGht7d3RkYGPWJvb9+/f/9+/fp17dq1c+fObdq04Y5v3bpVZcv0nBQXF5eWlpqZmdUbTIMwOeesCD9dzEVGRmr9wtDQUC1eqMmgV21tLa0mfwWZYHsVGuHjIDvxQ3Zi4jnMTiKRSCS+vr7Xrl3jHmZkZHTo0IHtWzC5EWgjmtwF1dXV3KJBYkQiz8/Pz8/P7+nTpwkJCUlJSWfOnFFYpuX48eP9+vVLTU1Veb/oPP8zJ+qNwzxFCLx8AAAvGExMAQAAAAAAAAAAHZAfgMnJyam3vnZDv/I1lZfc16IRJqHm5ubW1tYaGPD9aU7+N+WtW7em5bVr19LxmC5duqxZs2b06NH1hiRP4eO4ubk16OUNal/rc86K8NPF1sWLF+/du8eVXV1d09PT+es/ePDAzs6OW53ixo0bN27cqHeYU5km/S0nJ4f+Ulzz+0tDbK9CI3wcZCdkp0bwvGUnUTk4ONDykydPmLfP5EZo1aoVV8jNza2pqeFfCCQnJ0cqlYoUicpmp02bNm3aNJlMduPGjaSkpAMHDly/fp17Njs7e/ny5Zs2bVJ+oc7zP3Oi3jgipQitLx8AwAsGW/kAAAAAAAAAAIAOdOnShZYzMzPrrU+HQi0sLGxsbDR8F1dXVzoek5KS0rAQ/8U81Lq6urt37/I3Ij9lgW6CUFtbGx4ezpXt7OxOnTrFMx6jbkV6+bHe7Oxs/jBOnToVHh4eHh4eFxfHX5Nics6ZYHK62JLfxycwMLDe+jY2Nl5eXvShdqutSKXSesdH5Tukq6urFu+iDvOr0AgfB9mJvxFkJ+Gew+wkqrZt29KyGBNTmNwIXbt25QpSqZTOIKy3BTEi4SGRSLp27RoaGnrt2rV9+/bR3YISEhJU1tdt/mdO7BtH7BTR0MsHAPCCwcQUAAAAAAAAAADQgc6dO5uYmHDlpKQk/soPHjygPy3t3bs3/VN+vUxMTOgKE6dOnaq3flRU1IoVK1asWLFlyxZRQ921axd/OwcOHKDl3r17c4Xc3NynT59y5YCAALpevUp///23yuN9+vSh5V9++YU/jFn/2r59O39Nisk5Z4LJ6WKourpa/rJOmTJFk1dNnjyZlqOiomQymRZvXe+FPnr0KC337dtXi7dQR4yrIPbHQXbibwfZSbjnLTuJTX5xkZKSEubtM7kRXn/9dVrn8OHD/I0cO3ZMvEgSExM//VdhYaG6lwcFBdG9ZrKyssrLy1VW02H+Z07sG4dJimB7+QAAXiSYmAIAAAAAAAAAADqgr68/dOhQrpySknLx4kWeytu2beN2MyGEvPXWWw16o+HDh3OF9PT006dP89R8+PDhzJkzP//8888///zq1auihrpz506ewbmMjIxDhw5xZTc3t86dO3PlvLw8WqdDhw48YZw7d+7x48cqn+ratSsdy4mIiKioqFDXSFpaGt1loEE7yAg/50wwOV0MHT9+nC4V0KdPn44dO2ryqvHjxzdr1owr5+TknD9/Xou33rZtG8+MlsLCQrqUi6mpab9+/bR4C3XEuApifxxkJ2Qn8pJlJ7HJr10hxgA8kxth2LBhdLWM77//nqf7FRUVRUREiBfJtWvXvvjXTz/9xNNCu3btuIJMJlMXsA7zP3ONcOMITxFsLx8AwIsEE1MAAAAAAAAAAEA33nnnHVp+9913KysrVVZLT0//+uuvubKRkdG0adMa9C6zZ8/W0/vnj2Dz588vKytTV3PlypU0Bn9/f1FDffbs2Zdffqnyqerq6lmzZtXU1HAPZ82aRZ965ZVXaJlnu43Hjx9Pnz6dPlQYkTIwMJgxYwZXzsvLW7lypbp2VqxYQcvjxo1TV00Zk3MuHJPTxcnKyoqXo1088gOZmuzjwzE3Nx8xYgR9qN1uPsnJyVu3blX5lEwmW7BgAf0NemBgoJmZmRZvoQ7Dq0A1wsdBdlL5FLITK89bdhIbnV1HCHn27JkYbyH8RrCxsRk1ahRXzs7ODg0NVfdeS5cu5VkJQ3gkLi4utHzkyBF1b0QI+e2337iCqalpq1atVNbRYf5nTowvFAXCUwTbywcA8CLBxBQAAAAAAAAAANCNESNGdO/enStfv359woQJRUVFCnVu3Ljh7e1Nf2AdEhLC/7d75R/6Ozo6BgUFceX09PRhw4YVFBQo1JFKpatWraIrsXt4eNDRKfFCXbt27bp16xTGS548eTJ+/Hi6KoaDg8OcOXPosx07djQ1NeXK0dHRyh+EEJKRkeHj43Pv3j16JDc3V6HOggULzM3NaRgbNmxQHrb57rvvYmJiuLKHh4enp6e6DyLSOReO1ekihJw9e3aCHC2CKSoqols/6OvrT5o0SfPXyu/mc/Dgwerqai0CeP/99/fs2aNwsLy8/J133qEX2sjIaPHixVo0zoPhVZAn9sdBdkJ2enmyUyOwsrKi5bS0NDHegsmN8PHHH9NJCZs3bw4NDaXTsDi1tbUfffTRzp07RY1k6NChNIyYmBiVq7PIZLJly5Zdu3aNe8jfRXWV/5kT6QtFnvAUwfzyAQC8MAx0HQAAAAAAAAAAALyk9PX19+zZ06tXL27gJzEx0c3Nbfr06Z6eni1btszLy0tMTIyOjqbD8B07dlT5O35DQ0Na3rRp0/z582tra/+PvfsOaOpcHzj+hj2sCoIIUkWcuKpYZ7VukboHFKsV6761tVNrbx211dpqt7d11624WlFwVLzaundLXai1CoJoQVSQneT3x7Hnl8sIgZwkRL6fv96cvDl58pA8QM5zzqtWq729veWNMTExt27dEkIcPXq0fv36oaGhLVu2bNq0aUZGxpUrV5YtWyYfKrO3t1+5cqVKpTJFqJKOHTtKp8lOnTo1IiJi5MiR9evXz8zMPH78+OrVq+WLz9vY2CxatEg+BiOEcHR0HDx4sHTV/eTk5E6dOk2bNq1jx45eXl7JycmXL1/esWPHmjVrpKUBnJycpHN5Dx8+/P7773fu3Llly5ZeXl5CCG9v76+//lo+P/udd97ZvHnzyJEjAwIC1Gr11atXN2zYIJ/Ia2Nj89VXX8lHWcyWc+MplS5FbNmyJScnRxr37NmzevXqhj+2X79+rq6u0nnbaWlpu3fvHjBggOEPd3R0zMnJyc/PHz169IoVK8LCwurWrZudnX3mzJk1a9YkJCTIM2fMmNGwYUPD92zgsyv7UzDPy6E6UZ305Nx45ao6mYFuxTt27FhaWpqbm5uyT6HIB6FNmzavvfbat99+K92cP3/+jz/+GB4e3qxZM1tb20uXLq1aterixYtCCHt7+x49euzevdsUkXh6er700ktyQ8PIkSPXr18fGhpas2bNSpUqJScnx8XFrVy58urVq9IEOzu7adOmFZkWy9Z/xZnng2NkiVDwxwcATxgaUwAAAAAAAGAxzzzzzLZt20JCQqRj9snJyfPmzStyZp06dfbu3evi4lL4rkaNGsnjmTNnzpw5Uwjx2muvLVy4UNpYpUqVmJiYHj16SIcZMjIyfvjhhyKfxd7ePiIiolWrViYKVTJmzJjGjRsvXbpUCHH27NmzZ88WnqNSqRYvXqy7hotkzpw5u3fvlg4PX7t2TXcpDV3Tp0+vU6fOmDFjpJuffvrpp59+umfPnqCgIGlLeHj4rVu3pk+fLt08ceLEiRMnitzVF1980b179wIbzZNz4ymVLuOVbR0fiYuLy4ABAzZs2CDdXL9+fakaU9q1a/fcc89JBz6PHDly5MiRIqeNHTv23//+d6kCM5CyPwWzvRyqE9WpglQnM/D29vb395cuYpGenv7qq6+uWbNGt4VIEYp8EL744ouEhISffvpJunnt2rUZM2YUnvaf//xHahM0USTz588/dOjQzZs3hRBarXbPnj179uwpcg8qlWrhwoXyNVoKsHj9V5wZPjjGlwilfnwA8IRhKR8AAAAAAABYUr9+/Q4cOKD/S/mwsLCjR4/6+/sXeW/37t0DAwP1P0vDhg2PHTs2ZMgQPXOaNWt25MiRwYMHmy5UiUqlWrRo0dy5c21tbYuc4Ovru2PHjnHjxhW+q1atWvv27atbt25xO2/UqFFUVNTHH38cHh4+cOBAPWF88MEHGzZskK8iUFj16tW3bdv25ptvFr7LbDk3koLpMsbNmzflBVBcXFzK8ES6q/ns3Lnz4cOHhj9WpVLNnTv3P//5T6VKlYqc4OrqumDBgqVLlyp+WQiJsj8Fc74cqlNhVCellJPqZDZ9+/aVxxEREf/9739N8SzGfxDs7Ow2bdo0Y8YMR0fHIidUrlx5y5Yt48ePN2kk3t7ev/zyS+fOnfU/i7+/f3R09MSJE4ubYPH6rzjzfHCMLBFK/fgA4AmjKrxAI554s2bN+uijj4QQ0tXbzPOkOTk5Tk5O0jgpKUnPPxVFunz58q+//iqEuJXlFJWkbwFU6DGx7uPFFLcmeKbkOlg2GCvV1zvV1yVbCHE1w2X/HYUvOFlB2AjN+Lq3pXFo7y4uzk6WjcdKRR08lpL2QAhRq26Dhs+Y5MSdJ176g7Tj+x+frODWOlio6NYti4exB9XZj4QQt+x9EuxqWDocq+SWf79R3nUhRL7WZtu9OpYOx1oNdL/pqMoXQmRUq5/5lI+lw7FKzg9vPXXvTyGEi2uloH6lOAMbunZu3ZyfnyeEeN5dU9uJ/7XL4vQD1aVHNkII92rVevUueB42DBS1IzIjPV0I0bdvXx8fa6qKGo1m165dkZGRx44dS05OfvjwoYeHh6+vb8+ePUNCQlq0aKH/4ampqfPmzYuOjr5586azs7OPj8+4ceMmT55ceObp06e3bt0aExOTmJiYmprq6upas2bNdu3aDRkypHfv3oYcmClzqHv37k1OThZCdOzYUTqmcvXq1ZUrV+7ZsychISE9Pd3b2zsgICAkJCQkJKS4Y0iSrKys9evXx8TEXLt27dq1a0IIHx+ftm3bDhw4sE+fPnZ2jy+TrNVqN2/evH//fgcHh4CAgKFDhxa+iH1GRsbmzZsjIyPPnz8vhefh4dGqVavg4OARI0Y4OzsXF4M5c24kBdPl5+cXHx+v0WhMHbPxgoODpVO0u3TpcuDAASHErVu3Vq9evWPHjps3b6alpXl4ePj7+/fv33/48OFmKBdG/hQs+HKoTlQn06mY1cnUjPzMSm7cuLF+/XrpXZSSkuLu7l6rVq1BgwaNGjWqRo0aQojz58+fOXNGCFGvXr3nnnvOFJFotdpDhw79+OOP169fj4+PT0hIyM3NrV27tp+fn5+fX+/evXv37i2/SXSVt/qvOAU/OPoZUyLK/OMDgCcVjSkVEY0pFRaNKcajMcV4NKYogsYU49GYoggaU4xHY4oiaEwxHo0piqAxxXg0pijCehtTAKvg4eHh4OCQlJRk6UBKVvjApFV7wl4OoDgrqk4wNQomAKAc4hgMAAAAAAAAAJQsJyfn/v37tWrVsnQgAPA/qE4AAKCcozEFAAAAAAAAAEq2ZcsWtVrdu3dvSwcCAP+D6gQAAMo5GlMAAAAAAAAAQJ/Y2NjRo0ePGTOmWrVqkydPtnQ4APAY1QkAAFgFGlMAAAAAAAAAQJ9z585t3LixU6dOp0+fdnd3t3Q4APAY1QkAAFgFO0sHAAAAAAAAAADlWkhIyIgRI2xtbS0dCAD8D6oTAACwCjSmAAAAAAAAAIA+Li4ulg4BAIpAdQIAAFaBpXwAAAAAAAAAAAAAAABgElwxBQAAAAAAAACeNLt377Z0CEp6wl4OAJgOBRMAUA5xxRQAAAAAAAAAAAAAAACYBI0pAAAAAAAAAAAAAAAAMAkaUwAAAAAAAAAAAAAAAGASNKYAAAAAAAAAAAAAAADAJGhMAQAAAAAAAAAAAAAAgEnQmAIAAAAAAAAAAAAAAACToDEFAAAAAAAAAAAAAAAAJkFjCgAAAAAAAAAAAAAAAEyCxhQAAAAAAAAAAAAAAACYBI0pAAAAAAAAAAAAAAAAMAkaUwAAAAAAAAAAAAAAAGASNKYAAAAAAAAAAAAAAADAJGhMAQAAAAAAAAAAAAAAgEnQmAIAAAAAAAAAAAAAAACTsLN0ALCkI0eOTJgwwTzPpVarFdlPDaecsFp3FdlVRRbknabWqiwdhVVytc2XBrVdssJq5Vk2mCfAnsMnbVS0SJZFRmaWNLidcDP17h3LBmOlNOp8efzw/CELRmLVNLmP34o18u9WU9+zbDBWylbz+G8kW5U2uGqCZYOxXo6qx2l0uX/T+WGiZYOxVprHf9hkZ2XG7IqybCzWS/3PL5fTD2x+T7dsLNYq+59/HB/cv78raqdFY7FimY8eWToEAAAAAACA/0djSoUWFxcXFxdn/ufNyckp7UPS0tKkgZ1KW9WebgBjPWWXX/Ik6OVgo3Ww4a1orIcZmZYOwerl5ebk5Za6qKIAdVaGpUOwenbafDstv1yMohLayra5lo7C6tmoc4WaNBpFo9GkP3xg6SisXqZaCGU68ysutVr98AFvRWM9okMFAAAAAACUA5ynXhHVq1fPsgHY2JT6jadScXkPAAAAAABKgX+lAQAAAABAecAVUyqiESNG5Ofnm/laKWq1+vPPP5fG9vb2pX141apVpUF6nu3VdGclI6tIAt0fXxLg0gPnLLWtZYOxUvWeyqpsrxZC3Mu1u5HhZOlwrJJKaFu6Pz5x09nLz8aO30Rlkf33LXVuthDC3c3Nx7uGpcOxStlZWdf+uiGNa9VvxKpSZZN441pebq4QorK7R+VqnpYOxyplZaSn3r4lhFBrRVxWVUuHY60aujy0FRohRLp9lSxbV0uHY5Vc8h9Vyn8ghLC1s6/hZ+FGduuVdD1Oq9EIIXxtsyuruLpeWSSrHe9pHYQQzs7Ofv7+lg7HWl27ciUvL08I4eLiYulYAAAAAAAAaEypkFQq1SuvvGLmJ83JyZEbU4xxP8/u6N9PGb+fikluTPk9zTUlp9TtQRBCeDrmSY0pKdn2vBXLxkZo5MaUSr71bRzo7ymL3AcpUmOKl6dH4DPNLB2OVUpLuy83ptRt3NzGhna9sribmCA1prhVr/F0gyaWDscqpdy+JTWmaIXNuXQ3S4djreo6p9uqhBDiob17imN1S4djlTyyb0uNKXYODk83am7pcKxV8o2rao1GCFHbJrOWDUsWloVaU+VxY4qLyzMtWlo6HGuVEB8vNaYAAAAAAACUB5wcDAAAAAAAAAAAAAAAAJOgMQUAAAAAAAAAAAAAAAAmQWMKAAAAAAAAAAAAAAAATILGFAAAAAAAAAAAAAAAAJgEjSkAAAAAAAAAAAAAAAAwCRpTAAAAAAAAAAAAAAAAYBI0pgAAAAAAAAAAAAAAAMAkaEwBAAAAAAAAAAAAAACASdCYAgAAAAAAAAAAAAAAAJOgMQUAAAAAAAAAAAAAAAAmQWMKAAAAAAAAAAAAAAAATILGFAAAAAAAAAAAAAAAAJgEjSkAAAAAAAAAAAAAAAAwCRpTAAAAAAAAAAAAAAAAYBI0pgAAAAAAAAAAAAAAAMAkaEwBAAAAAAAAAAAAAACASdCYAgAAAAAAAAAAAAAAAJOgMQUAAAAAAAAAAAAAAAAmQWMKAAAAAAAAAAAAAAAATILGFAAAAAAAAAAAAAAAAJgEjSkAAAAAAAAAAAAAAAAwCRpTAAAAAAAAAAAAAAAAYBJ2lg4AAAAAAAAAAAAA5c69e/e2bt16+PDhM2fOpKSkpKWlOTs7V61atVatWm3atOnSpUtwcLCdHUeaAABACbhiCgAAAAAAQIV24sQJlQHs7e29vLyeeeaZiRMnbt++XaPRWDpw69O1a1cpmf369bN0LE+U2bNny2/UZs2aWTocfaKjow35rPn6+rZu3Xr06NE7d+7Mzs42T2wXLlyQY9i7d695nhTmRAkyESsqQaVy//79f/3rX76+vhMmTFi7du3Fixfv3r2bl5f38OHD+Pj4w4cPf/nll/379/fz8/vmm2/4q8Ai7ty5I7/3Vq9ebcFIKC/lGb/fAZQTNKYAAAAAAACgZPn5+Xfv3o2NjV2yZMmgQYMaNGiwf/9+SwcFPIHy8/MTExNPnz69cuXK/v37+/j4fP/99xz0BWBOJ0+ebNq06eLFi7OysvTPTExMfPPNN59//vnU1FTzxAYAAKwRjSkAAAAAAAAotT///LNXr15Lly61dCBCCPHZZ5/JZ4JaOpaKgpybTVpa2qRJk9q2bXv37l0LhsFPXA+SY37k3KTOnz/fu3fvxMREeUvTpk0nT568cOHCHTt2rFixYvr06S+99FK1atXkCUeOHAkODn706JEl4jUI7xkYiLcKAJgIK/8BAAAAAADgscDAwNGjRxfertFoEhMTr169evTo0eTkZHnjpEmTmjRp8txzz5k3TOBJ8Pzzz4eGhhbYqNVq09LS7ty5c+zYsbNnz8rbT58+3blz5/379/v4+Jg3TAAVi0ajGTlyZFpamnSzdu3a8+bNCwsLK3yQPjc3d9GiRf/+978zMzOFEKdOnfr4448//fRTc0cMAACsAY0pAAAAAAAAeKxBgwaTJk3SMyEzM3PBggXz5s3LyckRQuTn50+ZMuXo0aPmChAowtChQxs1aiSNq1SpYtlgDNe8eXP9H7f4+PgZM2asXbtWq9UKIS5fvjxo0KCjR4/a2tqaK0YAJbPSElScTZs2nTt3Thq7ubnFxMTUq1evyJkODg5vvPFGixYtevXqlZubK4T4+uuv33rrLS8vL/OFCwAArASNKQAAAAAAADCUi4vLrFmzKleu/Pbbb0tbjh07Fhsb27x5c8sGhoqsSZMmTZo0sXQUyqtVq9bq1av79+8/bNiwvLw8IcTJkye//vrrd955x9KhAfh/T1gJ2rx5szxesmRJcV0pss6dO7/99tvShVJycnKioqLGjBlj2hABAIAVsrF0AAAAAAAAALAyb775ZsuWLeWb+/fvt2AwwJNtyJAhy5cvl2/OnDnz/v37FowHwJPtl19+kQa2trbBwcGGPGTcuHHy+ODBg6aICgAAWDuumAIAAAAAAIDSUalUnTp1ki/1f+XKlRIfolarf/zxxzNnzmRkZIwZM0a3r0Wi1Wp37969Y8eOI0eOJCcnP3z40NPT09fXt0ePHoMHDw4MDFQq+L/++mvz5s3R0dE3bty4e/eul5dXvXr1mjRpMmHCBANPeVcw1Nu3b69du/ann36Kj49PSUnx9PT08/Pr06fPSy+9VLt27RIfnpiYuGHDhtOnTyckJCQkJPz9999eXl5PP/20r69vhw4dwsLCqlevXuJO8vLydu7cuWXLlt9++y0xMTE/P9/DwyMwMDAoKGjkyJGurq6Gv5ziGJ9zWYlvJD0USZdFjBw5ct26dfv27RNCZGZmrl279vXXX9czX8GEl42Cqb5///66deu2bNly/fr1v//+29PT09/fv1+/fsOGDatZs6bhIVGCikQJogQVkJ2dnZaWJo0bNGhQqVIlQx7l7+/v7u5+7949IURSUpIJ4/tHUlLSihUroqKiEhIS7t+/7+/v37Bhwx49eowbN87OTsnDXuYsHUqVu4sXL65evXrPnj23b9/OyMjw9/evX79+9+7dJ0yYYG9vr/+xlJfSMmd5MUMNMfLlZGdnb9myZffu3adPn757925ubq6fn5+/v3+DBg2GDRvWunVrI8MDYO1U0gKlgKnl5OQ4OTlJ46SkJG9v71I9/PLly7/++qsQIiHTMTLBXfn4KobXGt6WBhE3PFJySvgbFEUa4HvvadccIcSVh84/365q6XCsko3QvNrwjjT2bNXTxsHJsvFYqXt/HMrLuC+ECGhQv3WrUnwJAlla2v2de36Wxl0HhNrYsEZ7WRz7OSrzUboQonajpk83eHIuXGxOKbdvXT51RAiRr7XZdLfkr2ZQpKHV4x1VaiFEokudFEfLf5lrjTyyb9fMihdCOLq4tuzW19LhWKtTe7ap8/OFEM/Z36tlk2npcKzS2bwqcZqnhBDu1ar16m3QGbooLGpHZEZ6uhCib9++Pj4+hjzkxIkT7dq1k8ZhYWEbN2405FFLly6dMGGCNB46dOiWLVvku+7cuVOjRg1pnJKSUq1atQsXLrz44osXLlyQNq5atSo8PFx3b6dOnXr11VdPnz5d3NO9+OKLX331VYHvE7777rvXXnutuIe89tprCxcu1N2SkZExe/bsb775RloVpQCVSvXCCy988803devWLW6fZQ5V0rVrV+lU8r59++7cuTMiImLChAkPHz4sPCsTgRYAACAASURBVNPJyWnq1KkzZswo7gCbRqOZNWvW/Pnzc3Nzi4vE1dV19uzZ+pd9OXTo0MSJEy9evFjkvdWqVVuyZMmQIUPkLebMueFvJN2Zhd9dQol0bdq0KSwsTL5Z5u9Uo6Oj+/Z9/Ku2cLr0OHz4cKdOnaRx06ZN//jjjyKnGZPwCxcuNG3aVBrv2bMnKChIlP4nbmSqg4OD9+zZI4T4/PPP33nnnZ07d4aHh8uHyQvsZObMmVOmTFGpVAXuogRRgmSUoNJ69OiR3Izi7u6emppq4APXrl0rvZc8PDxefPFFeW+enp5ZWVlCiAEDBmzfvl3PHh4+fOjl5ZWdnS2ECAoKkkqB+N/03rhxo3bt2itXrvzXv/6Vk5NTeCcNGjRYtGhRt27d5C2Gv2fMVjokipe7VatWvfzyy/Pmzfvwww/z8/ML76devXqLFi3q0aNHcdFSXspheZEYmZMif78XYPxvqJ9++unVV19NTk4ubsKQIUOWLVvm5uZW3AQATzyW8gEAAAAAAECp3b17Vx47ODjomXnp0qVu3brJX7UXtnv37s6dO+s5ECKE2LRpU4cOHa5fv16GUCVpaWndu3f//PPPi/zCXQih1Wqjo6M7duwYGxtrhlB/+OGHYcOGFXnMRgiRnZ390UcfDRs2rMhjS0KIUaNGzZkzR8/xCSHEo0eP3n333Tlz5hQ3YevWrd26dSvumI0QIjU1dejQoUuXLtXzLHooknNZiW8kPRRJl2U999xz/v7+0vj8+fN37twpPEfZhJeNgqlesmTJgAEDijxMK+3kvffeGzNmjEaj0b8fSlCRKEGCElQUV1dX+Xj5vXv3fv75ZwMf+PLLL0+aNGnSpElyV4q0tz59+kjjvXv3pqen69nDTz/9JHWlCCFGjhxZ3LS5c+eOHj26yK4UIcSVK1f69u179uxZA8PWw5ylQ5Fyp9VqJ06cOH369OI+tteuXevfv/9vv/1W5L2Ul1Ixc3kxdQ0x/uUsXrx48ODBerpShBDbtm174YUXivvwAqgIWMoHAAAAAAAApfb777/LYz0XRs3MzBw0aJBuF0sB58+fHzRokPwltYeHR3h4eMeOHd3c3JKSknbv3r1p0ybpi/gbN2706tUrNjbWxcVFmly1atVGjRoJIVJTU//++29po7RFCOHl5SU/i1qt7tOnz8mTJ6WbdnZ2YWFhL7zwgo+PT2pq6v79+1etWpWZmSmESE5O7ty588mTJ+vXr69gqIV3JR/t6969e2hoaM2aNR88eHDy5Ml169bJZ6hv3brVz89vwYIFBR6+bdu2tWvXyjefffbZ4cOH+/n5Va1a9fbt2xcuXPjhhx9u33582dSPPvro5ZdfLnzZ/CNHjugeFgoMDAwPDw8ICMjMzLxw4cLy5cv/+usv6a5XX321bdu2zzzzjPlzLivxjaSHIumyOJVK1atXr8WLF0s3T5w40b9/f90JyiZcZvhPXCia6iNHjkRFRcmXhQgICGjYsGFWVlZsbKy8ByHEypUra9euPWvWrOLipwQV96opQZSg4jRu3Fg+uhweHr5ly5aOHTuWeW+hoaFbt24VQmRnZ0dHR+te96WA9evXS4Onnnpq4MCBRc7Zs2fPjBkzhBA2NjbPP/98p06dXF1dr1y5sm/fvoSEBGlOVlbW22+/LV29Q5SyiMlMWjoKUKrcffXVV1LTQGBg4FtvvfXcc8+5uLjExcWtX79++fLlUlNLVlbW1KlTC/cbUV5EOS4vpq4hxr+cixcvTp48Wb4ZEBAwevTo+vXrV6pU6caNGzt37oyMjJTuOn78+LfffjtlyhTDwwPwJGEpH5gJS/mUByzlYzyW8jEeS/kogqV8jMdSPopgKR/jsZSPIljKx3gs5aMIlvIxHkv5KMI8S/lcuHDh2Weflc9s3r59+4ABA+R7da9PHhYWFhERIYRo2rTpyy+/3KFDBx8fn5o1azo6OgohNBpN27Zt5dNze/TosXHjRg8PD93nio2NHTBgwI0bN6Sb7777buHDGJ999tm0adOkcZFfdulOqFu3bmRkZJMm//PXy4ULF0JCQi5duiTdLLzigCKhyhe6l9ja2v7www8Fzgu/d+9eeHh4VFSUPOf06dMtWrTQnfPcc88dPXpUGktLABR4vXl5eQMHDty1a5d088svv3zrrbd0J+Tk5LRo0eLy5cvSzdmzZ0+fPt3G5v8vrpyZmTlp0qRVq1ZJN4ODg+W9ScyQc8PfSPrX0TA+XaIcLOUjhFiyZMnEiROl8fTp0z/++GPde41PuP5L/Zf4ExdKpFpe20LWtGnTFStWtGnTRrqp0WgiIyMnTZokH4RzcHCIjY1t2LCh/BBKUHGhUoJ0J1TMEmSI3bt3v/DCC/JNlUr14osvjhw5skePHvb2pf5KOTMz09PTUzqqPWTIEKlJpbA7d+7UrFlTrVYLIUaNGrVy5Urdu+T0Ojk5ZWdn161bd8OGDXJZkJ7l3XffXbRokRzz7du3CzSdlPieMXPpULzcSf71r38tXLjQ1vZ/vubasWOH/Heara1tSkpK1ar//8025aU8lxdFcmL47/eyvZzRo0fLn9m33377888/L7Ds1IYNG4YPHy4/xbVr1wSAComlfAAAAAAAAFAKiYmJL730ktyV4ubm1r179+ImR0RE2NjYfPHFF7GxsVOnTu3YsaO/v7/8VfvevXvlAyHNmjXbvn17gQMhQojmzZvv3bvX1dVVuvndd989ePCgVAGnp6fPnTtXGru4uMTExBT4wl0I0aRJk1OnTslLpURGRuoeXzFRqAsWLCi8WoG7u/u2bdu6du0q3VSr1V999ZXuhHv37h07dkwaBwUFFT4+IYSwt7dfu3atfBjmypUrBSasXbtWPmYzceLEmTNn6h6zEUK4uLgsXrxYPoyxd+/eUl0qQJGc69L/RtJDkXQJIdq3bx+ho8TnNQX5vG0hRFJSku5diie8DJRKta4WLVocPXpU9/CzjY3NoEGDjh8/7uvrK23Jzc394osvitsDJUhPYJQgSlCRgoODdRtTtFptRETECy+84OXlFRoaumzZMvlqE4ZwcXGRu/F27dr16NGjIqdFRERIXSlC7zo+2dnZbm5uBw8e1C0L0rMsXLiwbdu2csxGHvk2f+kwvtwJIVq3bv3dd98V6EoRQvTv319ubFKr1QV+gpSX8lxeTPG7VfGXI7dY1atXb8GCBQW6UoQQL730kvzPwp9//lngbxgAFQeNKbCAgIAA91J68803LR01AAAAAAAVl1arTUpK+uWXX6ZPn96gQQPdBeanTJlSqVIlPY+dOnXq22+/XfhLaiHEsmXL5PG3334rH/AooEGDBu+++640zsrKkq/2b6B169alp6dL4w8++MDPz6/Iaa6url9//bV8c/Xq1SYNtXHjxrqXPdfl4OCwbNky+ZjEli1bHj58KN97/fp1+fzdQYMGFbd/d3f3Bg0aSOP79+8XuHfp0qXSoGrVqp988kmRe3B0dPzggw+ksUaj2bdvX3HPVZgiOS9AzxtJD0XSJYSoVavWizpKFYNS3Nzc5HFaWpruXaZIeGkplWpdK1aseOqppwpvr1WrlnyyuxBi48aNxR3tFpSgYlCCBCWoeD/++GPhroK0tLQtW7aMHz/e39/f399/woQJW7ZskVdm0SM0NFQaZGVl7d69u8g5GzZskAZPP/10ly5d9OxtypQpcqOGLltb2zFjxsg3MzIySgxMPzOXDkXK3axZs4p7i3br1k0e636iBeWlfJcXU/xu1WX8y8nPz5cX/2rXrl2BNiBZz549a/xDXikJQEVDYwrMxMbGRv61+uDBg7RSkq71BwAAAAAATCoiIkJVFBsbm5o1a3bp0mXu3Lm6/6R369ZN/zrxLi4u8lf/BegeCWjcuLH+A1Hjx4+Xv+kucOn7EskLB1SpUqXIM01l/fr1a9WqlTSWr5puolAnTpxY+JxmWd26dYcMGSKNs7Ky5JNlhRC1a9eO+kdISIieSORVlQtISEg4deqUNA4NDdVtdyigR48e8vc58vnHhjA+5wXoeSPpZ3y6yo8qVarI4wKNKYonvAwUT3XXrl0DAwOLu7d79+7yafcZGRnHjx8vcholqLhplCAJJahIjo6Oq1ev3rp1a8+ePYs8WP7XX38tXbo0NDS0evXqHTp0WLNmjXwdtcJeeOEFudehyKV8rl27dvLkSWn88ssv6+n+8fDwKK7jQQghXwPDeGYuHYqUu4CAgD59+hS3k4CAgCK3U15E+S4vpq4hxr8cOzs7+QN+8+bN4h7+3nvv3f7HM888U4ZQATwBaEyBmdjb2+teABAAAAAAAFi7vn37/vTTT3Z2dnrmdO3atbjrqVy6dEk+oVnPoRSJj49Py5YtpbF8wXlDaDQa+RBFmzZtSlx54dlnn5UGV65cSUlJMV2o8tIGxdE9/CC/BCGEp6dnn3+4u7sX9/D09PTiFjI4ceKEPA4KCtITg4eHx+nTp48fP378+PFXXnlFf8AyRXJegJ43kn7Gp6t80j1wa4qEl4HiqX7jjTf0T3j55ZflsXxUuwBKUHHTKEEySlBxhgwZ8vPPP1+/fv2bb77p169fkdfz0Gg0x44dCw8P9/X11b3whi5nZ+d+/fpJ46ioqKysrAIT5MuliP/9XBfWrl274q7nIYSoXLmynseWiplLhyLlrnnz5nr2YG9vX+R2yks5Ly8mrSFKvZz69etLg0OHDi1cuLC0YQCoOPR9cQAoKzIy8vz58/n5+WV4bEpKip5eSwAAAAAAYE7NmzefNm1aWFhYiYsa1KpVq7i7zp8/L4/r1KlT4pP6+fmdOXNGCHH79u3U1NRq1aoZEuqVK1fkS5S3bdu2xPnNmjWTx/Hx8R4eHqYI1dbWVk9mJA0bNpTHV65cKfFJZdnZ2YcPH541a1ZxCxmcPXtWN1T9e9NzDndxFMl5ASWmq8xKTFf5obvege5Z4KZIuCmUNtXt2rXTP0H3lOviznenBFGCSpxPCdLPz89v8uTJkydPzs/PP3nyZExMTExMzPHjx/Py8nSnpaamjh8//vz5819++WXhq2WEhIREREQIIR49erR3796BAwfq3is3prRu3bpRo0Z6gqlXr54CL8kAZi4dipS7unXrlhhMYZSXUimH5cWYGqLUy+ncufO5c+ek8eTJkzdt2jR+/Pi+ffvq6aQBUDHRmALzsbW1LfMVui5fvkxjCgAAAAAAphYYGDh69Oji7nV0dKxevXqLFi0M/w69Zs2axd2luxaJITt8+umndR9r4FFh3WXsf/jhh+3bt+ufrxuV/GW94qH6+vrqucq9RPeAyv3794ublp6efuHChbh/XL58+cqVK/rPC7p7965uJPrDKANFcl6AnjdSqZQhXeWH7tugatWq8tgUCTeekal2cnKqXr26/jm6n5ECaxvJKEGUIEqQUuzs7Dp06NChQ4eZM2dmZGTs379/3bp1O3fuzMnJked8++233t7e06ZNK/DY4ODgSpUqSQfOt27dqtuYcubMmbi4OGk8cuRI/TGUrfeiDMxZOpQqd7Vr1y4xmMIoL6Vi8fKibA1R6uW8//7727ZtS0hIkG4eOXLkyJEjtra2LVu27NKlS+fOnbt16+bi4lK2IAE8SWhMAQAAAAAAwGMNGjSYNGmSgjv08vIq7i7dQxG6xzmKoztHz2EMPc+SlJSUlJRk4AOFznfuiodqyLEfZ2fnGjVqJCcnF7kTrVa7bt269evXHzhwIDc3t8S96ZL3Zm9v7+npWarHlmr/woicF6DnjWQIY9JVfuieJe/j4yOPTZHwMlMq1bVq1Srxgkzu7u5PPfWU9BKKO1JLCaIEUYJMoVKlSgMGDBgwYEBaWtrMmTO///57jUYj3TV37tzw8HBvb2/d+dJqPhs3bhRCSL0s8qIh69evlwb29vZhYWH6n7fI5YRMwZylQ6lyV+I6LEWivJRt/8K85cVENUSpl1O9evWjR49OnDgxOjpa3qhWq0+fPn369OnPP//c1dW1f//+w4cPL3G5KABPNhtLBwAAAAAAAIAnlr29vSHTSjwkI/73iIvhX8obcyZ6kYcQTBdqYWq1Who4OTnpbr9x40b79u1Hjhy5d+/ewvt3d3cPCgpasWJF48aNi9ytfHa7s7OzIS+ntBTPuTD4jVQkI9NVfvz222/yuE2bNvLYFAkvGwVTrbtWkSHTtFptkRMoQZSgUqEElZabm9vChQv37t1rZ/f4LOiMjIwVK1YUnhkaGioNHj58uG/fPmms0WikJX6EEMHBwWZbWaxE5iwdSpU741FeSmSR8mK6GqLgy/H19Y2Kitq6dWtwcHDhV/To0aONGzf27du3T58+pWp/AfCE4YopAAAAAAAAsIAqVarI4/j4eN1164uku8ivgUdxxP+uePLjjz8OGjSoNDE+pniohixY/OjRI/kS67o7SU1NDQoKunLlirzF19e3Q4cO7du3b968eePGjWvUqCFtX7RoUZF7lnPy8OHDjIyMSpUqlRhMqSiSc6UYn67y4+eff5bHbdu2lcflJOHKptqQA1f5+fnyNN0kGIgSpB8lSBFWV4LGjRsnHasODAx8/fXXDXxUjx49ZsyYMWvWLOnm+fPnC8/p3bu3fM2PrVu39u3bVwhx4MCB27dvSxNKXMennFD882iGcqcH5aVUzF9eTFpDFH85Q4YMGTJkSFpaWmRk5O7duw8cOKC7WpAQYteuXe3bt79w4YLiPxoAVoHGFAAAAAAAAFiA7qEIeVl6Pcp2VFh3ZoEvxw2neKiJiYn5+fny+eVF+uuvv+Rx9erV5fGnn34qH59o0qTJvHnz+vXrV2JIugq8nICAgFI9vFT7L3POlWJ8usqJY8eOXbt2TRo3b95c9y1RThKubKoN+YwkJCTIZ3sbXhNklCBKkBlYXQmKioqSFli5ceOG4Y0pQoihQ4fKjSkXL14sPMHJyal///7Swj2RkZF5eXn29vYbNmyQ7nVzc5NaVco/i3wejSx3elBeyrx/85QXk9YQE70cNze3UaNGjRo1SqvV/vHHH7t37968efPZs2ele+Pj46dPn/71118r9XQArAiNKQAAAAAAALCAJk2ayOMbN26UOF8+jOHm5ubl5WXgszRo0MDOzk46nBMbG1vqKIUQJghVrVb/+eefDRs21LOTuLg4edyqVStpkJ+fLy+RULNmzZiYGPlM2cKKu0K77nGa+Ph4/YdtYmJipKNQVapUGTp0qJ6ZMkVyrghF0lVOfPzxx/J4/PjxuneVh4QrnmqNRpOQkFCnTh09c/7880953KBBA4ODfYwSRAkyNWssQV5eXlJjyu+//65Wq21tbQ18oO6ntbhHhYaGSo0p9+/f/+9//9ulS5dt27ZJd7344ou6a8SUZ4p/Hs1Q7vSgvIhyXF5MXUNM/XJUKlXz5s2bN2/+3nvvrVmzRmpVEUJERkbSmAJUTDaWDgAAAAAAAAAVUePGjV1cXKTx7t279U++c+eOfKplmzZtVCqVgc/i4uIiX5c+JiamxPkbNmyYPXv27Nmzv/vuO5OGunz5cv372bx5szxu06aNNEhMTExLS5PGYWFheo5PCCFu3bpV5HbdVWD++9//6g9j7D+WLFmif6ZMkZwrQpF0lQfr16+X33iurq4jRozQvbc8JNwUqS7xzblz50553K5dO0P2qYsSpH8/lCDjWWMJkn86aWlpusuHlSg+Pl4e+/j4FDknKCiocuXK0njr1q3R0dEPHjyQbr788stlCdcSTPF5NHW504PyUp7Li6lriCIvJzo6esY/UlNTi3vsyJEj5aWCbt68mZmZWdpoATwBaEwBAAAAAACABdja2vbo0UMax8bGHj16VM/kxYsXq9VqadyzZ89SPVHv3r2lQVxc3P79+/XMvHv37pgxYz788MMPP/zw5MmTJg112bJl6enpxd175cqVn376SRoHBAQ0btxYGiclJclz9J9d/euvv6akpBR5V/PmzeVjG+vWrcvKyipuJ5cvX5Yv2i8fujCE8TlXhCLpsrjIyMjRo0fLN+fMmVOlSpUCcyyecFOkevHixdKp1UVKTU1du3atNHZ1dW3fvr1hkf4/ShAlSFCCCtFdT+f999/Pzs428IERERHy+Pnnny9yjqOjY//+/aXxTz/9tHr1amlct27dDh06lCVcSzDF59HU5U4Pyosox+XFDDXE+Jdz5syZOf/Q38329NNPSwOtVqvnRwPgCUZjCgAAAAAAACxj3Lhx8vj1118v7gBYXFzc/PnzpbGjo+OoUaNK9Szjx4+3sXn8JdikSZMePXpU3MyPPvpIjiEkJMSkoT548OCTTz4p8q7c3NyxY8fm5eVJN8eOHSvfJZ9rLv73wv4FpKSkvPLKK/LNAoe77Ozs5EaHpKSkjz76qLj9zJ49Wx4PHDiwuGmFKZJz4ymSLsnNmze36VA2zuIkJSWNGzdu8ODBubm50pb27dtPnjy58EyLJ1zBVMtOnz69aNGiIu/SarWvvfaafB758OHDK1WqVLqIhRCUIEoQJaiQoKCgunXrSuPff/89LCzMkAsbnDhx4rPPPpPGtra2ejIZGhoqDVJTU3fs2CGNR44caVTQZqf459EM5U4Pyku5LS+m+N1agPEvp379+vJY/lAX6fDhw9LA1dW1WrVqhgcJ4IlBYwoAAAAAAAAsIzg4uGXLltL47NmzQ4cOvX//foE5f/zxR1BQkHxgbOLEifq/yy58kq6fn5980CsuLq5Xr17JyckF5mg0mo8//li+MnmzZs369Olj6lA//fTTBQsWFDh+cO/evcGDBx86dEi6Wbt27QkTJsj31qtXz9XVVRpv3Lix8AsRQly5cqVv377Xr1+XtyQmJhaY89prr1WtWlUO48svvyx8GOPbb7+Vz4Bv1qxZx44di3shJsq58ZRKlxDi4MGDQ3UoEt758+eXFLJ48eLPPvvsrbfeat++va+v7/LlyzUajTQ/ICBg27Zt8gEkXWZOeOGfuIKp1vXGG2+sXLmywMbMzMxx48bJb05HR8e33367VPHLKEGUoIpcgork4OCwYMEC+WZkZGRgYODWrVvz8/OLnH/jxo0pU6Z069ZNvv7B66+/7u/vX9z+g4KCCl/zqcDyZGag53oehjDF59HU5U4Pyku5LS8m+t2qy/iX06NHD/kvk4iIiHXr1hV+Fq1W+/777585c0a6qXixBWAt7CwdAAAAAAAAACooW1vblStXtm7dWjp3Njo6OiAg4JVXXunYsWOVKlWSkpKio6M3btwoXy6iXr16RZ6Da29vL4+//vrrSZMm5efnq9Vqb29veWNMTMytW7eEEEePHq1fv35oaGjLli2bNm2akZFx5cqVZcuWXb58Wd7bypUrVSqVKUKVdOzYUTptdOrUqRERESNHjqxfv35mZubx48dXr14tX4zdxsZm0aJF8jEJIYSjo+PgwYOlS/onJyd36tRp2rRpHTt29PLySk5Ovnz58o4dO9asWSNdad/JyUk6t/Xw4cPvv/9+586dW7Zs6eXlJYTw9vb++uuv5dOd33nnnc2bN48cOTIgIECtVl+9enXDhg3yia02NjZfffVVgX4IM+TceEqly0QOHjx48OBBAye3bt06Ojra09OzuAmmTrj+n7jiqXZ0dMzJycnPzx89evSKFSvCwsLq1q2bnZ195syZNWvWJCQkyDNnzJjRsGFDw1+ILkoQJUhPzo1XzktQcQYNGvT+++/PmzdPuhkXFxcSEuLh4dGhQ4emTZu6u7vb2dndvn07MTHx5s2bR44ckZvnhBAdOnT4+OOP9ezcwcFhwIABa9askbd07NhRTyOLgkp8zxhO2c+jecqd2V4O5UXB8mKeGmLky/H09HzppZfkfpSRI0euX78+NDS0Zs2alSpVSk5OjouLW7ly5dWrV6UJdnZ206ZNK0M2ADwBVKW6phNgKZcvX/7111+FEAmZjpEJ7pYOx1q91vC2NIi44ZGSY69/Moo0wPfe0645QogrD51/vl3V0uFYJRuhebXhHWns2aqnjYOTZeOxUvf+OJSXcV8IEdCgfutWLS0djlVKS7u/c8/jdU+7Dgi1sbG1bDxW6tjPUZmP0oUQtRs1fbpBE0uHY5VSbt+6fOqIECJfa7Ppbm1Lh2OthlaPd1SphRCJLnVSHKtbOhyr5JF9u2ZWvBDC0cW1Zbe+Jc5HkU7t2abOzxdCPGd/r5ZNydc8R2Fn86rEaZ4SQrhXq9ard7Clw7FWUTsiM9LThRB9+/b18fEx5CEnTpxo166dNA4LC9u4caORMdy5c6dGjRrSeNWqVeHh4frn79y5MyQkJCcnR/+0OnXqxMTEFHn4ateuXYVPvnzttdcWLlwo34yLi+vRo4f0tbse9vb2ERERgwcPNkWoXbt2lRoRVq5ceezYsaVLl+rZiUqlWrJkie4F9iXx8fGtWrWSD+0UZ/r06XXq1BkzZozuxj179gQFBck3586dO336dP37EUJ89dVXb775ZoGNZsi54W8kPTOVStfq1at1ly0o83eq0dHRffuW7letm5vbnDlzJkyYYGtbwr8tRib8woULTZs2lcYF3irCgJ+4IqkODg7es2ePEKJz587PPfecnmOfkrFjxy5durTAAT9KECVIQgkyxpw5c2bPnl3chVKK1L9//3Xr1j311FP6pxUog0uXLi38NtNl+A/CyCJm5tJh5nKn+8fewYMHO3furOzLobwUyfjyokhO9H80jH85t2/fbt++/c2bN/U/XAihUqm+//77iRMnljgTwBOJpXwAAAAAAABgSf369Ttw4IB8GfkihYWFHT16tLiTqrt37x4YGKj/WRo2bHjs2LEhQ4bomdOsWbMjR44Ud0hYkVAlKpVq0aJFc+fOLa7VwNfXd8eOHUUeq6tVq9a+ffvq1q1b3M4bNWoUFRX18ccfh4eHDxw4UE8YH3zwwYYNG/ScLF69evVt27YVPmYjzJhzIymYLrOxs7Pz8fEJDAwMlcO8+AAAIABJREFUDw+PjIxMSkp69dVXS+xKESZOeIk/cWVTrVKp5s6d+5///KdSpUpFTnB1dV2wYEHhw7RlQAkqjBKkFGssQZLp06efOnUqODi4yOXDCmjZsuWWLVsiIyNL7EoRQvTs2VNeacXR0TEkJMTYWHX4+Ph07dp14sSJ9erVK3CXIe+ZUlHw82i2cqcH5UVWrsqLeWqIkS/H29v7l19+KdztVIC/v390dDRdKUBFxhVTYB24YooiuGKK8bhiivG4YooiuGKK8bhiiiK4YorxuGKKIrhiivG4YooiuGKK8bhiiiLKcMWUckKj0ezatSsyMvLYsWPJyckPHz708PDw9fXt2bNnSEhIixYt9D88NTV13rx50dHRN2/edHZ29vHxGTdu3OTJkwvPPH369NatW2NiYhITE1NTU11dXWvWrNmuXbshQ4b07t3bkKM+ZQ517969ycnJQoiOHTtKxxiuXr26cuXKPXv2JCQkpKene3t7BwQEhISEhISEFHeASpKVlbV+/fqYmJhr165du3ZNCOHj49O2bduBAwf26dPHzu7x+t1arXbz5s379+93cHAICAgYOnRo4Yu6Z2RkbN68OTIy8vz581J4Hh4erVq1Cg4OHjFihLOzc3ExmDPnRlIwXX5+fvHx8bpLV5RDJkq4IT9xI1MtX0KgS5cuBw4cEELcunVr9erVO3bsuHnzZlpamoeHh7+/f//+/YcPH65siaMEUYJMx6pL0M2bN7dv337ixInff/89NTX1/v37QogqVaq4ubk1adKkdevWQUFB+rsZCnj06FGNGjUyMjKEECEhIZs3bzZV6IUY/p4xXJk/jxYsd6Z4OZQXk5YXBXOinzEvR6vVHjp06Mcff7x+/Xp8fHxCQkJubm7t2rX9/Pz8/Px69+7du3dvOVQAFRONKbAONKYogsYU49GYYjwaUxRBY4rxaExRBI0pxqMxRRE0phiPxhRF0JhiPBpTFGG9jSmAVfDw8HBwcEhKSrJ0IE+mwkdqAeh6AkrQqlWrXnnlFWm8c+fO0q5u9sSg3AEAKhqW8gEAAAAAAACAkuXk5Ny/f79WrVqWDgRARfRklKAffvhBGnh6evbu3duywQAAALOhMQUAAAAAAAAASrZlyxa1Ws2RVAAW8QSUoEuXLh06dEgav/TSS6zrAQBAxUFjCgAAAAAAAADoExsbO3r06DFjxlSrVm3y5MmWDgdAxfJklCCtVvv+++/LN+UFfQAAQEVAOyoAAAAAAAAA6HPu3LmNGzd26tRp+fLl7u7ulg4HQMVi1SXoiy++yM7OdnR03LVr14EDB6SNAwYMeOaZZywbGAAAMCcaUwAAAAAAAABAn5CQkBEjRtja2lo6EAAVkVWXoKioqIMHD+pucXFxmTNnjoXCAQAAlkFjCgAAAAAAAADo4+LiYukQAFRcT1IJcnBw2Lp1a9OmTS0dCAAAMCsbSwcAAAAAAAAAAACAJ9ALL7xQu3ZtR0fHunXrhoeHX7x4MTg42NJBAQAAc+OKKQAAAAAAAAAAy9u9e7elQwCgsClTpkyZMsXSUZQ7lDsAQEXDFVMAAAAAAAAAAAAAAABgEjSmAAAAAAAAAAAAAAAAwCRoTAEAAAAAAAAAAAAAAIBJ0JgCAAAAAAAAAAAAAAAAk6AxBQAAAAAAAAAAAAAAACZBYwoAAAAAAAAAAAAAAABMgsYUAAAAAAAAAAAAAAAAmASNKQAAAAAAAAAAAAAAADAJGlMAAAAAAAAAAAAAAABgEjSmAAAAAAAAAAAAAAAAwCRoTAEAAAAAAAAAAAAAAIBJ0JgCAAAAAAAAAAAAAAAAk6AxBQAAAAAAAAAAAAAAACZhZ+kAgNJxsNFUd8qzdBRWz90x30Zl6SCsk72NRho42fJWLCOV0Mjj/MyHNnk5FgzGemnV+dIgKyf7XlqaZYOxUg8epsvj9PtpNja2FgzGemk0ammQm52d8YC3YlnkZD76Z6itZp9ryVCsmfx3jb0mx0X9SN9UFMNB8/jtp1FrHvFxLiutVisNMrS2aVoHywZjpXLE49/I+Xl5affuWTYY66VRqy0dAgAAAAAAwP9TyV+cAeXZ5cuXf/31V0tHAQAAAACA1ejbt6+Pj4+lowAAAAAAABUdS/nAOtjZcXUfAAAAAABKgX+lAQAAAABAecA3FLAOfn5+fn5+97iSs3Hy8vJycnLs7e0dHR0tHYu10mq1WVlZWq3W2dnZxobevjLKzc3Nzc3lrWgM6a0ohHBycuKtWGbSW9HBwcHBgdUWykitVmdnZ6tUKmdnZ5WKVeLKKDs7W61WOzg42NvbWzoWayW9FW1sbJycnHgrlpn0VnR0dORIdpmp1eqsrCxbW1tnZ2dLx2LFsrKyNBqNk5OTrS0L7RnFx8fH09PT0lEAAAAAAACwlA8AAAAAAAAAAAAAAABMg3OsAQAAAAAAAAAAAAAAYBI0pgAAAAAAAAAAAAAAAMAkaEwBAAAAAAAAAAAAAACASdCYAgAAAAAAAAAAAAAAAJOgMQUAAAAAAAAAAAAAAAAmQWMKAAAAAAAAAAAAAAAATILGFAAAAAAAAAAAAAAAAJgEjSkAAAAAAAAAAAAAAAAwCRpTAAAAAAAAAAAAAAAAYBI0pgAAAAAAAAAAAAAAAMAkaEwBAAAAAAAAAAAAAACASdh++OGHlo4BAAAz+fe//33jxo0HDx7Y2NhUrlxZpVJZOiLrQw4VQRoBAAAAAAAAAEAFodJqtZaOAQAAM9E9/O/u7j5w4MBXX321VatWJT5ww4YNc+bMqVGjRv369Tt37tyjR4/q1aubMtLyixwqgjQCgCFu3bp1+PDhY8eOnTlzJiUl5d69e/fv33dxcXF3d3dzc2vUqFHbtm3btGnTunVrW1tbSwdbTpFD45FDAAAAAAAAI9GYApSgTp06JtrzX3/9ZaI9l0Ok0XjkUBFFXpciNDR08eLFbm5ueh64YsWKsWPHyjcdHR1HjBjx4Ycf+vr6Kh9l+UYOFUEajRcQEGCiPV+6dMlEey6HSKPxyKEpqNXqqKio77//ft++fYb8x1qzZs1XXnllzJgxfn5+po/OOpBD45FDAAAAAAAApdCYApTAdMsrVKhPH2k0HjlURHFprFOnzp49exo0aFDcAwt0A0g8PDw2bdrUrVs3JUMs98ihIkij8aiKiiCNxiOHijt37twrr7zy+++/l/aBtra2b7755uzZs11dXU0RmBUhh8YjhwAAAAAAAAqysXQAAABYQMOGDdu2bWtj8/j34F9//dWjR4+bN28WN9/T09Pb27vAxpSUlAEDBly4cMGEgZZj5FARpBEAdH322Wdt2rQprhvA1dXVx8fH3d29yAVT1Gr1F1980bhx46NHj5o4zHKNHBqPHAIAAAAAACiLK6YAJWjfvr0i+3n06NEff/yhu6VCffpIo/HIoSLk89pHjRq1cuXKy5cvjx079siRI9LGdu3aHT58uMhjDJK0tLTz588vW7Zs/fr1Go1G2vjss8+eOnXK1JGXH+RQEaTReM2aNVNkP1evXs3JydHdUqGqImk0HjlU0Jw5c2bMmKG7pXLlyqGhoZ06dWrbtq2/v7+9vb18V1paWmxs7NmzZ3fv3r1//365GAohXF1do6KiunTpYrbIyw9yaDxyCAAAAAAAoDwtAFPKzs7evn37sGHDCl/J2dKhWRPSaDxyKJFf9ahRo6Qt+fn5gwYNkrfPmzfPkP388ccfTZo0kR+1f/9+U0ZdvpBDRZDG8uDvv/8ePnx4gZLYr18/S8dlZUij8cihZOnSpboZcHd3//777zMyMgx5bGJi4rRp0xwdHeWHOzs7nzx50tQxlzfk0HjkEAAAAAAAwBQq1vFIwGzy8vL27NkzatSoKlWqiEKcnJyGDBli6RitAGk0HjksQH7tcjeAVqvNzs7u0KGDtN3BwSE2NtaQXd28edPFxUV61BtvvGGykMsdcqgI0mhx69ev9/Dw0C2Jnp6eGzdutHRcVoY0Go8cSpKTk3X/VunVq1dycnJpd3Lt2rVnn31W3knTpk1zc3NNEW35RA6NRw4BAAAAAABMxEYAUI5Gozl48ODEiRO9vb179+69atWqBw8eyPfa29v36dNn7dq1d+/e3bp1qwXjLOdIo/HIYak4OjquXbtWupZMbm5ueHh4fn5+iY+qVavWsGHDpLG8AkuFRQ4VQRrNIyEhoU+fPsOHD09JSZE3jhgx4tKlS2FhYRYMzLqQRuORQ13vvfee/LdK7969d+zY4eXlVdqd1K1b98CBA127dpVunj9/fsGCBUpGWb6RQ+ORQwAAAAAAABOhMQVQgFarPX78+Jtvvunr69u1a9clS5boHmCwtbXt3r37smXLkpOTo6KiRowY8dRTT1kw2nKLNBqPHJaZv7//p59+Ko3PnTu3aNEiQx7VokULaZCYmGiqyKwHOVQEaTQprVb7/fffN2nSZNeuXfLGp59+eteuXWvXrq1WrZoFY7MipNF45LCABw8ebNiwQRp7e3tv2rRJdzGUUqlUqdKWLVtq1Kgh3fz222/VarUyUZZv5NB45BAAAAAAAMB0aEwBjHLu3Ln33nuvTp067du3/+abb27fvi3fpVKpOnTo8O233966dSsmJmbs2LHu7u4WDLU8I43GI4fGe/XVV5s3by6NZ82alZqaWuJDGjZsKA0MmVwRkENFkEYTiYuLe/755ydNmpSeni5tUalUkyZNunDhQnBwsGVjsyKk0XjksLCdO3fm5eVJ4/nz51euXNmYvVWrVu3LL7+Uxnfu3Dl48KCR4VkFcmg8cggAAAAAAGA6dpYOALBKFy9e3LRp08aNG69evVr43sDAwLCwsBdffLFWrVrmj82KkEbjkUMF2djYLFiwICgoSAiRlpY2Y8aM77//Xv9D5AYgZ2dnk8dnDcihIkij4vLz8+fPn//RRx/l5OTIGxs2bLh8+fKOHTtaMDDrQhqNRw6LExUVJQ0qV64cEhJi/A6HDBni5uaWlpYmhNiyZUv37t2N32c5Rw6NRw4BAAAAAABMh8YUoBT+/PPPTZs2bdq0KTY2tvC9AQEBYWFhw4YNq1+/vvljsyKk0Xjk0ER69eoVFBS0d+9eIcTSpUvHjh0bGBioZ/5vv/0mDapXr26O+KwBOVQEaVTQmTNnxowZ8/vvv8tb7Ozspk6dOnPmzDKv0VABkUbjkUM9rl+/Lg2CgoIUyYaDg0Pv3r03btwohIiLizN+h+UfOTQeOQQAAAAAADAdGlOAkt26dWvz5s0RERGnTp0qfG+dOnXCwsLCwsLklRdQJNJoPHJoBvPnz9+3b59Go1Gr1SNGjDhz5kxxl6B48OBBRESENH722WfNGGN5Rw4VQRqNl5WVNWvWrC+//FKtVssbAwMDV6xY0aJFCwsGZl1Io/HIYYmSk5OlQb169ZTap5+fnzRITExUap/lGTk0HjkEAAAAAAAwHRpTgBJ06tTpyJEjWq22wPaaNWuGhoaGhYW1adPGIoFZF9JoPHJoHs2bN3/jjTe++uorIcSlS5dGjBixYcOGIs+afffdd+X1U6RVVyAhh4ogjUY6cODA+PHjr127Jm9xcnKaPXv2O++8Y2tra8HArAtpNB45NMSdO3ekgZeXl1L7dHd3lwYVpCGAHBqPHAIAAAAAAJiOjaUDAMq7w4cP67YCeHh4TJw48eDBg/Hx8V9++SWtAAYijcYjh2bzySefNGrUSBr/+OOPPXv2vHDhgu6Ev//+e8iQIcuXL5du1qhR48UXXzR3lOUbOVQEaSybBw8ejB8/vnv37rqtAJ07d46NjZ06dSqtAAYijcYjh4aTu+7y8vKU2uetW7ekgY1NhfiflxwajxwCAAAAAACYDldMAQylUqneeOONTz75pLjFFGAI0mg8cmhqTk5Oq1evfv7553NycoQQhw4datasWbdu3Zo3b25ra3vu3LmTJ0+mp6fL8+fNm+fk5GS5eMsjcqgI0lgG27dvnzRpUlJSkrylcuXK8+fPHz9+vEqlsmBg1oU0Go8cloq7u7tUze7evavUPq9fvy7vXKl9lmfk0HjkEAAA/B97dxoXVf0//P8MiEC4BIooigu4IUii5pKaG2qK5oYDpqYWplaml2mp+U1zw69a+mtR01xzYXDNFcNdLA3JHVBQXDBMxYUgQbbrxvld8+cPOqCfczgz8nreOjNnebx7PUSq+cw5AAAAUA8LU4DiysvLW7Ro0c8//9yvXz+9Xt+xY0e+6voCyCiOhiWgRYsWe/fu7dOnT2pqqiRJeXl5Bw4cOHDgQOEjg4ODhw0bVtLzWQIaKoKMxff333+PGTNm06ZN+d/s2bPnkiVLatSoodVUFoeM4mj4AqpXr379+nVJkk6cOKHUNS9duiRvuLm5KXVNc0ZDcTQEAAAAAABQD7eTBYoQEBCQ/74UKSkpy5cv79KlS7Vq1UaPHn3o0KHc3FwNx7MUZBRHwxLWsWPHw4cPu7u7P+sAKyuryZMnL1u2rCSnsiw0VAQZi2PNmjWNGjXKvxTA2dl548aNO3fuZClA8ZFRHA1fzBtvvCFv/P777/LKAEF//PHH5cuX5e02bdqIX9D80VAcDQEAAAAAANTDwhSgCJs2bbpz586GDRt69+5tfO64JEl3795dunRpp06dXF1dP/7442PHjrEswAQyiqNhyfP19b106dKqVau8vLzyP3mhQoUKQUFBp0+fnjNnDk9kMI2GiiCjCdeuXevateuwYcPu379vfHPQoEExMTFBQUEaDmZZyCiOhiI6dOggb2RnZ0+dOlXwarm5uePGjTO+7Nq1q+AFLQINxdEQAAAAAABAPbq8vDytZwAsRmpq6vbt2w0GQ0RERFZWVoG9rq6uAwYM0Ov1rVu3LrUfEBYHGcXR8IWlpKTIG7a2tuXKlSv+iRkZGQkJCSkpKS4uLu7u7mXLllVnQAtAQ0WQUVxubu533333xRdfpKenG990c3NbunRpjx49NBzMspBRHA3F5eTk1K1b99q1a/LLuXPnfv755y92qaysrOHDh69fv15+6eXldeHCBUWGNHM0FEdDAAAAAAAA9bAwBXgRDx482LZtm8FgOHjwYHZ2doG9NWrU0Ov1er2+ZcuWmoxnKcgojoYASq1WrVqdPHnS+FKn040ePXru3Lnly5fXcCqLQ0ZxNFTEDz/88PHHHxtfDhw4cN68ec/1/KOsrKxff/11ypQp586dM765ffv23r17KzmoGaOhOBoCAAAAAACohIUpgJB79+5t2bLFYDAcOXKk8PNTatWqpdfrAwMDmzVrpsl4loKM4mgIoLQpcEcoZ2dnLy8vRa586NAhRa5jEcgojoaKyM3N7dGjx759+4zv2Nra+vv7+/n5de7cuX79+ibOvXv37uTJk7du3frgwYP8748aNWrJkiVqTWx+aCiOhgAAAAAAACphYQqgjNu3b2/evDksLCwyMrLwj5W7u3tgYKBer2/SpIkm41kKMoqjoRrOnTu3efPmM2fOpKSkVKpUydfXd8CAAd7e3lrPZUloqAgy5qfeo8pK1b8ek1EcDZVy7949Pz+/s2fPFt7VqlWr33///VknRkdHN2/evMCbwcHBS5cutba2VnhK80ZDcTQEAAAAAABQAwtTAIXdunVr06ZNBoPhxIkThffWq1cvMDAwMDCw1H6OWExkFEdDRTx48GDUqFGbNm0q8OtSp9MFBgYuWbLk1Vdf1Wo2S0FDRZCxMFYDKIKM4miooLS0tEGDBu3YsaPA+3Xr1o2Pj3/WWQUWBFSqVGnu3LnBwcFqTWneaCiOhgAAAAAAAIpjYQqgluvXr4eFhRkMhujo6MJ7PT09Y2JiSn4qi0NGcTR8YXfu3GnTpk1CQsKzDqhfv/7x48crV65cklNZFhoqgoxPVa1aNZWunJycrNKVzRAZxdFQcXv27Jk8efK5c+eM7xRzQYCHh8eIESNGjBjh5ORUEoOaMRqKoyEAAAAAAICCWJgCqO7KlSvysoACd4Tmp++5kFEcDZ9Xx44dDx8+LEmSTqf74IMP+vfvX69evfj4+K1bty5btiw3N1eSJD8/v4iICI0HNWM0VAQZAZRCp0+f3rRp04EDBy5cuODq6mpiQUBSUtKuXbvefPNNT09P9W5gY4loKI6GAAAAAAAAimBhClAEe3t7pS6VkZGR/2Wp+ukjozgalrBdu3b16tVLkqQyZcrs3bvXz88v/96DBw9269YtOztbkqQ9e/Z0795dmynNGw0VQUYApVxubu5ff/1Vo0YNrQexYDQUR0MAAAAAAAARVloPAJi7DOVo/Y+iJTKKo2EJW79+vbwxefLkAksBJEnq1KnTlClT5O0NGzaU6GSWg4aKICOAUs7KyorVAIJoKI6GAAAAAAAAIliYAgDAU5w5c0beGDBgwFMPML5f4NFIMKKhIsgIAAAAAAAAAAAsWhmtBwDMXc+ePbUe4WVARnE0FJebm2tlVdwVmf/884+8UbNmzaceYPzWbGpqqvhsloKGiiCjSnJzc+Pi4i5cuPDw4cOHDx/m5eU5Ojo6Ojo2bty4QYMGOp1O6wEtAxnF0RAAAAAAAAAA8mNhClCEnTt3aj3Cy4CM4mgoztfXNyQkpEePHsU5uGrVqrdu3ZIk6cyZM+3bty98QHR0tLzh6uqq4JBmjoaKIKOycnNz9+3bt2zZsv3796elpT31mAoVKnTp0mXkyJF+fn4sC3gqMoqjoSKSk5Pj4+ONa/KKz9/fX415LBENxdEQAAAAAABAWbq8vDytZwAAoCTIHwG2bdt27ty5bdq0MX3wxIkTFyxYIElSly5d9u3bV+Djw9zcXD8/v0OHDkmS9MUXX8yaNUu1qc0LDRVBRgWdO3du+PDhf/75ZzGPb9my5YoVK7y8vFSdyuKQURwNxZ06dWr8+PGRkZEv9p+o/IetREMl0BAAAAAAAEANLEwBAJQWbm5uSUlJ8navXr1mz57duHHjZx2ckJDQqFGjrKwsSZKCg4O/+eab8uXLy7sePXo0bty41atXS5JUtmzZ2NhYd3d31ac3DzRUBBmVsmvXrn79+slxis/W1nb79u1vvfWWSlNZHDKKo6G4/fv39+rVKyMj44WvwH/Y0lAcDQEAAAAAAFTCwhQAQGmRkZHx/fffh4SE3L9/X5IkKyurQYMGffXVV3Xq1Hnq8TNnzvzyyy/l7apVq3bs2NHDwyM+Pv7gwYN3796V3581a9YXX3xRMvObAxoqgoyKOHnyZIcOHfJ/fOjt7d29e/fatWvXrFnTzc1Np9PduHHjxo0biYmJu3fvjo2NNR5pb29/7NixZs2aaTG4eSGjOBqKy8rKatSoUUJCgshFSvl/2NJQHA0BAAAAAADUw8IUAEDp8ujRo/nz5y9atCg9PV2SpLJly44cOfKLL75wcXEpfPD48eMXLlz4rEt9+umn8jNWShsaKoKMInJzc19//XXjY1N8fX2//fbbtm3bmjjl0KFDY8eOPX/+vPyyRYsWJ06cKPBopNKGjOJoqIgffvjh448/lretra1HjhzZuXPn+vXr29jYFP8iDRo0UGc6y0BDcTQEAAAAAABQDwtTgCL8/fffglcwfsR48eLFzZs3G9+fNm2a4JUtCBnF0VBZf//998yZM5ctWyY/ecHBwWH8+PETJkyoUKFCgSN37tz55ZdfnjlzJv+bLVq0+Oqrr0r58xdoqAgyvpjdu3f37NlT3u7evfuWLVvs7e2LPCs9Pb13794HDhyQX+7Zs6d79+4qTmn2yCiOhoro06fPL7/8IkmSjY3NoUOH2rRpo/VEloeG4mgIAAAAAACgHhamAEUQ/wKr8afMYDAEBQUVfr80IKM4Gqrh6tWrX3755caNG3NzcyVJqlSp0pQpUz788EM7O7sCRyYkJJw7d+7hw4eVKlVq2rSpm5ubFvOaIxoqgozP64MPPli+fLkkSS4uLrGxsY6OjsU88e7du56enikpKZIkjRw5cunSpSpOafbIKI6GivDy8oqJiZEk6fPPP587d67W41gkGoqjIQAAAAAAgHqstB4AAADNuLu7r1u37vTp0/7+/pIkpaSkfPrpp/Xq1Vu5cmVOTk7+I+vWrduvX7/33nuvd+/epXYpwFPRUBFkfF6//fabvPHee+8VfymAJEnOzs5Dhw6Vt48fP678ZBaFjOJoqIjExER5o0+fPtpOYrloKI6GAAAAAAAA6mFhCgCgtPPx8dm1a9exY8fke7YnJSW9//773t7eW7du1Xo0i0FDRZCx+G7fvi1vtG3b9nnPbdeuXYGLlFpkFEdDRZQrV07eqF+/vraTWC4aiqMhAAAAAACAespoPQBg7lavXq3UpSpWrOjt7a3U1SwLGcXRUG1t27aNjIzctWvXlClTzp8/HxcX179//9dffz0kJKRz585aT2cZaKgIMhZHamqqvFGxYsXnPdd4WwvjRUotMoqjoSJcXV3v3r0rSVJaWpqTk5PW41gkGoqjIQAAAAAAgHp0eXl5Ws8AAIAZyc3N3bBhw5dffmm8o7ufn19ISEjz5s21HcyC0FARZDTB1dU1OTlZkqSwsLABAwY817kbN2585513JEmqXr16UlKSKvNZCDKKo6EiJk6cuGDBAkmS1q9fLzfB86KhOBoCAAAAAACoh0f5AADw/2NlZTV48OC4uLjvvvvOxcVFkqT9+/e3aNFCr9dfunRJ6+ksAw0VQUYTatSoIW/s2bPnec/du3evvFG9enUlZ7JAZBRHQ0UMHz7cyspKkqRvvvkmJydH63EsEg3F0RAAAAAAAEA91tOnT9d6BgAASlpubu7JkycPHTp07ty5x48fu7q66nS6/AdYW1u3aNFi9OjR9vb20dHRmZmZMTExS5YsSUpK8vX1rVChglaTmw8aKoKML+batWvHjh2TJCkmJqZv375VqlQp5onnz58fO3as/Inj0KFDS/nTkcgojoaKcHZ2zs7OPnr0aHJy8r1793r06FHgb0IUiYbiaAiWuUh1AAAgAElEQVQAAAAAAKAeHuUDAChd8vLyli5dOnPmTPnhCzJXV9dp06aNGDHiqZ9ApKSkhISE/PDDDxkZGZIk2dnZjRkzZtKkSU5OTiU3tzmhoSLIKOLMmTO+vr7ydu3atfft21e/fv0iz4qPj+/WrZvx0UjR0dFNmzZVcUqzR0ZxNFRKTk5OYGDgli1bJElq3rz59OnT/f39tR7KwtBQHA0BAAAAAABUwsIUoAgXL15U6cpeXl4qXdkMkVEcDRXx5MmToKCgbdu2PXVv//79N27caGNj89S9SUlJ06dPX716tfwF94oVK3722Wdjx451cHBQcWLzQ0NFkFFcUFCQwWCQtx0cHCZNmjRy5EhnZ+enHnz79u0ff/xx/vz56enp8jt6vd54emlGRnE0FJednZ2ZmZmbmzt16tRvv/1WftPT09PHx8fDw6NWrVq2trZFXmTo0KEqj2nWaCiOhgAAAAAAAOphYQpQBPVu4FyqfvrIKI6Gihg1atSPP/4obzdp0qR9+/Y6ne7w4cNnzpyR3xw9evTixYtNXCEuLm7q1KnyV2klSXJxcfnyyy9HjBjxrDUELx8aKoKM4pKTk9u0aWO854QkSWXKlGnevHnt2rVr1arl5ub25MmTmzdvJiUlJSYm/vnnn7m5ucYja9Wq9dtvv7m6umoxuHkhozgailuzZs2wYcMEL1Kq/n2mMBqKoyEAAAAAAIB6WJgCFIHVAIogozgaivvjjz9atmwpSZJOp1u4cOEnn3wiV83Ly/uf//mf8ePH5+Xl6XS6kydPvv7666YvFRUVNXny5AMHDsgv3d3dr1y5ovb85oCGiiCjUq5evdqtW7eEhITnOsvd3f3XX3/18PBQaSqLQ0ZxNBTEggBxNBRHQwAAAAAAAPVYaT0AAAAlZOnSpfLGqFGjxo4da1zro9Ppxo0b98EHH0iSlJeXZzzMhNdff33//v0RERHNmzeXJOnq1auqTW1eaKgIMirF3d397Nmzn3zySXEeryBJkp2d3bhx486fP89SgPzIKI6GAAAAAAAAAGACd0wBirBv3z6VrtytWzeVrmyGyCiOhuLq1Klz7do1SZLi4+Pr1q1bYO+lS5caNmwoSVLt2rXzP5HBtLy8vC1btkydOjUuLk7RYc0UDRVBRsXdu3dv9erVv/76a1RU1MOHDwvsdXFxad68+VtvvTVo0CBHR0dNJrQIZBRHwxeTmZmZlpYmeJFKlSopMoyFoqE4GgIAAAAAAKiHhSkAgNLCzs4uMzPzlVdeSUtLK/xopLy8PHt7+8zMTFtb24yMjOe6ck5OjrW1tXKTmi8aKoKM6snLy0tOTn748OHDhw/LlClTsWJFJycnZ2dnreeyMGQUR0MAAAAAAAAAMCqj9QAAAJSQ8uXLZ2Zm/vvvv48ePXr11VcL7L17925mZqYkSRUrVnzeK5eepQA0VAQZ1aPT6VxdXV1dXbUexLKRURwNAQAAAAAAAMDISusBAAAoIa+99pq8sXv37sJ7d+3aJW/4+PiU3EyWhoaKIKO2oqKijhw5cuTIEa0HsWxkFEdDRZBRHA3F0RAAAAAAAMA0HuUDACgtVq5c+f7770uS5OLiEhUV5ebmZtyVmJj4+uuvp6SkSJK0fPny4OBgzaY0bzRUBBm15enpGRcXJ0kS/xosgoziaKgIMoqjoTgaAgAAAAAAmMbCFKAIFy9eVOnKXl5eKl3ZDJFRHA3FZWdnN2nSRC7p6Og4ffr09u3bZ2VlHT58eObMmampqZIkNWjQ4Pz58zY2NloPa6ZoqAgyaouPDxVBRnE0VAQZxdFQHA0BAAAAAABMK6P1AIC58/b2VunKper/WpJRHA3FlSlTZuvWrW3btr179+6DBw/Gjh1b4AAnJ6dt27axFMAEGiqCjIowGAwvdqK89KfAFapVq+bp6ens7KzAZBaFjOJoqAgyiqOhOBoCAAAAAACohDumAEXQ6XQqXblU/fSRURwNlXL16tVBgwadOHGiwPutWrVat26dh4eHJlNZFhoqgoyC1PhbsVu3bkuXLq1du7biVzZbZBRHQ0WQURwNxdEQAAAAAABAJSxMAYrAagBFkFEcDZUVHh6+ffv2hIQEa2vrevXq9e7du0uXLloPZWFoqAgyvjCV/lasWrVqXFxcxYoV1bi4GSKjOBoqgoziaCiOhgAAAAAAACphYQpQhH379ql05W7duql0ZTNERnE0BID81FuuN2HChPnz56t0cXNDRnE0VAQZxdFQHA0BAAAAAABUUkbrAQBzx2f2iiCjOBoCQH7Xrl17sRM7d+585cqV/FfIzs6Oi4v79NNPL126JEnS4cOHFZnQIpBRHA0VQUZxNBRHQwAAAAAAAJWwMAUAAACWp1atWi92oo2NTeEreHh4ODg4dOzYUZIk+UPEUoKM4mioCDKKo6E4GgIAAAAAAKjESusBAAAAAO35+PjIG3Z2dtpOYtHIKI6GiiCjOBqKoyEAAAAAAICMO6YAAEqROnXqqHTlxMREla5sbmioCDJqqEWLFlWrVi38vrW1dYcOHSRJcnd3L+mZLBAZxdFQEWQUR0NxNAQAAAAAADBNl5eXp/UMAACUEJ1Op9KVS8/vUxoqgowAAAAAAAAAAKCU4I4pAAAAeElkZGRcvnz5wYMH9+/ft7GxcXJycnZ29vDwsLLi+ZXPgYziaKgIMoqjoTgaAgAAAAAAiGNhCgCgFGnVqpUi10lPTz9//rwil7I4NFQEGZV18+bNZcuWhYeHnz17Nisrq8DeChUqtGzZMiAgYNCgQQ4ODppMaBHIKI6GiiCjOBqKoyEAAAAAAICCeJQPAADFlZmZGR4ebjAYduzYkZ6enn8Xv0+LiYaKIKPRo0ePPv3009WrV+fk5BR5cIUKFf7zn/+MHz+er7kXQEZxNFQEGcXRUBwNAQAAAAAAFMfCFAAAipCdnX3gwIHQ0NBt27Y9evSowF47Ozt/f//NmzdrMpuloKEiyFjApUuXunTpcvPmzec664033ti9e/err76q0lQWh4ziaKgIMoqjoTgaAgAAAAAAqIGFKQAAPF1ubu7Ro0dDQ0O3bNly7969AnttbGy6du0aFBTUu3fv8uXLazKh+aOhIsj4VLdu3WrdunX+zw7r1avXuXPn1157zdnZOSAgQJIkV1fXYcOGnTx5MioqKjU11Xhkq1at9u/fz8MXJDIqgYaKIKM4GoqjIQAAAAAAgFryAABAPrm5ub///vvYsWOrVatW+PemtbV1586dly9fnpKSovWk5ouGiiCjafIHhLL69evv27cv/175fW9vb/llRkbGzJkz7e3tjadMnDhRi6nNDhnF0VARZBRHQ3E0BAAAAAAAUAl3TAEA4H+dPn06NDTUYDBcv369wC6dTte6deugoKABAwZUrVpVk/EsAg0VQcYiRUdHN2/eXN5u3bp1REREgS+p63Q6SZK8vb3Pnz9vfPPatWudO3e+evWqJEk2NjaXLl2qU6dOCU5tdsgojoaKIKM4GoqjIQAAAAAAgHqstB4AAACNxcTETJs2rX79+k2bNp03b16BpQDym9euXTt+/PiYMWNK81IAE2ioCDIW3+bNm+UNBweHLVu2FPPRCbVr1/7ll1/KlCkjSVJWVlZYWJiKI1oCMoqjoSLIKI6G4mgIAAAAAACgHhamAABKqStXrsyZM+e1117z8vKaMWNGfHx8/r2enp5fffXV5cuXo6OjJ06cWLNmTa3mNGc0VAQZX0BERIS8odfrn/qoo2fx9vYODAyUt3fv3q38ZBaFjOJoqAgyiqOhOBoCAAAAAACop4zWAwAAUKKSkpLCwsJCQ0OjoqIK761Tp05QUFBQUJCPj0/Jz2YpaKgIMoq4deuWvNG0adPnPbdHjx7r16+XJOnatWvKTmVxyCiOhoogozgaiqMhAAAAAACAeliYAgAoRdq1a3f8+PG8vLwC71evXl2v1wcFBbVo0UKTwSwIDRVBRkEpKSnyhre39/OeW716dXnjzp07Ss5kgcgojoaKIKM4GoqjIQAAAAAAgHpYmAIAKEUiIyPzv6xcuXJAQEBQUFC7du2srHi8XbHQUBFkFOTg4PDw4UNJktLS0p73XONHjy4uLgqPZWnIKI6GiiCjOBqKoyEAAAAAAIB6WJgCFKFOnToqXTkxMVGlK5shMoqjobJ0Ot3YsWPnzJljb2+v9SyWioaKIOOLcXV1lT8+jI+Pf95zDx48KG94eHgoPJalIaM4GiqCjOJoKI6GAAAAAAAA6mFhClAEHhOuCDKKo6Gy8vLyFi1a9PPPP/fr10+v13fs2NHa2lrroSwMDRVBxhfTunXrmJgYSZKWL18+btw4nU5XzBNjYmJWrVolb3t5eak1n4UgozgaKoKM4mgojoYAAAAAAADq4V7xAIBSJCAgIP99KVJSUpYvX96lS5dq1aqNHj360KFDubm5Go5nEWioCDIK6t+/v7wRGxs7e/bsYp6Vnp4+YMCAf//9V5IknU43atQoteazEGQUR0NFkFEcDcXREAAAAAAAQD26vLw8rWcAzFrr1q0VuU56evr58+fzv1OqfvrIKI6GSklLS9u5c6fBYAgPD8/MzCyw18XFJSAgIDAwsE2bNlZWLN98Ohoqgowi8vLyfHx8Lly4IL/8+OOPv/zyS2dnZ+MB8jfdvb29jX/j7d69+5NPPrl69ar80t/ff9euXSU7tdkhozgaKoKM4mgojoYAAAAAAADqYWEKoK7MzMzw8HCDwbBjx4709PT8u/jpKz4yiqNhYampqdu3bzcYDBEREVlZWQX2urq6DhgwQK/Xt27duvj3ci9taKgIMr6YP/74o23btsZidnZ2K1aseOedd+SXcqsaNWpMnjz5/Pnz0dHRUVFRxnNdXFwiIyPr1q1b8mObGzKKo6EiyCiOhuJoCAAAAAAAoBIWpgCqyM7OPnDgQGho6LZt2x49elRgr52dnb+//+bNmzWZzYKQURwNi+PBgwfbtm0zGAwHDx7Mzs4usLdGjRp6vV6v17ds2VKT8SwCDRVBxue1efPmgQMHGltNnz592rRp8raJRTwVK1Y8fPhwkyZNSmJES0BGcTRUBBnF0VAcDQEAAAAAANTAneEBJeXm5h4+fHjUqFHVqlV76623Vq9enX8pgI2Njb+//88//3znzh2WAphARnE0fC6Ojo7vvffevn37kpOTly5d2rFjx/xPTklKSvrmm29atWpVu3btzz77LDo6WsNRzRYNFUHG5xUQEPDbb795eXkV/5SePXuePHmSzw7zI6M4GiqCjOJoKI6GAAAAAAAAauCOKYAC8vLyTp48GRoaGhYWlpycXGCvtbV1hw4dgoKC+vXr5+TkpMmEFoGM4miolNu3b2/evDksLCwyMrLwL0p3d/fAwEC9Xs8nECbQUBFkLI68vLydO3du2rSpVatWH330kfxmge+116tX74033hg6dGjHjh21mNECkFEcDRVBRnE0FEdDAAAAAAAAZbEwBRBy+vTp0NBQg8Fw/fr1Art0Ol3r1q2DgoIGDBhQtWpVTcazFGQUR0OV3Lp1a9OmTQaD4cSJE4X31qtXLzAwMDAw0Nvbu+RnsxQ0VAQZn9fGjRvLlStXvnz58uXL16pVq3LlylpPZJHIKI6GiiCjOBqKoyEAAAAAAMALY2EK8CJiYmIMBsPGjRvj4+ML723atGlQUFBgYGDNmjVLfjYLQkZxNCwx169fDwsLMxgMT31+iqenZ0xMTMlPZVloqAgyAgAAAAAAAAAAy8LCFOA5XLlyxWAwGAyGc+fOFd7r6ekZFBQ0cODAevXqlfxsFoSM4miooStXrsjLAs6ePZv/fX6fFh8NFUFGAAAAAAAAAABgEcpoPQBgAZKSksLCwkJDQ6OiogrvrVOnTlBQUFBQkI+PT8nPZkHIKI6G4uzt7bUeweLRUBFkBAAAAAAAAAAApQR3TAGK0K5du+PHjxf+Salevbperw8KCmrRooUmg1kWMoqjoSJ0Op1KVy49v09pqAgyivv7778Fr+Di4qLIJBaNjOJoqAgyiqOhOBoCAAAAAACohIUpQBEKfHZYuXLlgICAoKCgdu3aWVlZaTWVxSGjOBoqgtUA4mioCDKKE29YelqZQEZxNFQEGcXRUBwNAQAAAAAAVMKjfIDi0ul0Y8eOnTNnDs9fEEFGcTQU0bNnT61HsHg0VAQZAQAAAAAAAABAKcEdU4AiFPjaXKVKlfr166fX6zt27Ghtba3VVBaHjOJoCAD58b12RZBRHA0VQUZxNBRHQwAAAAAAAJWwMAUowoABA3bv3v348eMC7zs7O/fv31+v17dv354HqRSJjOJoCAD5rVmzxvQBWVlZycnJt27dunHjxuHDh+W/PwcOHPjf//73lVdekSSpUqVKJTGoeSOjOBoqgoziaCiOhgAAAAAAACphYQpQtLS0tJ07dxoMhvDw8MzMzAJ7XVxcAgICAgMD27Rpw7IAE8gojoYA8GL++eefWbNmLViwIDc3t2HDhtu2bWvYsKHWQ1keMoqjoSLIKI6G4mgIAAAAAABQfCxMAZ5Damrq9u3bDQZDREREVlZWgb2urq4DBgzQ6/WtW7cWvwv0S4yM4mgIAC/g66+/njBhgiRJLi4uBw8ebNSokdYTWSQyiqOhIsgojobiaAgAAAAAAFAcLEwBXsSDBw+2bdtmMBgOHjyYnZ1dYG+NGjX0er1er2/ZsqUm41kKMoqjIQAUX15eXuPGjS9evChJkre395kzZ6ytrbUeyvKQURwNFUFGcTQUR0MAAAAAAIDisJ4+fbrWMwCWx97e3tfXd8iQIR9++KGHh0d6evqNGzeMy7xSU1N///33n376afXq1X/99ZeTk5Orq6u2A5snMoqjIQAUn06nS0tL279/vyRJd+7cady4MV9tfwFkFEdDRZBRHA3F0RAAAAAAAKA4uGMKoIzbt29v3rw5LCwsMjKy8I+Vu7t7YGCgXq9v0qSJJuNZCjKKo6FpderUUenKiYmJKl3Z3NBQEWTUSmRkZLt27eTtzz//fO7cudrOY6HIKI6GiiCjOBqKoyEAAAAAAECRWJgCKOzWrVubNm0yGAwnTpwovLdevXqBgYGBgYHe3t4lP5sFIaM4Gj6VTqdT6cql5/cpDRVBRq1cvXrVw8ND3v7oo4++//57beexUGQUR0NFkFEcDcXREAAAAAAAoEgsTAHUcv369bCwMIPBEB0dXXivp6dnTExMyU9lccgojob5sRpAHA0VQUatZGZmhoaGyts+Pj6+vr7azmOhyCiOhoogozgaiqMhAAAAAABAkViYAqjuypUr8rKAs2fP5n+fn77nQkZxNJQkqXXr1opcJz09/fz58/nfKT0ZaagIMgIAAAAAAAAAgFKChSlAEezt7ZW6VEZGRv6Xpeqnj4ziaGgOMjMzw8PDDQbDjh070tPT8+8iYzHRUBFkFLF+/fqHDx9KkvTRRx9pPYsFI6M4GiqCjOJoKI6GAAAAAAAAprEwBSgCT1tQBBnF0VBD2dnZBw4cCA0N3bZt26NHjwrstbOz8/f337x5syazWQoaKoKMivD09IyLi5P4208MGcXRUBFkFEdDcTQEAAAAAAAwrYzWAwAAYKZyc3OPHj0aGhq6ZcuWe/fuFdhrY2PTtWvXoKCg3r17ly9fXpMJzR8NFUFGAAAAAAAAAABguViYAhShZ8+eWo/wMiCjOBqWmLy8vJMnT4aGhoaFhSUnJxfYa21t3aFDh6CgoH79+jk5OWkyofmjoSLIaNqTJ08OHjwYExOTlZX1XCempKTIG//9738L7Pr888+VGc5ykFEcDRVBRnE0FEdDAAAAAAAAlfAoHwAA/tfp06dDQ0MNBsP169cL7NLpdK1btw4KChowYEDVqlU1Gc8i0FARZCxSSkpKt27doqOjlb1safsXYzKKo6EiyCiOhuJoCAAAAAAAoB7umAIAKO1iYmIMBsPGjRvj4+ML723atGlQUFBgYGDNmjVLfjZLQUNFkLH45s6dq/hnh6UQGcXRUBFkFEdDcTQEAAAAAABQDwtTAACl1JUrVwwGg8FgOHfuXOG9np6eQUFBAwcOrFevXsnPZiloqAgyvoBdu3ZpPcLLgIziaKgIMoqjoTgaAgAAAAAAqIdH+QAASpekpKSwsLDQ0NCoqKjCe+vUqRMUFBQUFOTj41Pys1kKGiqCjCJeeeWVx48fS5L01VdfjRs3rkKFCsU/19PTMy4uTuLxCmRUAg0VQUZxNBRHQwAAAAAAAPVwxxQAQCnSrl2748ePF/7MoHr16nq9PigoqEWLFpoMZkFoqAgyCrK3t5c/Pvz444+f67ND5EdGcTRUBBnF0VAcDQEAAAAAANTDwhSguJKTk+Pj4//555/nPdHf31+NeSwUGcXRUERkZGT+l5UrVw4ICAgKCmrXrp2VlZVWU1kWGiqCjIJcXV3v378vSVJ2drbWs1gwMoqjoSLIKI6G4mgIAAAAAACgHhamAEU7derU+PHjIyMjX+zOzNzPWUZGcTRUkE6nGzt27Jw5c+zt7bWexVLRUBFkfDEjRoyIj4+XJCknJ+d5zx00aNDff/+twlCWh4ziaKgIMoqjoTgaAgAAAAAAqEfH55SAafv37+/Vq1dGRsYLX4GfMomMSqChInQ6Xf6XlSpV6tevn16v79ixo7W1tVZTWRYaKoKMAAAAAAAAAACglGBhCmBKVlZWo0aNEhISRC7CTxkZxdFQKQMGDNi9e/fjx48LvO/s7Ny/f3+9Xt++fXsepGIaDRVBRgAAAAAAAAAAUEqwMAUw5Ycffvj444/lbWtr65EjR3bu3Ll+/fo2NjbFv0iDBg3Umc5ikFEcDRWUlpa2c+dOg8EQHh6emZlZYK+Li0tAQEBgYGCbNm1YFvAsNFQEGQEAavP09JQ3dDrdmDFjRo8ere08lisnJyclJSU9PT0tLS0zM7NcuXLlypVzcHCoWLEiv6YBAAAAAACKxMIUwJQ+ffr88ssvkiTZ2NgcOnSoTZs2Wk9kkcgojoZqSE1N3b59u8FgiIiIyMrKKrDX1dV1wIABer2+devWBZ66AiMaKoKMAACVFPjF0aNHj5UrV7q4uGg1j2W5cePGjh07Dh8+HBcXFx8f/+TJk8LH2NnZ1atXr2HDho0bN+7evXuzZs34ZQ0AAAAAAFAYC1MAU7y8vGJiYiRJ+vzzz+fOnav1OJaKjOJoqKoHDx5s27bNYDAcPHgwOzu7wN4aNWro9Xq9Xt+yZUtNxrMINFQEGQEAyiq8SMLZ2fmnn356++23NZnHUhw5cmTq1KmRkZHPe2LVqlUDAwMnTpxYvXp1NQYDAAAAAACwUCxMAUx55ZVXHj9+LEnS77//3qpVK63HsVRkFEfDknHv3r0tW7YYDIYjR47k5uYW2FurVi29Xh8YGNisWTNNxrMINFQEGUvAnDlzIiIiJEnaunWro6Oj1uNYKjKKo6EiyPgsxoUpfn5+Bw8eNP5OGTFixMKFCx0cHLQbzUxlZGQMHz48NDRU5CK2trajRo2aO3eunZ2dUoMBAAAAAABYNBamAKZUqVLl7t27kiSlpKQ4OTlpPY6lIqM4Gpaw27dvb968OSwsLDIysvAvSnd398DAQL1e36RJE03Gswg0VAQZ1TNkyJB169ZJknT06NF27dppPY6lIqM4GiqCjM9iXJgSHh7u4ODw7rvvJiYmyu/UrVt33bp13IUrv8ePH3fp0uX48eP537Szs2vQoEFqauq1a9fy/y7u27evlZXV7du3//7779u3b6elpRW4WvPmzbdt21ajRo2SGB0AAAAAAMC8WWk9AGDWXF1d5Y3C/58RxUdGcTQsYVWrVv3444+PHj168+bNhQsXFrhLzdWrV0NCQnx9fevXr/+f//znwoULWs1pzmioCDKWALopgoziaKgIMprQtm3bs2fPDh8+XH6ZkJDQtm3bGTNm5OTkaDuY+Zg6dapxVYpOp3vvvfdiYmLS0tLOnDlz9erVR48ebd26tWbNmvIB586dmz9/fmRkZHx8/D///JOQkLB06dK2bdsar3bq1KlOnTr9888/GvyTAAAAAAAAmBkWpgCmdOnSRd54geeLw4iM4miolerVq48bN+7333+/du3avHnzCjw5JT4+ftasWY0bN27UqJFWE5o/GiqCjOo5e/as1iO8DMgojoaKIKNp5cuXX7ly5datWytXrixJUnZ29rRp09q2bZuQkKD1aNq7fPnyokWL5O2KFStGRkauWLHC09PT2tpafrN8+fJ9+/a9ePFiz549JUm6cuVKYGCgcVmPh4fHyJEjjx07dvLkSS8vL/nN+Pj4kSNHlvg/CgAAAAAAgNlhYQpgyvDhw62srCRJ+uabb/gq4Qsjozgaaq5WrVoTJ048depUQkLCnDlzXnvttfx7Y2NjtRrMgtBQEWRUnMFgSE9P13oKi0dGcTRUBBmLo2/fvhcuXPD395dfnjhxwtfXd8WKFdpOpTmDwZCbmytvL168+I033njqYeXKlVuxYoX8bM2oqKjly5cXOKBFixanTp3q2LGj/HLjxo1xcXGqTQ0AAAAAAGAZWJgCmNKoUaMpU6ZIkhQdHf3JJ5/kf6Y4io+M4mioFHth3t7eM2bMuHTpktb/KJqhoSLIaD4ePnxY+GNFPC8yiqOhIshYTC4uLrt27Vq6dKmDg4MkSWlpacHBwX379r13757Wo2lm79698kanTp3eeecdE0dWqVJl0qRJ8vbatWsLH2BnZ7dlyxZHR0f55cqVKxWdFAAAAAAAwPKU0XoAwNxNnz49NjZ2y5Ytixcv/uOPP6ZPn278ciGKj4ziaKiIjIwMrUeweDRUBBnFnTx5UuT0u3fvGrcnTZrk5OT07rvvCg9lecgojoaKIKMmRo4c2alTpyFDhsj9t2/ffuLEiZUrV3bv3l3r0TSQlJQkb7z55ptFHtyyZUt54/fff09NTa1QoUKBAxwdHYcPH/7NN99IknTs2In31ogAACAASURBVDFFJwUAAAAAALA8Or52D5iQnZ2dmZmZm5s7derUb7/9Vn7T09PTx8fHw8OjVq1atra2RV5k6NChKo9p7sgojoZK0el0Kl259Pw+paEiyChO8YaNGjV65513AgMD69atq+yVzRkZxdFQEWRUiTFseHh4t27dnnpMTk7O7NmzZ86cmZ2dLb/z0UcfzZ8/397evoSmNA+2trZPnjyRJGn79u29e/c2ffCDBw/kp/lIkhQTE+Pp6Vn4mA0bNgwaNEiSJFdX11u3bik9LwAAAAAAgCVhYQpgypo1a4YNGyZ4EX7KyCiOhkrp1auXSlfeuXOnSlc2NzRUBBnFsbhHEWQUR0NFkFElxVmYIouKihoyZIjxCXENGzZcv35906ZNVR/RbDg5OT148ECSpOXLlwcHB5s++ObNmzVr1pS3f/vtt9atWxc+JiwsLDAwUJKksmXLZmZmKj0vAAAAAACAJeFRPgCAUqT0fGavHhoqgowAAGWtWbPGxN6IiIjbt2+bvsInn3wSEhIiP9EmLi6uVatWM2bM+Oyzz6ysrJQc1FxVq1ZNXpgSHR1d5MKUc+fOGbednZ1NH2O8twoAAAAAAECpxcIUAAAAWJ4FCxZoPcLLgIziaKgIMoozfXe9r7/++nkvmJWVNXny5D179hw9evTFx7Icbdu2jYmJkSRp69atM2bMeNZyE9nWrVvlDTs7uxo1ahQ+4OHDhytWrJC3fXx8lB4WAAAAAADAwvAoH8CUzMzMtLQ0wYtUqlRJkWEsFxnF0RAAAAAm8DgkQXv27PH395e333777V9++eVZR+7du7dHjx7y9ltvvbV3794CBzx8+HDw4MG7d++WX3777bdjxoxRYWQAAAAAAACLwcIUAAAAAAAsGwtTBOXl5TVt2vTMmTPyy44dOy5evLhhw4b5j3ny5Ml33303Y8aM1NRU+Z0dO3b06tXLeMBff/21bdu2efPm3bhxQ37H2dk5MTHRwcGhRP4hAAAAAAAAzBQLUwAApciUKVM8PDzc3d3d3d3d3NysrKy0nsjy0FARZAQAKGvfvn2F33zrrbfkjVmzZjVv3vzFrtytW7cXH8ui/Pbbbx07dnzy5In8smzZsm+++aa3t3e9evXu3Llz+fLl33777fr168bjO3TocOjQIePL9PT08uXL5/9/LDqdbvfu3d27dy+xfwQAAAAAAADzxMIUAEApkv/LxE5OTn369Pnwww+bNWtW5IkbNmyYNWtW1apV69Wr1759ez8/vypVqqg5qfmioSLICAAoAcZfN+Hh4aVnfYmINWvWvP/++zk5OUUeWatWrT/++CP/b+H09PRy5coZX9ra2q5ZsyYwMFCVQQEAAAAAACwKC1OA53P37t1ff/01Ojr67Nmz9+/ff/jwYWZmpqOjo6Ojo5eXV8uWLbt06eLm5qb1mOaOjOJo+GKeepd7vV6/dOlSR0dHEyeuWLEiODjY+NLW1nbw4MHTp0+vUaOG8lOaNxoqgowAgBLAwpQX8Ouvvw4ePPju3bsmjmnXrt2mTZtcXFzyv2lcmGJlZdWrV6958+bVr19f3VkBAAAAAAAsBAtTgOKKiooKCQnZtWtXVlaWicOsrKy6d+8+ZcqUN954o8RmsyBkFEdDEU9dDSBJUp06dcLDw018eFBgNYCscuXKBoOhU6dOSo5o9mioCDICAEoAC1NeTFpa2vfff7927drY2Nj871tbW7dq1WrcuHH9+/cv/Ks8IyNjxIgRLVu27NOnDwtGAQAAAAAA8mNhClC07OzsCRMmfPfdd7m5ucU8RafTjR49etGiRTY2NqrOZkHIKI6G4owfITRo0ODVV1+NiooyxnRzczt27FitWrWeeuKOHTtGjRqVnJxc4P1y5cqdOHHCy8tLvZnNDQ0VQUYAQAkYOHCgvDFp0qTXXntN22EsUVJSUnx8/J07d8qUKePs7Ozj4/Pqq69qPRQAAAAAAIDlYWEKUISsrKygoKCtW7cWeF+n07m6utauXVuSpMTExOTk5MI/TX379jUYDCwIkMioBBoqwrgaYNiwYatWrYqLiwsODj5+/Lj8ZqtWrSIjI62trZ91+oMHDy5cuLB8+fL169cblxE0b948KipK7cnNBw0VQUYAAAAAAAAAAFBKWGk9AGDuZs6cmX8pQI0aNWbPnh0TE/P48eOkpKTIyMjIyMhbt249fvz44sWLM2fOrF69uvHgbdu2zZo1S4upzQ4ZxdFQDQ0bNjxy5Ejfvn3llydOnJg/f76J4x0dHdu1a7d27dqzZ88ab01x6tSpgwcPqj6ruaKhIsgIAAAAAAAAAABeVtwxBTDl2rVrDRs2zMzMlF9+9NFH8+bNe+WVV0yckp6ePnHixCVLlsgvy5YtGxcXV6dOHdVnNWNkFEdDpRS4TYW8nZmZ2alTp99++02SpLJly546dapx48ZFXurGjRuenp7//vuvJEljx45dtGiRalObFxoqgowq8fT0lDd0Ot2YMWNGjx6t7Tzmb8qUKR4eHu7u7u7u7m5ublZWLFsXlZ6efvz48bJly3bo0EHrWQAAAAAAAADALPC/ngFTNmzYYFwKMGHChO+//970UgBJkhwcHBYvXjxu3Dj55ZMnTzZs2KDulGaPjOJoqCpbW9uff/7ZwcFBkqQnT54MHTo0Ozu7yLNq1qw5cOBAedv4BJZSi4aKIKO4uP8nNjb2ww8/9Pf3//vvv7UeyqyFhIQEBwd36tSpdu3azs7O77//fnR0dHFO3LBhQ6NGjTp16jRy5MgNGzbcuXNH7VHN39mzZ4cPH165cuVu3brt27evwN6bN29Onjz5p59+OnTo0I0bN4wP4QIAAAAAAACAlx4LUwBTdu3aJW/UrVt3zpw5xT/xv//9r7u7e4GLlFpkFEdDtbm7u8+dO1fePn36tPFOM6Y1adJE3rh165Zak1kOGiqCjMras2dP48aNd+zYofUgluH+/fsrV65s3rx5YGDggwcPTB/8+PHj2NjYQ4cOLVu2bNCgQTVr1gwODk5KSiqZUc1NVlbWhAkTmjVrtnr16oyMjKcec//+/blz544YMaJTp061atWyt7dv0KBBjx49xowZs2jRop07d168ePHx48clPDkAAAAAAAAAlAAWpgCmXL9+Xd549913bWxsin9i2bJlBw8eXOAipRYZxdGwBHz44Yc+Pj7y9rRp01JSUoo8pUGDBvJGcQ4uDWioCDIqws/PT34qzd27d3v37v3BBx+kp6drPZTFCAsLa9as2eXLl4t/SmZm5ooVK3x9fQ8ePKjeYOYpKysrICDg66+/zsnJKf5ZT548uXz58t69e7///vv/83/+z9tvv+3t7e3g4FC9evU333xz+PDhs2bNUm9mAAAAAAAAAChJLEwBTLl37568YfyMsPgaN24sb/AxIRnF0bAEWFlZzZ8/X95+8ODBf/7znyJPSU5Oljfs7e1VnMxy0FARZFTEhAkTjhw5UqdOHfnl8uXLmzRpcvLkSW2nMmcNGjRo2bKlvJpHkqTExEQ/Pz8TKxqdnZ2rVatW4M179+717t374sWLKg5qfmbPnp3/rjy1a9f+z3/+M3r06AKH2draFnmpvLy8v/7669ixY6tXry7Ozz4AAAAAAAAAWAQWpgCmODk5yRvW1tbPe65Op5M3qlSpouRMFoiM4mhYMrp27dqtWzd5e9myZX/++afp48+cOSNv0NaIhoogoyLatm179uzZ4cOHyy8TEhLatm07Y8aM57qtRenRunXrEydOXLx4sU2bNvI7N2/eDAoKelaut99++6+//rp///7Ro0eHDBliXNGSlpY2bNiwkpnZHNy+fTv/I/YmTpyYkJAwY8aMmjVrFjiyYcOGK1euLFOmjPxy4MCB48aN69mzZ8OGDcuWLVtyEwMAAAAAAABAiWNhCmCK8UOF2NjY5z33/Pnz8oa7u7uSM1kgMoqjYYmZN2+e/PFqTk7O4MGDHz9+/KwjHz16FBoaKm83b968hOazBDRUBBkVUb58+ZUrV27durVy5cqSJGVnZ0+bNq1t27YJCQlaj2amGjZseOTIkb59+8ovT5w4Ybx/z1M5Ojq2a9du7dq1Z8+e9fLykt88depU6Xmgz9q1a7OysuTtBQsWzJs3z8QS0uHDh8+dO1fejo+PX7hw4c6dO2NjYx8/fpyYmBgREbFkyRLjfc4AAAAAAAAA4KXBwhTAFOMHM6tXr36uL1hnZGSsWbNG3u7Xr5/yk1kUMoqjYYnx8fEZO3asvB0bGzt48ODMzMynHjlhwgTj81OMN7eAREOFkFFBffv2vXDhgr+/v/zyxIkTvr6+K1as0HYqs2Vtbb1x48Y33nhDfjlt2jTjAkcTvL299+zZ88orr8gv8z/a5uV2+PBhecPT09P4M2vC+PHj5aUnp06d2rJli/ymlZVV7dq1/fz8Ro0a9dprr6k2LAAAAAAAAABog4UpgCnDhg2rUKGCJEkxMTFTp04t5ll5eXmffPLJtWvXJElydHR855131JvQIpBRHA1L0pw5cxo2bChvb926tUuXLhcvXsx/wN27d/v37//TTz/JL6tWrRoYGFjSU5o3GiqCjApycXHZtWvX0qVLHRwcJElKS0sLDg7u27fvvXv3tB7NHNna2v78889yqydPngwdOjQ7O7vIs2rWrDlw4EB5+/jx4+qOaDaMq3aCgoKMj+kxQafTGStt3bpVxckAAAAAAAAAwGywMAUwpWrVqsYP/ObOnTty5MhHjx6ZPuX27dt6vX758uXyy++//97Z2VndKc0eGcXRsCTZ2dmtWbPG1tZWfnns2LHGjRv7+fmNHz9+4sSJfn5+Hh4e+T9NDAkJsbOz02hYM0VDRZBRcSNHjjx9+nTLli3ll9u3b2/cuPHevXu1nco8ubu7Gx86c/r06SVLlhTnrCZNmsgbt27dUmsyM3P//n15o379+sU8pV69evLGpUuXVJkJAAAAAAAAAMyMLi8vT+sZAHO3dOnSMWPGyN8Vrly58rvvvuvv7+/u7l69enUbGxtJkjIyMm7cuBEfH//LL79s2LAhPT1dkqQyZcosXrx4xIgRGk9vNsgojobidDqdvDFs2LBVq1aZOPLQoUN9+vRJTU01fcHg4GDj6p9SgoaKIKNKjGHDw8Of9WCjnJyc2bNnz5w503gXkI8++mj+/Pn29vYlNKU5MfFHMTc319fX99y5c5IkOTo6xsfHV6pUyfTVIiIiunbtKklS2bJln/XwqZeMra3tkydPJJN/5ArYtWtXr169JEkqX7584R/tIUOGrFu3Tt7mv9QAAAAAAAAAvBxYmAKYcuHChd27d0uSdOTIkcLfqLaysqpWrVpWVtadO3cKn+vg4ODm5mbi4rGxsQqOas7IKI6GSin+agBJkk6fPh0QEHD16tWn7rWysvr8889nz55tvGYpQUNFkFElxVmYIouKihoyZIjxlhUNGzZcv35906ZNVR/RzJj+o/jrr78aM44ePXrx4sWmr7Z27dqhQ4dKklSxYsWHDx8qPaw5cnNzS0pKkiRp1apVw4YNK84pP/7446hRo6RnVGJhCgAAAAAAAICXT9HPQQdKs+jo6EmTJj1rb25urok71aenp8fFxakzl4UhozgaasLX1/fSpUvr1q1bsGBBTEyM8QPCChUq9OjRY/LkyT4+PtpOaP5oqAgyPtWaNWtM7I2IiLh9+7bpK3zyySchISHyqoK4uLhWrVrNmDHjs88+s7LiYZf/q2vXrt26ddu3b58kScuWLQsODja9dufMmTPyRpUqVUpiPjNQu3Zt+Y/QkSNHirkwZf/+/fKGi4uLeoMBAAAAAAAAgPlgYQoAoBS5d++evGFra1uc48uUKTNs2LBhw4ZlZGQkJCSkpKS4uLi4u7uXLVtWzTHNGg0VQUZxphcBfP311897waysrMmTJ+/Zs+fo0aMvPtZLZ968eREREbm5uTk5OYMHD46Ojn7WM48ePXoUGhoqbzdv3rwEZ9RSt27dIiMjJUkKCwsLCQmpWrWq6ePlx+3J2y1atFB9PgAAAAAAAAAwAyxMAUypW7duMb/8ChPIKI6GSqlUqdKLnWhnZ+ft7a3sMBaKhoogo9k6duyY1iOYFx8fn7Fjxy5cuFCSpNjY2MGDB2/YsOGpC6omTJiQnJwsb5t+jtLLZMCAAdOmTcvNzf33338HDRq0d+9eE8vFUlNT9Xp9VlaW/NLf37+kxgQAAAAAAAAALel4cjkAAAAsjk6nU+nKpepfj40Zhw0btmrVqqcek5GR4evra3wqXLt27ZYsWeLl5WU84O7du6NGjdq6dav8smrVqomJiXZ2dmoObkaGDx++evVqefv111//8ccffX19Cx/266+/fvjhh1euXJFfuru7x8XF2djYFDhsyJAh69atk7dL1R9FAAAAAAAAAC8x7pgCAMALevToUUZGhrzt4uKi7TAlZsqUKR4eHu7u7u7u7m5ublZWVlpP9DJIT08/fvx42bJlO3TooPUsFiM8PLzwm2+99Za8MWvWrNLzNBm12dnZrVmz5s0338zMzJQk6dixY40bN+7UqZOPj4+1tfXp06f/+OOPf/75x3h8SEhI6VmVIknSvHnzjhw5kpiYKElSVFRU06ZNmzRp0qhRo/r161epUuXatWvx8fFnz569evWq8RSdTvc///M/hVelAAAAAAAAAMBLiTumAADwgkrn99rz36bCycmpT58+H374YbNmzYo8ccOGDbNmzapatWq9evXat2/v5+dXpUoVNSe1DGfPnl20aFFoaGhGRsakSZNCQkLy77158+bixYs9/p8aNWqwEsg045/P8PDw0vM0GRHFuWOK7NChQ3369ElNTTV9weDg4OXLlys2n4WIjY3t0qXLrVu3inn8vHnzJk6c+NRdpfM3CwAAAAAAAICXG3dMAZ7PpUuXjhw5cvXq1aZNm+r1etMH5+TkWFtbl8xgeOlxmwqYofv3769cuXLlypV6vX7p0qWOjo4mDn78+HFsbGxsbOyhQ4eWLVtma2s7ePDg6dOn16hRo8QGNitZWVmTJ09etGhRTk7Os465f//+3LlzjS/Lli1bu3Ztj3zkvxPs7e1LZGSUah07djx8+HBAQED+O3/kZ2Vl9fnnn8+ePbuEBzMHnp6ep0+fHj58+O7du00fWbFixeXLlw8YMOBZB9SoUcPb21vpAQEAAAAAAABASyxMAYolMzNzxYoVX3/9tfHDmEmTJhW5MMXPz+/MmTPVqlVr1apV586dAwICbG1t1R8WL6f891HgNhUwN2FhYVFRUeHh4fXr1y/mKfLfq7/88ovBYOjUqZOq45mhrKysgICAHTt2PNdZT548uXz58uXLl/O/qdPpqlWrZlyqMnXqVEUnBf4/vr6+ly5dWrdu3YIFC2JiYoz386hQoUKPHj0mT57s4+Oj7YQacnZ23rVr14kTJ7799tuIiIh79+4VOMDT03PgwIFjxox59dVXTVwnJCSkwJ2TAAAAAAAAAMDS8SgfoGhXr17t3bv3hQsX8r9Z+IELhcnfLTa+dHFxmT179vvvv6/GkHjp5X9+ilFxblOxYsWK4OBg48tSfpuKmzdvurm5KXW10vnABeMfxQYNGrz66qtRUVG5ubnyO25ubseOHatVq9ZTT9yxY8eoUaOSk5MLvF+uXLkTJ054eXmpN7MZmj59+ldffWV8Wbt27SFDhgQHB9esWTP/YXFxcZ6ens915dLzR/GpBg4cKG9MmjTptdde03YYi5CSkiJv2NralitXrvgnZmRkJCQkpKSkuLi4uLu7ly1bVp0BLVJeXl5sbOxff/117949GxubypUr169fv1q1alrPBQAAAAAAAADaYGEKUITbt2/7+vrevn27wPsvsDBF9sEHH/z4448KTlgazJkzJyIiQpKkrVu3ml6E8RJ76sIUSZLq1Klj+jYVBRamyCpXrlw6b1Oh0+kaNWrUtWvXrl27tm/f/pVXXhG5WilfmDJs2LBVq1bFxcUFBwcfP35cfrNVq1aRkZEmnmL24MGDCxcuLF++fP369cYVLc2bN4+KilJ7cvNx+/btmjVrZmVlyS8nTpwYEhLyrGirVq364IMPsrOzJUkaOHCgi4tLQkJCQkLC1atXnzx5Uvj40vNHEQAAAAAAAAAAWAQrrQcAzN3777+ff1VKv379Vq1a9eeff+b/pvuzvPnmm6+//nqlSpXyv7ls2bKFCxcqP+hLLTY29vDhw4cPHy5w35rSqUGDBi1btrSy+t+/wBMTE/38/K5fv/6s452dnQt/S/vevXu9e/e+ePGiioOaq5iYmEWLFvXo0cPJycnPz2/evHkJCQlaD2XBGjZseOTIkb59+8ovT5w4MX/+fBPHOzo6tmvXbu3atWfPnjXeJeXUqVMHDx5UfVazsXbtWuOqlAULFsybN8/EUp7hw4fPnTtX3o6Pj1+4cOHOnTtjY2MfP36cmJgYERGxZMmSxo0bl8TcAAAAAPB/27v3IBsLNw7g765YDSPJLI0Ro1pW7JCS2JiRy4xLYyq52zVpksgkJY1SU7rIJDWTQY1LG1IYRky5hWEktSH3xAiZWYvIZXddfn+88ztjXHY3vHbZz+ev57zned95nDnr/HG+53kBAAD+O8EUyM/69esXLFgQ1tWrV1+8ePGsWbPS09MbNmxYmJX1b7311tq1aw8ePJiZmdmxY8fY8TfffPPIkSNRDX1TE0wJguDhhx9es2bNpk2bmjVrFh7566+/unbteubMmUv2P/bYY/v37z906NCKFSt69eoVS7T8+++/6enp12fm4iknJ2fJkiVDhw5NSkpq2bLljBkzcnJyinqoG1KpUqWmT5/etGnT8OGIESM2btxY4Fn16tVbsGBBbGnNvHnzIhyxmIkt00pOTh40aFCB/YMHDw6jJ+vWrZs1a1Z4MD4+vmbNmq1aterXr5971gAAAAAAAMWWYArkZ9q0aWERHx8/d+7cRx999Mqu06BBg3nz5n322Wfhw6NHj06dOvXajFjCrF+/vqhHKC6sqbgyTZs2vThVdu7cuWXLlnXr1q1atWqDBw/esmVLkcx2Q0tISPjyyy/LlSsXBEFubm5aWlp465n83XXXXd26dQvr2M2ASoJYcKdr16633HJLgf1xcXGxF2r27NkRTgYAAAAAAHCtCaZAflavXh0WHTp0aNiw4VVe7bnnnottFFi2bNlVXq1k+vrrr48fP17UUxQX1lRcgVWrVh09enTlypXvv/9+x44dL7jTVnZ29pgxY+rWrZuamrpw4cKiGvIGVatWrdgdZzIzM8eNG1eYsxo0aBAW+/bti2qy4ufQoUNhkZSUVMhT7r333rDYtm1bJDMBAAAAAABEQzAF8rNz586waNSoUf6d2dnZD/5fXl7e5dpat24dFjZ/XJkjR45MnDixqKcoRqypuAIJCQmpqalDhw6dN29eVlbW5s2bP/3008aNG5/fs2rVqnbt2jVv3rwEvj5Xo3///ikpKWE9YsSI7OzsAk+pXbt2WBSm+aYR+zu9/fbbC3lK2bJlw2L79u2RzAQAAAAAABCNgrfHQ0l25MiRsIj9VP1yTp8+vW7durA+fPhwYmLiJduSk5PDokR9BRsEwU8//XQ1p2dlZcXqV199tVKlSr17977qoW4S4ZqKgQMHBv9fUxHW+SuZayouFhcXl5ycnJycPGDAgK1bt06ZMiUjI2Pv3r3hsytXrkxNTe3QocPIkSNjeQvyER8f/+GHH7Zt2zYIgsOHD7/++uuxW5hdzt9//x0Wt956a+TzFRuJiYnh2yz2zy9Q7E81Pl6qGAAAAAAAuJEIpkB+zp49Gxbly5fPv/P85MShQ4cuF0ypVKlSWJw6depaDHjDaNKkybW6VE5OTlpa2gcffNC9e/cuXbrcc8891+rKN67+/ftPnDhxw4YNQRCMGDGie/fuF9yh5mIlc01F/urUqfPee++NHDlyyZIlU6ZMmT179smTJ4MgmD9//oIFC7p16/bOO+/UrFmzqMcs7tq0adO2bdvvv/8+CIIJEyb07dv3/vvvz6f/t99+C4vL/bd5U6pZs2YYTFm+fHl6enphTlm8eHFYVKlSJbrBAAAAAAAArjk/uoX8VK5cOSx27NiRf+eKFSti9cGDBy/Xtm3btrCIJVS4Mps3bx4+fHiBm2xKiHBNRViHayoKPKVkrqkojPj4+NatW2dkZOzevfuFF14oU6ZMEARnz5796quv6tWrN27cuHPnzhX1jMXdqFGjwq0eZ86c6dmzZ5jvuaR//vlnxowZYf3AAw9cp/mKgXCpTBAEM2fOPHDgQIH9O3bsmDt3blhfcNspAAAAAACAYk4wBfJTo0aNsNi0aVP+ncuWLYvVsd+1X2zlypUXXBmuiXBNRVhPmDDh119/zb+/ZK6p+E8SExPHjh27ffv29PT0UqVKBUFw/Pjx/v37t2nTZs+ePUU9XbGWkpIyaNCgsN6yZUvPnj1zcnIu2TlkyJBYRir2Bi4JOnfuHGZ3Tpw40aNHj9zc3Hyajx49+tRTT+Xl5YUP27dvfz1GBAAAAAAAuEbcygfy06JFi9WrVwdBMGPGjDfeeONyaZLNmzfHfsseBMHUqVNHjBgRFxd3QduPP/44c+bMsG7WrFk0IxdTo0ePLuoRbn6jRo1atGjR2bNnwzUVv/zyy+W2oZTYNRVXoEaNGpMmTXrllVeGDx8+e/bsIAgWL15cv379jz/+uE+fPkU9XfH17rvvLly4cOvWrUEQzJ49u3Xr1uPGjbvvvvtiDVlZWf369Qtf0iAIqlat2qVLl6KZtSjUrl27d+/ekydPDoJg6dKlqamp48ePb9iw4cWdP/zwQ//+/Xfu3Bk+rFWr1hNPPHE9RwUAAAAAALhKcW5JAPn4+eefYzdNaN++/Zw5c0qXLn1BT15eXqtWrc6/lU8QBMOGDXv77bfDLQuhjIyMF198MXaXn7Vr1z744INRzs7NJhZ1Sk9PnzRpPK5X0wAABRdJREFU0iV7Bg8ePGbMmLB+/PHHp02blpCQcHHbM8888/nnn4f15MmT09LSIpj3JrRu3bq+ffuuX78+fNi+ffvc3NxFixaFD0vO52lh3opBEKxdu7Z58+axXSlxcXEtW7ZMSUkpVapUZmbm2rVrjx07FmueNGlSenp6lFMXO1lZWQ899NCuXbtiRxo0aFC3bt2kpKTExMTdu3fv2LFj/fr1f/75Z6whLi5u3rx5HTp0uPhqvXr1ysjICOuS81YEAAAAAABuCIIpUIAWLVrEQif169efMGFCkyZNYs9u2LAhPT09MzMzfPj888+PGzfu7NmzQRBUr149JSWlRo0a+/bt27hx4/lfLrZq1Sr2ZTYUUmHSAKdOnWrYsGG4piIIgkceeaTANRW7du0qW7ZslIPfVHJzc1977bWPPvro4k/PkvN5WshgShAEy5Yt69Sp09GjR/O/YN++fSdOnHjN5rtxbNmypXXr1vv27Stk/6hRo15++eVLPiWYAgAAAAAAFFuCKVCA33//vXHjxidPnowdqVChQt26dcuVK7dp06YDBw7Ejoff8Q8YMOCLL77I54J33HFHZmZm9erVIxyam5E1FcXH0qVL09LS9u7de/7BkvN5WvhgShAEmZmZTz755PnJvPPFx8cPHTp05MiRF9/7rITIysrq06fPd999l3/bbbfdNnHixM6dO1+uYdiwYfPnzw/rjRs3XssRAQAAAAAAro5gChTs22+/7dGjR25ubv5tU6ZM6d2794kTJzp16nS5hSh33333/Pnz69SpE8GY3OSsqShWDh8+/Oyzz37zzTexIyXn8/Q/BVOCIDh9+nRGRsbo0aM3b94ce5UqVKjQrl27YcOGpaSkRDjrDWLNmjWffPLJokWLYrd7i0lOTu7WrdvAgQMrVqxYJLMBAAAAAABcJcEUKJTly5c//fTTO3fuvFzD6NGjX3rppbDOyckZP3782LFjY0sC4uPjGzVq1KNHj379+iUkJFyPibnpWFNRDE2dOnXhwoVhPX369KId5rrJzs4Oi4SEhPLlyxf+xFOnTv3xxx/Z2dlVqlSpVatWmTJlohnwRnXu3LktW7bs37//4MGDpUuXrly5clJS0p133lnUcwEAAAAAAFwVwRQorLy8vIyMjDlz5qxevfrQoUPnzp0rXbp0tWrVmjdvPmTIkPr16198yrFjx/bs2ZOQkFC1atX/9PUtXMyaCgAAAAAAAOCGI5gCVyIvL+/YsWMVK1aMj48v6lkoKaypAAAAAAAAAG44gikAAAAAAAAAAETCsgcAAAAAAAAAACIhmAIAAAAAAAAAQCQEUwAAAAAAAAAAiIRgCgAAAAAAAAAAkRBMAQAAAAAAAAAgEoIpAAAAAAAAAABEQjAFAAAAAAAAAIBICKYAAAAAAAAAABAJwRQAAAAAAAAAACIhmAIAAAAAAAAAQCQEUwAAAAAAAAAAiIRgCgAAAAAAAAAAkRBMAQAAAAAAAAAgEoIpAAAAAAAAAABEQjAFAAAAAAAAAIBICKYAAAAAAAAAABAJwRQAAAAAAAAAACIhmAIAAAAAAAAAQCQEUwAAAAAAAAAAiIRgCgAAAAAAAAAAkRBMAQAAAAAAAAAgEoIpAAAAAAAAAABEQjAFAAAAAAAAAIBICKYAAAAAAAAAABAJwRQAAAAAAAAAACIhmAIAAAAAAAAAQCQEUwAAAAAAAAAAiIRgCgAAAAAAAAAAkRBMAQAAAAAAAAAgEv8DO2FDAXIy9W4AAAAASUVORK5CYII=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SpPr>
          <a:spLocks noChangeAspect="1" noChangeArrowheads="1"/>
        </xdr:cNvSpPr>
      </xdr:nvSpPr>
      <xdr:spPr bwMode="auto">
        <a:xfrm>
          <a:off x="0" y="144399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49</xdr:row>
      <xdr:rowOff>0</xdr:rowOff>
    </xdr:from>
    <xdr:to>
      <xdr:col>3</xdr:col>
      <xdr:colOff>304800</xdr:colOff>
      <xdr:row>50</xdr:row>
      <xdr:rowOff>114300</xdr:rowOff>
    </xdr:to>
    <xdr:sp macro="" textlink="">
      <xdr:nvSpPr>
        <xdr:cNvPr id="4" name="AutoShape 6" descr="data:image/png;base64,iVBORw0KGgoAAAANSUhEUgAAAz8AAAKZCAIAAAAZBQJTAAAABmJLR0QA/wD/AP+gvaeTAAAgAElEQVR4nOzdd3zU5B8H8CfJzfaue9IyWtqy915llQ0CimwUEJH1E1AEUVBQUdnKUFRAkansJXvvPcpsCxRaoHvd9WbG74+rpdSyr5fm+Lz/8JU8eXL5hnjtpxlPKEEQCAAAAABIBC12AQAAAADwApDeAAAAAKQE6Q0AAABASpDeAAAAAKQE6Q0AAABASpDeAAAAAKQE6Q0AAABASpDeAAAAAKQE6Q0AAABASpDeAAAAAKQE6Q0AAABASpDeAAAAAKQE6Q0AAABASpDeAAAAAKQE6Q0AAABASpDeAAAAAKQE6Q0AAABASpDeAAAAAKQE6Q0AAABASpDeAAAAAKQE6Q0AAABASpDeAAAAAKQE6Q0AAABASpDeAAAAAKQE6Q0AAABASpDeAAAAAKQE6Q0AAABASpDeAAAAAKQE6Q0AAABASpDeAAAAAKQE6Q0AAABASpDeAAAAAKQE6Q0AAABASpDeAAAAAKQE6Q0AAABASpDeAAAAAKQE6Q0AAABASpDeAAAAAKQE6Q0AAABASpDeAAAAAKQE6Q0AAABASpDeAAAAAKQE6Q0AAABASpDeAAAAAKQE6Q0AAABASpDeAAAAAKQE6Q0AAABASpDeAAAAAKQE6Q0AAABASpDeAAAAAKQE6Q0AAABASpDeAAAAAKQE6Q0AAABASpDeAAAAAKQE6Q0AAABASpDeAAAAAKQE6Q0AAABASpDeAAAAAKQE6Q0AAABASpDeAAAAAKQE6Q0AAABASpDeAAAAAKQE6Q0AAABASpDeAAAAAKREJnYBz+v27dtDhgx5iRUFQSCEUBRl74pEJgiCk+0UjpRUOOuRcj5OeaSc7wtFSsaRmj17dq1atUQsAF6IZNIbx3EDBgyoUqXKi65oMBg4jtNqtcVRlVhYluU4TqlUil2IPRkMBp7nNRqN2IXYk9Vq5XneyY5Ubm6uIAhOdqQsFgshRKFQiF2IPen1eoqiXF1dxS7EnsxmM03Tcrlc7ELsSa/X0zTt4uIiytavXr26cOFCo9Eoytbh5UgmvRFCKlSoUL9+/RddS6fTWa1WLy+v4ihJLBaLhWVZsb7qxSQnJ4fjOE9PT7ELsSez2czzvFqtFrsQe8rOzhYEwcPDQ+xC7MlkMhFCVCqV2IXYU1ZWFkVR7u7uYhdiT0ajkaZpJ/uLKDMzk2EYNzc3UbbOsqwo24VXgfveAAAAAKQE6Q0AAABASpDeAAAAAKQE6Q0AAABASpDeAAAAAKQE6Q0AAABASpDeAAAAAKQE6Q0AAABASpDeAAAAAKQE6Q0AAABASpDeAAAAAKQE6Q0AAABASpDeAAAAAKQE6Q0AAABASpDeAAAAAKQE6Q0AAABASpDeAAAAAKQE6Q0AAABASpDeAAAAAKQE6Q0AAABASpDeAAAAAKQE6Q0AAABASpDeAAAAAKRE5PTGmeJGvt197Orb4pYBAAAAIBXipjfh7ylfJ5g5UWsAAAAAkBIx09u9nd+vuZ4rYgEAAAAAkiNaejNlnJz4y6m6g0aJVQAAAACAFImT3gTB9MunP8giek1sX0aUAgAAAAAkSibKVqOXTzqY6TljXk+K3H1Sn02bNl27di1/lqKo+vXr6/X6F90Wy7KCILzEiiUZ/y+xC7EnpzxSHMcJgsBxTnVzp213nO9IEUJYlhW7EHuy/YhwsiPFsixFUVarVexC7EncI2U0GkXZLrwKEdKbLn7rlPWx7SctDlcxnOmJ3aKjow8cOJA/GxgYWKtWLbPZ/KKbEwSBEPISK5ZwzpcJcKSkwimPlG2nnCy9CYJAUZTzHSmKopzvSHEcJ9Yf5E4WhV8Tjk5vvDVt+ufLvBuP+qCe79N7Tp48efLkyfmzsbGxqamp3t7eL7pFnU5ntVq9vLxeuNYSzGKxsCzr4uIidiH2lJOTw3Gcp6en2IXYk9ls5nlerVaLXYg9ZWdnC4Lg4eEhdiH2ZDKZCCEqlUrsQuwpKyuLoih3d3exC7Eno9FI07RSqRS7EHvKzMxkGMbNzU2UrYu1XXgVjk5viTunR+u5rhVM27dvJ4Tw1jRCSHbs0e3br/vUbdXA36l+yQEAAADYnaPTG6tnBYHbtPS3go1pZ9f9cpZU96mH9AYAAADwdI5Ob6F95m7p82iWM93u3nNM+T4/zO0T6uBKAAAAAKQI7zkFAAAAkBKkNwAAAAApEWe8t3yMKnTLli3i1gAAAAAgITj3BgAAACAlSG8AAAAAUoL0BgAAACAlSG8AAAAAUoL0BgAAACAlSG8AAAAAUoL0BgAAACAlSG8AAAAAUoL0BgAAACAlSG8AAAAAUoL0BgAAACAlSG8AAAAAUoL0BgAAACAlSG8AAAAAUoL0BgAAACAlSG8AAAAAUoL0BgAAACAlSG8AAAAAUoL0BgAAACAlSG8AAAAAUoL0BgAAACAlSG8AAAAAUiITuwAAgBJKMJm4pCQ+JZVLT+czM4WsLF6nEwwGwWQSTGbBZCpiHRlDazRELqddXChXV8pFTblqaHc32t2d9vCgPT1pLy9KrXb4rgCAU0F6AwAghBA+8b7p1i3rzZtsbCx7+w6bmMinpRXHhiiVivb1Yfz8aW8vJjCQ8fNjgkoxgYFMYCATFESpVMWxUQBwJkhvAPC6EgTr1avmo8fMJ06az58XMjIctFmTiUtI5BISi1zK+PkywaWZMqVlZcrIypZlypWThYYwfn6OqQ0AJAHpDQBeM4JgOXfOsHGTacdOLjn5GZ0pivH1ob28aU9P2tODcnOjXV0plYpSq4lCUUR/lhVycwXbf3NzeYNB0On5nBw+O4vPyhJ0+mdWx6Wkcimp5Pz5x6rQaGShIbKQEHlEhCysvCw8QlY+lJLhBzjAawpffgB4XQi5ubl//Z37+x/s7dtFdpCVLSOrVEkeESELCZGVK8cElWL8/Yn9QpLAsnxGJp+RziencKmpfGoql5TEJSVzyclcYiKXkkI4rugV9Xrr5Wjr5Wjjvy2UTCYrHyqLqCCvXEleqaK8YiWmdLC96gSAEg7pDQCcn8Cyub//oZu/gE9Pf2wBwyhq1lQ2aUxq1pTXrKH29y/WMiiZjPHzZfx8ScWKRSxmWS45mU1I5BIT2Lv3uPh4Nv4ue/du4ZoJIYQILGu9GWO9GWPcutXWQru5yatUkVetIq9SWV6tujw8rFj3BQBEhPQGAE7Oculy1tix1psxj5poWtm0iUvXrqp2bWlPT0KIqcgHSB1MJmOCgpigIEIaFGzmc3LY27fZW7fZuDg2Ls4aE8vFxwssW2htPifHfOKE+cQJ2yzl4kJVqMBUrWJo0EBRs4asXDlCUQ7aEQAoZkhvAODMDKvXZE38TLBabbOUi4tr/36awYMldJ2RdnNT1KypqFkzv0WwWtlbt9iYWOv169YbN6zXr//3GQjBYBAuXOAvXMhcvoIQQnt4KGrXUtSqJa9VS1GnNu3m5tB9AAC7QnoDAKelW/hTzrff5c3QtGvfvm6ffEz7+IhalB1Qcrm8YkV5xYrqN7rYWnidznrlqvXKFevVa9boaGtcHHn85ByflWXaf8C0/wAhhNC0PCJcUbeuol5dRb36srJlHL8LAPAqkN4AwDkZNmzM+e572zTj5+f50wJlo0billR8aK1W2aihslFD26xgNFqvXcs+eYq/cpVcu8bevk14/lFvnrfeuGm9cTN3xUpCCBMQoGhQX9mwobJhQ1l4GC6wApR8SG8A4IS4hw+zJn5GBIEQIgsN9flrNVOqlNhFOQ6lVivq1JGXL09RlLu7O6/TWS9etJy/YDl/wXLuHJ+ZWbAzl5Rk3LzFuHkLIYT28VE2bKhs0ljZuJEsDM89AJRQSG8A4IRyZswU9HpCCO3h4bNyxWsV3f6L1mqVzZopmzUjhBBBYG/dspw9Zz5zxnLmLHvrVsGefFqacds247ZthBDG31/ZrKmyaRNls2ZMQIAolQNAkZDeAMDZ8JmZxk2bbdPukz5nypQWt56ShaJkYWGysDCX3r0IIXxqmvn0acvp0+bjJ6w3bhS8wMolJxvWrTesW08IkYWHqZo3VzaPVDZsSLm4iFY8ABBCkN4AwPmYDx0WLBZCCOPn6/J2D7HLKdFoXx91p47qTh0JIXx2tuXUafOxY+Zjx603btiuO9uwsXH62Dj94iWUQqGoX1/VqqWyRQt5hQjxCgd4rSG9AYCzsURH2yaUkZF2fFOC06Pd3VVt26jatiGE8Onp5uPHzUePmY8cYe/ey+8jWCzmo0fNR4+Sr75mgoNVrVqqolormzShVCrxCgd47eDnGgA4Gz4tzTYhK1tW3Eqki/b2Vnfpou7ShRDC3UswHT5kPnTYfPQYn5OT34dLTMz9c3nun8splUrZuLGqXRtVVBTukANwAKQ3AAB4GqZMadf+/V379yccZzl/3rT/gOngQWv0lfxLq4LJZNq/37R/P6E+k1erqm7fXtWunbxiBXHLBnBikklvPM/n5uZmZWW96IocxxFCXmLFkozneUKIxWIRuxB7cuIjZTabxS7Enkr+kbJqNLYJw+3b3PPVaTtSJeJ9WfZTLEcqPJyEhys+GCpPS+eOHOEOH2GPHyP63LylgmC9HG29HJ0zYyZdujQT1VrWJoquVo3QtL22z/M8RVFGo9FeH1gS8DzP87xY36nc3Nxnd4ISRjLpjaZpV1dXDw+PF11Rp9NZrdaXWLEks1gsLMu6ONeTXzk5ORzHOdmRMpvNPM+r1WqxC7Gn7OxsQRBK8pEy1KqZ+ccyQgi5HP2cddpym6oE37wlWK2W4ycsly8Lubm0r6+ySZNnntzKysqyjfdWLAV5eJCw8mTQQIFlLSdPmvbsNe3ZU/AOOT4hgf/9D+vvfzD+/qoO7dWdOynr1ycM84qbNRqNNE0rlcpX/JwSJTMzk2EYN5FeX+bq6irKduFVSCa9AQA8J2XDvFcOsLduWW/cdIJLeMatW7O/+oZ78KBgo7JpU4/vpslCQ8WqyoaSyZRNmyqbNnWfOsV6M8a0e7dp507Lpcv511W55OTcP5bl/rGM9vVRd+igfqOLskEDO56NA3gN4fsDAM6GCQ5W1Kxhm85dtkzcYl6dbt78jGEjCkU3Qoj56NHUzm9YLl4SpaoiyStEaP83ynf7toCzpz2mfaNs0qTgyTY+NS33z+VpPXom1amX/cWXlrNnCw5KAgDPD+kNAJyQS79+tgnDX3//N/dIiGnv3pwZM5+0lM/Ozhj8Hq/TObKk58EEBLgOfNfn7zWBF897zp6latWSksvzl3IpKfolS1O7dk9q1Djn++nWGzdELBVAipDeAMAJubz1pm3oCsFszv5mmtjlvLzsad8+/QQVl5ys/+VXh9XzomgvL5fevbyX/xlw6YLn3DmqVq2oAiPwcQmJuvkLUlq3SYlqq/95EZeUJGKpABKC9AYATohSKt0+GWebNm7eYtq3T9x6Xo71+nU2JvaZ3WwvmC/haHd3l55vey9fFnDxvMfMGcqmTQteVLVev579zbSk+g3T+vQ1rFsvGAwilgpQ8iG9AYBzcun5tqJWLdt01rhPuJRUcet5Cdbrz3VJkb1zR5DOqDS0p6dr3z4+f60OOHvafcqXipo1Hy3jOPPhI5mjxzysVSfzo48tp07jxjiAIiG9AYCTomnPuXNsb3DiUlIzR4wQWFbsml7Qc2YyQZBQesvH+Plp3h/iu32r/5FD2jGjZWXL5C8S9HrDX3+nvvlWcrPmunnzueRkEesEKIGQ3gDAacnCw9ynfGGbNp84mf3Z5+LW86KYUqWepxut1dIiDRVmF7LQULdPxvkfO+q7cYNr3z60Vpu/iL1zJ2f6jKT6DdMHDjbt2UMkl78BigfSGwA4M9cBA1x69LBN565clTN7jrj1vBBFg/rUcwzKrWzRovhrKX4Upahfz2PmjICL570WLlA2j3w0JhzLmvbsSR88JKlBI+OP8/iHD0UtFEB8SG8A4OQ8Zk5X1K1rm9bNmVuSn9AshFKpNIMGPqsTpRk+zBHVOAqlUqm7dfVZtTLg1Am3T8YxpYPzFvA8l5RknL8gI7JF+uD3TAcPEZ4XtVIA0SC9AYCToxQK7z+WyiLCbbPZX30toQCn/Whs/sjDRXcYM1pRo7rD6nEkplQp7ZjRAceP+axaqe7c+dGIcRxn2rU7vV//5GbN9b/8ymdni1omgAiQ3gDA+dGenj6rV8nKlrXNZn/1tW7OXHFLek6USuW9YrmyWbMilslkbhPGu338kcOLciyaVjaP9Prl54Azp90mfsqUKZ2/hI2Pz/7q66Q69bImfGq9cVPEGgEcDOkNAF4LTECAz9q/8gNczuw5WRMmSuIueNrT02fNKu+lS9QdOzBBQbSHh7xChGbwIP/9e7Uf/o9QlNgFOgjt66MdNdJ97x63P35XtWubP1ycYDTmrliZEtUmrXdf0759uJwKrwO8pR4AXhdMUJDPxvVpvfvYhsDNXbGCu5/o9fPPlFYjdmnPpmrXVtWurdhVlAA0rYhspm0Txd2/n7t8Re7KVXxGBiGECIL5yBHzkSOy8uU1Q4e49OhhGywGwCnh3BsAvEYYf3/fjRvyH2IwHTiY2rUrGx8valHwMpigILdPJwScPe05Z7a8atX8dvbWrawJE5PqN8yZNZtPTxexQoDig/QGAK8X2sPD56/V6k4dbbPWmzGpnbpYDh4Styp4OZRS6dKrp9+uHT7r1qo7tM+/nMqnp+vm/pDUoFHW55O4ewniFglgd0hvAPDaoVQqr0U/5980xmdl6d4fapj7A+E4sUuDl6Rs1NBr8W/+Rw5pBg+iXF1tjYLRmPvHsqRmkZkfjrbejBG3QgA7QnoDgNcSTbtNGO+1cAGlVhNCCM8bFyxM69WbS0oSuzJ4ebKyZd2//irgzCm3CeNpX5+8VpY1rN+Q0joq/b0h1uhoUQsEsA+kNwB4fam7vuG7bausfHnbrPnEyZQ27Yw7dopbFbwi2t1d++H/Ak6d9Pj+2/ynjIkgmHbuSunQKf3dQZaLl0QtEOBVIb0BwGtNXrGC3z/bFF0622b5jIyMIe9nfjxO0OnFLQxeEaVUug4Y4H/kkOeC+fKKFfNaBcG0d29qp87pAwfjPBxIF9IbALzuKI1G+8Nczfff5d8vZVjzV3JUG/ORI+IWBnbAMC7du/nt3e29ZLG8WrX8ZtOePSkdOmUM/cA2fAyAtCC9AQAQQojy7R5+u3Yoata0zXKJiWl9+mV9Mp7PyRG3MLADilK1b+e3Y7v3st/l1f/NcIJg3P5PclSbzDEfcYmJotYH8GKQ3gAA8shCQnw3b3T7ZFzeKzUFIXfV6pQWrYzbt4tdGtgDRamiovz+2e79+9JHQ8RxnGHt2uRmzbOnfMVnZopaH8DzQnoDAChAJtOOGe37z7b83+5ccnLG0GHp7w7iEnB6xilQlKptG7+d/3j98rMsLMzWJlgs+t9+S27cVP/zIsFiEbdAgGdCegMAKExeubLf9q1uEz+llEpbi2nv3uQWLXU/zsOvdidBUerOnf337/WcPYspVcrWxufkZH8zLbl5C+P2f8StDuDpkN4AAIoik2lHjfTbv1fZtKmtQTCZcmbMTGnRyrR7j7ilgd0wjEvvXv5HD7tP+px2c7O1cfcSMoZ+kNajp/XaNXGrA3gSpDcAgCeSlSvn89dqz3k/Mn6+thb27t30QYPT+vaz3rgpbm1gL5RSqRk+zP/4Uc17gymZzNZoPnEipX3HrEmT+exsccsD+C+kNwCAZ3B5602/w4c07w8h+b/aDx1Oadsua8JEPjVN3NrAXmhPT/evpvod2KeKispr4rjc3/9IjmxhWLeOCIKo1QE8BukNAODZaK3WfcqX/nt2K5s1y2viuNwVK5KaNNXN/UHIzRW1OrAbWWio97LfvVcsl4WG2lr4tLTM0WPT3u7F3r4tbm0A+ZDeAACelywi3GfNKu/fl+b/ahdyc3NmzU5u2iz3j2WC1Spuea8DISPDMH9BatfuSbXrJjdplj74PeOmzYTn7bsVVcsWfvv3uk38lHJxsbWYT5xIiWqrmzdfYFn7bgvgJSC9AQC8GFXbNn4H9rlPnUJ7edlauJTUrM8npTRvYVi3nnCcuOU5MeO2bVmtowxzf7CcPcslJ7Px8aZduzNGjkrp1Jm7f9++26Lkcu2okf4H9qnatrG1CGZzzvQZqZ264GkGEB3SGwDAC6NkMs2Q9/yPH9X+bxSlVtsa2bv3MkePSW4dZdy61e5ng4qPVE4ZGrduzRg2osj3z1ovR6d2f6s47kFkgoO9f1/qtfg3xt8/b1tXrqR26KT7cR7BSTgQD9IbAMBLorVat08n+B874jpgQP6zimxsXMawESlRbYxbSnCG43nDxk1pvfo8CIt4UC70QcVK6e8OMu3bJ3ZZT8SnpWWOG/+URwe4+/ezJk0upq2rO7T3O3TAtV9fQlGEEIFlc2bMTO3+Fnv3bjFtEeDpkN4AAF4J4+/v8f23focOuPR4izCMrdF6MyZj+IjkVq0N6zeUtJM0fGZmWq8+maP+Zz56VDAaCSGCTm/auzf9nYEZQ4fZWkqa3D+XC/oizroVZNy+nY2PL6YCaK3WY8Z0n1UrmaAgW4vl/PmUtu0N69YV0xYBngLpDQDADmTlynn++IP/vr3qLl0InfejlY2Ny/xwdHJki9yVq0rISxoEszn9nYHm48eLXGrcvj1j5KgSeMrQdODgszsJgvl5ur0CZWQzv317XHr0yNugXp85emzm6LGCwVCs2wUoBOkNAMBuZOFhXot+8tu7R/1GgQx3927W+AnJDRvrF/3yzBNIxU3/y6+W8+ef0sG0a7dh4yaH1fOcnvOhBDax2N9FS2u1nj/O9fp1Ee3ubmsxrFuX0qkze+tWcW8aIB/SGwCAnckrRHj9/JP//n0uPd7KH+CXS07O/vqbpHoNcr79jktJEacyns/9/fdn9tL/ttgBtbwYpeJ5elEqVXEXYqPu1Mlv725F/Xq2WTYmNqVTZ9Ou3Y7ZOgDSGwBAsZCFh3n++IP/4UOu/fvnv+2ez8nRLfwpuX7DzLEfWa9fd3BJ1ps3uZTUZ3e7coXPzHRAPc9PHlHhubpVeK5udsGUKuW79m/tyBF5jzLo9OlD3tfNm++wAuB1hvQGAFCMZGXLeEz/zv/kCe3IEbRWa2sUrFbD32tTotqm9epj2rPHYfeZcUnJz9VPELjk5+vpKOo3ujyzD6XVqFq2dEAxj8hkbp9N9PrtV0qrIYQQns+ZPiNzzEdSGYQFpAvpDQCg2DF+vm6fTQw4c9r9i8lMqVL57eajR9MHDk5uGqn/bTGv0xV3GbTG9bl7aoq1khfl0q2rvEqVp/dxGz06L0U5lrpDe7+tW2XlytlmDWvXpg94Fy9Pg2IlTnrLijs+c9InQ97t83a/QR9/9vWuC3YeIxsAoASitBrNB0P9TxzzXDBfUaN6fjt79272lKlJdeplTfzMeuNm8RUgq1gxf1y6p6C9vZnAwOIr42UwjPfi355SlbpbV82wDxxZUUGy8DDf7VuVjRrZZs1HjqT17FXSrj6DMxEhvWXHrhv08fRTd/mm7Xr0e6OVJvPawi+H/3DooeMrAQBwPEomc+nezfef7b4b1qs7dsgfIk7Izc39c3lK66i0Hm8bN28pjqtvtFab/96np3Dp1jW/qpKDKVPa95/tinZtC7VTWo37pM+9Fsy33X8mFtrDw3vVCpfu3WyzlouX0nr25jMyRCwJnNiz/wizu60z1wuMx/e/Tg9TywghXd9+a9aQQYfmTXqv6WItI+Z3DwDAkRQN6ns1qM8lJuqX/WlYvSb/VI35xEnziZO0j49rr54uffvkX5KzC7cJ400HDz1lfDLa10f74f/suEU7Yvx8NQsXCHfv8seOcwkJlFotr1BB2bpV/g2F4qIUCs95P9KenvqlvxNCrNeupfXu67Pub9rNTezSwNk4+tybIJg2pRjcQ4fZohshhKJd+vYN4aypR3PMDi4GAEB0THCw++efBZw97Tl7lrx6tfx2Pi1Nt/Cn5KaRab36GLdstddgv7KwMK+fFjxpZA3a3d17yWLax8cu2yomTEiI5r3B7lO+dJswXt2tawmJbnlo2v3rrzQjhtvmrFevpg94VzCZxC0KnI/Dr5zypu5v9+zZN6Jgm/GBkRASqChxJ+oBAByDUqlcevfy2/GP77YtLj3ffpSuBMF89GjG8BFJtetmf/GlXQYZUbVp47tlk7Jhg8croFRt2vju2K6oU+fVN/Gac//8M83wYbZpy9mzmf/7sAS+vgIkjRKe/NJfxzAknvhk7Iw0bdRfS0cWbP/ss89273408mGZMmWGDh1at25dhxcIAOBoQk4Ov3Ubt369cOt2oUVU5UrMG2/QHdpTHh6vupWEBP7iRZKdQ7y86Nq1qICAV/xAeEQQ2G+mcevW2+aYD4bK/j0hV9KcPXt20qRJ8+bNa9y4sdi1wPMS4b63AoSrB9fOmb86g/IZ9+2gQsvq16+vKfDIOkVRcrlc9eLjaFutVp7nlf8OlekceJ7neV72HM+OSYjFYhEEwcmOFMdxgiA435EihCgUzzX2vVRwHEcIYUrOrfoqFXlvMHlvMHf+vOWvtdZdu/JfHi9cu85eu07NmStr0VzRrRsT2YySy4v8jGcfqfBwEh5eDNUXI5ZlKYoqQUfqKb6ampuaxh46RAjhfv1NWbeuPLJZkR3NZjNN0/InHMfiJtZ24VWIdu7N8ODiwh/mHbmR5lel9diPP6ji84xYFhsbm5qa+hJ/Geh0OqvV6uXl9bKVlkQWi4VlWRcXF7ELsaecnByO4zw9PcUuxJ7MZjPP82q1WuxC7Ck7O1sQBI9XPvFTophMJkLIS/x96Bi8TmfcvNmw+i/LxYuFFtGenuqub7i82V1Ru3ahhy6zsrIoinL/93WczsFoNNI0LZU/8wSdPqVzFzYujhBC+/r4799HF/XLKDMzk2EYN5Eebjh+/PiHH36Ic2/SIs54b10bvVoAACAASURBVLE7fh0y8sszaX7vT5y9+LvRz4xuAACvM1qrde3f33f7Vv8D+zXDhzF+fvmL+MzM3D+Wpb7RLblJ05wZM603Y0SsEwqhtBqvXxbZ7mLkU9Oyv5widkXgJERIbynHl3yyaLtn/bcWLvq2SyOJnbQHABCRLCLcfdLnAWdPe69Yru7WteCjo+zde7of56W0ap3Suo1u3nz27j0R64R88ooV3D6dYJs2bNxkOXdO3HrAOTg8vQnW737Y7lrmrQUT3/FV4D1dAAAvjmFULVt4LVwQePGC55zZyqZNCf3ox6n1xo2c6TOSGzcx9eptXbKUu5cgYqVACNG8NzhvLBhByPluutjlgDNw9M3Upowdt0ysp1v6ksWLCy2K6j+onEoKN6ICAJQMlFbj0qunS6+eXHKycfMWw8aN1svR+Uu5K1e5K1eTZs+RV6+m7thR3amjLDRUxGpfXzTt/sXktB49CSHmEycsFy8qatYUuyaQNkenN3PmZUJIZvSBLdGFF1Xp9Q7SGwDAS2D8/TVD39cMfZ+9fdu4Zatxy5aCN8BZL0dbL0fnfD9dXrGCql07dYf28mrVnvJpYHfKRo0U9epZzpwhhBhWr0F6g1fk6PTmHjZpyxYHbxMA4HUhCw3VjhmtHTPaejMmc906btcuvsCIcdYbN603bup+nMcEB6vbtlG1a6to2PB53lsPr861Xx9bejPu2uXx/XfivpUVpA53ngEAOCF5hQjFyBEuW7f4H9jv9sk4eeXKBZdyiYn6pb+n9eqTVK1GxoiRhg0b89+yCsVE1aaN7fZEPjWNjY8XuxyQNvzJBQDgzGQR4dqI0doxo9m7d007dhp37rKcO5f/4iY+J8e4eYtx8xbCMIo6tVWtWqlatZRXqSJuzU6J9vCQlSvH3r5NCGFjYmUhIWJXBBKG9AYA8FqQlS2rGfaBZtgHXEqqac8e067d5qNHBbM5bzHHWU6fsZw+k/P9dCYgQNmyhapFc2XTprRzDcssLsbf35be+IwMsWsBaUN6AwB4vTB+vq79+rr26ysYDKZDh0379pn37edSUvI7cElJhtVrDKvXEIZR1KihjGymioyU16mNO+RekcCyeVMyPKIHrwRfRQCA1xTl4qLu0F7doT0RBMvlaPP+/aZ9+y2XLuVfVyUcZzl/3nL+vO6HHymNRtmwobJpY2XTpvKKFXHT/QsTBNsrswghTFCQuLWA1CG9AQC89ihKUaO6okZ17dgxfHq66dBh88GDpsOH+dS0/C6CXm/au9e0dy8hhPb2VjZqpGzcSNmokSwCr8x5LuaTp/IeDZHJcGchvCKkNwAAeIT29nZ5s7vLm92JIFivXjUdOmw+ctRy+vSjO+QI4dPTjdu2GbdtI4TQPj7KBvUVDRooG9SXV6pEGFwTLIog6Ob+YJtUNmlMu7uLWw5IHdIbAAAUhaLkVavKq1bVjhwhmEyW02fMR4+ajx2zRF8hHJffi09LM27/x7j9H0IIpdEo6tRW1qunqFtHUasWpdGIV33Jol/0i/nYMdu0dtgwcYsBJ4D0BgAAz0CpVMrIZsrIZoQQPifHcuqU+dhx8/ET1uvXH90kR4ig15sPHTYfOkwIIQwjj4hQ1KmtqFVLXquWPDys4MtYXyu5fy7P/vY727SqTRvbPyPAq0B6AwCAF0C7uanatFG1aUMI4bOzLadPm0+dtpw6bb18+dEzlYQQjrNev269fj13xUpCCKXVKKpVl9eorqhRXV69uqxMmdfhuQfBYMie+pXtX4AQwpQO9pwzS9ySwDkgvQEAwEui3d3zk5xgNFouXrScOm05d85y9hyfk1Owp6DTm48fNx8/nreiVmu7LCuvWlleubIsIsLZhiPheeOWrdnffc8lJtoamMBAn9WraC8vcesC5+Bc3xYAABAJpVYrGzVSNmpECCGCwMbG2UYbsZy/YI2JKXirHCGE1+nMJ06YT5zIW1cul4WFySpEyCtVklesIAuPkJUOluiVVsFgMGzcpF+8mI2JzW9U1KzpteQ3JiBAxMLAmSC9AQCAvVGULCJcFhHu0rsXIUTIzbVeuWq5fMl66bLl0mX2zh0iCAW7C1ar7TKrcdPmvA9QqWRhYbLyofKwMFn58rKQECakHK3VirAvzydv6OMdO4w7dwm5ufntlEymGTVSO2Y0JZeLWB44GaQ3AAAoXpSrq6JBfUWD+rZZQae3XL1qvXLFeuWq9do1NiZGsFoLrSKYTNYrV6xXrhgLNNI+PnSZMrIypc3lyslKl2aCg5igICYoiFIoHLUrj+FT0yzRly1nz1lOnbKcO194L2ha3bGj24RPZKGhopQHTgzpDQAAHIrSapQNGygbNrDNCizLxsRYb9xkb9yw3rhpjY3hEhILnZyz4dPS+LQ09vx50+PttK8P4x/ABAQwfr60vz/j40P7+tLe3rSnJ+3pQXt4vGK8E1iWT0/nHibxSUlswj02/i4bd4uNiSn4erHH6nF3V7/ZXTNooKx8+VfZLsCTIL0BAICYKJlMXrmyvHLl/BbBaGRj46xxcWxsLHvrNnv7NnvnjmAyPekT+NQ0PjXNeuXKEzehUtFuWkqjpTSutKsrkcnzxsuVMXSBQekEi0UwGAkhgiFXMJl5nU7IyeYzswo9gfEktJubslVLdceOqqjWlFL5PKsAvBykNwAAKFkotVpevZq8erWCjdzDh2x8vDHulpCYSB48YBMSuYQELiWl4IBzTyKYTJzJRFJS7V4q4+cnr1FDUa+usnEjRfXqeNUEOAbSW7HLfqDLuJtpNbKuPi7+FX1lCny3AQBeGBMYyAQG8jVr0jSt/PfMlsCyfFIS9/Ah9zCJS07mkpJsV1e5lFQ+PZ3PzBQsFnsVQGu1TKlAJiiIKVNGFhIij4iQVazI+Pna6/MBnh/S28vLuJt1dvVls86s9lB5BLv7hHr6hvu4eqnzOzy4knzyj/Opsen5LXKVrErHCrV7VZOr8C8PAPCqKJmMCQ5mgoOf1EEwGPjsbD47R9Dl8PpcIVcvGIyCxSLo9QLHEY4T9PpHvWUyytWVEEJrNJRSSWlcaXd3ys2d8fGmvbwotfpJWwFwMGSIl3dw/omCycxG66cJrOIXWMUvN91w7q9ogX/sxlurib244WrChQedprZWu6scWCwAwOuIcnFhXFyYwECxCwGwJ6S3l8fIihhJUpei16XoYw7cfsqK6Xcy93x/uMu3bajX4EUxAAAAYF+SHMm6hIgc1dAjyO3l1n14LeXWkbtFLhJ4QZesT7+Tacx+4gNWAAAA8NrCubeX5xns/va8ztd3x13aeE2Xon/2Co+7sTsuLLJcwRZjtunC2iuxh+6Ycsy2Fq+yHlU7V6wYVZ6icZYOAAAACEF6e0W0jK7SMaJSu/D4UwnXdsTcj04iRQwwWbT70UmbJ+4uWzeobINgz2D3lNj0XdMOGjILjitOMu5mHV548vaxu20mRCpc8JYVAAAAQHqzB5qhQhuXCW1cJut+zs29t67uiLEaC7/1pUhJ11KSrqWc+vOC1t/VkGniLFyR3RIvPlw/5p+2EyO9QzztWjgAAABID+57syePILcG79ZqNLjui66oS859UnSzyUnWrRvzz6EFJ5/eDQAAAJwe0pv9BdcMeN6uFKGLenD1CYQbe+J2TjvIc899dRYAAACcDtKb/Wn9XMvWe+LQkY8RCM/yRY488iSJFx9e2nD1JSsDAAAA6UN6KxZN3q+rcnveVxRz7LNf0lfQxQ1Xcf0UAADgtYX0Viy0/ppOU1u7ersUubRq5wq9fnqjwTu1fMO8yYuPBGIxWA/NO5l+O/NVqwQAAAAJwjOnxcUn1Kvngi6XN1+PO3Qn+6GOECJTMEE1Amt0qxRY1Z8QUvOtKjXfqqJLyY3Zf/vs6ksv9OF3T92/e+q+Z2n3iFah4c1DnhQTAQAAwPkgvRUjhYu8bp/qdftUZ82s1ciq3VX/PdOm9XOt07ta8s3UhPMPXvTzMxOyTy27cHr5xdK1SlVsG1a2XjDNYFBfAAAAJ4f05ggypUymfNo/daPBdZKupz7nKHGFCLxw79z9e+fuu3qpK7YNr9w+3MVT/bKVAgAAQEmH+95KBM/S7m0/fdW3KeRmGM+tubxyyMbDC0/qUnLtVRsAAACUKEhvJUVwzcAeP3QKaVT6JZ5jKIhn+eu74/4euSXucLx9KgMAAICSBOmtBNH6a9p+2rztxOY088TjEhZZ9s1ZHer2qx5Q1VemYJ7UjbVwh+afYDGwCAAAgNPBfW8lTkiD0m982+bgvBNZ93MKtssUTM0eVWv3rEpRlHtZbaXOYUq5MuVm2oOrKQ+vpqTEpBW6bY5RMDSNhxgAAACcDdJbSeRf0fft+V3unbt//1KSIcMgU8l8y3uHNC7j6vXY4wiMnAms6m8bf0TghcyE7LTbGZn3svVpubSMrtqxwou8hgsAAACkQTLpTRAElmWt1hd+KpPneULIS6wouqBa/kG1/Au25O8Fy7I8zxfaKW0pV20p1xBS+r/9JYHneUEQpFXzM3Ec998jJXWCIDjlkSJS+8o8kyAIxOl2iuM45/vfT9zvFMuyomwXXoWU0hvP8y/xP5ntW+Fk/3fyPP9y/xolme03jZPtlO03jZPtlFN+pziOoyjKyXbKKb9Ttj/zKMrZbgsR8Ue67RwHSItk0htN0wqFQq1+4ZHMbKepXmLFksxisbAs62Q7ZbVaOY5zsp0ym81O+b+fIAhOtlO2NKBSqcQuxJ7MZjNFUU52pAghNE0rlc/7ImlJMJlMDMOIdaQUCoUo24VXgfuiAAAAAKQE6Q0AAABASpDeAAAAAKQE6Q0AAABASpDeAAAAAKQE6Q0AAABASpDeAAAAAKQE6Q0AAABASpDeAAAAAKQE6Q0AAABASpDeAAAAAKQE6Q0AAABASpDeAAAAAKQE6Q0AAABASpDeAAAAAKQE6Q0AAABASpDeAAAAAKQE6Q0AAABASpDeAAAAAKQE6Q0AAABASpDeAAAAAKREJnYBAACQ52r6lS1xm9JM6Y0CG78V0YMilNgVAUBJhPQGACA+QRCWX/9zfcxagQiEEDNrruZTrYJXRbHrAoCSCFdOAQBExgv83POz18X8bYtuhJAHufdX31wlblUAUGIhvQEAiEkgwoIL8w4mHLDNqhgVIYTl2SxTpqh1AUDJhfQGACCmVddX7L23xzZdw7fmgMrv2KbVMrV4RQFAiYb0BgAgmoMJB/66ucY2XcW76qSGX2SYMmyzvi5+4tUFACVaEU8tmDPvHTl48Pj5a0lJSUnJyQZBHeDv7x8QULl24xYtIst6KR1fJQCA84nLiltwcZ5tuoy27KSGXygZ5a3sW7aWcm4h4pUGACXao/TG5iasW/LLL7+vPnLpDicIRfamKKZc9Sa9B34wbMjbZTRyRxUJAOBsdBbdd6e+sXAWQoibwm1yoy9d5a6cwMVk3LR1CPcMF7VAACi5ZIQQNvfW7PHj5yzZnGLmAivU7f5Oh/r169eqUt7X29vL21tNmdPT09PT025dvXD69OlTp45/N7bfjAljugweM3PmJ2HIcAAAL0gQhDnnZqUaUwkhDMVMqD/R38WfEBKXGWtgDYQQOS2P8KwgcpUAUFLJDvz+5fAx3ye6Ven/0fS+fftGVg38byefgGBCSOPI1gOGE0JI8vVjq1etXPHnd1VW/vnpjz9PHdTSwUUDAEjahrj155LP2qbfrTKwmk912/SFlAu2iQpeFZUMblMBgKLRXb74p/fMDcl3zy369uMio9t/+VdqMubrn87cSdk0p8+OL7oUd4kAAM7kZsaNFdeX26YbBjbqGtY9f9HZ5NO2idp+tUWoDAAkgk6KPz1laCdX+oXfx0LR6g5DvjwVn1QcZQEAOCUDa5h9bibHs4QQPxe/D2uPyX8dVqYpIzYr1jZdN6CeaCUCiGdueU+Kov7JNIldSElHa5hn5zZT2t0jew7cSjb8dxHFaIqhKgAA5/TrpUVJuUmEEIZixtUdr5E/+hF68uFJQRAIIX4u/njgFKRiWy1/iqJ8Kq0Ru5DXy7PHe1vz1QBP/5DItq3CS3n0mfqXA2oCAHBKx+4f3Z+wzzbdq0Kfil6VCi49/uCYbaJRYCNHVwYAkvKMt9Tf+fudPl+uqP/uV5P61o7+65vPp/RWV2uw9M1yDqkNAMB5ZJgyfrq0wDZd0avi2xV6Flyabc6+khZtm25cqomjiwN4WbW//3VNlknphj85HOoZ6e3jketc/d898cdkmpAubTvE73BfOWz80jf/dkxxAABOY8GFeTqLjhCikqk/qjOOoZiCS48/OMoJHCHER+1T6JwcQElWql3XXmLX8BqiCSHZXNFj8xJC9maaPav0/ffyKt2rlrcpc5djKgMAcBp77u4+m3zGNv1e1SEBroUf8D+UeMg20TQokqJe+DEyALHELoukKCpyWWzB2fdiM43Jx0b3bRPs56nS+lap23L6qiOFVuQtD36ZPKp9s9q+riqfUqFvvv95dJalyE3EH175fr/udSqVVbt4hlerN2LqL7eMbP5Sc+ahYJVMrip7LOfR6rw1OcpbTctclsRm23uPSwSaEBJUrtGM1Uf5ohZHeSqzrq39d5Gw/mK6yiPKcdUBAEhfmjF1SfRvtum6/vXalWtfqEOKIfl6+jXbdGRwc4cWB1AMTGn764W3vedR54u5P82aNIi9efzTfpEDlsXkd+BMt3tWqzLsm4W7j11kAir4MpkbF39bv3yrS7nWQh91fHb/sBYDlqzenGh0rVMtOD32ws9ThtWM6HAoPe+5VKVn830/v8ma773daWb+WjvHRu3LMDWetPu9cHcH7K/j0YSQL7sHTh3QvHT9t1YdiS+0eNaCHvqkxc2Hzdp3ZN+ckS1/fqDvOm/Gq2/VmHxp4cyvRw7u03/I/6bN+eVahvnVPxMAoAQSiLDgwjzbGxQ0cs3IWv/7b58DCQcEIhBCgrXBYR5hji4RwN42d+rbctmFjT99P7Rfn1ETZpw48Q0hZP3H4x91GNh2fUyWW0j7f2Iykm5dup6Qee/IryHm08uScwt+TnbcghbjV9HqiJ93xiTHXzt6Kjo16/bX71TRJ+7tEfVVfrcKg/6a1MDv4dFJg9fHE0Kyrv/U7aer7uUH7vnCaW8hpQkhn8zb+PDm/reC7vaLDKn35ujDt3X5i0N7/bnyi16nfxsfFRk17uejXT5ZsqJP+VfcJGuMGf+/KXvPPKzUtGuHBmG3j+/8YuTkRAv3ih8LAFAC7bu753zKedv0kOpDvVXehToIRDiYsN823SK4lUOLAygejHbY/O4R+bNeVT/2VzAWfd7NA5wpbtD6OxSjXnd2Y/swD1tj6abv7985otDnrH93mpUXBqze9UHbvL9qGFWZz5ee7OXvmnbxu6WPBjKjJu1cG6yUrXin/cWc9CFR4znGY+nhBeoXH8tWKvJuaXMr33zexrO3D60snbC2ZURg9w9nxuryzl72nbomPfHmni3/RMenbpkx+NlDjDzLtV/m3jOTYTOnjxrcu9/7o2dN7WfJvTFrzZ1X/mAAgJIlw5Sx5Mpi23T9gAatSrf+b5+bGTfv6+8TQiiKalEaLx4EZxDS953HG2hvGU2EvJvsc+7NzmF5j/LftvFSFewU0GRWJZeCL0/nvz6fxsh9FnYuW7AbxWjGDSxPCFl5PCW/UekRue+Xt6yGm5F1K61/kNtu1v43S7nadZ9KlsfCWEhk3w1nEg/+OfnBhqmVA8I/nLnG9kCDJjA8qkuHKmU87bLJZSeSXfz7tCurtc16VunR1lN1f89Gu3w4AEDJ8dPFBbnWXEKIq9x1RM1RRfbZd2+PbaKaT3U/Fz/HFQdQbLQR2qcs1d++RQjxbVi38AJK1t1HnT/HmW7Hm1jOmqZmqELqTb9MCNHd0hVcO+Ld1ZPq+upiU91DR235sKa99qVk+u+IIXSzvhNO9vxgzZzJn345YOm8H76YMWtcn6avfsrNhjPdiTWypVvVKNjYLMxtz9njBl5wcd6TnADwujly//DppFO26cFVh3ipvP7bx8SZjiQetk1HlWnjuOIAihP11N/mlJwihJCiuhQcR0cQWEKITBU6bkzPIroSElj1se8Uz2ZcTjQQQgwPd0cbrLVc5UWu5RweS2+mjHtnzt0JrlU/xMejz/j5PYZ9OPfzT6YOaP7j3G4zZ8/u26zcq2/PaowlhGjLP/Z+LU2oRjiTcsvEVitwyjQ6Ojo5OTl/Nisry9fX12x+4ecbeJ4XBOElVizJWJblOM7Jdsopj5TVanW+neJ5nhDiZDvFsiyx607prfpfLi2yTVfzrt4sILLIDz98/5DtgQYXuWtt7zr2/VcVBMH5/vdjWdb5RlQRBIHnebGOlNVa+DHP4qYpV4mQ3WknzxHS9PElwtaMR284lanK+8iZTMH81bffyZ/jmO8Y22pLUm6t3rUurLnwxpsLE3aNsXPdJcmj9Lbmq/4Dp64y8wJFK3pN/mP1lD5yt/Dx8zcNG3No0riP+0WGzO3+4exZ30SGPu106DMJnJ4Qwrg8lhplrjJCSA772LBzq1ev3r17d/5smTJlhg4dqtM9dpr0+b30iiWZxVL00DiS5pRHysl+fdo45ZEymez2buwlsb/lWLIJIUpa2T/kHb1OX2S3XfE7bRMNfBpYDBYLsf+XGkdKEnieF+tIGY1GB29RGzzWQzY/K+7zA5nDWnoq89tTz0++qC/wFaDk48M9xl+7/9G++/Ojggp+wsyurTekGCb/c6CjZ96dc2kXZnVbGO1ZccSplXM/PO+/aPfYkdvfWtiptEN2SAR5KSp+/aA+X66sO2DqF/1rR/817fOpfRVVGy7rEUL+faBh7OFVH388rmXEkq4jp2z4cdxLb49iXAkhXIFx9gghnIElhGiYx6L1qFGjBgwYkD/78OFDuVzu4eHxols0GAwsy7q5ub1kxSWS1WrlOE6lUj27q3Tk5uZyHOdkR8pisQiCoFQqn91VOvR6vSAIWu0r/SFX0tj+FlIoFHb5tMtpl44n5720tE/FfuEB4UV2S9QnxubkjYDVMayTh/sL/3x7Op1OR1GURqN5dlfpMJvNFEXZ60iVEDk5OQzDuLqKc5e947fLKMv+3jO0+6q4bvXeWr93TVQ5DSEk9fyqDq1nFer57tL3xjec8eub3Rrt2tS3URAhhAiWHbPeHb9lv3vo4Pb/Rjfecr9X1GSe0f62b4acVszct2hFub6/9eo0MuV8ZZdnvFNKovL26pNhf7v6Dzj55xcMIV3adozf4b5y+PhlPdbm9wuJ7LvhTO8jq2aOGz+FvEJ6k6vDCCG5dx4b0CU3Ppei6HKqx/6JS5UqVapUqUeFymSpqaky2QsfBts59pdYsSSzXWR0sp2y3YvqZDvFcRzP8062U075nbJdObXLTlk4yy/Ri2zjt4V5hHcL705TRd85vC8h73mFUPfyFbwrvvqmC3HK75TVaqVp2sl2StwjxTDMszvZW5clu988U2tD7Pa2oR5BETW8uQeXbyUr3Ov+MDBrzB+x+d38Gkxf+9GZt+cc6N+k7MTwquWD3R7ePH/jfq7Svd6W0wvzv1drh7ben2Fq+vXBt0q5EkI0wb12TPyh2TcnO/ZdGr9pqOP3zgHy9n1XpsmzSv9/DyDdq5a3KWv3fzs36zvhZHziq2yPUZUPVckyzt0o2HgmLkeubeDOONutDADwGlpzc/XD3AeEEIZiRtX635Oim4Wz7E/YZ5tuV66d4+oDKAEYVcjf0Vd/+mx4myY1zIlX47OZ9v0/OnHrSKfmXXr06BEofxQoe8zef3bj/L7d2rhxKcdPXeG9q7wzccG1xGOR3nkn3pKPfdnnzxhtmT47P6ufv1aTKbu6B7re3fzBJ/sfOHrfHCIv6bf0UO6/vl4gbSlCCBHWXUhXehT99BMle9Vz++829J1yePnJtLYNfVSEkNzEvVvSTWW693jFjwUAEN3dnLsb4zbYpt8o3zXU/YnDmx9/cCzvpfWMqjmGeQPJCn/3sPDuE2fzXc7ITE/PKtjCKIOGT/tpeKF+A2evHVh43TrdRq3oVvSAO4QQ/yZTeX5qoUaKcdvwoOibTZ1DXnqb/WPX8P6/Nh8eMaVfzfMrv1r0UN9nhR3eiFWkasPGBp+YOGvs1Ld7RnlYk3b+vV7mWmFC39Bi2hwAgGMIgrDw4nyOZwkhfi7+fSr1e0rnnfE7bBORwc1dZC6OqA9APIzS1c+ph891sLz0FtZv1dLLxvdnftJ6kUBRzBvjl67sV1zv2pO5VJw5b/LSP7ceXP9bDuNdqW67oYMHBilEuO4OAGBHu+/uupFx3TY9vMYIFfPE54ric+5cS79qm24f0sERxQGAE8m/R5IaNH1TtxFXjp+7W7Z246rl7PNahSdxCaw9akLtYt0EAIAjZZuzll393TbdNKhZHf//jCNfwI47/9gmwj0jwjyKfiIVAOBJHnvCxbNs1U5lq4pVCgCAdC29skRv1RNCXOSu71d72mNuBtZwIOGAbbpDSEdHFAcAzuUZzyc/OL9j08GLmcSzVu06TZvVdcNjoQAA/xGddvngv4FsQKUBnkW9FCvf/nv7TKyREKJVaCODmjuiPgBwLnnpjbckzRw9du2Bo7eyqMjuI/5cMMGd5hYNaz781+P5XT0qdV6xYUWniu4ilQoAUBKxPLvo0k/5A7x1COn0lM4CEXbc2W6bbl2mjYJxqlFnAWy4lBQuMZFSqZjgYNq5xmAvIWhCCGdO6Fql4qeL1py7mZiVnLBl0cTaPRdfWdh5+K/HVT41+78/+rOxH7Sp7Zd1fVu32nVP6Jzw7UwAAC9tU9zGBF0CIYSiqBE1Rz5pgDeby6mX8jt3wPMK4GQ4zrBqdXLDxkkNGqb37Zfa/a2kajVSO79hPnZMrIq21fKnKMrF980il86o6EVRlHvZL/67aHxpN6/wn/877UgnhleWKUsVuYgmhJyb0mVbQaTWnQAAIABJREFUXHZw29Enr8Y/jL04rV+12xuGNhm7xz1syLV7Z5b/+sO0OYt2n01YMqwya4wbNOaEY4sHACi5Uo2pf99cY5tuX67jMx9B2HZ7q22ijl/dQNeify4DSBGfnZ3a7c3sL6awCQnEYuV1ekGvF1jWcvFi+jsDsz+bTHj+Sesmn13fu3WjkEBPV+/g+i26/Lo7puBSVp964fipu6mGQmulX/pG5d4knX3ix+Yzpm38K7Xw61w5062pcdkFW6q4Kp6UlkoamhAyc3EsI/fes2lWg8plA8JqTFx2pLZGkcPy47fNDFH/e2McpXj3h51BSube5tli1gsAUJIsvvyLiTMRQjyUHgMqv/P0zimG5DNJp23TnUI7F3txAI4iWK1pvftYrlzhjYUzFhEEwWTK/fuv7K++LnLd1DPfl27w9pYr3NtDP/167LueSUc/aFdh4Ko429LTC8cEeQfWbtIwxN+946gFBZIaN6HbzG5LVnjLnna2mxDCyH0DFcysxbGF2pOOTTDyVGUXeX6Lf1BwcLB00tvuLJPKu2vFf4MaxbiPKKUhhPwv7LFb3Bhl6T6+Lubsw46vEgCgBDqXfPbEw7zLEQOrDtbIn/E++O23t/ECTwgppSlV269OsdcH4Cj63xazsXHE8sR7qwSjUb98ueXixf8u+rHPdF4WcCTu6IypEz6aNG3n1fjepbUrB7dOZ3ndvZ+ajV70wR+Hso2Gm0eWx//+0dvL81Ldva2D/7K+seKtkGfWRjHa6XV8b8xfWKh97+fHtMGja2se3Xu6P+Z2/K2zz7XDYqMJIR4ymrM89iKwBxaOEJJs5Qr1TrPyNIOnFgAAiIWz/Hr5F9t0Fe8qLUu3enp/M2feczfv/dGdQrpQFB7hB2fBcbp58wVj4UuThVksupmzCrUJfO6c+GzfWgvqaPNSFMW4T51agzXf+zvVmPjPCrn321/1aeKmUoc36T23gf/RudcJIQKb9e47f3+4aY7s+b5Grb9rnpv0294s86PtshmfXkit9PHggt3mlvcs8h64p/g53Mu/1rb43fO6tqrv4+pRtWHUtI1xvOX+pL6dKpXxdvUOavXOpIeWvDOGA/w1vlU2FVy90B11p/+cFNWoupeLR7VGbcYt2PGU7coIIe8Ha764tWv+jaz/VfQghBhTd89I0BFCPl5zZ/PAR/dw5D74e1WqwSXowxfaMQB4bWXoLUdjUi7EZ8Yl61JyTDoj66Jk3NXyEF9NzXKerasEBHqoxa7x5W2MW5//NvphNUZQ5Bm/Rg4k7LcNCKeWqVuXjXJEiQAOYYmOfso9bY/wgun4CcKyRPZotDKB03888XP/Jg0KdtTF6gghYWpZULuellETP1/SY1iPyMSjW8edTq7/YwVCyJX53a+GTjxQ1/c5K/RvOFPLrJ36952ooRVtLelXPk+ycD/3L7/+2+f8jCfS31/UcmrAnz+vmS9P/rJ7xy961j0erqk09tcdcxbd3PRt++HTOgZ2uzD9acN32xyc1K7ltN0+tToPnTiAf3Dx17GdNwa5EKItsrOMEDLo596T2yz6qHbtuI/eL6PIWvXjPCPj39E3+5/h7eZ4bh7TtRpNSOr1f97r8r6FF9p8N7jIDwIAyHcyLm3dqXvH49J4XijYrjexehN7P9N4NCZ14Z6YBuV93m8ZViVYemf0UwzJ62LW2qY7hnYu61bu6f0FImy9tcU23bpMFF5sCs6Eu5fwrD9e8lCEcGlpTEBAfgst9//668fuh8u+seGdH69pS7/fxkNJPMYcnBXbZfib3w7hKYqJ+mD25vciWOPNbp+fnHlz6/NXyChLT6vkNem75WToNFvLyUk7XPx6d/NWrX/+T3kCU+aRtbvS6mrkhITOWNPxj1qr7rRYv/391oSQcsN+7vHFn3vXHSHPSm9W/ZlO3+/1qvJx3JmZ7gxFCBnTu0JQiy8ZRdHpjSaEBEX9vPrzNwVT/Lxpn437csaFTG740sMr9n6ntt79uFt1lda/XICbX+VOW2/lBDUdu65Pcb3/FACcwOV7WUN+OzVm+bmjMamFolshgkBOxqUNWXzy2y1XjZbC92mUcEuifzNzZkKIp8qzX8WnvY3e5lLKxQTdPUIIRVGdQ98o9voAHOl5TrzloYjwlB8L/JGV06rX7BXDBy89kHeNtfGYhUmpCacOHb6ZmLH759E0IQfGvcm3W/Ju6WfcZlpIl2n1c+7OPK+3EkKIYPn04IOwgR+/0Cc8idq7e11N3qMP/2fvvgObqr4HgJ+XnXTvvRelZZRdNsiUvfcUEBeCoj9QRFFAxa8LRUUREJDVsjeUJYjMMlu6995pmma/9/vjpaV0JmnSpO35/HWavPveDaHpyX33nsuzDQaA3u+EVT8bZsamyKbuKQPk3/6sUkUuO/SRVdW2CK6D1q90qz91g+pqvTM3Huk76vSRqzeTS4mBk16fPsAbYEXsBWLum59eTyhIrwBrV/+xyzbsWD+bi1M1EEL1qZAqt16IP/Uwq+aHs7MVr1+QY2cPazdbvo2AI1WocoXSmCzhtdj81MIKAKAoOPkg62lG2bdzurnatI4bqQ8LoqsXKywIWSRgmzXZ5GTyCTro4dTT1bx1LGpDSENMD3do7JtaDRTJdKj/dmd54qXXF7x28L9M74ELL+/7eaDHi18rtpVrr4Hq3xppyYVpO/NP5U8FgMxrfy7+4H93Y/O9uw785Kc/p3aza+TKbq9s4RCd1pzLvDjNV5j2ZYxY8fO7HTTrdBMYbMcXPxAEANjxmNqepPBmLgAs8XvpRsSEcIefTtaf+b249+zZf+yq/i+tYHd/5Z1r8W+X5mUIGXbejtoluQihdiUmS7gu4nFu2YsPmr4BDrP6evXwsas1O9/PyaJ/oMPrQ/3vJBdvuxifkCcCgNTCiqU77vy8sIePg6l/1ChJ5R9P1YsVgu06NrlYAQCyRFkP8tUL2cbhwBtqczhdumh0HEFw+vSuOemt2r1fV4xcsU3u3PfHI0dWTO7ZyDn2zlrq/dbRAZYccXZk5+HL+ry+aefH3tER/5vVr5dHwfPeFg1uXsIShHzkY/Xjp0dh2upnmw9yrQbQ5TWMS1aV9RJMAqD2/WdGw8VQmqiSAkDYOHth6oYQasTJ6KzlO+9Wp26BLpbbX+v13dxuPX1rp2419faz2/V6+PwBPvQxxRWyd/66nyeUtkiXdXcy+USWKAsAGATj9c7Lm1ysAACnUk7Q+2h5WXp1cexq8C4i1MJYLPM3ljP4vMaPIrhcy/feq/t42pH3wt/62WXc/8UmXms8dRMm//L2TfPjm/oBwMOPPgavz8/9vGbKxJmb9t0eY5a76u/kxjsw65MuZQmfJUuVG46keY7/3Ei3EmvMEqGUV8vUn3iOA9wA4M+Ul6oHX/qvsKGzNJm9IYRQgygKfrucuPlEjEJFAgCTQbw+1H/Xsj5dPG00ac5kEG8OC1w3IZTBIACgSCT78MBDWZ1aRaajVFpyKP4AHY/0Hu1r5ddkE5FcdCXjMh2P95uoSbaHUKtj8eYbTE8vgs1u6ACCzxdMncLpVSc5o2RTFm6zDlnz7Ohmz6ZuOG4c/8ngb494c5kAQKkoonpXOoLBYRCUoonbt16TNgJZ+WbE5kul0unrjfA9is8kKgsjqicJpp9Z8lSsoGOHnhvMmIztM78WqdSvovD+DxvThfWdBqDmnVOEENIKRcE3Z2KP3sukf7Qz526e0UXDvK2mMWFuSpL68mQMACTklv90MWH1mGA991VPdsfskiglAGDBsZgbPE+TJufTztLrG6y4VoPcBxu0ewgZC8Hl2h8+WDR7rio1haysPVWLEPD5Y8ZYb9pYt2FFzq/RFXIX+6z3Vq2q9dSijVs6m71IB3Ovv7stv1fBUvVktbAvN6h8545dyV42wv9R5NfHRM7XFzSxqpJj2f9tV/NtSz5nC4LW+Vpr/SKbbc5Enz9+PdRrtveK8Z3zY65t/vb8PC/L0wAAwDYLO7Nm2OBNW/z6JCybPJBREPPbtt1dx7g9vVT/ihDM3hBCuqAo2HI69th9derm52Tx/dxujpZN3DppyITu7skFFYdvpwPAkXsZr4Q6h3lpnQUaWlzJ82uZV+l4bvB8iwZW8tekJJVnUugPZ3jVZwyH2eCkHIRaO4a9vcOZU+Ldf4l+3kZVVACbTRBASmRsby/LdR/xhtVf47Ay7yoA5F7b+8O12k8NWLf5RfZGSt6cvmPe/njzqiWZ5h6znl4UL179vznb87zDBh/493Rfy6Z/v5a+H7z1vbtuQ7fwWurWI0tgG+ilrpAyYOu1r5iLtx/5ffkFi17h4T9fexKw752Kcnf62UEbL9wJXLf2l5O/fBHlHNpzzpYTa/vfmEem1ntagmps7a4JSUxMLCws7Nu3r7YNRSKRQqGwtbU1RK+MRS6XK5VKgaBNlYwqLy9XqVQ2Nib3N7s5ZDIZSZJ8futYSqkhoVBIUdTf9wr23lR/rHTysP5ubncLXrO+DSpU5KLtt5PyRQDg72SxZ3k4fTu1ZUilUgDg8RrMPimKev/6qqSyRADwtfL7bvAPDKLpj/8rmZd/ePAdAHCYnB0jdllzW/TrfllZGUEQVlatr5xeIyQSCYPB4HK5xu6IPpWWljKZTEtLS6Nc/datWytWrNi6dasOf2EbokxNVeXkECw208eb6ejYdAOkJRYA9OzZ2CTBuu7du2eYziCEWoczT15K3X6c113Abe5APpvJ+GhCyJI/7pAUlV4kPv8k99WuJlRZIyrjEp26EUAs6/y6JqkbAJxIOkYHg9wHt3DqhpARsXx8WD5N70CKdMYCgDBP88Mn/xEqNa+2hxBqv6LThb9cTaPjAGeL7+bqIXWjdXSzGt3F5cyjHIWK3HEtaWRnF2YLDr81olIh3hP7Fx0PcB/Y0S5Ek1aPCx+lClMBgABiov8kA/YPIdTOsADg9yNXfyy4Pb/fqMgkoUv/HZd+62PsXiGETFRemeTLs4kqkgIAJyve982+YVrLa4P9LzzNVaqonFLJ1dj8YaHOTbcxvIPxB4SyMgDgMXkLQzTdLfBY0lE66ObU3cPC01CdQwi1P+qPXb5jnz/OvBsZ9Dnb3CskRKOvlQih9kahIj86/LhcogQAHpv5zawwews9Tz9yteEPC3U5/zgHACLuZJhC9pZdkXU6Rb2j4pTAqfZ8e01apZenPcyPpmMceEPtTXGFrKBcxmESTlZ8c71+wUO0F/+mVn7vcRlfNHIoQqid++1yYmy2uv7Q2vEhgS4GmWQ9vbcnnb09zihNLxJ72Te9D5VB/fl0h5JUAoCjwGmS/xQNWx1POkZX6PW18uvigBV6UbtAktSZRzm7byTnC6UcJhMAZCqyo6vFG8MCu3k3sXZQJcve/uVXf0eee56eRZm7BAUFz3hnw6op2s3LN5APPSx38L4uSXzD2B154cXEW4Jp9d7kcYN7NLZNGEKo3YpOKzlwK52OX+3sOLKzi4Eu1NHNKtBZXYzjwpNcA11FQ9H5D+7nq9dpLQpdrGHJjxJpyfWsa3SMA2+onRBJla/vvPvd2efZJRKliqqUKyvlSpWKfJYlXLXvwbdnn5MN17iQ5F8Z4B349hd/VNoEzn5z9YKJQyHlxntTe4XO/kkvfYv5sQ9BEEJV6yiyoYmXxjM3R5wwVj8QQqZMIldtPP6M/vD1shMsH+Rl0MuN7OyakBcPAFdi85YNbaICp+GoSOWfz/6g4072nfq59tew4ankE/RwnT3fYYDbAEP1DyGToVCRK/66l5RfQW+7UhNFgUxBno7OZjMZK0YG1W1LqURzu42/V2q74+bdxeEuVQ/+sGVcyJoDK95ePvXngYb6rth64U5ZCKGm/XY5MadUAgAsJvHhaD9Ow3sn68WQjk50kFYoziyuNOi1GnE29UymKBMAGATjtU7LNGwlUUrOp52j4/F+E5gMnPSD2r5Dt9NTCsV1U7dqEoUq8m5G9dSLmlIOTz+aI56461p16gYABNPivYjTXAZx8M1DBukxAABUZj3/916a4c5vOJi9IYSaEJ9bHnE3g47n9ff1dzT4RDRXG76fk/rm6e2kIkNfrl4iuehA3H46Hu41wtfKV8OGF9LOiRViADBjm430HmWo/iFkMkiK2v1PapM7FCtV5B9Xkuo+vmPtLTY/cNf02r9ibLPOkT/+b81rL8pN59/9e/LIAd6OFvYeQcMmLIhKFVU/9b2fjVPY6bK449MGd7Ix49q7+09773v6VulmH+vQlXcAwJrF8J10lT7YNfzcs7/edvIOHTXx2yZPboIYO849aU77J+d26KsrCCETRFHwzennJEkBgJe92eKBmiYxzdTbTz0H90FqSctcsZb9cfsqFBUAIGCbabilKQAoSeXJZPUUlFHeo/msNrXNBkL1isspV5FNl4wlKbifWkJ/mFSjyMpfsyssfT6o3gKrprFvv7d61SI6zjj1nk/4vKgEzrQ3P31v3qjSG4dHdQj8La6s+mBp2bUBI7+d8PGOmMS4P1cPifz+vSGr/wOABZEX9q7oCADnrt+I+LIbfbA4P6Lf0j8HzV2+bt1kTU5uahhfT+/hFT5198VHSq0m81HKRxd3Tw336jH9a0N1DSFkAi48yXmWpf4IWz0mmG3ge6bVuvuoV6g9ziht+f38MkWZ51PVdz9nBM200nibhH+yrhdJigCAzWCP85tgqP4hZEpySiWEhnW1CSiukNV8QFn5XKgkrUMCmmhIyWbN/YWyHvks7uI3n63+aPOPt5JuuBJFa8d9U31Iedq3C6NOzR3e29XVZ8LKP5a7mCdFHAQAt+69w3wtACC8X7/uHdQjeeWpu946l3B697b/e2OIJic3NYzYnKevBZcsGdXN2r3T4tVfXrj9TKRoMIMmFaJnty98uXpxJ3frbqOWFHdY/DQntiW7ixBqSVKF6peoRDoe2tGpp2/LrUnv7GFN/z0oFctzyiQtdl3an8/+UFEqAHAxcx3nO17DVhRQx5KO0PEgjyG2vDa1vTJCDSEpigCN0jcCoNZ3MYqsBAAGt4mvheK8HbfKZT2/2+rJZdKPcG177JruI0zeki5T37Hl2Yx8P+DFF61eFhxK1eBHB8e82+ZXPDQ/ualhsS2C1u+88tryk9/9tO3PH9ft+vYjBss8KKxHWEc/e1tbW1tbLshKSkpKSopSYh/dexhXoSQZLMuh05duXPH+hN7uxu4/QsiADt/OKCiXAgCHxXinvsVihmPBZ3vYmmUUiwEgPrfczablbkE+yL8fnf+AjheFLmZpvOzgQd799PJ0ACAIYpL/ZEP1DyET42LNb6QaSE0kBXbmL5X4ZvGDmARRHpdX7/GS3ISEAolLx07MkmsAMHCQU81nA2Z5UXsTr5XJFjgJAIBj0V3zPnMs+1bHUg1ObmrUn0puvcZ/u3f8l1sTD+07HHX12rVrN/bfu1brUK61R/+xcwYPGTZ97oxAWz0XWEcImRqRVLn3ZgodT+vt6WLd0lO4Alws6OwtMU80tKNTk8frhYpS7Xz2Jx13su/cxyVc87ZHEiPpoJdzbw8LD/13DiGT1NHNqumDAAiArp42tTYvZrAdJ9vzTyb8oKSmseqM30WOGzD/QUFUqbRr9SlqnpBJAIDiReLI1LzPDJZNPf1r7OSm5aXvlBybgHnvfDzvnY+BUmalpeTl5eXn51eCwMnJycnJyc/Ho+6/LEKorTr4X5pIqgQACx5rwYAWWqxQk5+j+WUAAEgtqGixi55PPZcpygAABsFYonGVEACIK4mLKX5Gx1MCphqkcwiZJCaDmNPXe+/NVJmysbULHDZjyRC/uo+vWR4U8cWtdy5m/TrypRt6KnnW57ElPOuhQ6254spBAJE3bxSA14stXlIOZRAEY6BVc4eTuDYGPLmBNHCnmWC5+wT2CB84ZuK0aRPHDAzvEeSLqRtC7UiFVHnotnpnhZnh3pZ8dsv3wctOXZoks6SFSr6JFeIDcX/T8TDP4T5WPpq3PZIYQQchdiEdbIP13zmETNi8/j5utgIWo8FEgctmjurs2tWrzogXQOe1B8LMOTsmDfrxYtqLR0nJrjeHJ0mUvT75gQAwd17Sy4Jzd+WqXLk6QZSVPZi/P9nSe2UgX9O5DWQD42h6OXkLM9FuIYSMK/JuRkXVwNuMPobdWaEh7nbq6SY5pS2UvR2KP1guLwcAPos/R+MqIQCQKcq4m3uHjifjwBtqf7hs5s8Leq7Ycz+rpFJap/Abj8Mc3MHpgzEd623L4gdd+md7r/7LVo0OPDB4VM+e3QSS3OgrkVHPSnxe+eDsylAAAAbv8J7lQVN+Cg4d89bCUdayzMM/b8tW2fxw8mNNuscyZwHAhl/2vtJl5LhBdaZhNO/kRoHVehFCtcmV5OE76oG3qb29zHnG+ZrnbKWeaSeRq4SVCkNfLr8y73TKSTqeEjDNhlfPIEFDjiRG0nvSe1l69XA2iX21EWphtuacXa/3WTrU39qMw2UxzbgsMy6LxWR4O5h/MbXzZ1M6seqr6EazC1sYm/ngixWzZOkP//px847IKJFdzy/2/JMctcWsajzPa+KPqTd3D/Yq3/f9x1/uOGHRd/q558lvhza4spvJs/IP9lS3nfTp+EFdd3zwxud7kus9WNuTGx2OvSGEarvwJLekQg4AXDZzem9PY3XDSsDmspl0AfcikdRKYNi7t/vi99KbkzrwHbTaWr5QUng96zodTw6YqmHpBITaHjaTMaev95y+3ulF4jyhlMNiuNvwHSx5mrTl2nb6+Pu/Pv6+sWNcwucfvzS/3qdWJZeuevmR+Y9Tqg/l2Q4/ce1hIwc3fvItmeVbGuuXEWD2hhCqrXrG26tdXG3MOI0cqVRRjXyfbj5bM05umQQAiivkfoZcdfq89Pmd/Nt0PD9kIYfZ2Kuu5XjSMRWpBABHgdNAt4EG6R9CrYqXvZmXvcG31GvPMHtDCL3kYXppUr4IAAgCZobXP+MtLq/iTFTGvZTiMrGcw2IEuViO6uwyvrs7m6nnyRjWAjadvQkr5fo9c00UUHvidtNxoE3QQPdBmrctl5dfSrtAx5P8J+Ge9AihFtBqPmhIkpRIJCKR1rvGKhQKiqJ0aGjKSJKkKEqlMtEa0LpRKpVt752i3yOlUmnsjmjh8C11jbdunla2XLLWO0KS1G/X0o4/zKuugiRXkk8zy55mlkXeSd8wKdhFrwvs+Wz1wF6RsMJw/zf+zbuZLEwCAAKIWb6zK0RaFCg5mhopVUkBwJJj1ce2r0n9B1apVARBmFSXmo9+UXK5AbP5lkd/pBvrnZJIWnovE9R8rSZ7YzAYXC5XINC65LFYLFYqlTo0NGUKhUKlUvF4Gk0maC0qKipIkmxj75RcLidJshW9U2WV8ptJ6l3hp/bxrvt2/HQp8Vh0/VXRU4sq10TG/vFaT2uBFrcdG2fBV+eCSoppoP8bcpU8IuUQHYe79u3qGqZ5W4lScinrIh2P8x1nbaHpdqgtQ6lUEgTRxn6npFIpg8HgcPT2f8wUKJVKBoNhrHeKy9V/STOhrKxYWsIkmI4CRz6rpQt9twcvsjdKWXLvxn/RD2MIO6/eI8Z3dannn/vwvj0SFbVgwYIW7OELDAaDydSikjKNIAgA0KGhKVOpVCRJtrEX1SbfKQaDAa3qRUXFFCiUJADYW3AHdnCqVRU9NltYPSWuXjmlkt+uJH88IVRf/eFz1Z9RCpIy0D/jmeTThZJCAGAxWAtDFmt1lYspF0RyEQAIWIKxfuNN7Y0mCIIgCFPrVTMxGAzd/haYOCO+U/THlF5QFHUl8/Lh+EMFlflcJocEUKrkgTaB80IWhtg1+LHw76IO/XfHXymTDjFeadz/3ug4YGeZUpZT35PkN0tH/u/wTbOux1Ouj2zpnjVA/Z4VRUcMD/DuPXTsG+//3/KFM7t7OE1bs79uyeSVry1euHBhy/YQIdRyzjxSf3iN7uLKrFN4c/+ttCa3jTn7KEeP1T04VRPp5I3WcNeZUCaMTDhMx6M8RzubOdc6QKqSFkoK5ap67tPJVfITycfpeLTPq2ZsnKON2jWxQrzm5ofbn/ySK85RUapKpUSqlCgpVWxJ3Ke31u94+jul065TIWYcFte1+d3T+TylCe9+uCPKf+7a7z/upEPzmB/7EAQhVOl5xy0WAEhLLnbtOytbprINGTBuYDdGSfyRIxcjv57Tp5x39xfcaBmh9iKloCIht5yOx3R1q3vAvZTiJk+iIqkHaSX62pa0OoNUNVQlvXkOxu+vVFYCgDnbfIr/tOrH5Sr5ubSzUekX1bvOAxFgE/iqz5ghHkPpQWIAuJwRVSotAQAOkzPeb6IhuodQa6EilZ/eWpcqTFGQdaf5UnKV7GLaeQaDuTjkNW3P7OTmLlbpoe6azucpffwMAL7/ak0vCxO6X88CgCtLl2fLVB2X/HZ/++t8BgDAj6lnh4dNvvvbtI0Lctf1djRyHxFCLeLSM/WEtmBXS2+H2iNJCiWp4aBaYblUzz0zjOyKrPNp5+l4qv90M5b6JRdJCr+4vSFVmFp9JAVUQml8Qmn81cwra3p9ZMY2U1Gqo1V70g/3GqFVaV+E2p4TySfSy9PrS93UpCrZ2ZQzA90G+lsHaHXmKwkpze5ds85DkRQAsBveBKxelVnPH+by+/X01u2iTWIAwNeXc1h8/8u/LOVX3fu28Hn1zPWvGEB9OX651CD3KxBCJifqWS4djOjkUvdZFpPBZmk0P8aMq7flUGTVrRbCAEXldsfsouu0uZi5jvBQT2epVFZ+emt9zdStpseFj766u5mkyH+yrudX5gMAk8Ga5I/3KFC7RlFURMIhmUrW+GEKUv73833anvx7Pxsrr/XVP8Yc2TR6QDcHc8sO3Qe9selQ4rnh1fdD5zmZO4Qcr9n2Qw9L24Bf6z3P3T3rhoV3thVYdwofvvrncw1d/WCwvf/M6wDQzZzjFHaafrAi/eprk0d08LTMoOnVAAAgAElEQVQX2Lj0GD537/Xsmr11DT/37K+3nbxDR038drOPdejKOwBgzWL4Trqq7WtvBAMAHlQozBznOrNf+ly267Jy9wSvyoJjsw4k6fF6CCHTlJgnyiyuBACCgCEhtad/0Y8HOFlocqpAF0t99UpZdcOUpb+J1bRnRU/v5FaX513AqqrTFhF/KFOU0UjDx4WPLqVdjExQ70k/2H2wo8CQdYQRMnlJZYkqsumRHoqiHhc+Jindx4Siv5veedond4XOiz5YN6G3x8HPZndbekuH81xbN7L3gk2PZV7L1n48uqvjjlVj557LrPfIYfvPHvosDAB2Xrp2alc/ACh5ui0wcPjh+5XjF33w+aqFVqmnFr4SuO7Ki+UO4vyIfkv/HDR3+bp1kxdEXti7oiMAnLt+I+LLbrq85gawAMCJw8iTxNV9bvpff692GHh2+dSEyfcD+a2mtghCSAfXnufTQUc3K2er+kucjO7iGpstbPw8fo7mgc4aJXmaUFQtVuBoNuynIQqoXTE76biDbXBf134yqQwAVKTyQtW91EZEJBwukOQDAEEQUwKmNXk8Qm1bXmUeQ7PhcQKgTFZmy9Nl/plSkjhizVHrDu8mR39nzSIAYOWMINfB65kcK63Oo6i4N+arKNuQ95PufWPFJABg5cwgt8GfMjn1fHDZh/XqnmAJAF3D+4aZsQHgw9FrhNYjEpNOu3IYAPD+Rx/OD/T+dsq8L0ov0/8E5am71kZlbH7Fgz5D2E0LAAjv189Kr9vSMADgNVdzSeGhNVHZtZ7jWPa9/MOr8orHw2d8rzTIjGGEkKm4EVdAB4ODGxxJmtjd3cfBvJGTMAhi5egOjRzwPKd8y+nY+b/9N+WHfxb/fnvrhfj0InEjx0vk6pLUPLY+iynczLqRWJoAAAQQi0Nfq96ZNLU8tULRdKleOnUDgL6u/dwt3PXYMYRaI0qb1aQkpWOd+aKHa4sVqqWH19GpGwC4DPrkXTetvyvm3/6sUkUuO/RRdTrlOmj9Ss3OIyu7/Gd2RdfPv6NTNwAgWDabf+0tLbtyvFhd9Jhj3q06dTMcBgAs+HUaRVHfjO44bdWWU1H/phW/uHUd8sax98PsM059GDbjowcpRYbuDULIKArKpYn56jrvA4IaXKjEZjG+mR3maFl/TSYGQawa3aGnr129zypU5JcnYxb//t/Re5kJueXZpZLYbOH+W2mzt/27/UoS2cCHf6VcPQlawNVb9qYgFXtid9NxuGvfDrbB1U+VScs0Pw8BxLTA6frqFUKtl6PAEUCj+6EkkDY6DbwBQP7VNABY6v9STeyJ4Q7anqfwZi4ALPF7acRugmbnkZVdBoBby4OJGjxHXQKAJ2L1oi6OZV9tu6QDFgC4Df/97/cy5nx3IfKH/4v8AYIW3ozb1a/qAObX/92vGNp7e8SXPSK+bIEOIYRa3u2kIjp9crMV1F1tWpO7reCn2aE7bmRcfl5E1qji4edovrLh1I2kqE8inlTfnK1JRVK7rieLZcr36hu0E0nUH4jmPLbGr6YJZ1PPVC84mN9xYc2nBGwtit13d+7ha+Wnr14h1HoF2ARqMvZGABFiG8okdPwmppKpAKDW3UdGo3MqZPV1i2AS2p6nxnEcABi898xGn9q3a10dzapO1RIr0NWz2WZ/e77/jJN/RkbFPn8uf3mXBSbX69frcUN//fann7ffTChsgT4hhFrY7UT1yHrfAPsmD7YWsN8f4fv+2NAHqSUF5TILHivQ2aLxlQqnorPrTd2qHb6d3i/Qobdf7eSvvCp7s+LrJ3sTK8SH4w/S8Sjv0a7mL1Xv9LXy5TA59dbmrWt64Ey9dAmh1o5JMCf6TzqWeLTxZaccBmdW8Gydr2Lf2wEA/kwRbur4YvQu6nYhQM0vXTVuy1LKq2VSqLNvlOMAN4DoWue59F+t89SPZzMaYENlvme/uS+2jhCnR99PE7nr7/6AJl4km569xm/YsjXi1KUTm2sviyBY1tPf+eJGfIFMVBT3+G5L9g8hZGgkRd1PVe9t2tuv6eyNZi3gvBLiPCvca2yYW5OLTPfcrL8AR01//VNPNabSqgpz1mb6qZMZkXC4em+rmUGzaj3LY/H7uIRrcp7ODl062DY2ww+hdmVqwHRHgROr4XE1LpM7wGNQI/tlNcmp3xo2QWyf+bWoat+Cwvs/bEwvrz6AzyQqCyOq7+Cmn1nyVFxPiUqHnhvMmIw652liPRaNY9F7ubvFow2L06TqNJEixe8NGjJ6yvfsRtck6L3ceBMrSVWy9FLK3Z6nfj845nZBneu/M4IQaqWS8kT0EBeTQYR563/MP71InF1S2eRhjzJKK2VKQY1acSKpUqZQf0Ta6iN7K5QUnk45ScdTAqdacetZqjav44IH+ffFisbWUgDAjCAceEPoBQ6Ts7Hf5vW31uVV5sqUtUfguExeH9fwt7q81cgZDvzw7V3eS8mfueu0t+b5vjiJ9dCIN3pO/GWLX5+EZZMHMgpiftu2O8DbPLlqyeWciT5//Hqo12zvFeM758dc2/zt+XlelqfrXIhtFnZmzbDBm146T9cxbk8vaTR1b+PpL470fD/Ud9A7b0z0sFBdi9gamanYfPW3ho5nmbMAYMMve1/pMnLcIL1VF3rxQfn42tHIyCM5wzb/OdGr+kFh2kdOISdC+wwY9uqMD1fPd+LoueQSQsjootNK6aCDq6UeC+1WyxNqtPUCSVL55dKaa1qLROqGbCbDSqCHO6f7YvfQd0XteHYN7W3lJHD6qPcnm+58UdlwAtfBNriTfefm9wehtsSGZ/Pd4B9OJZ84knhErpIyCRZBgEwpdzJzWhCyqMlR7T8++7jWIy59OtfM3gBgwrY7lzqu3LDzwk9fXHEP7T73f6emPX9/wE71YqMBW699xVy8/cjvyy9Y9AoP//nak4B971SU17MqfNDGC3cC16395eQvX0Q5h/acs+XE2v435pFN3yIAALsu7ybFBL65akvErxtzZWbBnfrvubJl7sB6amTSvCZ9On7vhzs+eOPfuZf0mL0RFEWpZJmfzR2zMfIpAAzYnfDPghe7WJTGz7ftsJeOzVwGRv53ZpRXY/UCDCcxMbGwsLBvX62XcohEIoVCYWurh13STIdcLlcqlQKBFjOsTV95eblKpbKxaVM7DslkMpIk+fw6My9MydpDj67G5gPA3H4+b48IbPJ4oVBIUZS1tXWTR9IeppW8seueJkceWTnQzebFv9XtpKKVex8AgKsN/+jKgRperiEpwpRV11bQlQ3eCXt3uNeIms9KpVIA4PHUhe5yxTm7Y3bdyb1dXVmURbBVlJICCgA+Dd/Q3alHM/vTAsrKygiCsLLSrhqWiZNIJAwGg8utf+FzK1VaWspkMi0t9VbmWiu3bt1asWLF1q1bdfgL25BMUWZBZT6HyXExc7Hna70sVHP/vdFxwM4ypSyn6UPbFhalEi3q1HlvYhmL5zVj6cLXXnlpDq9N0J6cuHcuXjjx1SffxOX+M6XX1OTMs844AodQG/IkQ/3NtYuXpgmZVjztzRgE0VBNkGpmXFatWiR5ZeqxNycrPaS/e2J20ambp4XXK57DGj/Yxcx1ba+Py+XlCaXxYoXYimN1OuXk3by7AOBv7d8qUjeEjMjDwsPDwuA1z9ozRtLfU/cmlgmcRl5MjNm39bMh7rWLBbgE9VywYuOTrKeLOthUFlyYvTPBKB1FCBlCbpmkuEIGAAQBnTwMkr3ZmXO7ejU9pDoo2JHNfOmbYXaperacq01zs7fHhY+iC6LpeEHIQgah0VdQS45lD6eeg9wH2/Bs7uWphw+n44w3hJCxMf5efwcAVl78u27eVhPbIvDH8xsAIPrrQy3UNYSQ4VXvfOVqI7AW6GddZ11vDAtgMBpbkcXnMF8bVLt2WlbVWgf35mVvFFC7q/bFCrXv1NO5l7ZnOBx/iL5n6m3p09ulT3M6gxDSI5bAbcKiN43dCyNg7CsQM9kOn3VqeiWphdfbfnxWZcGBFugWQqhlxOWo19sHuxpwzk0nD+tVozo0tBEii0msn9TJzbb2PM6Mqk20PO0a+27ZpBtZ/ySXJQMAAcTCkMXaNs8SZd3MuUHH04NmELXLfCKEapOWy4pTS0szhUqp0qAX6vntpSO/rTPoJUwTI0umYpuFNl6npAoRwGepZLW3Q0UItV6JeeoNsoKaqtnWTNN6e341M8zZilfrcR8H858X9BzSsfZSLBVJZRSrx94a3/6hcUpSue/5Hjru69Yv0KbpZRm1HE44SE+Y87Dw6OfaX+eeINTmURSVcDXl0Bsn9i6MPLH2wrHV53fNOXxi7cW82IJGWp0OcyIIQuAwud5nt3SwJQjCymt93ac+9LC0Dfi1btyS/nujI4vr2vRx+sby4bGSJIlUnV0j6kM+EytZAt1L7SGETE1S1famAc5ab/asrUEdHPv6299JKX6WWSasVNiZc7p42XT3tq33pmpmcaVCRQIAk0E0Z+ztXOrZPHEeADAZrHnBC7RtnivO+SfrOh1PC5xBNDR+iFC7J69UnP/ialFKiUKqBABSoh51y48tOPPplY6jA/os6tbIb5Ck6NihQskMh5emSaikyRuSXqqjG2LGiVfat8NFprWw3vCzevdp1rdp5au9m/jmLUz5X5ZMaeNZf3aMEGp1hJWKIpG6rqa/k8GzNwBgsxj9Ax36BzZdQSAxT31L19POjK3hFoR1VCorDyeo98Ua6TWy1r5YmoiIP0wXDXE1dx3oPki3biDU5pEq8synUcVpZSq5qtZTFIBSrow9n8hgEL0X1t7MicZkOzgSJf/bkThj7UuVFPP+/T8JSXQUsLOqHnFycxer2lQJMN0wJn3zCgB8Ofbj6i0j6kWRkg0TtgBAj/XTWqhrCCEDSyuqoAMLPtvewrQKaCVU3dINdNE9rTyWeFQoEwIAj8WfUWdfrCblifOuZl2l42mBMzRcqYpQO/T0VFxJurBu6lZNKVM+PRNfmFRc77ME0+Lr7g5xP22r9XjUx/9auL/bzfzFgqorCSlpyff10udWjeExYu9Sf+uSmJ+DR7wV9az+TehFqf++PzH0+2fFfNvhh2fWXheGEGql0gvVywK87Zu1LMAQqpdTBDrrOCGvVFp6Ivk4HU/wm2jD07oQdGTCYRWpBABnM+fBHkN06wZCbR5FUdGHnyllTSxQUClU9/c/bujZV74cJM77I6rsxS5blLJkzcPC4PdfWmn0vZ9NvXPgGvFrgK1T2Om0i1snDO1lb2Yd2mfYpmNJpDx73ewxwZ52ZnZuQ+evy5Wr63LPczJ3CDles3mtGXV396wbFt7ZVmDdKXz46p/PadUTPWIBwf7pztnUTsOjrvw6ovPvPcYunjKkq7e3t7eXi6QwMzk5+fmDS7/8dV6iolh8v93/RVizcNoHQm1EZlVJDk8709q3g6So5znqyS7Bbjpmb4fiD0iVEgCw4lpNCtB6ykdBZf7lzMt0PC1wBrPh7bcRaueKkkoolQabhFKQ/TiPIimivqmuTn2+sWBGbDicOmxZB/qR4mcf58lVv871O7K5uT2syP5tyAbnPb8e/Imd/+mkV9dP73ErwDx41e/nvvst/vjmUW9setVl4sOvm67CfW3dyCGbLtqHjV22dh6Z8+j3VWOPuQkAWmLaSS0sAODahp+Nf7j57SWb9ty4d+qPe6fqOc4zfM7u/b8N8TbONlkIIUPIKZXQQd1qHcaVViiukCoBgMEgOui0GDZPnHsh/QIdTw+cKWBp/QIjqgbeHAVOQz2G6tAHhNqJ8vwK0HBBDwGVZVIz23oqODK5HpuCbdd9uReWbaIfub3unMBx5kQ73pFm91BaeiPiQlEPczaA75aDr+4O2586+MiZpa8AgPfyX6eu3xMVeQOayt4UFffGfBVlG/J+0r1vrJgEAKycGeQ2+FMmxwjZm3oaB9s84NPd10vS7m/btGbG2MGhHQLcnZ08fQO6hQ9b9t76Y/8mpt/ah6kbQm1Mbpk6e3OxNq2dWJ9mqjfv8nM0F3BZOpxh7/M9dO7lJHAa7fOqts0LJYWXM6LoeFrgdCZDlz4g1E5QZBP74NVANHLwuE29ytO/ia5QAABQ8jXXcvwXvq+H/gHw7Sb1MGfTMc82GAB6vxNW/WyYGZsiJU2eJP/2Z5Uqctmhj+jUDQBcB61f6WaE1A3osbdq5p7d3vyoW3ssWoxQu1RQrt5I1NnEsrdH6aV00MVT68lqAJAqTL2Zra6vOyd4Hkv73Csy4bCSVAKAA9+hyU1REWrnLBzNCM3yN4qkBDa1iz5Wc3tlC4fotOZc5sVpvsK0L2PEip/f7aCXHjLYji9+IAgAsONpPRei8GYuACzxs6r54IRwh59ONp356R0uoUKonVKRVEmFnI4dTWzBaXRaCR1oskFqXbtjdtL1dX2sfAa5D9a2eZGkMCr9Eh1PDZyuQ/KHULviEGBPF9ZpknNHRwazwcSDJQj5yMfqwadHAeDZ5oNcqwFvuhr/pp+sKjElmATUKY7L0LWeUTOpr/ro+NZl86cP7NW5U69Bsxa/tf9WVuPNEEKtXalYTlLqjyU7U8reMorF+UIpABAEdPPWurDTk8LHD6s2pJ/XcYEO9XUjEyIUpAIA7PkOw71GaNscofaGwSQ6T+zI4jTxPYfFZfWY2anxY2Z90qUs4bNkqXLDkTTP8Z8baZlkjbonlPJqmfoeheMANwD4M+Wl6sGX/qu/WIehMYCSfTK5S9ikd//YG3Hj3tNn9/45uOuXuf29R7/7t1E6hBBqGSVi9cCbgMvisU1oQeW9ZHVFKF8Hc9sadZ40QQG1J3Y3HYfYhfZw6qnt1YskhZfSL9LxtMBpOPCGkCbCpoZaOAoIZoPpFovL8uvv7RJae0+8WrwmbQSy8s2IzZdKpdPXd9V3N5vGZxKVhRHVA4npZ5Y8FSvo2KHnBjMmY/vMr6vr4xbe/2FjurC+0xgcI37HuI3HnhAEY8jCD3/769De339c/mpHilKd3zr3nX9yjdInhFALEFaqszdrAdu4Panlv6QiOujlb69125xbCaUJdLwgZKEOV6858DYMB94Q0gyLwxy7cbi1myWLV88XHhaP6dXTbeBbvZo8D8ey/9uu5peXfM4WBK3ztTZAT5swZ6JPZeGhXrPX7Dm4/5tPlnWdfn6el3rZO9ss7MyaYcVPt/j1mbzuy+/Xr1oS0nd11zFuLd9JAGD9uuE2AAz+5s6V99VrZecuXTFwbsDsv5MOvXvup4eLG22OEGqtRFJ1aU0Lngllb3Il+SBVPemtj5bZG0mRfz/fS8e9nHt3sA3W9uq1Bt7YDBP6l0HIxAls+FO+e/XpybhHR2NUCpLBJCgAlYK0cDDrPb+rT7inhudZ+n7w1vfuug3dwmupGWUsgW2glzMdD9h67Svm4u1Hfl9+waJXePjP154E7HunotydfnbQxgt3Atet/eXkL19EOYf2nLPlxNr+N+aRqS3U0RoIFw6zgLIplRRY1BjwlJVe5NmOFDjMFBccaPk+1SsxMbGwsLBv377aNhSJRAqFwta2TW2LJpfLlUqlQGBaNbqaqby8XKVS2djoMkvdZMlkMpIk+XzTWtFJOxWdvenEMwDo5m37yyIt7jAKhUKKoqytDfK1+FZi4Xv7ogGAz2Fe/L+hWu1wGpVxaWv0DwDAIBhbh/7saeGleVupVAoAu+J3nks9AwD2fIftw/9o7dlbWVkZQRBWVlZNH9p6SCQSBoPB5ZrQTM3mKy0tZTKZlpY6FqZuplu3bq1YsWLr1q06/IWtHwWlWUJRfgWTzbRytTB3MLmtXNoAVq5cxbPpZvHyvWqu9VAAoFQiI/UKIWRwUoV6Zq6AY0KT3v6JK6CD3n72WqVuClJx4Ll6tu5gjyFapW60ImlRFA68IdR8BNh4WNl4tKmvDaaGAQAEUedDisCJugi1cdXZG9dksjeSpK4/V2dvg4IdGz+4lnOpZwslhQDAZrBnd5ijw9WPpxzFGW8IoVYB670h1E4pqvYlZDdcfqmFRaeXlorlAMBmMvoHaZG9SZSSiIRDdDzKZ7SjoIl1bXUVSYuuZFXvajodB94QQqbMVD61EUItTFW1X03Da/wbI1OoikQyhSZbU2vs0lP1OveevnYW9a1ca8jxpGNCmRAAmAxWYWXBtkc/nUs9K5SVaX6GY8lHqjdXwBpvCCETxwIAihQnJyfXfa6hx/38/AzeL4SQgVHVO9toU89WplAdeZB78VlBWrEEABgMorOH9bRenkNDnLUvi/sShZK8EptPx8M7OWvesFxefixRvY21ilTezr1Nx7ue/Tk9aMaUwGlE7erotRVU5l/NvkLH04JmYI03hJCJYwGAtOyav79/3ecaepyiNN+PFiFkohgMdU5DarzDdE6pZPX+6JSCiupHSJJ6lF76KL10wJPcz6d25jdjCt2NhEKRRAEAPDZzUActbptue/SzVCWt+7hUJd0T+1eOOHdF2LuNn+FQ/EF64M1R4DTMc7g2vUYIISNgmZsbYROxsqRbf+w+Fp+ZJVTyPL18R0xbPDLMOPXuEGq32FV3TJWaZW8iieLdvfcziyvrffZGfMEnkY+/mdVN5xG409HZdDAo2FHA1XT0K1WYcjv3ViMHRKVf7Ggb3MgqhDxx3pVM9cDbjKCZOPCGEDJ9LJGopcuCCBMjF63ey7T0Hzt6qjWz8uG1s9s+feP5+9tXDnJp4Z4g1J5xWOpxMrlC1fiRtN+vJjWUutFuxhdeepY7opMuv8j5QuntZPUWC2O1+S73Q/R3Td4N+Pv5vqGewxhE/dN8D8UfUJFKAHASOA/1GKr5pRFCyFiMsGrh1DdHKKb1V79/vXD2lIkz5n227c8B9vzrW9dVbxyGEGoB/Kq9TSvlTWdvMoXq9MPsJg+LuJOhW2dORmfRN3DdbPjdfTStrZ1TkZNantbkYcXS4viSuIbOcC3zKh1P8ZvKxIE3hFBr0NLZG0VJjxdUWvku9+erPyUJhmD2bB+VovBmuayFO4NQe2bGVWdvYpmyyYNjs4USDZK8mCyhTLORvJqUKurEgyw6ntDdg6Hxzde/n+8FzabhZlVk1fv4wfj9KkoFAC5mLgNcB2p4XYQQMq4W/6JJSidNm24dHFjzMUmOBABcTKZkKELtgaWAQwfV29U3oqSi6WMAgKSoErHcxVq7ncEux+QViWQAwGYxxnfT9LZpennazZwbGh5MUvVUNskSZf2TdZ2Op/pNZxL4EYQQah1aOnsjmNZz5rxUBr0y67/vT2Xw7Ud2NXupPObOnTvv379f/aO5ufnw4cOFQqG2V1SpVBRF6dDQlJEkSVGUQqEwdkf0SalUAkDbe6cAQC7XKPVpYWxK3aviClnT/+wqTYfGKblEKNTu9e69oa5MNDjIjlBKhEKJJq12Pd2p+fp3C7Co+xr3xOymszpXM9du1t0lEolM1qbuAKhUKmijv1P0vrRtBv2Rbqx3SiwWG+W6qDmMO8mDirkW8d1PB0oI+9WbF9V6rqSkJDv7xTwbBwcHiqLo31vtrkFRUPUL32a0yRdFa2MvypTfKZuq2QtSBSmWKhov9uHvIGAwiCZri7ha8/hsQqvX+zBDmFQgBgCCgIldnTRsmyJKeVgUreElBCyBv0VArTNniTPvFKorw030nEwAodsnjOlrYy/KlH+ndGbcF4VVwFojw2ZvlLL4waPU6h+DwrpbVBUpqMx5tO2HrTfiihxDXtn4/ush9rxabVevXr169erqHxMTEwsLC21sbLTtg0gkUigUOjQ0ZXK5XKlUCgQCY3dEn8rLy1UqVRt7p2QyGUmSfL52dxJbhpU1xWYy6M0SJATP1aax4kE2NtA3wP5mfGHj5xzf3UPbd/DYSfXAWy9fu+6Bmt42PR57lAIKALytfLJFWfT+pA2ZGjjd0a52AbnfErbRf7S8LL1GBo6iR914vNofRK1aWVkZQRBWVm1qs3CJRMJgMLhcrrE7ok+lpaVMJtPS0tIoVzdK4TDUTIbN3uTiZ59//m31j5sOHukkYANA4rnfP/39jNImeOnatePCAwzaB4RQvRgE4WTFyyqpBIDcMomfYxOf4G8PD3qQWtLI2gUve7OZ4V5a9eFJRtm9lGI6nj/AV8NWT4uePi58RMeLQhYXS4p+eriVTubq6uLQdVLA5FoPJpUlVW/JMKvDHKKZ20QghFDLMmz2xrUadPLkoFoPFtz684Pfzrj1mfLZ+3MdOLjRKkJG424roLO3xgu50bwdzDZP7/rR4Uf1JnAu1vxvZofx2NpN/P/jahIddPa01rxQyN7Yv+ggxC40zLEbAHCZvF8fb6tQVNQ8jADiFa/hyzu/UXc5wv64fXS252vlF+7aV6s+I4SQ0bX4vDdK8eUPZ8w8p/y8dj5+20XIuLzszW4nFQFAakFFkwcDQHiA/c5lfb4/E3s/rYysmivDYTHGhrktG+pvXbWIVUP3UoqrB96WDqlnU7563c+/F1fynI7ndZxPBwPcB4Y5dbuScflx4aMSaTGPyQ+wCRzkPtjPup5NmeNL4u7n3aPjOcFzm9wFFSGETE1LZ2/SknPJUqWNZfGfO3bUemrY3EXePFyxj1DL8XeyoIOkfE33XPFxMP9iUlCJWJ5dASKJws6c28nDWoftTUmK2nYpgY67edv29LXTpBUF1N/P96pbOXXvaBdS/ZQ523y834TxfhOaPMm+qjME2Xbo6dxLu34jhJAJaOnsTVb6BABKn149+bT2UyEz5mP2hlBLCnB+kb0pVCSbqelMBhsB28fVujmXPv84Ny6nHAAIAt4crunk19s5/yWXJQMAAcTc4Hk6XPdZjTlzczrM1eEMCCFkdC2dvVn5rzt5soWviRCqn5+TOYfFkCtJuZJMzBN1dGuhxYmVMuUvUeqBt6EhzqHuGiWCFEXtj9tHx31cw/2tdVnwVD3wFmIX2tUxTIczIISQ0eGiAYTaLzaT0cFVXafkvmwAACAASURBVKQgOq2kxa77x9UkenMFLpv5zoggDVv9k309vTwdAAiCmK3TsFl0/oPY4hg6nls1Zw4hhFodzN4Qate6eatXet5PaaHsLS6n/FDVZvbz+nk7W2lUYk1FqQ7G7afjAW4DvSy1K00CABRQ1QNvYY7dQmrMmUMIodYFszeE2rVefurlAtFpjdVy0xeFitx04hm9Z4OHnUDzGm9XM69kV2QDAJNgzuowp8nj67qdezupLBEACCDm6DRnDiGETARmbwi1a509bCz4bACQK8n/kooMfbmd11MS80QAQBCwZlwIh6XRR5CSVB6MO0DHQzyGuplruiVDNYqi9j9Xz5nr5dI70CZQ2zMghJDpwOwNoXaNxST6BzrQ8aWnuQa91uOM0r9upNDxpB4empfnvZR+saAyHwBYDNaMDrN0uPQ/2dfTy9MAgCCIOcG41BQh1Lph9oZQeze8kzMd3EwoLKuUG+gqZZXyTyKe0PdM3W0Fmi9WkKvkEQmH6Hi41wgngZO2l1ZRqgNxf9PxALeB3pY+2p4BIYRMCmZvCLV3vf3s7S24AKBQkqeisw1xCZKkPol4UlAuBQAWk/h8amfNC/xeSDtXJCkCAA6TMy1whg5Xv5wRlVORA82YM4cQQiYFszeE2jsmgxjXzZ2OI+5kKFSk3i/x44X46k2x3hoepHlhOZlKFpkYQccjvUfZ8+21vbSCVFTPmRvq+YoOc+YQQsjUYPaGEIIpPT3YLAYAFJRL9T78FnEn49DtdDp+JdR5Zh8tin2cTT1TKi0FAA6TMzVgmg5XP596tkhSCABsBntmh9k6nAEhhEwNZm8IIbC34I4LUw9K/XktuVKm1NeZLzzJ/f5cHB0HuVh+MjGU0HhTeKlScjQxko5f9Rljw9N0lUPNMxxOOEzHo3xGO/AdtD0DQgiZIMzeEEIAAIsG+vLYTAAorpBtv5Kkl3NGPcv7/NhTkqIAwNmK9+2cbvQlNHQm9YxQJgQAHpM3JWCqDh04mXxSKCujz6DbnDmEEDJBmL0hhAAAHCx5c/urF2NG3Mm4n9rcrRdORmetP/JERVIAYGPG+XF+D3pthIYkNQbexvqNs+JqtBdqTSK56FjSkaozjLfW/gwIIWSaMHtDCKkt6O/j7WAGACRFrY98nC+U6nYekqJ+jUrcfCKGrg9iLeD8tKCHl72ZVic5lXxSJBcBAJ/Fn+Q/RYduHEs6IlaIAcCMbTY5QJczIISQacLsDSGkxmYxNkzpTC9fKKmQr9z7oFSsdfm3UrH8vX3R1VV57S24vyzq6e9kodVJKhXi40lH6Xic33gLjnbNAaBUWnIq+SQdT/KfYs421/YMCCFksjB7Qwi9EORi+eGYjnScWlixfOfdrJJKzZtffpY3e9u/t6t23PJzNN+xpLevo9aZ04nkExWKCgAQsM0m+k/WtjkAHE44JFPJAMCaaz3ef4IOZ0AIIZPFMnYHEEKmZVw3t/xy6Y6rSQCQXiReuP2/d0d2GBPmymh0seiTjLLfLidGp72YLTc42Gn9pFABV+sPGbFCfDL5OB2P9xuvw7BZnjjvQtp5Op4WOIPH5Gl7BoQQMmWYvSGEalsy2I/FILZfSaQoqJAqN514dvhO+sw+XgM7ONJb2lcrLJfeiC888yg7JktY/SCPzXx7ROCUnp6aFwep6UTyser5ahP8JulwhgNxfytJJQA4CpxG+YzWpRMIIWTCMHtDCNVj4UBfT3uzzSeeVUiVAJCYJ/ri+DMGg/C2N3MwZ3NZDLGCyiqprLuyITzAfvWrwW62At2uW6GoOFk1X22830QztnZrHQAgvTz9WtZVOp7dYQ6bwW78eIQQanUwe0MI1W9oR6dQd6sfL8RficmjKAAAkqRSCipSCuo/vquXzWuD/Xr62jXnoieSjlcqxABgzjaf4KfLfLW9sX9RFAUAnhZegz2GNKczCCFkmjB7Qwg1yNGSt2lal+SBvkfvZ12Jyat3CaqbrWBgkMPorm6BzlqvDK1FJBedSj5BxxP8Jwq0H3iLK3l+N+8OHc/pOI9B4MIshFAbhNkbQqgJfk4WH4wJXv1qcFpRRUpBRXahUKpQOdtaOljy/J3MHSz1tibgRPKxSmUlAFhwLMbpNPD2V8xuOgi0Cezj0kdfHUMIIZOC2RtCSCMEAT4O5j4O5kIhn6Ioa2s9b10gkotOJ5+i4/F+EwUsrWfOPci/H1P8jI7nd1xIgE6LJhBCyOThbQWEkEl4eeBtvLbNKYraG/sXHXd1DOvs0EXP/UMIIZOB2RtCyPiaP/B2I/ufFGEKABBAzO+4QM/9QwghU4LZG0LI+E4mH2/OwJuKVO57vpeO+7n197cO0HP/EELIlGD2hhAysgpFxakXNd4m6DDwdiH9Qp44FwCYBHNO8Dw99w8hhEwMZm8IISOrHngzZ5uP89V64E2qkh6KP0DHw71GuJm76bl/CCFkYjB7QwgZk1ghrjHwpkuNtxNJx0ulpQDAZXJndpit5/4hhJDpwewNIWRMJ5NP0LuaCthmOsx4K5eXH0s8Qsfj/Sba8mz13D+EEDI9mL0hhIymUln5YnMFvwk67Gp6OP5g9XKHyQFT9Nw/hBAySZi9IYSM5nTyqQpFBagH3rTeXKGgMv9c6lk6nhY4XYfkDyGEWiPM3hBCxiFRSk4kH6Pjcb7jzNnm2p7h7+f7FKQCAOz5Dq/6jNVz/xBCyFRh9oYQMo4zKadFchEA8Fn88X4TtW2eKky9lnWVjucEz+UwOXruH0IImSrM3hBCRiBVSasH3sb4jrPgWGh7hr9id1EUBQBelt5DPIbquX8IIWTCMHtDCBnB+dSzQpkQAHgs/kT/Sdo2f1L4ODr/AR0v6LiQQeBHGUKoHcGPPIRQS5Or5MeSjtLxaO/RlhxLrZpTQO2O2UnHofadejj31HP/EELItGH2hhBqaRfSztP1dTlMziTty3zczLqRVJYEAAQQC0MW6b9/CCFk2jB7Qwi1KAWpOJakrq870nu0Nddaq+ZKUrn3+V903Ne1X6BNkJ77hxBCJg+zN4RQi7qcEVUkKQIANoM9JWCqts3PpZ7JE+cBAJPBmttxvv77hxBCJo9l7A5oiiRJsVgsFAq1bahSqSiK0qGhKSNJEgAUCoWxO6JPSqUSANrkOyWXy43dEX1qzjulIpURcYfoeKDLYKaMSa9d0JBEWXkwTr0h/RCXIeYqc339h6HfKZlMppezmQiVSgVt9HdKKpUauyP6RJKkEf9OicVio1wXNUeryd4YDIaZmZmVlZW2DUUikUKh0KGhKZPL5UqlUiAQGLsj+lReXq5SqdrYOyWTyUiS5PP5xu6IPgmFQoqidHunLmdEFUoLAYDJYM0KmW0l0O4kJ2KPixQiAOCx+PM7L7Ti6u1/C50N8Hg8fZ3QFJSVlREE0cZ+pyQSCYPB4HK5xu6IPpWWljKZTEtL7Zbv6IuZGW5S0vrgnVOEUAshKTIy4TAdD/EY6ihw1Kp5sbT4ZPJxOp7kP1nbCXMIIdRmYPaGEGohN7NvZFdkAwCDYEwNmKZt879j98pVcgCw4dlM0r5EHEIItRmYvSGEWgIFVESCesZbf7cBruauWjVPL0+7knmZjmd1mMNjtamb0QghpBXM3hBCLeFO7u308nQAIICYFjhD2+a7YnaSFAkAHhYew71G6L9/CCHUemD2hhBqCRFVM976uPTxsvTSqu3jwkcv9sUKWcQkmHruHEIItSqYvSGEDO5hQXRiaQIdTwuaqVVbiqJ2PfuTjkPtO/Vy7q3nziGEUGuD2RtCyOAOx6tnvHVz6u5v7a9V26uZV1KEKaDeF2ux/juHEEKtTaup94YQaqVii2Niip/Rca0ZbzKVrLCykMfi2vBs670fKlfJ9z3fQ8f93QcE2gQaurcIIWT6MHtDCBlWZEIEHYTYhYbYhdBxdEH0kYSImOJn9FoEM7ZZuGu/mUEzHQVONdueTD5eva3W/I4LW7TfCCFkqjB7QwgZUIow5UH+fTqeFjgdACiK+v3pb2dSTtc8TKwQR6VfvJl9Y3WPD6pntgllZdWZ31jfcU4vJ3YIIdRu4bw3hJABRSYcpoACAD9rv25O3QFg7/O/aqVu1aRKydd3v0wojad/PBC3v1JZCQAWHIvpWq51QAihNgyzN4SQoWRXZN/K+ZeOpwZOB4AMUfrRxCONNFGQil8e/UxRVKYo80LaefrBmUGzzNi4FSNCCKnhnVOEkKEcTYykp7W5W7j3dekHAOdTz9GPNCJFmPK8JPZIYqSKUgGAi5nraJ8xLdBbhBBqLXDsDSFkEEWSoquZV+h4csBUgiAAILY4RpO2lzOi7uXdpeMFIQtZDPyeiRBCL2D2hhAyiBNJx5SkEgAc+A5D3IfQD5bJyjRpezf3Dh10tAvp69rPQD1ECKFWCrM3hJD+ieSiC+kX6Hii/2Rm1eCZOdtCk+ZCuRAACCAWhy4xUA8RQqj1wuwNIaR/p1NOSZUSALDiWo3wHln9eJBtkOYnGeA+EMvzIoRQXZi9IYT0TKqSnk45Scdjfcdxmdzqp4Z5DtfwJBwmB8vzIoRQvTB7Qwjp2cW0CyK5CAD4LP6rPmNrPhVs13GIx1BNTjLeb6KjwNEg/UMIoVYOszeEkD6pSOXxpGN0PNJ7tAWn9kS3t7q+08O5Z71tCSDowJprTW/MgBBCqC7M3hBC+nQ963qRpBAAWAzWeL8JdQ/gMDnreq9f3uVNB75D9YMEEH7W/lXJG8wJnsdn8Vukvwgh1PpgFSWEkN5QQFVvpTDYY6g9377ewxgE41WfMaN9Xs0UZeSL8zlMjqeF55Z7X1EUBQDelj7DvUa0XKcRQqi1wewNIaQ39/LuZojSAYAgiMn+Uxo/mADC08LL08ILAP7NuRlTVcj3tU5LGATeFkAIoQbhRyRCSG+qB956O/dxt3DXsJVcJd/9bCcd93Tu1cWhq0E6hxBCbQVmbwgh/YgriaveCGtywFTNG55KOZlfmQ8ATAZrcehrBukcQgi1IZi9IYT041hiJB2E2IV0sO2gYasyWVlE/CE6HuMzxs1c0xE7hBBqtzB7QwjpQXZF1u2823Q8KaCJGW817Y39q1JZCQAWHIuZHWYbpHMIIdS2YPaGENKD40nH6BWjHhaePZ17adgquSw5KuMSHc8JnmfONjdU/xBCqA3B7A0h1FxlsrKrmVfoeFLA5Oqiu42jgNrxdDud83laeI30HmXALiKEUBuC2RtCqLlOp5yUq+QAYMuzHeQ+WMNW/2a/VCWESTAN1D2EEGpjMHtDCDWLVCU9l3qWjsf6jmcz2Jq0kqvku2PUVUJ6OfcOc+xmqP4hhFCbg9kbQqhZLqdfqt6TfpTPaA1bHU08UlBZAAAsBmtx6BID9g8hhNoczN4QQrojKfJE8gk6Hu41QsNlB0WSwiOJEXQ83m+Cq7mrofqHEEJtEWZvCCHd3c79L0+cCwBMgjneb6KGrXbH7JKpZABgzbWeHjTTgP1DCKG2CLM3hJDujicdpYO+rv0cBY6aNIktjrmR9Q8dzw9ZKGAJDNU5hBBqozB7QwjpKK4kLq4kjo4n+k/SpAlJkb8/2U4BBQABNoGveAwzYP8QQqiNwuwNIaSjE0nH6CDELiTAJlCTJhfSzqcIkwGAAGJpp9cJQqPKcAghhGrC7A0hpIv8yvz/cm/R8QTNBt5EctHfz/fS8SCPwZrvhYoQQqgmzN4QQro4nXySpEgAcDV37e3cR5Mm++P2lcvLAYDH4i8MWWzY/iGEUNuF2RtCSGsSleRS+kU6Huc7QZMboKnC1OqivjOCZtrybA3YP4QQatOMnL2ppElvTZu06kCKcbuBENLKP7nXK5WVAGDONn/Fq+mVBxRQvz/5lR6rczN3m6BxbRGEEEJ1GTd7ow5/9kWmTGXUPiCEtENS5MWs83Q8wnsUj8lrssn1zGvVW5ou7fQ6i8EyYP8QQqitM2b2lnH+q4PPxUbsAEJIB9HF0YXSQgBgEswxvmObPF6ilOyq2tK0t0ufbk7dDds/hBBq64yWvUlLbq/dfqfHoreN1QGEkG4uZJ6jg3DXvg58hyaPPxC3v1RaAgAcJmdJp2WG7RxCCLUDxrl/QVHS7Wt+YAXOWDvKc/LO+o+RSCQKhaLmjxRFURSl6xV1bGia6JfTxl4UrY29qLb3TqUIU+LKntPxON/xTb60/2/vvgOjKPM/jn9nN9l0kkACJECA0LtyglJDbyKKoIKCoCAoemc79aeolLNxWNBDOaWDCKicShVQQAQBBSnSkd5JQknZvjO/PxZiCGkkIbOzvF9/zTx5Zua7mezuJ9Oe4+nHFh1a6J2+t2bf8iHlffm34cu1FZn/vajifBf4Mr1elF/+Mv2ePuntj9mvrrkQ/e+P7lfkaF59/vWvf61YsSJrNiEhYdiwYampqUXbYpEX9GVWq1XvEkqeX+6pzEz/uUJgwf7Lo8tXj0iM1coXuL8m/vEfj+oWkZigmPblOvj4/s3IyNC7hJLn47/zovG/PeXxePTaU+np6bpsF8WhQ3pLP7Jo9IID3V6dUivY7LHn2a1bt2516tTJmnU4HMHBwWFhYde7OYfD4fF4QkP9aixFj8ejqmpgYKDehZQku92uaVpISIjehZQkt9utaZrf7Kl0V/qvqZu803dW61ng+3H96XV7L10+UPdog6FREVE3tr5icLvdIhIQ4Fe3U9hsNkVRgoMLvq3EQFwul6Io7KkS5Gd/ITeJG/sG0NypW7Ydzpqtc+vfwtTUcSNnlmv51PBmBVwu07Zt27Zt22bNHjhwIDk5uQhf7W63W1VVP8sETqfT7Xb72YtyuVwej8fPXpTD4fCnP78lxxc5PU4RibREdajeMf9bR61u6+z9s7zTzSo2b53QpjRKLCq73S5+9zXmcDgURfGbP78sJpMpKChI7ypKkt1uN5vNeu0pi8Wiy3ZRHDc2vTkzd44d+17W7JvzFkT+OO6PDM/ddexLliwREdWVIiKXDqxbsmRPzG0dbq/gb58ygN/waJ6lVx632yG+gOgmIl/s+TzrZoXHGg2/4fUBwE3jxqa3oMikhQuTsrccynBrmufbaZOzN6Zs/vrTzdI4phnpDfBZm05vTLEli0iAKaBDfMf8Ox++dHjJocXe6T617qsYVvGG1wcAN43SvnQgsf8HC/v/NeuxH+p9/zM1+k/4oH9iKVcC4LpkpbHmsbdHWiLz6amJNmn7xx7NIyJxYfF9avUtjfoA4KbBOKcACnYs/ejOlD+8050qdc6/88qjK/aev3yzwvDGj1vMXFUDACWJ9AagYEsPLdFEE5EaUTVqRdbOp2eaM23mrune6VbxrRlZAQBKnM43XZuDExcuXKhvDQDyZ3Pb1hxf7Z3uUb2AobFm7JyW7kwXkZCAkKGNGVkBAEoex94AFGDN8VVWt1VEwgPD21ZOyqfnrtSdPx77wTv9UL2B5YLLlUZ9AHCTIb0BKMCyw5cHNu2Q0DHInOdzttyq+5NtE7NOsPZMvKuU6gOAmwzpDUB+9qTuPpJ2WEQUUbpW655PzwUHvjqeflxETIppRJOnTAofLwBwQ/DxCiA/y498751oGNOoSkSVvLqdzDj51f4vvdPdq99ZKzq/OxsAAMVBegOQpwxXxrpTP3unu1XP88CbJton2/7jHUSrXHC5gfUfLqX6AOCmRHoDkKfVx1ZdHtg0KLJFXMu8uv14dOUfV54GN6zx46EBoaVUHwDclEhvAPK04uhy70THhE55DWx6wX5h+q5p3uk74lq0iM8z5AEASgTpDUDu9l/YdzTtiIgoonSu2iWvbpP/+NT7gLfQwLDhTZ4otfIA4KZFegOQu5VHV3gn6pdrUCm8cq59Np3euO7k5QvjBtUfzAPeAKAUkN4A5MLusf98Yq13unO13A+8ZboyJ23/2Dtdv1yDbvk+TwQAUFJIbwByseHUL97xFUIDw1rFt861z9SdU87bz4uIxWx56pZ/KIpSqiUCwM2K9AYgF6uO/eidaFOpTa7jK/x+7vcfj670Tver079yRO6nVgEAJY70BiCnZFvyjpTt3umOCZ2u7WDz2D7e+pF3UKyaUTV71+pTqvUBwM2N9AYgp5+Or9Y0TUTiwuLrlK17bYe5f85JtiWLSIAp4Ommz5oVc2mXCAA3MdIbgJx+OrHGO9GuSntFcl7Ntj1120+nL3d4oE6/qmWqlV5lAADSG4AcjqQdPpp2VEQUUdpVaZfjp+nO9Cl7P8s6Z9q39v2lXyEA3ORIbwCusvbKg0JqRdeOC4vP8dP/7vjkovOiiASaAp9u+hznTAGg9JHeAFwl6+m7bSsn5fjRTyfWZD0E7qF6A6uWqVqqlQEARIT0BiC7Q5cOnsk8LSKKorSqdNVj3s5Zz03a/ol3uk5k3d4179WhPgAA6Q1AdhtO/eKdqBNdN/uwV6qmfrDlXasrU0RCAkKH13ucZ/MCgF5IbwD+sun0Ju9Ei/iW2dvn75u7K3WXd3pQrcExwbGlXRkA4ArSG4DLkm3JR9IOe6ebV7w9q31H8vb5++Z5p9tVad+qYu4DZwEASgfpDcBlv5/d4p2ID4+vFF7JO33efv69LeNVTRWRuLD4x5uM0K0+AICIkN4AZNmevM07cWv5v3knPKr737+9c8F+QUQsZsuLzf4vNCBUt/oAACJCegOQJevKtiaxTbwTn/3x2e4rjUMbDasRVUOfygAA2ZDeAIiIJNuSL9jPe6frla0vIosOLlx2eIm3pWNCp27VuutWHAAgG9IbABGRI5cu369QPrRCZFDkL6fWT9052dtSO7rOE02e1K80AMBVSG8ARES8D+kVkSoRVTad3vju5n9771SIDYkdeftrFrNF1+oAAH8J0LsAAD4hw5XpnTiaduTtX9/0RrcIS8SolmOig6N1LQ0AcBXSGwARkdDAyzeTpthSvBPhgeGjW4xNiGAwUwDwLaQ3ACIiTWKbKIqiaZp3tnxo+VfveL1amer6VgUAuBbXvQEQEalWpvpjjYaHB4aHBoZ1r97jg3YfEd0AwDdx7A3AZT0T7+qZeJfeVQAACsCxNwAAACMhvQEAABgJ6Q0AAMBISG8AAABGQnoDAAAwEsPcc6ppmtPptNvt17ugx+PRNK0IC/oyt9utqqqfvShVVf1yT/nfi1JVVUT87EW5XC69Syh5qqoqiuJ/e8pkMmU9mNA/aJqm40e60+nUZbsoDo69AQAAGIlhjr0pimKxWIKDg693QZfLpapqERb0ZU6n0+12+9+L0jTNz16Uw+Hwvz8/h8Phf3vKy89elN1uVxTFz16UpmkmkykoKEjvQkqSzWYzmUx67SmLxaLLdlEcHHsDAAAwEtIbAACAkZDeAAAAjIT0BgAAYCSkNwAAACMhvQEAABgJ6Q0AAMBISG8AAABGQnoDAAAwEtIbAACAkZDeAAAAjIT0BgAAYCSkNwAAACMhvQEAABgJ6Q0AAMBISG8AAABGQnoDAAAwEtIbAACAkZDeAAAAjIT0BgAAYCSkNwAAACMhvQEAABgJ6Q0AAMBISG8AAABGQnoDAAAwEtIbAACAkZDeAAAAjIT0BgAAYCSkNwAAACMhvQEAABgJ6Q0AAMBISG8AAABGQnoDAAAwEtIbAACAkZDeAAAAjIT0BgAAYCSkNwAAACMhvQEAABgJ6Q0AAMBIAnTZquZJWzxz6tJ1vyeneSpUrdnzoeHdm1bSpRIAAABj0ePYm+aa/tKTU75bX7lR6wf79Yy1HfjvmL9/dyhdh0oAAACMRof0dm7j+9/uv9T56Q9GPjv83r4Pvj5hQvUgmfv2t6VfCQAAgOHocOb0h2lbgyLbPNWhinfWZKnw0lPDt6QrpV8JAACA4ZR2etM0xzfJtrKtemRvjGvbtWcp1wEAAGBMpZ3eXBk7HKoW2ajMpq8m/W/9tsOnMiokVEu6e3DfNrVy9Fy7du3hw4ezZh0OR+3atW022/Vu0ePxaJpWhAV9mcfjUVXV/16U/+0pt9utaZreVZQwVVX9ck+JiJ/tLFVVFUXxsz3lcrkURVFVVe9CSpKmaR6PR6895XQ6ddkuiqO005vqOisix5eMGn+xTNfO7Vu0dO/ZuGLW+Of3pP3ntTurZu/5/fffr1ixIms2ISEhISEhMzOzaNst8oK+zC/fcuwpo/DLPeVwOPQuoeSxp4xCrz1lt9t12S6K48amN82dumXbX8fP6tz6t0DNLSLO5JiJs96Os5hF5J77+n86YsCyKa8md5kZG/jXXRT//Oc/n3zyyazZEydOuFyu6Ojo660hMzPT7XZHRkYW65X4GJfL5Xa7Q0JC9C6kJGVkZKiqWqZMGb0LKUlOp1NV1eDgYL0LKUnp6emapvnZnvKmgaCgIL0LKUlpaWmKokREROhdSEmy2+0mk8lisehdSElKS0szmUzh4eG6bF2v7aI4bmx6c2buHDv2vazZN+ctqGOpKCJx7Yd6o5uIiGK+Z2Diknf+WHnB/mD50KzOZcuWzb4qq9WanJxsNpvlOimKIiJFWNCXeTwek8nkZy/KL/eUyWQSv3tR7CmjUBRFURQ/e1Emk8n/Pv1ERMc95f3jh7Hc2PQWFJm0cGFS9hZNuzXcrHjsnqsaPZqIhJr5AwIAAChAaQcmRQkaVDPqzLqJh6xub4um2r6YcTAguFqXaL86ZwEAAHAj6PC8t6SXh30xdPyLjz3XvUfbGItj+09Lt6Q4e416PdTEI98AAAAKoEN6Cy7bauJ4ZeqXy7f8+E2yI6h6YsNnnxrWrm650q8EAADAcPQZpT6iRstnXm55vUvt27cvIOC6C7ZarR6Px8/uunK73R6Px8/uj7Naraqq+tndTy6XS1VVP9tTmZmZmqb52Z7yPtXFz+5kzMjIUBQlLCxM70JKksPhMJlMgYGBehdSkjIyMkwmU2hoaMFdb4B9+/bpsl0Uhz7prWg+/vhjvUsAAMAP+dmDjfyeYpRni1ut1p07dxZhwRkzZuzZs2fcuHElMoYVBgAAEPRJREFUXhJK1qRJk06fPj127Fi9C0EBJkyYYLVaX3nlFb0LQQHGjRsXEBDw/PPP610ICjB69OjY2NjsjzgtZYGBgbfccov3YUAwBMMcewsNDW3evHkRFly0aFFAQEDRlkVpmjdv3vnz59lTvs/7nF72lO8LCwuzWCzsKd8XHBwcFRXFnkLh8Yg1AAAAIyG9AQAAGIlhzpwWWWJiol+OZ+x/ateu7We3MfqrunXrWq1WvatAwRo0aOBn92b6qyZNmsTGxupdBYzEMHctAAAAQDhzCgAAYCykNwAAACMhvQEAABgJ6Q0AAMBI/P+eUxHRPGmLZ05duu735DRPhao1ez40vHvTSnoXhVwc3vjt1AWrj5846bJEV6ne6L7Bj9xWza8GqDU629nt02Yt3L1n9yVTTL36DXsPHly/rF8N4eo3eCsZBV9PKJqb4J5TzTXthUe/O2Br3q5zvSoRO1Yt2nrS8egHM+9O5LPMt5xcMe6Jieuja7fu1qJegP3smkXLTjrDXp8xpWkZvxo43Ljctv3PDnrphMR17NY22nN21fI1lwJrTZj5dmWLWe/ScBXeSobB1xOKyv/T27kN44a+vb7LMx8/1aGKiKjOs88NeOJMZO95kwfqXRqu8kq/Pn9ams+Z+VKgIiJiT/35gUffjb1t1JTXmupdGkREdkx44rXVZ0Z8NKtr1QgRubDr60Evz0rs+/6Eh2vqXRquwlvJKPh6QpH5/3VvP0zbGhTZxvveEBGTpcJLTw0fcE8FfatCDh77oZ1WV4U2vQOvjJIcXK5NjWBz5vEjepaFbGZuOBtaob83uolIdIO+XaKDT678Rt+qkANvJQPh6wlF5ufXvWma45tkW9lWPbI3xrXt2lOvgpAHU2DsW2+9FVqpWlaL6jx72ukJja+qX1H4i8d++IDNXaVDk+yNbWqWWbn5F6uqhZqUvBZEKeOtZBR8PaE4/Dy9uTJ2OFQtslGZTV9N+t/6bYdPZVRIqJZ09+C+bWrpXRquopgjGjZsKCIi2s9rVqddPPvb6sXOoITnnm6oc2UQERGX7YCIRNS4aiiz8MRw7bdzB+3uRqEMx+QreCsZBV9PKA4/T2+q66yIHF8yavzFMl07t2/R0r1n44pZ45/fk/af1+7kP1GfpLnHvz/BO9n8/ocbRHKdtU/QPBkiYg696hMjICxARNLcfn7trFHxVvJtfD2hOPwqvWnu1C3bDmfN1rn1b4GaW0ScyTETZ70dZzGLyD339f90xIBlU15N7jIzNtD/L/vzTdfuqQjzlVNvSuDChQs1TT29e91roz74xyF1yuvd9akS2SjmMBHx2NzZGz1Wt4iEmzlt6pN4K/k4vp5QDH6V3pyZO8eOfS9r9s15C+pYKopIXPuhcVkPNVDM9wxMXPLOHysv2B8sH6pLnbh2T9U3pSdfdEaVrxBsUkREUUzxDdo+e/vnI9d9etbZtYKFDzKdBYbUFJHMw5nZGzOPZCqKqVqwX32MGJ3Hfp63kiGY+HpCMfjVx25QZNLChUnZWzTt1nCz4rF7rmr0aCISauZTTDfX7qlLBz8d9uyGXp/NHVoxLKvREmnRNPWiR61wE9wc7ePMwTUSgwOSt+yVobWzGn/7My0w4vZIjr35koyTvJWMITCcrycUnZ//iShK0KCaUWfWTTxkvXzGR1NtX8w4GBBcrUs0z4j3IWFx95gVZeP0jVktmvvC7DVnLGGNaof41f8YxjXojtiM07M3pti9s5knfliYao/v1FffqpADbyWj4OsJxeH/T+u1n18/fOj4zJCE7j3axlgc239auuW4tdeoyUOaxuhdGq7y8wcjxq8+UfW2zm0bV1dsqVt+XLo72XnPyM8eaR6rd2kQEXFb9z496OWzwXXvu79TlOvM918uOG6q+eGMtysx1oKP4a1kFHw9ocj8P72JSPrBX6Z+uXz/gT+THUHVE2v1eGhYu7rl9C4K19Bcvy6d8+WKTadPn5OwcglV6989cPAdNaL0Lgt/sZ7+fdqsRbv27Ekzl6tXr3GfRwfXY5xTH8RbyTj4ekLR3BTpDQAAwG/4+XVvAAAAfob0BgAAYCSkNwAAACMhvQEAABgJ6Q0AAMBISG8AAABGQnoDAAAwEtIbAACAkZDeAAAAjIT0BgAAYCSkN8BHxQcFKFczmcwxlWu27NDjrS9+yX0Zzb3y8w8f7tm6ZkJcWFBolVqNOva4999z16slXZvbuqdumOWFX8+V9Ir1oXky2kUHPzj/kN6FAEChkN4AnxaXWKPmFYnVKqafPrRh9bKRD7Wq3WO06+oxih0XNj1we5UuA5+ZvWT9iYuumPIR5w7tWrXsm5cebJ3Qot+uTHdem5jeMi6i0t+vq6oFj/U6U/Hx8c3L59Vh/RvtFUXpsyc1//UUslvZQLOSt3J1phe+8u+H1wuJbn/RfdXvTjGHT53U7eshvfbb8vwtAYDvIL0BPm3K5p0Hrvjz0Emb7fy8dx4zKcqBZWMeXnIsq5vbtu+uBh2//O1Mxdv7f7d+ry0t5ejxs3Zn5qb//addXNjJjfPbtRmp5bZ+x8X1z/12fYfQ0o9/+tDcg499+VpeHc7vmNhx1E8FrqeQ3UQkKDgPFrOIBEaGXumorZn2WtJt9SJDoxo0azd29voc67GlLO47dX+/z2dGBSg5fpR4/5wWAX/eNeKHwtQDADrTAPikOItZRJact137o897VxeRmEaTs1rm9KshIhVaPp/mVnN0tp5ZXi04QESe+f1c9nbVlbF1+azeNSNFJDz+qcIXNr9bgiWiuSvndi5z2w60iQ72frzcuzslr5UUslu+1NGtKpotFRadzvTOL3/hdhGJ+1unwUMf7tCkvIgkjfk5+wIftYuPTBzuyWN1v/6zkdlS4ZDNXaRiAKD0kN4AH5VPejv3+70iEhrbzztrv7g60KSYAqLWXLDnuqoNzzQUkfjWX2W1fNGpYbDpr+NPhU9vrsxdUQGmusN+zqvDe92rKKbAbnFh+ceyQnbLx+4pfUXkwRn7vLPWlAVmRak9ZPaVcOb+9IFExRS07pLDO39+13gRGbczNa8VZp6bIyLtJ+8tQjEAUJo4cwoYj8fuzD57YNpLLlWr2OKjpKigXPvf8vp7EyZMGPlweFZLXPOOAx4dMnTo0MED2l3Xpg/NH3HRrQ4c2STXn+6e8sDzy47f8X/f/6NqmXxWUshu+bClLG8/4psq3d+fM6i2tyXz9ByPpvUaedeVDzXzfWM7aKrji3NWERFRX7nrjfikD19sUDavdYbGPtg7JuTXV98uWkkAUHr0jo8AcpfPsbd3WlUUkQrNZntnP2tQTkQ6LTxShK14DzgV/tjbu3XKmsxh53M7b5p+dH7ZQFPZBk9YPdrSO+Ikj4NqheyWv9G3xpoDy21Ic2S1WJO/MitKnaFzrlTmmT6wpmIK/PGCXdO0o4sfMZlDFyZb81/tko6VFUVZe8mRfzcA0BfH3gDD0FT7sf1b3xrW8f/WnxGRARO7eNtXnrOJSIvG0Te+Atf7Ry6FVhgUfc1V/6orZVCrIWnmhK/Xvh+S9+dKIbvlL2Xr66O3Jjf4+zd3RFiyGkNi+i5+rtm+KQ9Vad592Ihh3ZpXeWT2n61eWd4hKkjzXHpkwNxaj3x9V0xI/muu+3gtTdM+3HW+iJUBQKkI0LsAAPm5s2wugUNRTF3+PvvdKw/sOGx3i0hCkPlGF2M/v+yUw1O5Tq9rfzRvWJv/nch48tud7csG57OGQnbLl/py7w8DQmoseLNljh90e3fjqnqvvf7x1/On/xJfv/Hr0+eOGdxWRHZ+ePdae8XtH3YucNWxzduJrN4776i0qFjU8gDghiO9AT4tLrFGWLbbCwLDYhs0btz54ReGdaqR1Vg2wCQiqe4SfyhvTvaLP4hI2WblcrQfW/TMQzP21h4wc+LdVfNZvJDd8ndq1eNTjqY1e3NNzeBr06rSfsgbPw95I3uT27q718j1rd7cUj+04I87S8QdIpK87lSRywOAUkB6A3zalM07e0QXcJjqtgjLigv2X49lSuWIvPosXbTQpWqNu/asnkvoKSy39biIhMRddTjQcWFN0v0fh1W8a+20AfksW8huBfrk8a9M5ojJTzcsZP+Vz/Q5E9xm6z8aeWfXzx7zyofzt+8+VanBLff/481RA1tl72wOqiQirrSTxakQAG400htgeD06x701NW3b+1ulZfdcOzjTfrmz190isiPDKVKME6yaJiJy9TVvqTvGHbG7y0Sc6tshKavxwq5UEflpQM82oQFlqry85IseheyW//ZtKV+99eelCndMaxIWWJh6bSmL+07b3++75d7H864dnZQ0Zm1c0469BzQ/vvn70Q+3Xn143ZrXswc4RUREu+FHMQGgOEhvgOE1fGWITH3x2OLhu62Hcj0/eHzJaBEJibmnUeFCT14CwhJExHbKdu2P0g5sWXcgZ2Pq7xvXiZStffZ6u+Vl08uva5rW5d1uhSx4ct/hgVUfm3pngog4Lq7s8q+faw+ZvWfKAJOIiDq5f63hYzqte+ZS6zKX737wOE+KSGBE5UKuHwB0wT2ngOFFJr7wTIOybsfxrn3esqo5B8TyOI4OG/GziDR5dkwxNxQc1UFEzm++aljS+KRl197Nnv1RIKn7Hil8t/xojhFfHDSZI8Y1y3N81ewu7Br/9E+nRi562/sxl3lmukPN/kA4U98xHTTVPvNsZtYizvRfRSSmdXyhfh0AoBPSG+AP3lo1KzEk4MT3o+q0H/TNms3J3jHpNeef6+b0anrrqov2kJh23/yzsNeK5SW4bI+KFvPFvYtLoOJ8aI4FCxYsWLBgS4Yre/Olw2/tsboiEl6oGFiYDy715V5vxid9+EL9yw9SCYnpY1aUxe8svRJv1e/eWKMogffFZA2TKimbV4lInX5Fv6kCAEoBZ04BfxBS/s4tW+b06Dpkw9rZ97afrSiB8dXiLp04keFSRSSsUtt5GxZVtBT7vzXF8my1Mi8fnHHR/dG1A72XFNV9oW/fviLy6P7zU2v99RC7fR/9T0SqPVDAtXFex5YMmXzU9e2mx7JaQmL6LHquWY/3Hqy6fXa3ppWPbV6y/LdTbV5b3SX6rwEq9k46ICJ/b5jneAwA4As49gb4iah6968/dGzuR2Puade0UvkyKSdSylZv2PHOPi+++/n+g6t6VgkveBWFcPcLDVVPxqRTGSWytuvy1YKjItK4EAfGNPfFwQPm1X50QY7H83Z/d+OqKSMTnIfmT59/1FNj1My1a8e2y95h+rbU0PIPto/MfcAxAPARiqblvEoGAPLiyvwjJuqWSkN+2v3f1nrXUsJsKV+Fxt6fNGnPmsfr6l0LAOSH9Abg+sztmvDIxkoZFzfcsHOn+tjyyi23v3tqb9rp3J4DDAA+hDOnAK5Pz09fcqdvemVrst6FlCjV9uKkfYn9phPdAPg+jr0BuG5fPFDjyS09L/z5od6FlJhDX/ap+8ieHSk76oZwLxcAX0d6A3Dd3NbdDWNv6bX6xL+bF+rRaz5O82R0iokt/8muuf0T9a4FAApGegMAADASrnsDAAAwEtIbAACAkZDeAAAAjIT0BgAAYCSkNwAAACMhvQEAABgJ6Q0AAMBISG8AAABGQnoDAAAwEtIbAACAkZDeAAAAjIT0BgAAYCSkNwAAACMhvQEAABgJ6Q0AAMBISG8AAABGQnoDAAAwEtIbAACAkZDeAAAAjIT0BgAAYCSkNwAAACMhvQEAABgJ6Q0AAMBISG8AAABGQnoDAAAwEtIbAACAkZDeAAAAjIT0BgAAYCSkNwAAACP5f7CrJKXFmXKEAAAAAElFTkSuQmCC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SpPr>
          <a:spLocks noChangeAspect="1" noChangeArrowheads="1"/>
        </xdr:cNvSpPr>
      </xdr:nvSpPr>
      <xdr:spPr bwMode="auto">
        <a:xfrm>
          <a:off x="7105650" y="14249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304800</xdr:colOff>
      <xdr:row>51</xdr:row>
      <xdr:rowOff>114300</xdr:rowOff>
    </xdr:to>
    <xdr:sp macro="" textlink="">
      <xdr:nvSpPr>
        <xdr:cNvPr id="1028" name="AutoShape 4" descr="data:image/png;base64,iVBORw0KGgoAAAANSUhEUgAAC4gAAAk6CAIAAABSY0TsAAAACXBIWXMAAC4jAAAuIwF4pT92AAAgAElEQVR4nOzdeXyU5aE37nuSkJUQggEUfAFF1C5akZ8/cKFuxbZQlPaIVNqqRY/twRaR1tqjKBW1tcda9SNuBbeKyKmnKEVRqAWlrmChuIFiXNASEBXIHkJm3j/G5uQFixB98iTMdf11z7Pk+c74SJKZb+47kUqlAgAAAAAAAAAAfNay4g4AAAAAAAAAAMCeSTEFAAAAAAAAAIBIKKYAAAAAAAAAABAJxRQAAAAAAAAAACKhmAIAAAAAAAAAQCQUUwAAAAAAAAAAiIRiCgAAAAAAAAAAkVBMAQAAAAAAAAAgEjlxBwAyV21t7ZVXXvn666/HHQQA2CXZ2dmjRo0aM2ZM3EEAAAAAAOgwEqlUKu4MQIb69a9//fOf/zzuFADAbsjKyiovL+/Xr1/cQQAAAAAA6Bgs5QPEZt26dXFHAAB2TzKZrKioiDsFAAAAAAAdhqV8gPgNHTp0xIgRcacAAHbmqquuqqqqijsFAAAAAAAdjGIKEL8jjjjioosuijsFALAzN9xwg2IKAAAAAAC7y1I+AAAAAAAAAABEQjEFAAAAAAAAAIBIKKYAAAAAAAAAABAJxRQAAAAAAAAAACKhmAIAAAAAAAAAQCQUUwAAAAAAAAAAiIRiCgAAAAAAAAAAkVBMAQAAAAAAAAAgEoopAAAAAAAAAABEQjEFAAAAAAAAAIBIKKYAAAAAAAAAABAJxRQAAAAAAAAAACKhmAIAAAAAAAAAQCQUUwAAAAAAAAAAiIRiCgAAAAAAAAAAkVBMAQAAAAAAAAAgEoopAAAAAAAAAABEQjEFAAAAAAAAAIBIKKYAAAAAAAAAABAJxRQAAAAAAAAAACKhmAIAAAAAAAAAQCQUUwAAAAAAAAAAiIRiCgAAAAAAAAAAkciJOwAAQIRqa2uff/75rVu3xh0EOryGhob0YNmyZTU1NfGGgY4ukUh87nOf69WrV9xBAAAAACByiikAwB6rvr5+4MCBr732WtxBYI9y/vnnxx0B9gS5ubmLFy8+6qij4g4CAAAAANGylA8AsMdas2aNVgoA7dPWrVv//Oc/x50CAAAAACJnxhQAYI/V1NSUHmRlZfXr1y/WLNDh1dTUfPjhhwUFBWVlZXFngY5t48aNVVVVIYRkMhl3FgAAAACInGIKALDn69KlS3l5edwpACCEEM4+++w77rgj7hQAAAAA0EYs5QMAAAAAAAAAQCQUUwAAAAAAAAAAiIRiCgAAAAAAAAAAkVBMAQAAAAAAAAAgEoopAAAAAAAAAABEQjEFAAAAAAAAAIBIKKYAAAAAAAAAABAJxRQAAAAAAAAAACKhmAIAAAAAAAAAQCQUUwAAAAAAAAAAiIRiCgAAAAAAAAAAkVBMAQAAAAAAAAAgEoopAAAAAAAAAABEQjEFAAAAAAAAAIBIKKYAAAAAAAAAABAJxRQAAAAAAAAAACKhmAIAAAAAAAAAQCQUUwAAAAAAAAAAiIRiCgAAAAAAAAAAkVBMAQAAAAAAAAAgEoopAAAAAAAAAABEQjEFAAAAAAAAAIBIKKYAAAAAAAAAABCJnLgDAAAAdGCpVGrZsmWVlZVxB6HDWLduXXrwxhtvPPbYY/GGoQMpKys77LDD4k4BAAAAsNsUUwAAAFrvkksu+dWvfhV3CjqkmTNnzpw5M+4UdCTTpk0777zz4k4BAAAAsHss5QMAANB6CxcujDsCkCn+/Oc/xx0BAAAAYLeZMQUAAKD1kslketCzZ8+ioqJ4w9AhbNu2bePGjYlEonv37tnZ2XHHoQOorKx8//33Q4t/cAAAAAA6EMUUAACAz8Att9zyzW9+M+4UwB7oxhtvnDBhQtwpAAAAAFrJUj4AAAAAAAAAAERCMQUAAAAAAAAAgEgopgAAAAAAAAAAEAnFFAAAAAAAAAAAIqGYAgAAAAAAAABAJBRTAAAAAAAAAACIhGIKAAAAAAAAAACRUEwBAAAAAAAAACASOXEHAAAAAAgVFRVjx45duXJl3EHanYaGhvTg0Ucf7datW7xh2qEePXrcfPPNJ5xwQtxBAAAAgI+nmAIAAADE784773z88cfjTtGuNTY2btq0Ke4U7c6mTZsuv/xyxRQAAABotyzlAwAAAMSvtrY27gh0VG4eAAAAaM/MmAIAAAC0I6NGjZo8eXLcKdqXTZs21dTU7LvvvnEHaV/+8pe/XHTRRXGnAAAAAD6BYgoAAADQjnTv3n3QoEFxp6ADePPNN+OOAAAAAHwyS/kAAAAAAAAAABAJxRQAAAAAAAAAACKhmAIAAAAAAAAAQCQUUwAAAAAAAAAAiIRiCgAAAAAAAAAAkVBMAQAAAAAAAAAgEoopAAAAAAAAAABEQjEFAAAAAAAAAIBIKKYAAAAAAAAAABAJxRQAAAAAAAAAACKhmAIAAAAAAAAAQCQUUwAAAAAAAAAAiIRiCgAAAAAAAAAAkVBMAQAAAAAAAAAgEoopAAAAAAAAAABEQjEFAAAAAAAAAIBI5MQdAAAAAIDYLFu27O67725sbIw7yG5744030oO33377Bz/4QbxhWmfAgAETJ07MyfEGHQAAAHsyv/cCAAAAZKimpqavf/3rH3zwQdxBPpWNGzf+7ne/iztFK3Xu3PmHP/xh3CkAAAAgQpbyAQAAAMhQ1dXVHb2V0tGtXbs27ggAAAAQLTOmAAAAABDOP//8/Pz8uFPsnvLy8o0bNx522GEdLvmCBQv+/ve/x50CAAAA2oJiCgAAAABhypQppaWlcafIFJs3b1ZMAQAAIENYygcAAAAAAAAAgEgopgAAAAAAAAAAEAnFFAAAAAAAAAAAIqGYAgAAAAAAAABAJBRTAAAAAAAAAACIhGIKAAAAAAAAAACRUEwBAAAAAAAAACASiikAAAAAAAAAAERCMQUAAAAAAAAAgEgopgAAAAAAAAAAEAnFFAAAAAAAAAAAIqGYAgAAAAAAAABAJBRTAAAAAAAAAACIhGIKAAAAAAAAAACRUEwBAAAAAAAAACASiikAAAAAAAAAAERCMQUAAAAAAAAAgEgopgAAAAAAAAAAEAnFFAAAAAAAAAAAIqGYAgAAAAAAAABAJHLiDgAAfDY2bdoUd4R2p7KyMj1IpVJenx3l5OQUFxfHnQIAAAAAANiTKaYAQIdXW1t73HHHLVu2LO4g7deWLVu6desWd4p2J5FIjB8/ftq0aXEHAQAAAAAA9liW8gGADu+ZZ57RSqEVUqnULbfc0tjYGHcQAAAAAABgj6WYAgAd3tatW+OOQEeVTCabmpriTgEAAAAAAOyxLOUDAHuOAw888Nlnn407RbtTV1dXUFAQd4r25b333jv44IPjTgEAAAAAAOz5FFMAYM+RnZ1dWload4p2x2uyo4aGhrgjAAAAAAAAGcFSPgAAAAAAAAAAREIxBQAAAAAAAACASCimAAAAAAAAAAAQCcUUAAAAAAAAAAAioZgCAAAAAAAAAEAkFFMAAAAAAAAAAIiEYgoAAAAAAAAAAJFQTAEAAAAAAAAAIBKKKQAAAAAAAAAAREIxBQAAAAAAAACASCimAAAAAAAAAAAQCcUUAAAAAAAAAAAioZgCAAAAAAAAAEAkFFMAAAAAAAAAAIiEYgoAAAAAAAAAAJFQTAEAAAAAAAAAIBKKKQAAAAAAAAAAREIxBQAAAAAAAACASCimAAAAAAAAAAAQCcUUAAAAAAAAAAAioZgCAAAAAAAAAEAkFFMAAAAAAAAAAIiEYgoAAAAAAAAAAJFQTAEAAAAAAAAAIBKKKQAAAAAAAAAAREIxBQAAAAAAAACASCimAAAAAAAAAAAQiZy4AwAAAB1DRUVFXV1d3CnanYaGhvRgw4YNb7zxRrxh2qFevXrl5+fHnQIAAAAAiI1iCgAA8MkmT5581VVXxZ2iXfuP//iPuCO0R3vvvfezzz7bt2/fuIMAAAAAAPGwlA8AAPDJfv/738cdgQ5p/fr1CxcujDsFAAAAABAbxRQAAOCTbdu2Le4IdFSNjY1xRwAAAAAAYmMpHwAAYDc8/fTTRx55ZNwp6ABGjBgxf/78uFMAAAAAADEzYwoAAAAAAAAAAJFQTAEAAAAAAAAAIBKKKQAAAAAAAAAAREIxBQAAAAAAAACASCimAAAAAAAAAAAQCcUUAAAAAAAAAAAioZgCAAAAAAAAAEAkFFMAAAAAAAAAAIiEYgoAAAAAAAAAAJFQTAEAAAAAAAAAIBKKKQAAAAAAAAAARCIn7gAAAAB8vFQq9fvf/37VqlVxB2mNV199NT2YO3fu2rVr4w3TColE4pRTThkyZEjcQQAAAACgY1NMAQAAaKfmzZt31llnxZ3i01q4cOHChQvjTtEaN954Y0VFRXFxcdxBAAAAAKADs5QPAABAO1VeXh53hIxWU1Ozfv36uFMAAAAAQMdmxhQAAID2rl+/fieddFLcKXZPY2PjSy+9VFRUdOCBB8adZbfNmDEjmUzGnQIAAAAA9gSKKQAAAO3dwIEDb7vttrhTZJA777xTMQUAAAAAPhOW8gEAAAAAAAAAIBKKKQAAAAAAAAAAREIxBQAAAAAAAACASCimAAAAAAAAAAAQiZy4A8Cer76+/qabbtq4cWPcQdqdp556Kj3461//+vOf/zzeMO1Qz549x48fn5eXF3cQAAAAAAAAgFZSTIHITZ069Ve/+lXcKdq1ZcuWLVu2LO4U7dGmTZumTp0adwoAAAAAAACAVrKUD0SuvLw87gh0VG4eAAAAAAAAoEMzYwq0ncGDB3/pS1+KO0U7kkwmX3rppUQi8YUvfCErS0/uf61YscIUMgAAAAAAAMAeQDEF2s63vvWtn/3sZ3GnoAP45S9/qZgCAAAAAAAA7AFMUQAAAAAAAAAAQCQUUwAAAAAAAAAAiIRiCgAAAAAAAAAAkVBMAQAAAAAAAAAgEjlxBwAA6KgaGxsXLlxYW1sbd5Ddtnnz5ubxnDlzOnXqFGOY1ikuLh42bFh2dnbcQQAAAAAAgJ1RTAEAaKUf//jHt912W9wpPq3vfOc7cUdopYsuuujqq6+OOwUAAAAAALAzlvIBAGilZ555Ju4IGc3rDwAAAAAA7Z8ZUwAAWimVSqUHhx12WFlZWbxhdldFRcX69et79+7do0ePuLPsnoqKipdffjm0eP0BAAAAAIB2SzEFAODTmjp16siRI+NOkSnuueeeM844I+4UAAAAAADALrGUDwAAAAAAAAAAkVBMAQAAAAAAAAAgEoopAAAAAAAAAABEQjEFAAAAAAAAAIBIKKYAAAAAAAAAABCJnLgDAEQimUyedtppc+bMSaVScWdpvVmzZs2aNSvuFK1xxBFHLFy4sGvXrnEHAQAAAAAAAOJkxhRgz/Tyyy//8Y9/7NCtlA5t2bJljzzySNwpAAAAAAAAgJgppgB7poaGhrgjZLr6+vq4IwAAAAAAAAAxs5QPsIcrLS19/vnn406x2xobG5uamvLz8+MOstu+853vPPvss3GnAAAAAAAAANoFxRRgD5ednb3//vvHnSKDFBQUxB0BAAAAAAAAaC8s5QMAAAAAAAAAQCQUUwAAAAAAAAAAiIRiCgAAAAAAAAAAkVBMAQAAAAAAAAAgEoopAAAAAAAAAABEQjEFAAAAAAAAAIBIKKYAAAAAAAAAABAJxRQAAAAAAAAAACKhmAIAAAAAAAAAQCQUUwAAAAAAAAAAiIRiCgAAAAAAAAAAkVBMAQAAAAAAAAAgEoopAAAAAAAAAABEQjEFAAAAAAAAAIBIKKYAAAAAAAAAABAJxRQAAAAAAAAAACKhmAIAAAAAAAAAQCQUUwAAAAAAAAAAiIRiCgAAAAAAAAC0d2vWrDnzzDMHDhzYuXPnvn37fuUrX7nzzjuTyWTcueAT5MQdAAAAAAAAAADYmbvvvvvcc8/dunVrCCE3N3ft2rVr1679y1/+8rvf/e7xxx/Py8uLOyD8S2ZMAQAAAAAAAID269133/3xj3+8devW733ve+Xl5fX19ZWVlbfffntRUdGzzz578cUXxx0QdkYxBQAAAAAAAADar+nTp1dVVR1++OF33XXX/vvvn0gkiouLx40bd8UVV4QQ7r///rgDws4opgAAAAAAAABA+/Xyyy+HEE455ZSsrP/nI/7jjjsuhPDOO+9s2bIllmCwK3LiDgB7vrKysu0GtIG99torkUikUikvextzw8fCyx4Xr3wsvOxxKSsrq6ioCF75tuWGj0v6hs/Ozi4tLY07SwbZa6+90gM3fFsqLCwsLCysra0tKCgoKiqKO04Gab7Pm+98AACgzczb54sxXn1kxUutOGvMmDHHH3/88ccfv932DRs2hBDy8/M7d+78sSeefvrps2fP3pVLdO3addOmTa3IBp9IMQUiN3ny5MrKyrKysu985ztxZ8kg++233y233DJ//vyLLroo7iyZ5eqrr04kEgMGDBg+fHjcWTLIEUcc8V//9V/PPPPMlClT4s6SWW644YZf/OIXRxxxxJFHHhl3lgzy1a9+9dJLL129evUvf/nLuLNklunTp//qV7866aSTBgwYEHeWDDJmzJiVK1dWVFT4F76N3XPPPTfccMPo0aM1JNrSueeeu2bNmvr6+p/85CdxZ8kgnTp1mjVr1owZM84+++zc3Ny442SQSZMmrVu3Lj8//wc/+EHcWQAAgA5g9OjR221JJpNPPvnkBRdcEEIYP358dnZ2HLk+rdLS0s2bN4cQJk6ceN1118Ud55N1uMDtRCKVSsWdAXZJfX19dXV13CkyTiqVqqqqKioq6qDfzDqu+vr6ZDJZWFgYd5DMkkwmq6qqiouLt5sHj6jV1dWlUik3fBtzw8eltrY2KysrPz8/7iCZpampqaampri4OJFIxJ0ls9TU1HTq1MlH3W1s27ZttbW1Xbp0iTtIxqmqqsrLy3PDt7GtW7c2NDQUFxfHHSQTlZSUdOrUKe4UAADQGh1xxpSWbr755iuvvHLTpk319fWFhYUXXHDB5Zdf/q8+y2vnM6Z0uJ5HhwvcTpgxhY6hsrJyzpw5W7dujTsIAAAAAKGoqGj06NHKWAAA0PY2bdpUUVFRWlqan59fW1v73nvvbdmypVu3bh978I033nj11Vc3P3zrrbeOO+649HjMmDG//vWvm3f5I0ai496iY6ioqNBKAQAAAGgnampqPvjgg7hTAABAJrrkkktSqdSHH364cePGX//619OnTz/22GMbGho+9uCysrK+Ley7777Nu4qLi1vumjNnTuKftmzZsnr16pNPPrmkpOTpp59uPuW1114799xz+/fvX1BQsNdeex1zzDHTpk1rbGzc8boLFiwYOXLkwQcfXFhY2KNHj8MPP/xHP/rR66+/3nzA888/P3fu3OZzy8vL586du2rVqhDC9OnThw4dOnTo0BNPPDGEcMcdd5x44oklJSW9evU6++yzKyoqQgirVq0aPXp0jx49OnfuPGjQoGuuuWbHGLuS9v777x/6T9XV1YsWLRo2bFhpaWm3bt2OOeaYO++8c1cC84ks5UPHsHr16iVLloQQQjIR6k3A3oYKkx8N6hMh6ZVvK3nJkJ5urSkRGrzsbSYVCj/6nliwZUsi6ftjG6nvUpzMzg4h5DQ05NbWxR0nUySzEvUlJelx4abN8YbJKPUlXZJZWSGErcmshpRl8tpIdmgqzE6GEFIhVDdZcaDtdM7elgipEEJ9MqvRDd9WOoWm/PQNn0jVZfnG2nYKk4UhFUIIDVkNTYmmuONkik7JTp1SnUIIyUSyPqs+7jgZpKApPxGyQgjf+MY3evXqFXccAADYbR19KZ/tDBo0aPny5XfdddeZZ575iQeXl5cfcMAB6fE555wzffr05l033HDDxIkT0+Nnn312xIgR6TL6k08+efTRR4cQZs6cOW7cuB37HwMHDlywYEH37t2bt3z3u9+99957d7x6dnb2/PnzTzrppPAv1hiaPHnyFVdccemll1555ZUhhLy8vPPOO++3v/1ty2P23XffG2+8cezYsXV1/89bH6eccsqDDz7Y/HAX07Z81jfccMMFF1yQTCZbHj9+/Pibbrpp54F3fKZsx1I+dDQfZqWey4s7RAZJjKhND1LL8kKlOZbaSOL/bwjdm0IIYUN2aoVZkdtKVjLx9Y/eyz7qjrvyKyvjjZM5njr33zfvs3cIYd+/r/zCowvijpMpKnt0/+t//DA9PvbmW7K2bYs3T+Z4fMKPakpLQwgv13RZUVkSd5xM0Te/5sS93g8hNKWy7l/vw7O2M3afd/OzmkIIK6pKV1V3jjtOpvh8UeWQrptCCPVZdYv2+nPccTLI1zd+IztkhxBeLn5xXd4/4o6TKT5X9YX+dQeEEKpyKv9a+kTccTLICR8MK2wqjDsFAAC0XnZuB/sTmvXr13//+98PIcyZM6egoGC7vQceeODy5ctffvnlz/CKEyZM2G6KxOeee+6ss85qamoKIRQXFw8aNGjDhg3p+UJWrFgxevToxYsXJxKJEMKMGTOaWyl5eXm9e/dev359bW1tCKGpqWns2LEbNmzIzt6l/wQNDQ3btVJCCO++++43v/nNHQ+eO3fuokWLTjjhhN1K29KkSZO2a6WEEG655ZZzzjln4MCBuxKYf8XHzAAAAAAAAADQTvXo0ePJJ5989NFHX3rpY2Zbeeutt0IIe++992d4xaVLl55++umzZs16+OGHDzrooBDCxRdfnO557LfffqtWrVq8ePErr7xy7bXXpo9/4okn5s6dmx43TysyaNCgioqK8vLyLVu2NPdLPvjgg1dffTWEcN9996VSqa5du6a3T5w4MZVK7Tj7yKGHHrpixYr6+vr777+/ZZ1l5MiRb731Vk1NzZQpU1rGTg92PW1LXbt2nT179pYtWzZs2NA8/UwqlVq0aNGuB+ZjKaYAAAAAAJ+9008/PbFrSktL4w4LAADtV1ZW1uGHHx5CuOWWW7bbtXz58mXLloUQBg0a9Ble8bzzzps1a9bpp58+fPjwsrKyTZs2pcsZIYTJkyf37t07PZ40adIhhxySHjfPkrL33nuPGjVq1KhRl112WfpH/ZycnCFDhjR/8TfffHPXk9x6662HHXZYXl7eqaeeetRRR6U35ufn33333X379i0sLJwyZUpRUVF6+9q1a0MIu5W2peuvv37MmDFdunTp0aPHzTffnJv70bIGr7322q4H5mNZygcAAAAAyDilpaWbN28OIUycOPG6666LO84n63CBAQD4DE2ePPmkk0666667unbtesEFF+y7775VVVWPPvropEmTmpqavvGNbxx77LGf4eXGjRvX8uHrr7/ePK6pqWk53UjPnj1ffPHFEMLq1avTW2bOnNm895133lm5cuULL7xwzz33tCJGIpFoWbgpKfloefT+/fs3t9sTiURxcXFNTU0IIZVK7W7alo4//vjmcWFhYa9evdKz0aTXIeLTUEwBAAAAAAAAgPZr2LBhkyZN+u1vf3vdddddd911ubm5W7duTe864ogjZsyY8dlerm/fvi0flpeXN48nTJjwsae88cYbzePnnntu2rRpCxcufO+99z5NjOzs7OZpS1oqKCjYyVm7m7ZZ586dWz7MydGm+MxYygcAAAAA+OzdeOONb7Xw+OOPN+8aM2ZMy10vvPBCfDEBAKBjuPbaa5csWXLKKaccfPDB2dnZ+++///Dhw2+//fbnnnuuZ8+en+21tutkpKfu27na2tqNGzeGEKZPn37UUUfNnDkz3UopKCg48sgjx48f/9km3IndSkvbUEwBAAAAAD57ZWVlfVvYd999m3cVFxe33DVnzpzEP23ZsmX16tUnn3xySUnJ008/3XzKa6+9du655/bv37+goGCvvfY65phjpk2b1tjYuON1FyxYMHLkyIMPPriwsLBHjx6HH374j370o5azeT///PNz585tPre8vHzu3LmrVq0KIUyfPn3o0KFDhw498cQTQwh33HHHiSeeWFJS0qtXr7PPPruioiKEsGrVqtGjR/fo0aNz586DBg265pprdoyxK2nvv//+of9UXV29aNGiYcOGlZaWduvW7Zhjjrnzzjt3JTAAABll6NChDz744KpVq2pra8vLyx9++OFx48YlEomor9u/f//m8dtvv536F7p3715ZWTlp0qRkMhlCOProox955JGqqqqnn376zDPPjDpkK9K2WSRMPgMAAAAAtBerV68eMWLEBx98EP65QnwIYebMmePGjWtuZtTX1z/11FNPPfXUHXfcsWDBgpZvKH/3u9+99957mx/W1dVt3LhxxYoVt9566/z580866aQQwrXXXjt79uzmY+bNmzdv3rzJkydfccUVa9euffLJJ0MIeXl5P/nJT37729+mj6msrLzjjjsWLlx44403jh07tq6uLr19+fLly5cvf+qppx588MHmL7iLadetW5e+VgjhjjvuuOCCC9Jv34cQ0sc///zzN910084Df4pXGgAgc+XkZccdoYM58MADm8cvvPBCnz59/tWRr7zySnV1dXp89dVXH3PMMenxs88+G2nClnY9LW3GjCkAAAAAQHsxYcKEdCul2XPPPXfWWWelex7FxcXHHXfc5z73ufSuFStWjB49urm/MmPGjOZWSl5e3v77719YWJh+2NTUNHbs2Kampl2M0dDQ0NxKafbuu+9+85vfbG6lNJs7d+6iRYt2N21LzX9U2tItt9yyYsWKXQwMAADR6dOnz4ABA9LjqVOnbtmyJT2urKwcPHhweu7DESNGhBBaThO4ePHi9E/gS5cuveqqq3Z+ifS6P22c9tP4DANnAsUUAAAAAKC9WLp06emnnz5r1qyHH374oIMOCiFcfPHF6bez99tvv1WrVi1evPiVV1659tpr08c/8cQTc+fOTY+bpxUZNGhQRUVFeXn5li1bmvslH3zwwauvvhpCuO+++1KpVNeuXdPbJ06cmEqldpx95NBDD12xYkV9ff3999+fnf2/f1M7cuTIt956q6amZsqUKeF6j7kAACAASURBVC1jpwe7nralrl27zp49e8uWLRs2bGie5DyVSqX7LrsYGAAAIpJIJK688sr0eNmyZQcccMDXvva1wYMH77PPPumfhHNycqZOnRpCOPTQQ7OyPiohXHbZZaWlpX369Bk8eHDLGkfLvni3bt3Sg/nz5//0pz997LHH2jJtK0QROBMopgAAAAAA7cV55503a9as008/ffjw4WVlZZs2bWqejGTy5Mm9e/dOjydNmnTIIYekx82zpOy9996jRo0aNWpU+h3wEEJOTs6QIUOav/ibb76560luvfXWww47LC8v79RTTz3qqKPSG/Pz8+++++6+ffsWFhZOmTKlqKgovX3t2rUhhN1K29L1118/ZsyYLl269OjR4+abb87NzU1vf+2113Y9MAAAROe0005rLnO8//77CxYsWLp0aW1tbQihc+fODz300KBBg0IIJSUlF198cfNZVVVV77zzTlFR0XXXXde8cfny5c3jE044IT3YvHnztdde+8QTT7Rl2laIKPAeLyfuAAAAAAAAHxk3blzLh6+//nrzuKampuV0Iz179nzxxRdDCKtXr05vmTlzZvPed955Z+XKlS+88MI999zTihiJRKLlW9UlJSXpQf/+/dOVl/QxxcXFNTU1IYT0Aj27lbal448/vnlcWFjYq1evt956K4SQfuscAADag0svvXTYsGEzZsx48cUXX3nllaKioj59+pxyyinnnHNOz549mw+7/PLL99tvv2nTpq1Zs6Z3795HHXXUz372s4MPPnjJkiUVFRUhhMWLF1944YXpkvdvfvObrKyshx9+eMOGDXl5ec1rcbZZ2t0VXeA9m2IKAAAAANBe9O3bt+XD8vLy5vGECRM+9pQ33nijefzcc89NmzZt4cKFn3LF9+zs7OZpS1oqKCjYyVm7m7ZZ586dWz7MyfG2LQAAkejfv3+6VL2j888///zzz9/56UOGDGk5JeHHysrKGjdu3HaN8xDCnDlzdjy4pKTktttu227jFVdc8bErV86bN+9jr5juu7Qu7U6e9Zo1a3bc+LGB+UR+wwEAAAAA2ovtOhmbN2/+xFNqa2s3btzYvXv36dOn//CHP0wmk+ntBQUFhx122MCBA2+++eZIsu5gt9K2QR4AAD5WTl523BEgs2TFHQAAAAAA4OP179+/efz222+n/oXu3btXVlZOmjQp3Uo5+uijH3nkkaqqqqeffvrMM89sh2nbLBIAAEDsFFMAAAAAgHbqwAMPbB6/8MILOznylVdeqa6uTo+vvvrqr33ta9nZ2SGEZ599NtKELe16WgAAgMyhmAIAAAAAtFN9+vQZMGBAejx16tQtW7akx5WVlYMHD04kEolEYsSIESGExsbG5rMWL17c1NQUQli6dOlVV12180u89957bZ/20/gMAwMAALQBxRQAAAAAoJ1KJBJXXnllerxs2bIDDjjga1/72uDBg/fZZ5+lS5eGEHJycqZOnRpCOPTQQ7OyPnq387LLListLe3Tp8/gwYNb1jjSbZW0bt26pQfz58//6U9/+thjj7Vl2laIIjAAAEAbUEwBAAAAANqv0047rbnM8f777y9YsGDp0qW1tbUhhM6dOz/00EODBg0KIZSUlFx88cXNZ1VVVb3zzjtFRUXXXXdd88bly5c3j0844YT0YPPmzddee+0TTzzRlmlbIaLAAAAAUcuJOwAAAAAAwM5ceumlw4YNmzFjxosvvvjKK68UFRX16dPnlFNOOeecc3r27Nl82OWXX77ffvtNmzZtzZo1vXv3Puqoo372s58dfPDBS5YsqaioCCEsXrz4wgsvLCoqCiH85je/ycrKevjhhzds2JCXl1dYWNjGaXdXdIEBADJNdl6mfEpeXV397rvvplKptrlcdnZ2v379cnNz2+ZydCCZ8r8cAAAAABCj/v37/6s3xM8///zzzz9/56cPGTJkyJAhOz8mKytr3Lhx48aN2277nDlzdjy4pKTktttu227jFVdcccUVV+x48Lx58z72ium+S+vS7uRZr1mzZseNHxsYAAD+lW3btj3wwAN1dXVtedF99tln5MiRbXlFOgTFFDqanFSiJBl3iIzUOZlIxJ0hY6RyUh+92J3c8G0nlfjfl7qqZ4+GzkUxhsko2zp99NPI1qKiLb32iTdM5qgpLW0eb9l776xkU4xhMkoy56MbviCrqSx3a7xhMkdxp+Y7POVlb0tZ//zpsShrm1e+zRTlbEsPslJZXbd1jTdMRmn+bamwqdAr32byUnnpQVYy28velrIsDg4AAB1BdXV1G7dSQggbN25s4yvSISTabN4e+DRWr169ZMmSuFMAAAAA8JFvfOMbvXr1ijsFAADstif+vyNjvPqxzz/TNhfatGnT/fffH0JIJJN7vfVWpNdqys3dtO++IYScnJwdpzAEM6bQMeTkuFcBAAAA2hFv1wAAQIeQ1dQ0+J57I71EVfeyJeP/I9JL0KH57ZGOoV+/fv369fvwww/jDpJxGhsbGxoaOnXqlJeXF3eWDJJKperq6lKpVEFBQVaWGZLbztatW7du3eqGb2PpGz6EkJ+f74ZvS+kbPjc3Nzc3N+4sGaSpqam+vj6RSBQUFCQskteG6uvrm5qacnNzO3XqFHeWDJK+4bOysvLz893wbSl9w+fl5fnAuC01NTXV1dVlZ2cXFBTEnSWz1NXVJZPJ/Pz87OzsuLNknF69enXv3j3uFAAAAHQA3qWiY8jJyTnppJPiTgEAAAAAAAB0bDl5qu3QpvxdMgAAAAAAAAAAkVBMAQAAAAAAAAAgEoopAAAAAAAAAABEQjEFAAAAAAAAAIBIKKYAAAAAAAAAAHus8vLyxD8tWrRoJ0fefvvtzUc2NTX9q8Pmzp2bSCSGDh26ky3t1siRIxOJxL333ttmV1RMAQAAAAAAAACiVVVVdckllwwdOrRnz5577bXXsccee9lll1VXV7fiS7377rtFRUUTJ05sxbmzZ8/eyd4//OEPO2689NJL01WVDRs2tOKK5MQdAAAAAAAAAADaSE5edtwRMtHKlSuHDx++bt26EEJWVlYikViyZMmSJUtuv/32OXPmDB48uPnIFStW/OIXv3juueeys7OHDBly+eWXf/GLX9zuq1144YWFhYVTpkxpRZI//vGPN910U6dOnXbc9f777+98PhVax4wpAAAAAAAAAEBUmpqazj777HXr1h100EGLFi2qqamprq5euHDhF7/4xXXr1o0ZM2bz5s3pI//4xz8eccQRDz/8cM+ePbt16/bggw8OHDjwkUceafnVnnzyydmzZ1955ZWlpaW7m+Twww//8MMP//znP3/s3jlz5mzbtu3www/fbvugQYPOOeecc845p6CgYHevSDBjCh1FMpl8/vnnN27cGHeQjLN169aqqqr8/PyioqK4s2SQVCpVWVmZTCa7dOmSna2023bq6+tra2sLCgr8VNGWkslkZWVlKpUqKSnJylKZbTt1dXW1tbVFRUX5+flxZ8kgTU1NlZWVWVlZXbp0SSQSccfJILW1tXV1dZ07d87Ly4s7SwZpamrasmVLdna2G76N1dTU1NfXFxcX5+bmxp0lg2zbtq2ysrJTp07FxcVxZ8kslZWV27Zt69KlS06O97jaWp8+fQ455JC4UwAAAB3DAw888Le//S03N3fevHkDBgxIbxw2bNhjjz126KGHvv3223fdddfEiRNra2vPOuusfv36PfroowcccEAIYdWqVcOGDTvjjDPWr1+f/tQsmUxOmDDhS1/60r//+7+3Ism3v/3t5cuXz549e/jw4Tvu/e///u8QwpgxY5YvX95y+6hRo0aNGtWKy5Hml3Y6hrVr1/7973+PO0Xmqq+vb24p0pZqa2vjjpCJ6urq4o6Qodzwsaivr487QoZq3bKpfEpu+Li44WPhho9FXV1dZWVl3CkykZ/hY/GPf/yjd+/e3bp1izsIAADQAaxYsSKE8NWvfrW5lZLWs2fPk08+ecaMGUuXLg0hvPTSS9XV1RdccEG6lRJC+NznPjd69Ojrr7/+1Vdf/fznPx9CuP3221esWPH444+37o9dv/Wtb11yySUPPvhgfX39dn+3+d577z3xxBNlZWUnnHDCdmf95S9/+cpXvnLYYYeln8in8dRTTx1zzDGnnnrq7Nmzr7vuuttvv/3NN98sKSkZPnz4NddcU1ZWtmzZsl/84hfPPPNMY2PjgQceOHHixO9973vNp99+++3nnHPOqFGjHnjggZZftqGhIf10qqurW8448Mwzz9x0001/+9vf3n777X79+p1++ukXXnjhp3wKreDvkukYvKkKAAAA0K54uwYAANhFb7/9dteuXY844ogdd6UnH03/8eoXv/jFoqKiWbNmvfHGG+m9a9asmTNnTmlpabrRsmXLlksuueS000479thjW5ekrKxs2LBhVVVV8+fP327X//zP/zQ1Nf3bv/1bp06dWvfFd11TU9Opp5566623jhgxYvz48alU6q677jrhhBPuu+++o48+OpFI/PjHP/7KV76yfPnyM8444/e//33rrvKb3/zmy1/+8r333rt69eqGhoZVq1ZddtllX/7yl2tqaj7bp/OJzJhCB5Oz8cOiZ0yd0na2nPxRH3Bz8f9pzDITeBspqVmXu60uhNCU32Vr8T5xx8kYqWTB+2vSw7dzejUlfItsI/tuW5+b2hpC2FbQtbFzz7jjZIpEU0P+h2+lx/8o7JcKlthoI3vXv5uTbAwhNBaVbSvcK+44mSK7oTq38h8hhERWVtmAQ+OOk0E+KH8puW1bCGHv/9O3tKxH3HEyxYfvbdjwj7UhhG2JnLU5veKOk0H22/ZuIpUMIXTep19uUUnccTJF7fvr6jdvDCE0JHL/kbN33HEySJ9t63JS2+JOAQAAdCQzZ8782O2NjY1/+tOfQgjpzkphYeGdd9757W9/+6CDDjr00ENDCCtXrkwkEg8++GC6LHL55ZdXV1dfc801nybMmDFj5s+fP3v27G9961stt//hD39I7/00X3wXPfTQQ0OHDl25cmV6dpMJEyZ8/vOff/HFF8eOHXvXXXedeeaZ6cP+8z//8+qrr77hhhvOOOOM3b3EX//61/TkKCeffPLUqVO/8IUvvPnmm9dff/3NN9/82T6XXeFTNzqY7Mqawr+9FHeKDNJcTKnO67a1U+d4w2SOzvUfhG11IYRkp4KtJT5OaCvJ/y2mvJ+z19ZE5GVY0no2fZAupiTzOrvh20xWQ1VzMeXDvO5Js+i1lR4NFSE0hhCS+cVu+DaTU/3eR8WURFZJr/3ijpNBNr25Khm2hRBK9+q+734HxB0nUzRt25YupjSFrA05ZXHHySD9tv0jXfPM79q9sMy/8G2ksa46XUzZlshxw7el3k0bFFMAAOjQsvN8St4uNDQ0fP/73y8vL+/atev48ePTG0ePHt2/f/8pU6YsW7YskUiMHDly6tSphxxySAhh9erV06ZNu/jii/v06fNprjtq1Ki8vLyHHnqourq6c+ePPgCtqKj461//uvfeex977LEvvvjip3xqn6ixsfHWW29tXnOnX79+Rx555KJFi4YNG9bcSgkhjB079uqrr37ttddacYmf/OQnIYSRI0fOnTs3vWXAgAE33XRTVlbWtGnTPvUz2D0+hAAAAAAAAAAA2s6CBQsGDhx43333FRUV/elPfyotLW3edfjhh8+bN2/9+vUVFRUPPPBAupUSQpg4ceI+++xz0UUXfcpLd+nSZfjw4XV1df+XvfuOi+LaH/9/BpZuQUSxoKKggg1rrMSoqLFgNzbUxGBEjcRoNNdoTCxRr0Ls0USN+diCPdZrBQtEowJGROyIoEJUUAHpu78/5t797o8mLuwuyOv58PHIcObMnPfZOXs0zHvOyIu1yPbs2aNUKocMGWJkpI8kCjs7O/nlRGpVqlQRQri5ueUu1OI9qgkJCZcvXxZC/PDDDzl2zZkzRw/vKsqBxBQAAAAAAAAAAAAAAKAPYWFhXbt2/fDDDyMjI9u1a3fx4sUc2Rh5OnTo0PHjx5ctW2ZhYSGESEhImDRpUv369StXruzu7h4YGPhWMQwfPlwI4e/vry7R53t8hBCaiTgySZKEEDY2NrkLtXDr1i0hhJWVlTqtR83Ozq5uXX0vLE1iCgAAAAAAAAAAAAAA0K3Xr1/PmDGjTZs2gYGBTk5OW7duDQ4ObtKkyRsPzMjImDZtmpub20cffSSEiI+Pb9as2bp169LS0mrVqnX27Nlu3br9/PPPhY+kb9++VlZWx48fT0xMFELExsYGBwfb29t37NhR694Zlkql0vzxyZMnQgh7e/s8K+dXrjskpgAAAAAAAAAAAAAAAB16/vx5u3btfH19zc3Nf/rpp8jISE9Pz0K+N2fFihX3799ftWqV/OMXX3zx6NGjtWvXxsTEXL16NSIiolatWl9++aWcjVEYlpaWHh4eGRkZ+/fvF0Ls2bNHpVINHTpU6xVKDO7p06eaP9apU0cI8ejRozwrF/6DKi4kpgAAAAAAAAAAAAAAAF3JyMjo2bNneHh469atw8LCJk6cqFAoCnlsXFzcwoULx48f37x5cyGESqU6fvx4+/btJ02aJFdo0KDBt99+m5qaev78+cKHpPk2n507dwo9vsen6JRKZY6SiIgIzR+dnJyEEMnJydevX89RMzEx8d69ezoNL7fCXmwAAAAAAAAAAAAAAEo7hZmxoUMoc/z9/UNCQlxcXM6fP29ubv5Wx86aNcvY2HjhwoXyj0qlMisrK8fSJnKaS0ZGRuFP++GHH1asWDEgIODy5ct//fWXg4ND27Zt3yowgzA1NRVC3Lp1K0f5jz/+qPljxYoVO3XqFBQUNGfOnD/++ENz15IlS97qgyoWrJgCAAAAAAAAAAAAAAB0Zf369UIIDw+Pe/fuReQlNjY2zwMvX778f//3f99//72tra1cYmxs7O7u/ueff/7yyy9ySVRU1IIFC8zNzbt06VL4kMzMzAYOHJidnT127FiVSvXRRx8VrYt60qxZMyHErVu3vvvuu6ysLCFEUlLShAkTAgICypUrp1lz6dKlQogDBw4MGjQoIiJCqVTGxMTMnDlz6dKlZmZmeg6bxBQAAAAAAAAAAAAAAKAr4eHhQoilS5c2ycesWbNyH6VSqXx8fJydnSdPnqxZvnbt2mrVqk2YMKFevXpt2rRxdnaOiopasWJFzZo13yoq+W0+kZGRovS8x8fV1XXIkCFCiPnz59vY2Dg5OVlbW2/cuHHNmjUODg6aNdu3bz979mwhxP79+5s0aWJmZla7du1ly5a1bNly6tSpeg6bxBQAAAAAAAAAAAAAAKAT//zzT3JyshYHbtu27eLFiytWrJDf1KNWo0aN69evT5gwwdjY+O7du25ubgEBARMmTHjb83fr1k1eiMXJyally5ZaRGgQ27Zt8/X1bdasmVKpTEhIcHd3P3nypLe3d9++fT09PTU/q4ULFx4/fnzUqFEuLi4KhcLR0XHOnDlBQUHt27f39PSsW7eu3mJWvLkKAAAAAAAAAAAAAADA26tatapKpdLiwNGjR48ePTrPXZUrV5ZfD1RIjo6OuWNQKBRPnz7NXdnV1TVH5W7duuUo6d+//xtL8tSxY8c8q/3++++///57jkI7O7u7d+/++eefmoVmZmbTp0+fPn16jsqLFy/OfdoePXr06NEjR2H//v379+//xlCLEYkpAAAAAAAAAAAAAAAAJY6jo6Ojo6OhoygqElMAAAAAAAAAAAAAAGWFwszY0CEAZYuRoQMAAAAAAAAAAAAAAADAu4nEFAAAAAAAAAAAAAAAAOgEiSkAAAAAAAAAAAAAAADQCRJTAAAAAAAAAAAAAAAAoBMKQwcAAAAAAAAAAAAAAAB0ItvY+OrAATptItPMTKfnR2lHYgoAAAAAAAAAAAAAAO+U7Ozs/24ZGT1q1lTfjQIaSEwBAAAAAAAAAAAAAJQVxmZl4i55VlaW/htVqVT6bxQlX5n4ygEAAAAAAAAAAAAAUHaY/e/1OiqVeJJhrtO2FJKqqmm6EMLY2FinDaGUIjEFAAAAAAAAAAAAAIB3U7aQjj2z02kT1orMQXaPhRCSJOm0IZRSRoYOAAAAAAAAAAAAAAAAAO8mElMAAAAAAAAAAAAAAACgEySmAAAAAAAAAAAAAAAAQCdITAEAAAAAAACgQxYWFlL+LCwsatWq1a9fv59//jk1NdXQwRpGSEiI/Gl8+eWXho4FhXLv3r3ly5f37NnTxcWlUqVK5ubmNWvW7NSp01dffXXx4kVDR4d3ELNE6ZWdnV3AX4J5atq0qaGj1jdGuN50795d/qjT09MNHYuBKUyNDfjH0L0HDIDEFAAAAAAAAAAGk5aWFhsbe+jQIW9v7wYNGgQFBemt6YiICPnezMSJE/XWaKmm/09M84aun5+ffhot2IMHD4YPH+7k5DRt2rQTJ07cvHnzxYsX6enpjx8/Dg4O9vPza9++fevWrUlPeTcwS7wtZokShQFc7BjhAKA1haEDAAAAAAAAAFAmdOzY0cLCQrMkKyvr4cOH0dHR2dnZQojY2NgPP/wwKCioefPmBooRKMjevXs9PT3T0tLUJTVq1KhRo4YkSffu3UtISJALQ0JCOnTosHLlyilTphgoUgAlkZubm5mZ2RurOTg46D4WAAD0isQUAAAAAAAAAPqwffv2OnXq5C5/9erVkiVLfH19MzMzU1JSJk+eHBwcrP/wgIL9+uuv48ePVyqVQogKFSrMmDFDXjpFXeHp06cbNmxYuXLlP//8o1KpfHx8LCwsvLy8DBcygJJl9+7ddnZ2ho4CAAzv6dOnW7ZsOXjw4L17954/f16rVq369ev36NFj4sSJpqamho5OSwcOHBgwYECnTp3Onz9v6FhKIhJTAAAAAAAAABhShQoVFi1aZGNjM2PGDCHEn3/+GRER0bhxY0PHBcMzMjJasmSJvO3m5mbASEJDQydOnChnpbi5ue3du7dKlSo56lSpUuWbb76ZMmVKr1695OSqKVOmfPDBB5rJKwCKV8mZJQBdYITjnfTbb799+eWXL168UJfcuXPnzp07R48eXbly5datWzt27KjrGGrVqhUbG3v16lVXV1ddtwUZiSkAAAAAAAAADG/69OmLFy+WX4YSFBSUX2KKSqU6derU9evXnZ2de/Xqpd8YoXM5rq8kSV9//bWhgxJKpdLT0zMjI0MI8f777584caKAl3GUL1/+P//5T6dOna5du5aWlvbDDz9s3rxZj8GCWeIdVzJniTKLr1uxY4Tjnffjjz9Onz5dCPHee+/5+Pi0bdvW0tIyJiYmMDBwxYoVUVFRAwcODA0Ntbe3N3SkKGZGhg4AAAAAAAAAAIQkSeoHFp88eaIuHzp0qCRJ9evXF0LExcW1a9euR48e06ZN++WXX3KcISgoaMKECc7OzhUqVLCysqpXr97IkSP37dunUqly1JwxY4YkSU2aNJF/XL9+vSRJkiT5+fnlqPnkyZP58+e3bdu2atWqlpaWjRs3Hjx48NGjR3OfU+tgcouNjf36668bNWpUvnz5ihUrNm7c+Msvv7x161YBh6hUqgMHDgwcOLBFixa2trZWVlYNGzbs1q3b0qVLExMTC27u5MmTY8aMqVevnqWlpb29fdeuXb/++utnz55p1tHdJ/bG6ytXkCQpPj6+6L1+/vy59D+bNm0q+JNR27dvX2RkpBDC2tp6x44dBWSlyMqXLz9nzhx5e9euXenp6bnraBH86NGjJUmqVauWfPjmzZs7d+5ctWpVCwsLR0dHHx+fx48fyzWzsrLWrl3bqVMn+czNmjXz8vKKjY3Vzzm162BERIR8XbZv3y6EiI+P//77711dXStUqFCpUiVXV9dvvvkmJiYmz7aYJZglDD5L6JTcQfl7KoT466+/PD09HR0dLSwsHBwcevTosWXLFnk9JzUDXg41RnjJHOEF025Cu3//vo+PT+fOne3t7a2srJo0aeLh4bFjx44cw7KkUZgZG/CPoXtvMH/++ae8ROKXX3554cKFUaNGOTk51ahRo23btv/617/kfJSnT5/yJsR3EiumAAAAAAAAACgRUlJS5A0jozweqHv58mXXrl3l/IAcUlNTx40b5+/vr1kYFRUVFRX1+++/t2vXbu/evTVq1HjbeDZu3Dht2rSkpCR1yY0bN27cuLFv377mzZsfOHCgdu3axR7MsWPHRo4cqXk/SW507dq18+bNmzVrVu5Dbty4MXjw4Js3b2oW3r59+/bt2wEBAfPnz9+5c2efPn1yH5iUlOTp6Xnw4EF1yaNHjx49ehQYGLh+/fpFixZNnjw5vzjzpN0nJivg+uZJ615rYdWqVfLG5MmTa9asWZhDBg0aNGfOnKysLCHEs2fPchxVxOCTk5OHDBly/PhxIYRCocjKyrp///7q1at379595swZGxubPn36XL58Wb03PDw8PDx8586dZ86cadWqlR7OWcQOBgQEDB8+/OnTp+qSFy9eXLt2bdWqVWvWrPn444/zO5BZgllCkz5nCb3597///c033yiVSoVCkZ2dHR0dHR0dffLkyXXr1gUEBFhYWLzV2XR0ORjhpXSEaxf8tGnTVq9eLf99J4uIiIiIiDh8+PCSJUtOnDhRrVq1wseAd97UqVOVSmWrVq1+/PHH3Htr1KixcuXKwYMHnzx5Mi4uzrCD588//3z8+PHgwYMlSTJgGO8SElMAAAAAAAAAGF5SUlJ4eLi87eDgkLvC1KlTIyMjJUlydHR0dnZW32vJzs7u1avX2bNn5R+rVq3apk0bS0vLK1euREVFCSEuXrzYoUOHK1eu2NraynW8vLzc3d0fPHjg7e0thOjdu7ePj48QomHDhurmli9fPm3aNHnbxsamZcuW1apVCwsLi4yMVCqVV69e7dChQ2BgoPyIs5oWwWi6du3ahg0bUlJSKlSo0LlzZysrq5CQkDt37gghIHg+pgAAIABJREFUMjMzv/nmm+zsbPVSHLLk5OQPP/xQXknCyMioQ4cODg4OCoUiJibm/PnzGRkZKSkpI0aMuHLlSoMGDTQPTE9Pd3d3v3TpkhBCfla7TZs2SUlJly5diouLe/Xq1eeff16uXLmxY8fq9BN74/XNk9a91kJSUtKFCxfk7QkTJhTyKGNj4wULFugi+Ozs7BEjRpw5c8bPz2/YsGF2dnZXr16dOHHilStX4uLiRowYoVQqw8PDZ82a9emnn9atWzcyMnLKlCmBgYHJycne3t5ycolOz1nEDl67dm3ChAlynf79+zdp0iQ8PPzIkSPbtm1LSUkZN26cQqHw9PTM87NllmCWKHqvS7JffvnlX//6V+/evb/++us2bdpkZWUFBAR88cUX0dHRFy9enDZt2rp16+SaBrwcjPBi/0jzVOwjXLvglyxZsnz5cnm7UaNGTZs2tbCwuHv3bnBwsEqlCg8PHzVq1MmTJ/NMOEYZdOXKFfnfDPPnz8+vTt++fTt16pSWlnbx4sUBAwaoyx88eLBy5cqQkJDw8PBKlSo1a9bM3d19/PjxmuvYnT592t3dfciQIbt37963b9/y5cvDw8ONjY0bNWo0bdq0gQMHytVGjBihzpxr3ry5EMLf33/YsGHy4Z6enhs2bOjVq9eZM2eEEFlZWcbGxoUMAAUjMQUAAAAAAACA4U2aNCk1NVUIYWxs7O7unmNvdHT03bt3GzduvG3bNvk3yGpLliyRb4CZmJisWLFi0qRJ6l0nT54cPnx4QkJCdHT0559/rv4ddMOGDRs2bBgRESH/WLt27Z49e2qeMzQ0dObMmUIIIyOjadOmLVy4UP1L5ytXrnh6et66devRo0cTJkwICAgoYjCa5LN16dJlz549NjY2cuGdO3cGDRp0/fp1IcS8efP69evXrFkz9SG7d++W70vVq1fv+PHjTk5O6l3Pnj0bPHjwuXPnkpKSDhw4IC+crjZ37lz5blzVqlX379/foUMHuTw1NXX27Nnyfabp06cPGzbM3Nxcd5+YrIDrmyete21pablkyRJ5u02bNm9sSAgRFBQkPwhev3599as0ikLr4GVPnjw5cuTI6dOnu3TpIpe0bt360KFDTk5OKSkpYWFhQogtW7aMHj1a3tu4ceODBw86OTnFx8fLiSa5nz8u3nMWsYPLli0TQvj6+k6fPl3d3PDhwzt37jxx4sSsrKzPP//c3d09dy+YJZglNOlzltCPhISEL774wtvbe+3aterb/P3792/QoEGLFi3S09O3bt2q3mXAy8EIL+EjPE/aBf/y5cvZs2cLIUxNTXfu3KmZQxASEtK1a9dXr14FBAQEBQW9//77b4wBZcGJEyeEELVq1erdu3d+dUxNTc+fP5+j8NixY4MHD379+rUQQqFQvHjxIioq6sCBA7/99tvx48crV66co/6iRYuWLFni4eHRrVu3q1evHjhwICgoaNWqVVOmTBFCtGjRIjk5+dSpU2lpaW5ubhUrVtRcw0mlUnl5eclZKeoV7942AOSJxJSSLi4uTh7lZZzmso0AAAAAAAB4NyiVypiYmGvXri1evFi9KMXo0aNzr/CfmZlpamp67Ngxe3t7zfLU1FQ/Pz95e+vWrcOGDdPc271793Pnzrm6umZnZ+/ateuHH35wdHQsTGBz586VcxHmzJkzb948zV2tW7e+cOGCi4tLfHx8YGDgwYMH+/XrV4zBvPfeeydOnFAo/t9vbuvXr3/hwoWOHTteu3YtKyvLz8/v//7v/9R7//zzT3njl19+0bwvJYSwtbVduXJlixYthBA51rR4/vy5/HoahUJx/vx5zcepLSws/Pz8IiIiTpw48fz584sXL37wwQc6+sTU8ru++dGu13Lvvv7668I0ofbgwQN5o0mTJm91YH60Dl7N09NTnUEiq1atWteuXQ8dOiSE6NKlizqDRFauXLl+/fpt2LBBCHHz5s08F8YvxnMWsYMqlWrw4MHqrBQ1Ly+vkJCQ9evXv3z5cs2aNQsXLsxRgVmCWUKTPmeJwhsxYkRhnq2fPXt2p06dchS+fv26SpUqvr6+ORafcHFx6dKly7Fjx1JSUm7fvu3s7FyYSHR0ORjhosSP8GIM/tKlS0qlUggxduxYzawUIUSrVq0mT568ePFiIURYWBiJKZBduXJFCJHfokH5efXq1dixY1+/fv3ee++tWrWqRYsWSUlJhw8f9vHxCQkJmTNnjnqxKNmlS5cuX7586dIl9Xz4008/TZ48ec6cOZ9//rkkSTNnzpw5c2atWrViY2NXr17t6uqqefjBgwezs7P9/Pw+++yzcuXKaREA8kNiSom2ZMmSPN+WVwa5ubnltzwjAAAAAAAASoU8X9CTQ4MGDdRrwufw8ccf575bc/jw4cTERCFEs2bNPvroo9xHNW7ceNiwYTt27FCpVNu3b587d+4bY4iNjT169KgQol69evKjwDlUqlRp2bJlY8aMkQNQ36EplmDmzp2reTdOVq5cuYULF8oN7dmzZ9OmTeo6jRs3njp1qiRJed71Ud/zS0pK0izfvn17WlqaEGL48OG5F/mXJGn8+PHyU61nz5594w05rT8xTXle3/xo12vtPHv2TN6oUqVKfnW2bNny+++/57e3e/fu6vcjiOIIPsf9P1ndunXljUGDBhWw9+XLl7o+Z9E7mN/z/V9//fXGjRuzsrK2bNmSOzFFMEswS2jQ5yxReIGBgYWp5uXllWf5559/bmVllbu8QYMGx44dE/l/wXPQ3eVghJfGEa518PKSLUKIihUr5j5q8uTJnTt3FkLUqVOnMD1CWSAvQ1DIBFC1xYsX//PPP46OjufPnzc1NRVCVK5ceezYsbVq1erWrduGDRt8fHxcXFzU9R8+fLh9+3bNLL3x48dPnTr11atX9+/ff2PrSUlJK1eulN/VpV0AyA+JKSXajh07DB0CAAAAAAAAoCd9+/bdvHmztbV1nnvzXPQ7ODhY3hg/frwkSXke+Nlnn8m/Z1MvylKwc+fOqVQquUX5t8+59erVS125GIOpUaNGnz598jzQw8PD0dHx3r17r1+//vvvv1u1aiWXT506tYC+/PXXX3mWy+9ZEEJ8+umneVbo06ePvIZ51apVCzi/TOtPTFMBi7rnpl2vtSPfuRRC5HdNhRB37tyR7wrnKccKJUUPPs+bH+pPvnHjxgXs1cM5i9jBmjVrtm3bNs9dDg4OLVq0uHz5ckxMTGxsbO47uMwSzBJq+pwl9EZeAyO3N37Bc9Dd5WCEl8YRrnXw6nUv1q9f37Zt2wEDBmhmFNWsWVP9GpSSSWHGXXJ9y8jIEEJYWlq+1VHyP7H+9a9/5RifXbt2bd++/YULF06dOqX5zxiFQjF06FDNmiYmJjY2NvHx8ep/1BVAoVB89tlnRQkA+eErV6LJC2cBAAAAAAAA74COHTtaWFjkLre2tm7YsOGAAQNat25dwOG53+8jhLh9+7a8UcCq4Ool7m/evFmYOK9evSpvmJubnz59Or9qFStWfPny5cOHD4sxmILXNm/cuPG9e/eEEA8ePFDfkMtBfjvS3bt3Q0NDT58+rb7xlkN4eHiOeHKwsLCQH3QuDK0/MU15Xt9CKmSvtWNraytvJCQkFONp1bQIvuA7Om97v0d355S9bQfVC7Hkt1d+M0V4eHjuxBRmCWaJ/Oh0lii8uLg4Ozs7rQ9/22UG8qO7y8EIL40jXOvg27dv37Zt27/++is5OXno0KF2dnaenp7du3dv165dnmuoADY2NkKIu3fvvtVRd+7cEULk+ZVv2bLlhQsX5ApqderUMTExyVGzgPTiHKpVq2Zubl6UAJAfElNKh6NHj6qzEcummzdv5pdDCgAAAAAAgFJh+/btRVnOPceyEzL5lQGiwPcEVa9e3dTUNCMjQ125YM+fP5c3fH19fX19C66cmpqalZUlPyJc9GAKviWvvnmWO0PiyJEjf/zxx/nz56OiouSnUQsmn8HY2Lh69epvrPxGWn9imvK8vgV7215rR30XWX3DNbcFCxYsWLAgR+HDhw8LGPD6Cd6AtO5gwbOE+juiHnWamCWYJXJ4x75o8j3dotPd5WCEl8YRrnXwCoVi165dn3zySUBAgBAiPj7ez8/Pz8/PyMjI1dW1f//+Q4YMyXPBLZRZzs7Ox44de2Max5o1a44cOeLo6LhmzZqEhISUlBQhRJ5fVXlVnujoaM3C8uXLFyXIypUra/6oRQDID4kpAAAAAAAAAEqBPJeXlxefL5iRkZFCocjIyCjk+sSvX79+q8CSk5Pl1w/pIhhNSqVS3jAzM1MXPnnyZNCgQRcvXtSsWbNmzYYNGzZr1qxbt24eHh65T5WZmSmEMDU1NTY2ftswctP6E9P0Vq+i0K7X2mnfvr28ER4enpiYWKlSpUIe+M8//+RZrs/gDaKIHSz43qp6sGVnZ+feyyzBLKH2Tn7RCv/Ef8F0dzkY4YVUokZ4UYKvXbv26dOnjx49umvXriNHjjx79kwIoVQqw8LCwsLC5s2b99lnn/n5+VlZWb1VE3hXdenSZcWKFXfu3AkJCclv0SMhxLp1627cuPH5558LISpVqmRhYZGamhoXF5c7eSsuLk4UbbWh3HLMtPoP4B1GYgoAAAAAAACA0kqdJRAdHd2wYcM868THx8s3XQr5rLn6nAcPHnyrO5dFD+b+/fsFnF+98rn62KysrB49ely/fl0IUaNGjQkTJnTu3Llly5bqR0XlRzzzDPXVq1epqalPnz6tUqXKG7tWMK0/Me1o3Wvt1K1b19HR8d69e0qlcsuWLV988UUhD5TfOJODnoPXv6J3MCoqqoC98ls8hBC57+nmh1mCWeLd+6IVke4uByO8NI7wogffu3fv3r17K5XK0NDQoKCgc+fO/ec//0lLS1OpVD///HNmZuamTZu0OC3ePb169apZs+ajR4+mT59+5syZPOuEhobeuHFDCNG9e3chhCRJ9evXv3btWlhYWPPmzXNXFkLkN9sUC4MH8C4xMnQAAAAAAAAAAKCl+vXryxsFvK5evatevXqFOaf6TSLXrl3TczC3bt1SPw6eg0qlioiIkLddXV3ljf3798v3pVq0aHHr1q25c+d27txZcwHz/BafULdewC1Af3//7du3Hzp0KL8Kalp/YtrRutda+/jjj+UNPz+/pKSkwhyiUql+/fXX3OX6D17Pit7Be/fu5bkaihBCpVLJN6uEEC4uLoUMiVmCWeLd+6IVke4uByO8NI7w4greyMiodevWU6dO3bdv3+PHj319fY2MjIQQv/76a+5XL6FsMjExWbhwoRDi7Nmz3333Xe4KKSkpY8eOFUJUr17d3d1dLuzRo4cQ4t///re80JFaYGBgUFCQkZFRt27ddBq2wQN4Z5CYAgAAAAAAAKC06tChg7xRwMO4GzZskDc6depUmHO6ubnJG4GBgfnViY6OnjFjxowZM3bv3l2MwcTHx+/duzfPA/fv3y+vJOHg4FCrVi25MCQkRN6YOHFiuXLlch+VY5F/NXXr27Zty7PC9evXR4wY4enpuWXLlvz6oqb1J6YdrXuttSlTplSsWFEIERMTM378+MK8q2L16tVXrlzJXa7/4PWs6B1MTEzctWtXnrv279//4MEDIUSVKlUaNGhQyJCYJeQNZglNpf2LVkS6uxyM8NI4wrUO/osvvvDw8PDw8IiJiclRv1KlStOnT+/Tp4/8Y2RkZOHjwbvt448/HjdunBBi/vz5HTp0WLdu3cWLF58+fXr16tUNGzY4Oztfv35dkqS1a9daWlrKh8yePdvW1vbWrVtdunS5evVqdnb2y5cvt27dOmDAACHE+PHjmzZtqnU88r8rCqbTAMoUElMAAAAAAAAAlFYeHh5yxkBoaOj+/ftzV7hx44Z8z0mSpFGjRuV5khx5Bu3atZMfpD59+vSePXvyPGT27Nm+vr6+vr7qX5oXVzDz58+X33GgKTk5ee7cufK2l5eXulx+Flk+Ye5TZWVlrVy5Ms9WRo0aJR+yYcOG3PeThMaNwy5duuTeW1yfmHa07rXWKlasuGLFCnl7586dw4YNy32NNP30009ffvllnrv0H7yeFUsHf/jhh9TU1ByFycnJ33//vbw9ZsyYwofELCFvMEuovQNftLelt8vBCC+NI1zr4BMSEg4fPnz48OGDBw/meZR6oRQrK6vCx6M3xmbGBvxj6N4b0saNG+fOnWtqanrhwoVJkya1b9++atWqLVq0+Oyzz2JjY62srLZs2TJw4EB1fWtr699++83CwiI4OLhFixZWVlaVKlUaM2bMq1evWrduvWjRIu3CsLe3F0IMHTrU2dk5vzGs0wDKIBJTAAAAAAAAAJRWVlZWU6dOlbdHjBiR4+UpJ0+efP/99+XXggwZMiS/d3/keFbSyMhozpw58raXl9fPP/+sef8pNTX1q6++2r59uxCiXr16H374YfEGc/369ffff//x48fqkrt377Zr105+f4Gdnd3EiRPVu1q0aCFvbNq0KT09XfM8MTExw4YNO378uPzjzZs3NXvRsGHDoUOHCiHS09M7dOhw6dIl9S6VSrVhw4bVq1cLIaytreWHQXMork9MO1r3WgiRnJzs9z/h4eGFb/Tjjz9Wf/K7d+92cnJauXJlbGysZp20tLQjR4506dJl8uTJSqVy8ODB6nuHxRJ8qVAsHYyIiOjcubPmt+DBgwcdO3aUL1m5cuV8fHwKHxKzhLzBLCHT3SxRkuntcjDCRYkf4blpHXzr1q3ljblz5169elXznFlZWcuWLQsODhZC2NnZsZ4ENEmSNG/evMjIyDlz5rRq1crW1tbMzKxhw4Z9+/b9/vvvb9++7enpmeOQPn36hIeHT5kypWPHjubm5rVr1/bw8Fi1alVQUJCNjY12Yaxataply5bGxsaJiYkKhaLgyroIoAx6w6cMAAAAAAAAACXZ7NmzT506FRwcnJ6e/umnn86bN69169bm5uaXL1++e/eufHPFwcFh3bp1OQ4sX768vHH27NlJkyY5ODi0a9fu/fffF0J88sknp06d2rFjx8uXL729vRcvXtysWbOaNWvGxcWdPXs2MTFRCGFjY3Po0CFjY+NiCUb26aef/vrrryEhIbVr13Z1dW3YsOHff/8dGRkpH2hiYrJ582bNX3/36NGjTp060dHRFy9ebNCgweDBg2vWrPns2bPIyMijR49mZmY6OTklJSXFx8c/ePCgVatWffv2nT9/vnzsunXrLl++HBUVFRsb26FDBxcXl5YtW2ZlZYWEhNy6dUuus2HDhho1auj0E9NCUXr98uXLr776St7euHHjW90qW7t2rbW19eLFi4UQT548mTp16tSpUx0cHKpVq2Zpafn8+fObN2+qbxBOmzbN19e3RYsWf//9d3EFXyoUvYPOzs537ty5fPlynTp1XF1dGzRoEB4efuPGDaVSKVdYvXp17dq13yoqZglmCf3MEm80YsQIMzOzwtScNGmSh4dHEZszyOVghJfwEZ4n7YIfM2bMggULnj9/npCQ0LJlyw4dOtSvX9/CwiI+Pj44ODg+Pl6utnTp0qJ3Ge+eevXqLViwYMGCBYWs7+jouGrVqoLrdOvWLb9MrNDQ0ODgYDs7O3VJmzZt1G/FeuPhhQygf//+pTGrWG9ITAEAAAAAAABQipmYmBw/fnzMmDH79u0TQjx8+PDhw4eaFTp06LBnz57KlSvnOLB27drOzs43b95MS0uT75D5+vrKt5eEEFu2bKlSpcrq1auVSmV0dHR0dLTmsU2bNv31118bNWpUXMHIBg4c2KZNGx8fn4yMjNDQ0NDQUPWuypUrb968uVevXpr1K1as6O/v37t378TExIcPHy5fvlxzr4eHx+bNm3fv3i0/XB4WFpaZmam+NWVjYxMUFDRo0KC//vorOzv7+vXr169fVx8rZ2AMGTJE15+YForS66KQJGnRokWdO3eeOXPmtWvX5MIHDx7keG7e2dl5xYoVPXv2FEJ07tw5R2KKoYLXm6J38IMPPpg3b96nn36anJwcEhKiedPI0tJy1apVH3/88dtGxSzBLFH4XutUYGBgIWv27du36M0Z5HIwwkvpCNci+EqVKh05cmTkyJH3799XqVTBwcHyEilqlStXXrRo0Vu9fA3QkerVq+f4OkP/SEwBAAAAAAAAULpZWVnt3bv37Nmz27ZtO3v2bFxcXFZWlp2dXbt27YYNG5bnIvyyw4cPz5gxIygoKCkpqVq1alWrVlXvMjY2XrFixfjx4zdu3Hjq1KnY2NjMzExHR8f69esPHTr0o48+kiSpuIKpXr26vIq+k5NTnz59OnXqtGbNmlOnTj169MjMzKxevXoDBgyYNGlSnrfx2rVrd//+/WXLlp05c+bu3btJSUk1a9b84IMPxowZ4+bmJoTw9va2s7Pz9/dXKBQdO3bUPLZGjRoXLlzYs2ePv7//pUuXnj59amdn5+zs3LJly+nTp9va2urnE9NCUXpdRD179uzevXtAQMDhw4fPnz//5MmTZ8+eWVtbV6tWrW3btgMHDuzevbuJiYlc2dvbu1GjRg0bNiwJwRsZGRkbG+d+u1Cxn7PoHfzoo4/atm27YsWKo0ePxsbGGhsb16lTp3fv3pMnT37btVLUmCWYJfQ2SxiE/GXM/QEa5HIwwkvjCNcu+LZt2966dWvHjh27du16+PBhTExMVlaWg4NDnTp1evTo4eXlZWlpWVxdBlDaSawnU5I1atQoMjJSCHH06NEcSaBlzc2bN8+dOyeEMLsXY7Nlv6HDKUOezPvv61pjbV0zTMoZNpiyo3pChEX6CyFEZnm713bFkECNQlEqK94/K2+GmDfNkEwMG07Z0Sz9lpUyRQiRYW2falvf0OGUFUbpSeVjrsjb4ZXaKEVx/l4SBXB59bdpdpoQIr1y3bRKDoYOp6xQJP9jFRchhDAyVtR7v6grIaPwHgQfzcpIF0K4NG9tX48ZXk+i79y8HR4mhEiXTEPNmxg6nDKkbdrfRqpsIYStSxtL2xpvrI9ikXj/etKje0KIFCPLa2bOhg6nDGmZHmGmTBdC9O3bV3Nxe6AUiYmJqV279ubNm7VYewM6EhER0aRJEyGEt7d3fu/4APSGWQJ45z2eNdKArddYvEM/DSUmJu7evVsIkaWStjzWMrmzkKwVmYPsHgshFArFuHHjdNoWSiNWTAEAAAAAAAAAlCGvXr0SQpBZBSA/zBLAO09hZmzoEICyhadjAQAAAAAAAABlSFhYmJGRkYuLi6EDAVBCMUsAAFC8WDEFAAAAAAAAAFAmvH79etWqVb6+viNHjqxVq5ahwwFQ4jBLAACgCySmAAAAAAAAAADKhJcvX+7du9fb23vu3LmGjgVAScQsAeCdZCRU71d6ptMmTCWlTs+P0o7EFAAAAAAAAABAmVC9evXLly8bOgoAJRezBIB3SXZ2trxhJAknyxQ9NwpoMjJ0AAAAAAAAAAAAAAAAoDhlZWXpv1GVSqX/RlHysWIKAAAAAAAAAAAwpMaNG3MfCwCgNwqzMnGX3MzMTN5QCdVzU92+ysdYpaiUWUkIYWxsrNOGUEqVia8cAAAAAAAAAAAAAABlkFJSXrT+U6dNlMsq/0FCVyGEJEk6bQilFK/yAQAAAAAAAAAAAAAAgE6QmAIAAAAAAAAAAAAAAACdIDEFAAAAAAAAAAAAAAAAOkFiCgAAAAAAAAAAAAAAAHRCYegAAAAAAAAAAAAAAADQEyNTE0OHAJQtrJgCAAAAAAAAAAAAAAAAnSAxBQAAAAAAAAAAAAAA6Ep2drYkSZIkHThwwNCxvDUPDw9JkrZv315wtezs7G+//dbBwcHS0nLjxo36ia20IDEFAAAAAAAAAAAAAAAY3rfffiunsMTHx5euVpYvX75w4cLo6OiKFSuamBTn66Jq1aolSdLff/9djOfUMxJTAAAAAAAAAAAAAAAAtHf06FEhxDfffPPkyZOxY8caOpySRWHoAAAAAAAAAAAAAAAAAESrVq28vLyEEBYWFqWrlcTERCFEly5diuuE7xISUwAAAAAAAAAAAAAAgOENGDBgwIABpbcVSZKKfpI///zz8ePHgwcPLpazlQS8ygcAAAAAAAAAAAAAUFZIJqYG/GPo3pd0p0+fliSpRYsWOcqDgoLGjRvXtGlTS0vL+vXrT58+/cWLFz/88IMkSdu3b5frbNq0SZKkgQMH5jg2PT1dkiRJklJSUgpu5cKFC56eni4uLpaWlo0aNVqwYEFaWtobY/7yyy8lSbp69aoQwt3dXZKklStXqvdmZmYuW7asd+/e1atXr1y5cvv27deuXfv69evcvR49enRaWlqXLl06duw4dOhQpVI5YsQISZJiY2OFEM2bN5ckaefOnW+MpwRixRQAAAAAAAAAAAAAAFBC+fn5ffXVV/K2kZHR3bt3f/zxx127drm6uhZjK76+vrNmzcrKypJbiYyMnDt37qFDh8qVK1fwgY0aNerbt++5c+devXrVtm3bKlWq1K1bV951586d4cOHh4aGCiGMjY1VKtXFixcvXrz4888/Hz58uHbt2prnUalUXl5eZ86cEULUrFlTCNGiRYvk5ORTp06lpaW5ublVrFixRo0axdhlvWHFFAAAAAAAAAAAAAAAUBJdu3Zt5syZQog+ffqEhYWlpaXduXNn8uTJsbGxR44cKa5Wzp8/P2PGjKysrH79+l29ejU9Pf327duTJk26fPlyYGBgwceOHz/+0KFD9erVE0L88MMPhw4d6tevnxBCqVSOHDkyNDS0devWZ8+eTU5OfvXq1eHDhxs0aBAeHj5o0KDs7GzN8xw8eHD//v1+fn5JSUmxsbHGxsYzZ848dOiQra2tEGL16tWHDh1yc3Mrri7rEyumAAAAAAAAAAAAAACAkmjmzJlKpbJPnz6HDh2SJEkI4eTktGbNGkmS1qxZU1ytTJ8+XQjh4eFx4MABuaR+/fqJRHTdAAAgAElEQVRr1641MjLSupXNmzdfuXKlfv36gYGB6mVX+vTp06pVK1dX15CQkF27do0YMUJdPykpaeXKlT4+PkXrSknEiikAAAAAAAAAAAAAAKDESUlJOX78uBBi0aJFclaK2uzZsxWK4lmJIyEh4fLly0KIH374IceuOXPmmJiYaHfaP/74QwgxZcqUHC8Dqlat2qhRo4QQJ06c0CxXKBSfffaZdm2VcKyYAgAAAAAAAAAAAAAASpw7d+4IIaysrJo1a5ZjV7Vq1erWrStXKKJbt27JrTRt2jTHLjs7u7p1696+fVuL00ZGRgohdu7cGRAQkGPX/fv3hRCxsbGahdWqVTM3N9eioZKPxBSUMhm1qz+dMtrQUZRF1RJvqSTWWNIT4+w0eUOR8rz8w0uGDaYsUaq3GqffVv3/s26hO+aqDHnDJCle8TrRsMGUIcr/N+AbvLpuwEDKGhPlfwe86YtYk6R/DBtMGaLMkv+rUmY/vHTKsLGUKdmZ/x3w929GPLxXDL8gQGFkZqTLG6aqzObpNwwbTJli9L9/TCbev/4y+qZhgyk7sv834C2UaQx4fTL937/hAQAAgFJKMjE1dAgorKioKCGEvb19nntr1apVmMQUlUpVcIUnT54U0Iq9vb12iSkPHz4UQgQHB+dXISkpSfPHypUra9FKqUBiCkqHFy9eyBsqE0WWbSXDBlM2Kf6XKgF9kpRZUkaWoaMoi8xV6eIN/0RB8ZOyM6XsTENHURaZZacaOoSyiAFvECqVKiMl6c31UNzS01LT05hq9E0SKgsl/4Y3gOz01GxDx1AGGQklA94gXr9+begQAAAAALzjqlSpIoR49OhRnnvlhJI3evr0acEV6tSpU/RWcqtVq9b9+/cDAgK6dOlSmPrSu/vUNOsfAAAAAAAAAAAAAACAEqdBgwZCiOTk5OvXcy7+/eLFC/mFODkoNZYMl0VERBTcipOTU36tJCYm3rt3761iVmvYsKEQ4u+//869Ky4u7tatW8+ePdPuzKUOK6agdLC2tpY3rMqVq12njmGDKVMi/zdNO9StZ25hYdhgyo6Y6OiUlGQhhNnLl+VjYt9YH8VCJYnnjRvL24nmdkoj/orUk4ppTxXKDCFEqsLqtam1ocMpK4yUGZXS/psh/tS8ukq8s1nYJU3ljH+MlVlCiBRF+RRFeUOHU1aYZadVzEwQQqiElGBZw9DhlCE2qU8klVIIkWZeKdOknKHDKStMM5LM0l8IIbIl4+dmdoYOpwypmv5EqFRCiFemldKM+F8nPSmX+dIyO0UIkWlk8lxha+hwyhDbjH8UIlsIYWlpaehYAAAAALzjqlat2qhRoxs3bsyZM+ePP/7Q3LVkyZL09HTNElNTUyHErVu3cpzkxx9/LLiVihUrdurUKSgoKM9WMjK0fJ9p7969//Of/6xYsWL8+PFWVlbq8tTU1Pfeey8mJubYsWM9e/bU7uSlC3fdUMqUL1/etXkLQ0dRhty8cUN+6ZpTQ+dKNjaGDqesSExMkBNTzJ8n2IWEGDqcskJpZKROTHluZZ9pxAsm9cQq8+V/E1NMKvxjVdvQ4ZQVplkp6sSUOAt7Javo6Yt1ZoKxyBJCJJtUjDOvaehwyooKGQn/TUyRjJhn9Mk67R9jOTHFonKyVXVDh1NWlEuK/V9iiuKJRS1Dh1OG2KbHG4lsIUSiqe0LE/7XSU+qq5RyYkqGZBpjxl+s+lMpK0Gh5KVVAAAAALSRmpqakpKS5y5zc3NjY+Pc5cuWLevTp8+BAwcGDRq0YMECFxeXR48erVmzZunSpTlqNmvWTAhx69at77777ttvv1UoFElJSV999VVAQEC5cuWSk5MLCGzp0qUdOnTI0crq1auXLVtmZmaWIwOmkLy9vX/66afIyMhu3bqtWLGiVatWJiYm165d8/HxiYmJadasWffu3Qt/tgcPHri6umoRRknATQgAAAAAAAAAAAAAAKBzI0aMKJePw4cP53lI7969Z82aJUnS/v37mzRpYmZmVrt27aVLl7Zv375bt26aNV1dXYcMGSKEmD9/vo2NjZOTk7W19caNG9esWePg4FBwYO3bt589e7YQQrOVZcuWtWzZcurUqdp1VqFQbN26tUqVKn/99Vf79u0tLS3Nzc1dXV3Pnj1br169o0ePGhkVKmHD3t5eCDF06FBnZ+eDBw9qF4xhkZgCAAAAAAAAAAAAACgzTEwN+Qdvb9GiRSdOnBgyZIijo6NCoWjQoMF3330XEBBgYZHzdbrbtm3z9fVt1qyZUqlMSEhwd3c/efKkt7d33759PT09FYqCXimzcOHC48ePjxo1ysXFRaFQODo6zpkzJygoqH379p6ennXr1tUi8latWl2/fn327Nldu3a1trYuX758+/bt/fz8IiIiatYs7Nqfq1atatmypbGxcWJiYsFdKLFKZdAAAAAAAAAAAAAAAKBUMDY2VqlUhanZrVu3PGu6u7u7u7u/8XAzM7Pp06dPnz49R/nixYsL00qPHj169OiRo7B///79+/d/Y9NhYWF5lletWnXhwoUFH5tfPLI2bdqEhIS8MYCSjBVTAAAAAAAAAAAAAAAAoBMkpgAAAAAAAAAAAAAAAEAnSEwBAAAAAAAAAAAAAACATpCYAgAAAAAAAAAAAAAAAJ1QGDoAAAAAAAAAAAAAAAD0RDIxNXQIKB5bt24NDAx0cnIydCB4AxJTAAAAAAAAAAAAAABAKWNtbT1w4EBDR4E3IzEFAAAAAAAAAAAAAIB3k5HKqPmrljptwkRpotPzo7QjMQUAAAAAAAAAAAAAgHdKdna2vCEJyT6tlp4bBTQZGToAAAAAAAAAAAAAAABQnLKysvTfqEql0n+jKPlYMQUAAAAAAAAAAAAAgHeKmZnZf7dUQjzX8YoVxkJUUgohjI2NddsQSicSUwAAAAAAAAAAAAAAeEcpheovc902UU4pdU4TQkiSpNuGUDqRmAIAAAAAAAAAAAAAKCskhamhQwDKFh2v2AMAAAAAAAAAAAAAAICyisQUAAAAAAAAAAAAAAAA6ASJKQAAAAAAAAAAAAAAANAJElMAAAAAAAAAAAAAACjpkpKSZs+e7ebmZmdnV7ly5c6dO8+dOzc5OdnQcQFvoDB0AAAAAAAAAAAAAAAAoCB///137969Hz9+LIQwMjKSJOncuXPnzp3btGnTvn372rZta+gAgXyxYgoAAAAAAAAAAAAAoKyQTEwN+Ee7mLOzsz/99NPHjx83bNgwICAgJSUlOTn5xIkTTZo0efz48bBhw168eFG8n1LxunfvnvQ/AQEBBdTctGmTumZ2dnZ+1Q4cOCBJkpubWwElJZaHh4ckSdu3bzd0IPpDYgoAAAAAAAAAAAAAACXX/v37Q0JCTE1NDx061KVLF3Nzc3Nz8+7du586dapq1arR0dG//faboWMsLH9//wL27tq1K3fht99+K6eqxMfH6ywu6BCJKQAAAAAAAAAAAAAAlFxhYWFCiJ49e9avX1+z3M7Orl+/fkKIS5cuGSayt7d3797MzMw8dz179qzg9VRQSpGYAgAAAAAAAAAAAABAyRUdHW1tbd2mTZvcu8qXLy+EeP36td6D0kbLli0TEhJOnjyZ5959+/ZlZWW1bNkyR3mrVq28vLy8vLwsLCx0HyOKn8LQAQAAAAAAAAAAAAAAgHxt27Ytz/LMzMyDBw8KIfLMWSmBhg8fHhoa6u/v37t379x7d+7cKYQYNmxYaGioZvmAAQMGDBigpxChAwUlpkRGRn788cfPnj3TWzTIISYmRt5QKpWGjQQAAAAAAADQQnZ2tkLxdk/HHTt2rGfPnjqKBwanUqkuX768Z8+e8+fPP3nyJC4uztzcvEqVKq1bt/7www+HDRtmbm6e54Hdu3c/deqUECItLc3MzEy/URvG8ePHP/zwQyHEwoULZ8+ebehwtMQVLzz9XPEy+MECwDssPT39k08+uXfvnrW19aRJkwwdTqEMGjRo9uzZf/zxR1paWo5/Bvzzzz9nz561tbXt2rVrjqNOnz7t7u7evHlz+ZVGRREcHNypU6chQ4b4+/svX75806ZNUVFRFStW7N2797Jly2xtbS9fvvz9999fuHAhMzOzQYMGU6dOHT16tPrwTZs2eXl5DRgwYP/+/ZqnTU9Pl7uTnJxsZWWlLr9w4cLatWtDQkKio6MdHBxGjBgxY8aMInahNCro/wmXL19eit5E9W67efNmnz59DB0FAAAAAAAAoCeaGS2+vr7Tp08vy5FEREQ0adJECOHt7b1u3Tr9B1BcQkNDJ02a9Ndff2kWpqenv3z58u7du/7+/jNnzly7du2QIUMMFWEBtL4KxTuESsKALDyueFm74gBQWkgmpoYOoRgcP378yy+/jIyMtLKyOnjwYKVKlQwdUaHY2tp279796NGjR48eHTRokOauPXv2ZGdnDx482MTERNdhZGdnDxkyJDw8fMCAAUqlctu2bb/99ltISMisWbPGjh3bo0ePKVOmXLt27Y8//hgzZoxKpRozZowWrfj6+s6aNSsrK0sIYWRkFBkZOXfu3EOHDpUrV664O1TSFZSYkpKSorc4UDB7e3tDhwAAAAAAAAAUiZubW2Gezq9cubIegoH+rV271sfHR704dLly5erWrVuhQoXY2NhHjx7Jv6//559/hg4dumjRolmzZhk0WBQDrjgAADoSFhY2ffr0wMBAIUS7du02bNggJ1OWFsOGDTt69Ki/v3+OxJRdu3bJe/UQw+HDh93c3P7++295dRMfH59GjRqFh4ePHDnyt99+Gzt2rFxt1qxZS5YsWblypRaJKefPn5cXR+nXr9/8+fMbN24cFRW1YsWKn376qXj7UioUahXNyZMnf/LJJ7oOBbkNHTo0KipKCFGhQgVDxwIAAAAAAAAUye7du+3s7AwdBQxj9erVPj4+8nbLli3nzZvXo0cPU9P/PqyclZW1c+fOxYsXR0RECCG++eYbFxeXAQMGGCxcFBlXHAAAXXj9+vV33323fPny7OxsJyen7777buTIkUZGRoaO6+0MGDDAzMzs8OHDycnJ6rVDnjx5cv78+WrVqnXu3Dk8PFzXMWRmZq5fv179zh0HB4f27dsHBAR0795dnZUihBg5cuSSJUtu376tRRPyOmceHh4HDhyQS+rXr7927VojI6M1a9YUuQelTKESU2rUqNGqVStdh4Lc8nu5JgAAAAAAAPBuMzIyWrJkibzt5uZGJKVaWFjYtGnT5G0fH58ff/zR2NhYs4JCoRg1atTQoUO7desWFBQkhJg8eXKfPn30sIq7HhTvECoVA5IrXtauOABAP54/f96lS5fw8HArK6tly5aNHz9e/bq30qVChQq9e/fev3//wYMHR44cKRfu2bNHqVQOGTJEP3k2dnZ29evX1yypUqWKyPW3rVyYlpb2tudPSEi4fPmyEOKHH37IsWvOnDk///xzZmbm256zVCuVIxUAAAAAAADAu02SpK+//vqN1VQq1alTp65fv+7s7NyrVy8DRoICfPrpp/J7W0aOHLly5cr8qpmamv7xxx8uLi5Pnz59/PjxqVOndHRNdS3HsCzeIVQqBiRXvKxdcQCAHmRkZPTs2TM8PLx169Y7duzIkVRR6gwfPnz//v3+/v7qxBR9vsdHCFGpUqUcJZIkCSFsbGxyF2rh1q1bQggrK6umTZvm2GVnZ1e3bl3tVmEpvUrZqj4AAAAAAAAAyoihQ4dKkiRJUnx8fI5C+RfxcXFx7dq169Gjx7Rp03755Re5wujRoyVJqlWrlhBCpVJt3ry5c+fOVatWtbCwcHR09PHxefz4sVwzKytr7dq1nTp1srW1tbKyatasmZeXV2xsbCEjUTt58uSYMWPq1atnaWlpb2/ftWvXr7/++tmzZ7lruri4SJIkP3aZJ/mWtiRJL1++lEtmzJghSVKTJk3kH9evXy9X8PPzy3HskydP5s+f37Zt26pVq1paWjZu3Hjw4MFHjx5VqVT5NSeEuH//vo+PT+fOne3t7a2srJo0aeLh4bFjxw6lUpm78vPnz6X/2bRpUwGn1RQQEBAWFiaEqFy58urVqwuuXLlyZfXNiZ07dxayCSFEUFDQhAkTnJ2dK1SoYGVlVa9evZEjR+7bt69Yuv/Gq/DGYVnAEEpNTV21atUHH3xQrVo1c3NzBweHkSNHBgYGFhB2AWdTqVQHDhwYOHBgixYt5IHdsGHDbt26LV26NDExMc+zaXdZC8AVFyX7ihdMDzMJAEA7/v7+ISEhLi4u58+fL+1ZKUKIvn37WllZHT9+XP4LKzY2Njg42N7evmPHjoYOTUs5/q588uSJEMLe3j7PyvmVv8NYMQUAAAAAAABA6fPy5cuuXbtGRkbmVyE5OXnIkCHHjx8XQigUiqysrPv3769evXr37t1nzpyxsbHp06ePvLy2vDc8PDw8PHznzp1nzpwp5JvNk5KSPD09Dx48qC559OjRo0ePAgMD169fv2jRosmTJxe5o4WycePGadOmJSUlqUtu3Lhx48aNffv2NW/e/MCBA7Vr18591LRp01avXi2vbCGLiIiIiIg4fPjwkiVLTpw4Ua1ataLH9vPPP8sb48aNy/EEap7GjRsXEREhhEhOTi7M+VNTU8eNG+fv769ZGBUVFRUV9fvvv7dr127v3r01atTIfaAuuv/GYZnD5cuXhw4dGh0drS6Jjo6Ojo7+/fffvb29+/Xr91at37hxY/DgwTdv3tQsvH379u3btwMCAubPn79z584+ffq81Tm1wBUvQAm/4iV5JgGA4iWZmBk6hLe2fv16IYSHh8e9e/fyrFCxYsVSlO5gaWnp4eHh7++/f//+cePG7dmzR6VSybmYhg5NS0+fPtX8sU6dOkKIR48e5VlZTlspU0hMAQAAAAAAAFD6TJ06NTIyUpIkR0dHZ2fnHDdfs7OzR4wYcebMGT8/v2HDhtnZ2V29enXixIlXrlyJi4sbMWKEUqkMDw+fNWvWp59+Wrdu3cjIyClTpgQGBiYnJ3t7e8sJKwVLT093d3e/dOmSEEJeO6FNmzZJSUmXLl2Ki4t79erV559/Xq5cubFjxxalm15eXu7u7g8ePPD29hZC9O7d28fHRwjRsGFDdZ3ly5dPmzZN3raxsWnZsmW1atXCwsIiIyOVSuXVq1c7dOgQGBiY48naJUuWLF++XN5u1KhR06ZNLSws7t69GxwcrFKpwsPDR40adfLkSSOjoq66HRAQIG+oF8YoWLNmzU6ePFnIk2dnZ/fq1evs2bPyj1WrVm3Tpo2lpeWVK1eioqKEEBcvXuzQocOVK1dsbW01D3yr7hfmKsgKHpY5hIeHd+vWTZ0EUL169ffee+/Zs2dXrlxJT09fv359aGhoIT8HIURycvKHH34YExMjhDAyMurQoYODg4NCoYiJiTl//nxGRkZKSsqIESOuXLnSoEGDwp9WC1zx/JTwK17CZxIAQHh4uBBi6dKlS5cuzbOCp6fn1q1b9RtUkQwfPtzf39/f33/cuHHywml6e49P0eVeFUxOtFVzcnISQiQnJ1+/fl29DJssMTExv+yidxiJKQAAAAAAAABKmejo6Lt37zZu3Hjbtm3NmzfPXeHJkydHjhw5ffp0ly5d5JLWrVsfOnTIyckpJSVFfs/Ili1bRo8eLe9t3LjxwYMHnZyc4uPj5eSVNz7iP3fuXDkrpWrVqvv37+/QoYNcnpqa+v+xd+/xMd3548c/MxO5EwkShCCikcY1WJEildYtaK1rkdIuvqK6qgi/YrNb21a2kW3Lt1stamtRSilC3UOw7pcVRNpI5KKSlYRkErlNZn5/nHa+88hlcmHmJJnX8+GPz3zO55zzPudz5iCfdz6f5cuXSyO1ixYtmjx5sq2tbZ2v1Nvb29vbW/9jbg8Pj+HDhxs2uHr16pIlS4QQSqVy4cKFH3zwgY3Nr78BfPny5ZCQkISEhPv378+ZM0efLiCEyM3NXb58uRDC2tp6x44dY8eO1W+6cuVKUFBQXl7eiRMnzpw5M3jwYP0me3v7iIgIqdyvX7+axJ+QkCCtauTo6Ni9e/fa34BqRERESDkKTZo0+fTTT9966y39pqNHj7722ms5OTkpKSlvv/224QQbtb38antBUu1jaUir1b7++utSjoKzs/O2bdtGjBghbSoqKpo7d+4///lP6QGroZ07d0o5Cp6enocPH5bGQiRZWVnjx4+PjY1Vq9V79+4NCwsz3LEO3WoEPV6V+tPjlTLnmwQAUAf//e9/azi1WAMyYsQIJyenEydOXLp06cKFCx07duzfv7/cQVXP2tpaCJGQkFCu/u9//7vhRycnp4EDB545c2bFihU//PCD4aaIiIiSkhJTx1nfkKOKunvy5MmLL76oMIv/+Z//kftyAQAAAAAA8FSmTJky0qiVK1fW8FClpaXW1taHDh0yMhgcEhKiz0qRtG7dOigoSCoPGTJEn5UicXR01K+jUW5pjIqys7PXrFkjhLCysjp9+rQ+K0UIYWdnFxUVNWzYMKnZ+fPna3hRdRMeHi6toLFixYrIyEj9WLIQom/fvufOnXNzcxNCxMTEGC45dPHiRem3PGfMmGE4liyE6NOnj34FIimDR8/Ozm7pb3r06FGT8KRJLIQQzz33nEqlqsMFGlFYWBgVFSWV//WvfxnmKAghhg4dGhsbK530u+++M/y11LpdfrVq8ljq7du37z//+Y8QwsbG5vz58/ocBSGEra3tpk2bavsT0X//+99S4auvvjLMURBCtGzZ8rPPPpPKFWcDqkO3GkGPV6X+9HilzPkmAQDUgaurq646DWu6FCGEjY3N73//+7KyshkzZuh0ukmTJskdUY1I/15KSEj485//LP3tqVarpdxNR0dHw5bS3DZ79+4dN27crVu3tFptWlrakiVLPv74Y8O/ai0EiSmou5iYGP2UiQAAAAAAAIBxMTExh4yq1eDlG2+80a5dOyMNyo2SSjp16iQVxo0bZ2Rrbm6u8bNv3bq1qKhICPHaa69VXCZDoVDMnj1bKpv0B2jp6ekHDx4UQnh6ekrzFpTj7OwcGRkplaOjo/X10kQLQggnJ6eKe82bN0/qkUpniaiVnJwcqeDi4vKUh6ooOjr60aNHQogePXpUOpLh6+srTQiv0+m2bt2qrzfd5Vf7WOrph45CQ0MrXWnlz3/+c61GLHx9fRcsWPDuu+9WOjVF586dpYJ+HRkTocerUp97vP6/SQAAjdVrr70mhIiPjxcNZx2fnj17TpgwQQixcuVKFxcXLy+v5s2bb9iw4X//9387duxo2HLAgAHSX6x79uzp1q2bjY2Nh4dHZGSkn5/fggULZAleRizlg7orLi6WOwQAAAAAAABYqODgYOMNfHx8KlZKM28LIXx9fY1srZY+3WTmzJmVNhg1atTJkyeFEK6urjU8Zh3ExsbqdDohRHBwcFXBjxw5Ut9YX9mlSxepsG7duv79+48dO9bK6v9+Vuzu7u7u7v5MIpTSd0Rt7m3NnT17VirMnj1boVBU2uZ//ud/tm3bJoQ4d+6cvtJ0l1/tY6mnD/6dd96ptEHbtm3HjRv37bff1vCAxoc3Lly4UMPjPCV6vCr1ucfr/5sEANBYvfTSSy1btszKyvLy8vLz85M7nJrasmWLv7//5s2b7969m5OT8/LLLy9dujQoKCglJaVXr16Gfxt+8MEHgwcP3rx589WrV5OTkzt06DBlypRly5YdOXIkJCREnxZvCUhMwTMgLcFr0lPcv39fypUDAAAAAABAA5WRkSEtBvFMtG3b1ngDe3v7Om+tVlxcnFQot4KGnp2dXWBg4NOcoiauX78uFWxtbY8fP15VMycnp9zc3NTUVH3NgAED+vfvf+HChfz8/IkTJ7q5uYWEhAwdOtTf37/SmQ/qzNnZWSo8fvz4GR5W8tNPP0kF/eh4RfoOMlyeyXSXX+1jKcnPz8/MzBRC2NralvvNWkOVJlfVkDRXfGJi4tWrV48fP262qa/p8UrV8x6v/28SAEAj0LlzZykP0pCVldXDhw8rNu7Zs2e5xi+99FK5mldffbXamkq98MILlTb79ttvK2aIurm5JSYm6lfQk9jY2CxatGjRokXlGq9atariYYcNGyat8lku1FdffbXaUBsTElPwDNjY2Hh6epr0FCUlJSSmAAAAAAAAQK9169Yynl1ar0SlUrVp00bGMLKzs6XC6tWrV69ebbxxYWGhRqORfoPTysrqu+++e/PNN0+cOCGEyMzMjIqKioqKUiqVPXv2fPXVVydMmFDppDK1pZ8wxnAw+1mRVnURQhgZ6W/Tpo21tXVJSYm+sTDl5dfwsdQH4+npWdXMH9LW2gZw4MCBH3744fTp08nJySUlJbXd/enR48Yjr589Xv/fJADwzCmaPPuZvdBYde7cWb9GHupMKXcAAAAAAAAAAFBrplgopOZKS0ulGFQq1TM8bFlZWa3aP3nypFbt8/Pz9WUPD4/jx48fOHBgxowZLVu2lCq1Wu21a9f+8pe/dO/ePTQ0tKCgoFbHr6hnz57SAHZ6enpaWloN9woKCmratGnTpk3XrFljpFlNfiNWqVRKAWg0GsN6E11+DR9L/QTvRnIUhBBNmjSp+akfPHgwYMCA0aNHb9iwISEhQcpRcHd3DwoKWrBgwf79+2t+qKdBj1eqnvd4/X+TAACAho4ZUwAAAAAAAACgdpydnfPy8goLCx8+fNiqVatnddj09PTahiEV9u3bN2bMmDqcMTg4ODg4WKvVXr169cyZM7GxsT/++GNRUZFOp/vyyy9LS0s3btxYh8PqOTo6+vn5Xbx4UQixa9eud999t9pdcnJyYmNjpRydbt26GWmpv/yUlBRvb+9K22RmZkqD7i4uLhW3mvryq9K8eXOpkJSUpNPpqkpWSEpKquEBNRrNsGHDbt68KYRo27btnDlzAgMD/fz8mjZtKjUwW2YAPV6pet7j9f9NAtpAvd0AACAASURBVAAAGjpmTAEAAAAAAACA2tGvuGFkIHn79u1bt26t+bwFOp0uOTm5VmF06NBBKty4caNWO5ajVCr79u27YMGC3bt3//LLL6tXr1YqlUKIr7/+Wlq06GmEhIRIhbVr1xYXF1fb/tChQ1KOgr29/e9+9zsjLbt06SIVEhMTq2qj32RkkRSTXn6l7OzspL4rLCxMSUmpqtnPP/9cwwPu2bNHylHo3bt3QkJCeHh4YGCgPkdBCGHOZX3o8YrqeY83iDcJAABo0EhMAQAAAAAAAIDaGThwoFTYsmVLpQ1u3rw5ZcqUkJCQzZs3l9ukVqsrXbLn+PHjRUVFtQpj0KBBUiEmJqaqNikpKWFhYWFhYTt37tRXvvPOO2PGjBkzZkzFxVacnZ0XLVo0atQo6WN8fHytQqrozTffdHJyEkIkJycvXbrUeOOCgoLw8HCp/Morrzg6OhppHBAQIBWMTMawfv16qaDvMmHey6+KPviqFq/Jyckx7DLjrly5IhXmzp1b6U07f/587WOsI3q8UvW5xxvEmwQAADRoJKYAAAAAAAAAQO1MmzZNWoxj/fr1FUdkhcHo+JAhQ/SVzZo1E0IUFxdfvXq14i764XkjdDqd4Ud/f39pWojjx4/v2rWr0l2WL1++evXq1atX29vb6ytzcnKio6Ojo6P37dtX6V766Q0cHByqjco4R0fHv//971L5s88++9Of/lTuKvS0Wu0777xz9+5dIYRSqfx//+//GT/ymDFjpASIq1ev7tmzp2KD27dvS5lDCoVi2rRp+vqnvPyq4q+V6dOnS4Uvvvii0vk/IiIi1Gp1DY8mzUshhKh0jRiNRvPZZ5/VKcy6oMcrVZ97vEG8SQAAQINGYgoAAAAAAAAA1I63t/fEiROFEMXFxQEBARcvXtRv0ul069evX7t2rRCiefPmY8eO1W/q3bu3VJg3b96jR4/09YWFhdOmTTt37pxKpTJ+3nv37hl+VCqVK1askMqzZs368ssvDUfQCwsLFy9evHXrViGEp6fniBEj9Jv69u0rFcLDw69fv254TI1GExkZefbsWSGEm5tb9+7d9Zvy8/OjfhMXF2c8VEN/+MMf9FkCH3zwwYABAw4ePGi4yItWqz19+nS/fv30M2EsWLCgZ8+exg/r4OCwYMECqTxlypSvv/7acOvRo0cHDx4sTU4zYcIEHx+fp7x8vXK9UDfDhg2TwigqKvL39z969KhhDO+++25kZGTNj6Z/tDZu3Fhu9Zy0tLTJkycfPnxY+njnzp1yaRZ17lYj6PGK6k+PV2TmNwkA1AtNrOX8Y34KITw0pv3TppIZAQE9K7kDAAAAAAAAAICG54svvrh06VJycnJ6enpAQICPj4+fn59Go7ly5UpCQoLUZv369W3bttXvMm3atA0bNpSVlV26dElKbfHw8IiPj4+JiUlNTW3fvv3UqVP/9re/VTxX06ZNpcKpU6feeuutjh07+vv7Dx48WAjx5ptvHjt2bNu2bbm5uaGhoatWrerRo4e7u3tGRsapU6ek9BcXF5f9+/cbZr1Mnz79r3/9a3Z2dk5Ojp+fX0BAQJcuXezs7DIzM8+ePZuZmSk1+/jjjw33ys3NXbx4sVTesGFDrUaav/nmG1tbWykL4cKFC6NGjXJ0dPTy8nJ2dn7w4EFycrLh4PrEiRNrOEi/fPnyY8eOnT17tri4eObMme+//37fvn1tbW0vXbqUmJgoDa537Njxiy++MNyrbpdvpBfqQKlU/vOf/3zhhRdyc3Ozs7OHDRvm4eHRr1+/3NzcCxcuSDNnLFy4cM2aNRqNptqjDRs2rEOHDikpKefPn3/uuefGjx/v7u6elZUVHx9/8ODB0tJSLy8vtVqdmZl57969Pn36jB49euXKldK+T9OtRtDj5dSfHq+UOd8kAAAZKIWie4ncQcCikZgCAAAAAAAAALXm4uJy5syZcePGXbhwoays7ObNmzdv3tRvbd68+apVqyZMmGC4y6BBgyIiIpYuXarVah8+fPiPf/xDv8nb23vPnj1Hjhyp9FweHh5du3a9c+dOUVGRNOK+evVq/QD55s2bW7VqtXbtWq1Wm5KSkpKSYrhv9+7dv/766+eff96w0tnZ+cCBA1OnTk1KStLpdGfPnpUmNtBr0aLFRx99pF985OmpVKoNGzYMGzZs6dKl0vwT+fn55aZYEEI0a9bsz3/+87vvvlvpAiUVNWnS5PDhw9OnT9+9e7cQIjU1NTU11bBBQEDArl27WrRoYVhZt8s33gt14Ovre/z48fHjx0tdVi74OXPmREZGrlmzpiaHcnJy2r59e3Bw8KNHj1JTUz/55BPDrWPGjNm0adPOnTvnzp0rhLh27VppaanxNIWnR49XVM97vEG8SQAAtWJjY6NQKJ7JmnQ1Z2tra87ToaEgMQUAAAAAAAAAfqVUKlUqlVJZozXQ27Zte+7cuV27dm3fvv3ixYsPHz50c3Pr2rWrn5/fokWLWrZsWXGXxYsXDx8+PCIi4saNG0lJSXZ2dp6enpMmTZo7d66Dg8Pjx4+lBTVsbGzK7RgdHR0WFnbmzBm1Wt26dWtXV1f9JpVK9emnn86ePXvDhg3Hjh1LT08vLS3t3Llzly5dJk6cOGnSpEqH/Pv375+QkLBt27bvvvsuNTU1LS1No9F07NixQ4cOw4YNmzVrlr29fS1uXM1MmjTp1VdfPXr06L59+y5dupSRkZGdnW1vb9+yZUs/P7+goKBp06bpp6moIQcHh++///7UqVNbtmw5depURkaGRqNxc3Pz9/efPHmy4VJKhup2+UZ6oW769OkTHx+/fv363bt3x8fHP378uFWrVv369QsNDR0+fLgQYtmyZVqtduDAgdUeyt/fPykpKTIy8uTJk4mJiWq12t3d/cUXX5w+ffqgQYOEEKGhoW5ubtu3b7eysnrhhReeMvIaosfLqc893oDeJACAGrK3tw8MDNRPKmYGKpWqR48e5jkXGhZjGVLTpk3btm2bEOLDDz9ctmyZGaPCr55//vn4+HghxMGDB0eOHCl3OOXt3r17/PjxQgg/P78rV66Y9Fx37tyJjY0VQrRu0+bFoJdMei4Y2rFtq/SWeHlEsLOLi9zhWIrYmOOZDx4IIZySktudPi13OJZCq1TGvx4ilRNb9ClVyrHKo0Xq9DjOtjRfCJFj1ybTsaPc4VgKa01B50c3pHKccz+tqNHP3PH0fPL+Y11WJITItGuXYesudziWollJTqeCn4UQWoUqoeXv5A7HgjyXfVmlLRVCPHb2yndoI3c4lsJRnd48N1kIUaK0iXfqJXc4FqT748tKXZkQIsWxy+Mm/NfJTNo8SXEtzhBCFKgcbtv7yB2OBelREGejLRZCjB492nCRGliOtLQ0Dw+PTZs2vfHGG3LHgmeGbgUAWJSiE/+S8ey2Qa/LeHZAFgxCAAAAAAAAAABqKi8vTwhBWlIjQ7cCAADAdFjKBwAAAAAAAABQU9euXVMqlT4+zFTUqNCtAACLomjCpOmAWZGYAgAAAAAAAACo3pMnT9asWbN69eqpU6e2b99e7nDwbNCtAAAAMDWW8gEAAAAAAAAAVC83N/f7778PDQ3duHGj3LHgmaFbAQAAYGrMmAIAAAAAAAAAqF6bNm0uXbokdxR4xuhWAAAAmBozpgAAAAAAAAAAAAAAAMAkSEwBAAAAAAAAAAAAAACASbCUDwAAAAAAAAAAAADAUiiaWMsdAmBZmDEFAAAAAAAAAAAAAAAAJkFiCgAAAAAAAAAAAAAAAEyCxBQAAAAAAAAAAAAAAACYBIkpAAAAAAAAAAAAAAAAMAkSUwAAAAAAAAAAAAAAAGASJKYAAAAAAAAAAAAAAADAJKzkDgAAAAAAAAAAAAAAADNRNLGWOwTAsjBjCgAAAAAAAAAAAAAAAEyCxBQAAAAAAAAAAAAAAACYBIkpAAAAAAAAAAAAAAAAMAkSUwAAAAAAAAAAAAAAAGASJKYAAAAAAAAAAAAAAADAJKzkDgAAAAAAAAAAAAAAADNRNLGWOwTAsjBjCgAAAAAAAAAAAAAAAEyCxBQAAAAAAAAAAAAAAACYBIkpAAAAAAAAAAAAAAAAMAkruQMAaufxo0fnz56VOwoLotPppMKtG/9pYs16e2aS+/ixVCh0bZU+aKC8wVgOnUHZTZ2sVZC7aSZNyoqkgkPJo7Z5pfIGYzlUOo2+3L4gSScUMgZjUay0vz7kzUpyrH97+GFqTbQlUkGh07bN+1neYCyKUlcmFewLMq2Lc+UNxnJYaQp/LehKPQruyhuMRVEKrVRoUZTRrOSRvMFYDjtNvlSwKSvyLEqSNxiLov8nDQAAAAAANUFiChqGvLw8qVBUVHTvXrK8wVimB7/clzsES1Ti6Fji6Ch3FJaoaUmO3CFYIpuyIhvG6eXQvCRb7hAskV3ZE7uyJ3JHYXEUQudUnCV3FJbIukRtXaKWOwqLo9RpnUt44GXgqFELwQNvblairEUp/4aXQXFxsdwhAAAAAAAaABJT0DCUlvK7OAAAAAAAAPVISUmJ3CEAAAAAdaFowioBgFmRmIKGwcXFRSrYNVG1drKXNxiLkpz166/6tW1qba1koQczySgoLdJohRCOtk1aNeOBNxOdTnfv4a+TMz1WObGUj9k4lamlZWWKlDYFCh54M1HpNM21v77hc1TNWcrHbJy1edLiJoVKu0KlrdzhWIomupKmZQVCCKFQZCubyx2OBXHR5ip0WiFEcRNHjYoH3kyalBValxYIIbRCmWfNA28+zUsfCZ1OCKFWOpQo+Pmmmdhrn9jpioUQGoXqsaKp3OFYEGdtnkpohRBNm3LbAQAAAADVIzEFDYNC8euAmYujbZBPW3mDsShfn07QCSGE6NPaoYUdbwwzOZKc+4u6RAjh5uQw5Pn2codjKTRa7T9P3ZLKKXYdGE4wG98n8fZlGiHEI6XTvSbt5A7HUthpn/QqviOVf7bupCUxxVz8im/Z6MqEEI+auNy3biN3OJaieemjpmV3hRBaofzJupPc4ViQfkVxVkIrhMi3d8u1by13OJaiWf4vLUuThRAaZZMUhy5yh2NBmj2+rBRlQogMK7csFSlBZuJRmu6u+a8QokjYxKs6yh2OBemni1fpWMQHAAAAAFBT/Do4AAAAAAAAAAAAAAAATILEFAAAAAAAAAAAAAAAAJgEiSkAAAAAAAAAAAAAAAAwCSu5AwAAAAAAAAAAAAAAwEwUVtZyhwBYFmZMAQAAAAAAAAAAAAAAgEmQmAIAAAAAAAAAAAAAAACTIDEFAAAAAAAAAAAAAAAAJkFiCgAAAAAAAAAAAAAAAEyCxBQAAAAAAAAAAAAAAACYBIkpAAAAAAAAAAAAAAAAMAkruQMAAAAAAAAAAAAAAMBMdEqV3CEAloUZUwAAAAAAAAAAAAAAAGASJKYAAAAAAAAAAAAAAADAJEhMAQAAAAAAAAAAAAAAgEmQmAIAAAAAAAAAAAAAAACTsJI7ANTIqlWrNm3aJHcU5d2/f18qlJSUyBsJAAAAAAAAAAAAAACoh0hMaRhOnz4tdwjGpKWlyR0CAAAAAAAAAAAAANSAUiV3BIBlYSmfes3Hx0fuEGpEpeLdDQAAAAAAAAAAAAAAymPGlHpt48aNgYGBhYWFcgdSuZs3b27ZskUI0b59e7ljAQAAAAAAAAAAAAAA9Q6JKfVa8+bN58+fL3cUVdq9e7eUmMKMKQAAAAAAAAAAAAAAoCKW8gEAAAAAAAAAAAAAAIBJkJgCAAAAAAAAAAAAAAAAk2ApHwAAAAAAAAAAAACApdApVXKHAFgWZkwBAAAAAAAAAAAAAACASZCYAgAAAAAAAAAAAAAAAJMgMQUAAAAAAACAqZSVlSlq6fDhw3JHjWfpm2++MdLdKpWqVatWAwYMWLFiRWpqqtzBVm7o0KFStMXFxcYrzYNbWudTAAAAQBYkpgAAAAAAAACodwwzWqKioiw8klu3bkkBzJ07V5YATEer1WZlZZ0/f/7DDz/08vKKjIyUMZin7Ov68KiIxnVLAQAA0DhYyR0AAAAAAAAAAIswaNAgGxubapu1aNHCDMHA/Fq0aNG7d2/DGp1Op1arc3Jy7t69q9PpSktLlyxZIoQICwuTKcYGhlsKAACABoHEFAAAAAAAAADmsHPnTjc3N7mjgGz69ev3448/VropISFh8eLF0dHRQojw8PCpU6e6u7ubN7oGiVsKAEAdKVRyRwBYFhJTAAAAAAAAANQ7SqUyIiJCKg8aNIhIGjdvb+8dO3b07NkzMTGxqKgoJiYmJCTE/GE8ZV/Xq0elcdxSAAAANA4kpgAAAAAAAACodxQKxdKlS6ttptPpjh07dvPmza5du44cOVLGSPCU7O3tR48e/emnnwohrly5IksWxVP2dX17VBrBLQUAAEDjoJQ7AAAAAAAAAACoxMSJExUKhUKhyMzMLFfZpUsXIURGRoa/v/+wYcMWLlz41VdfSQ1ef/11hULRvn17IYROp9u0aVNgYKCrq6udnV3nzp3nz5//yy+/SC01Gs3nn38+cODAli1bOjg49OjRY9asWenp6TWMRO/o0aPTp0/39PS0t7dv165dUFDQ0qVLs7KyKrb08fFRKBStWrWq6pJHjhwpnSg3N1eqCQsLUygU3bp1kz6uW7dOahAVFVVu3wcPHqxcubJ///6urq729va+vr7jx48/ePCgTqer6nRCiKSkpPnz5wcGBrZr187BwaFbt25jxozZtm2bVqut2Dg7O1vxm40bNxo5bN106NBBf6KKW3U63d69e3//+9/37t1b6jJvb++XXnrp448/fvTokfEj17yPjPd1tSrd3dT3zYhGcEufPtRKmeH7AgAAAD1mTAEAAAAAAADQ8OTm5gYFBcXHx1fVID8/f8KECYcPHxZCWFlZaTSapKSktWvX7ty58+TJky4uLqNGjbp06ZJ+a1xcXFxc3I4dO06ePNmnT5+axKBWq0NCQvbt26evuX///v3792NiYtatW/fRRx/NmzfvqS+0RjZs2LBw4UK1Wq2vuX379u3bt3fv3t2rV6+9e/d6eHhU3GvhwoVr167VaDT6mlu3bt26dSs6OjoiIuLIkSOtW7c2R/S/SUxMlAqdOnUqt+n27dvjx4+/c+eOYeVPP/30008/nThxYuXKlTt27Bg1alTFY9afPpJF47ildQ61Ko3j+wIAANCAkJgCAAAAAAAAoOFZsGBBfHy8QqHo3Llz165dyw1Ll5WVTZky5eTJk1FRUZMnT3Zzc7t+/frcuXMvX76ckZExZcoUrVYbFxf33nvvzZw5s1OnTvHx8X/84x9jYmLy8/NDQ0OlhBXjiouLX3755YsXLwohpElc+vXrp1arL168mJGRkZeX9/bbbzs6Os6YMeNpLnPWrFkvv/zyvXv3QkNDhRDBwcHz588XQnh7e+vbfPLJJwsXLpTKLi4ufn5+rVu3vnbtWnx8vFarvX79ekBAQExMjDTNjF5ERMQnn3wilZ9//vnu3bvb2dklJiaePXtWp9PFxcVNmzbt6NGjSqWZZt3Ozs7es2ePVJ40aZLhpvz8/BEjRqSlpQkhlEplQEBAx44drays0tLSTp8+XVJSUlBQMGXKlMuXLz/33HOGO5qnj+qtxnFL6xxqVRrH9wUAAKBhITEFAAAAAAAAQAOTkpKSmJjo6+u7ZcuWXr16VWzw4MGDAwcOHD9+fMiQIVJN37599+/f7+XlVVBQcO3aNSHE5s2bX3/9dWmrr6/vvn37vLy8MjMzpeSVaic/CA8Pl4bnXV1d9+zZExAQINUXFhYuX75cGsNetGjR5MmTbW1t63yl3t7e3t7et27dkj56eHgMHz7csMHVq1eXLFkihFAqlQsXLvzggw9sbGykTZcvXw4JCUlISLh///6cOXNOnDih3ys3N3f58uVCCGtr6x07dowdO1a/6cqVK0FBQXl5eSdOnDhz5szgwYP1m+zt7SMiIqRyv3796nxRFZ0+fXrx4sXSKkuhoaG+vr6GW3fu3CnlJXh6eh4+fNjLy0u/KSsra/z48bGxsWq1eu/evWFhYYY7mqePqmW6+2ZEo7mldQ61Uub8vgAAAECPxBTUR4cOHXrvvffy8vL0Nb169Sr3X24AAAAAAAA0LFOmTNGPAVdqwIAB4eHhNTlUaWmptbX1oUOH2rVrV1WbkJAQfVaKpHXr1kFBQfv37xdCDBkyRJ+VInF0dHzllVfWr18vhLhz547xxJTs7Ow1a9YIIaysrE6fPm04VYOdnV1UVNStW7eOHDmSnZ19/vz5F198sSYXVTfh4eHS2iIrVqx4//33DTf17dv33LlzPj4+mZmZMTEx+/bte+WVV6RNFy9e1Gq1QogZM2YYjrILIfr06TNv3rxVq1YJIa5du2Y40G5nZ7d06dI6h3r58uWRI0ca1mi12ocPH6alpWVlZQkhFApFaGjo2rVry+3473//Wyp89dVXhnkJQoiWLVt+9tlnvXv3FkKUm+em/vTRU943IyzhltYt1KqY8/sCAKjXlCq5IwAsC4kpqI/CwsJu3rxpWOPu7i5XMAAAAAAAAHgmYmJijDeo1RQLb7zxhpGsFCFEufFjSadOnaTCuHHjjGzNzc01fvatW7cWFRUJIV577bWKC4goFIrZs2cfOXJECHHq1CnTJT2kp6cfPHhQCOHp6SnN6FCOs7NzZGTk9OnThRDR0dH6gXZpCgohhJOTU8W95s2bFxgYKITo0KHDM4w2Kyvr0KFDRhoMHjx42bJlKlX5gSJfX98FCxYoFIpKR/07d+4sFdRqtWF9Pekjk7KEW1q3UCvVsL4vAAAAjQmJKaiPavK/CAAAAAAAAFiy4OBg4w18fHwqVlpbW0uFciublNtarVOnTkmFmTNnVtpg1KhRJ0+eFEK4urrW8Jh1EBsbq9PphBDBwcFVBa+fUSM2NlZf2aVLF6mwbt26/v37jx071srq/35W7O7uLsvviZ06dcrLy+tPf/pTuaSBBQsWGNnrwoULVR1NKsjbR/JqBLe0bqFWqpF9XwAAABoQElNQr0VFRfXo0UMIoVarHz58KHc4AAAAAAAAqLuMjAw3N7dndbS2bdsab2Bvb1/nrdWKi4uTCuXWFtGzs7OTJlEwqevXr0sFW1vb48ePV9XMyckpNzc3NTVVXzNgwID+/ftfuHAhPz9/4sSJbm5uISEhQ4cO9ff3r3ROiGdixIgRP/74Y8X6wsLCu3fvRkdH//Wvf33y5MmKFSseP34cGRlZ1XG0Wm1aWlpiYuLVq1ePHz+uz5Yop570kUlZ4C2tYaiValjfFwAAgMaExBTUa3369JH+J3Pnzh0SUwAAAAAAAKDXunVrGc+ek5MjhFCpVG3atJExjOzsbKmwevXq1atXG29cWFio0WikmR6srKy+++67N99888SJE0KIzMzMqKioqKgopVLZs2fPV199dcKECZVOKmMKdnZ23bp169atW2Bg4MCBA7Va7d///veZM2d27drVsNmBAwd++OGH06dPJycnl5SUVHvYetJHsmh8t7S2oVaqcXxfAAAAGiKl3AEAAAAAAAAAQK3VfNkdUygtLZViUKlUz/CwZWVltWr/5MmTWrXPz8/Xlz08PI4fP37gwIEZM2a0bNlSqtRqtdeuXfvLX/7SvXv30NDQgoKCWh3/KQ0YMGDixIlSGJs3b9bXP3jwYMCAAaNHj96wYUNCQoKUl+Du7h4UFLRgwYL9+/dXejQT9VHD0ghuad1CrVQj+74AAAA0IMyYAgAAAAAAAAC14+zsnJeXV1hY+PDhw1atWj2rw6anp9c2DKmwb9++MWPG1OGMwcHBwcHBWq326tWrZ86ciY2N/fHHH4uKinQ63ZdffllaWrpx48Y6HLbOfve73+3YsUMIcffuXalGo9EMGzbs5s2bQoi2bdvOmTMnMDDQz8+vadOmUoOqsgFM1EcNToO+pXUOtVKN7/sCAKgzndJy81YBWZCYAgAAAAAAAAC14+npmZKSIoRISkqqaoR++/btZWVlzZo1q+EQuE6nS05OrlUYHTp0kAo3btyo20C7RKlU9u3bt2/fvgsWLHj06NHXX3+9ZMkSrVb79ddfR0ZGuri41PnIteXg4CAV8vLypMKePXukvITevXvHxsY6OjqW26WqhV1M0UcNUYO+pXUOtVKN7/sCAADQULCUDwAAAAAAAADUzsCBA6XCli1bKm1w8+bNKVOmhISEGK6fIlGr1ZUu2XP8+PGioqJahTFo0CCpEBMTU1WblJSUsLCwsLCwnTt36ivfeeedMWPGjBkzJi0trVx7Z2fnRYsWjRo1SvoYHx9fq5Ce0o0bN6RC27ZtpcKVK1ekwty5cyvmJQghzp8/X+mhnqaPGpMGfUvrHGqlGt/3BQAAoKEgMQUAAAAAAAAAamfatGkKhUIIsX79+opj1VK9VBgyZIi+slmzZkKI4uLiq1evVtwlPDy82vPqdDrDj/7+/p6enkKI48eP79q1q9Jdli9fvnr16tWrV9vb2+src3JyoqOjo6Oj9+3bV+leOTk5UkE/34YZpKWl6RMaXnzxRamgVP76Q2zphpej0Wg+++yzSo9Wtz5qZBr6La1zqJVqZN8XAACABoTEFAAAAAAAAACoHW9v74kTJwohiouLAwICLl68qN+k0+nWr1+/du1aIUTz5s3Hjh2r39S7d2+pMG/evEePHunrCwsLp02bdu7cOZVKZfy89+7dM/yoVCpXrFghlWfNmvXll18aZq4UFhYuXrx469atQghPT88RI0boN/Xt21cqhIeHX79+3fCYGo0mMjLy7NmzQgg3N7fu3bvrN+Xn50f9Ji4uzniotXXmzJmhQ4fm5+dL5x03bpxUr79pGzduLC4uNtwlLS1t8uTJhw8flj7euXPH8PLr1kemYNL7ZkQjuKV1DrVSZv6+AAAAQM9K7gAAAAAAAAAAoOH54osvLl26lJycnJ6eHhAQF36w5wAAIABJREFU4OPj4+fnp9Forly5kpCQILVZv369fv0UIcS0adM2bNhQVlZ26dIlaYzfw8MjPj4+JiYmNTW1ffv2U6dO/dvf/lbxXE2bNpUKp06deuuttzp27Ojv7z948GAhxJtvvnns2LFt27bl5uaGhoauWrWqR48e7u7uGRkZp06dktJfXFxc9u/fb5j1Mn369L/+9a/Z2dk5OTl+fn4BAQFdunSxs7PLzMw8e/ZsZmam1Ozjjz823Cs3N3fx4sVSecOGDbUdg798+fLIkSMr1hcUFMTHx2dlZUkfFQrF559/rp95YtiwYR06dEhJSTl//vxzzz03fvx4d3f3rKys+Pj4gwcPlpaWenl5qdXqzMzMe/fu9enTZ/To0StXrqxzH5nCU943Ixr9LX2aUCtlzu8LAAAA9EhMAQAAAAAAAIBac3FxOXPmzLhx4y5cuFBWVnbz5s2bN2/qtzZv3nzVqlUTJkww3GXQoEERERFLly7VarUPHz78xz/+od/k7e29Z8+eI0eOVHouDw+Prl273rlzp6io6IsvvhBCrF69WkpMEUJs3ry5VatWa9eu1Wq1KSkpKSkphvt2797966+/fv755w0rnZ2dDxw4MHXq1KSkJJ1Od/bsWWnKB70WLVp89NFH06dPr8utqUJWVtahQ4eMt7Gzs/vyyy/Hjx+vr3Fyctq+fXtwcPCjR49SU1M/+eQTw/ZjxozZtGnTzp07586dK4S4du1aaWmpPjWhDn3UsDT6W/o0oValoXxfAACmpSCVEDArElMAAAAAAAAA4FdKpVKlUimVNVoDvW3btufOndu1a9f27dsvXrz48OFDNze3rl27+vn5LVq0qGXLlhV3Wbx48fDhwyMiIm7cuJGUlGRnZ+fp6Tlp0qS5c+c6ODg8fvxYWmrExsam3I7R0dFhYWFnzpxRq9WtW7d2dXXVb1KpVJ9++uns2bM3bNhw7Nix9PT00tLSzp07d+nSZeLEiZMmTVIoFBUj6d+/f0JCwrZt27777rvU1NS0tDSNRtOxY8cOHToMGzZs1qxZ9vb2tbhxT0GhUDg6Onp6eg4fPnz+/Pnu7u7lGvj7+yclJUVGRp48eTIxMVGtVru7u7/44ovTp08fNGiQECI0NNTNzW379u1WVlYvvPCC4b516KNGoDHd0qcJtVIN/fsCAADQECmMLLs4bdq0bdu2CSE+/PDDZcuWmTEqNAy7d++WEu39/PyuXLnyDI/csWNHKVH95MmTgYGBQog7d+7ExsYKIdydHUZ0a/cMzwXjvj6dIL0jxnRxbmFHKpuZHEnO/UVdIoTo7NZ8yPPt5Q7HUmi02n+euiWV/+PYo0RhLW88lsP3Sbx9WYEQ4oGV670mvOHNxE77pFfxHal8wa63VlTyQzeYgl/xLRttsRDiFxv3+9Zt5A7HUjQvfdSl6K4QQqtQXbDtKXc4FqRfUZyVrlQIke3UOde+tdzhWIpm+b+0VCcLIUqUNvFOveQOx4J0f3xZqSsTQvxs7Zmlai53OJbCozTdXfNfIUS+wv6a1XNyh2NB+mnibXXFQojRo0ebegEU1E9paWkeHh6bNm1644035I6lIeG+AQBQf5Q+SJTx7E3aeMl4dkAWNUr8BwAAAAAAAABACJGXlyeEIC2ptrhvAAAAsFgkpgAAAAAAAAAAauratWtKpdLHx0fuQBoY7hsAAAAsFgtzAAAAAAAAAACq9+TJkzVr1qxevXrq1Knt27P6cE1x3wAAAGDhSEwBAAAAAAAAAFQvNzf3+++/Dw0NDQ8PlzuWhoT7BgBAvaNUyR0BYFlITAEAAAAAAAAAVK9NmzaXLl2SO4qGh/sGAAAAC6eUOwAAAAAAAAAAAAAAAAA0TiSmAAAAAAAAAAAAAAAAwCRITAEAAAAAAAAAAAAAAIBJkJgCAAAAAAAAAAAAAAAAkyAxBQAAAAAAAAAAAAAAACZhJXcAAAAAAAAAAAAAAACYiU6pkjsEwLIwYwoAAAAAAAAAAAAAAABMgsQUAAAAAAAAAAAAAAAAmASJKQAAAAAAAAAAAAAAADAJElMAAAAAAAAAAAAAAABgEiSmAAAAAAAAAAAAAAAAwCSs5A4AAAAAAAAAAAAAAABzUajkjgCwLMyYAgAAAAAAAAAAAAAAAJMgMQUAAAAAAAAAAAAAAAAmQWIKAAAAAAAAAAAAAAAATILEFAAAAAAAAAAAAAAAAJgEiSkAAAAAAAAAAAAAAAAwCSu5AwAAAAAAAAAAAAAAwFyUKrkjACwLM6YAAAAAAAAAAAAAAADAJJgxBc+AWq0+duzYMzxgUVFRlecqKo1Lz3mG54Jxut8KiY+KHuSTPWom+SVlUuFxQdGN1IfyBmM5dDr98y5cSx+WKXjgzaSJrlQqOGqftNVkyhuM5bD+7bYLIdpoMnVCIWMwFkWl+/UN71imblPKbTcTu7JCqaAQOt4z5qQUWqlgW/xY8dvDD1OzKcmTCipdmWvxA3mDsSiK3/7z5KzNtdYVyxuM5WiqfSIVrEVpO+1/5Q3GoljxVgcAAAAA1AaJKXgGfv7556FDh5riyPn5+VLhyZNff9iUV1hyMZlxehnEZxXKHYIlys4vys7PkDsKS9SGURw5NNXmN9Xmyx2FJfIo/UXuECxRM01eM02e3FFYHIVO26H0vtxRWCKHomyHomy5o7A4Kp2mzZNUuaOwRC012S3ljsECWetKO5XxTxoZlJaWVt8IAAAAAGDxWMoHdde0aVNTnyIj49ch+YKCAlOfCwAAAAAAADXHj2sAAAAAADXBjCmou6CgoNmzZ584ccJw/YtnIjU1VaPRCCE6d+4s1bRo0UIqWCkVdlbMe28+6pJfJ2C3FxqleMYdjaoUCqsyoRBCWFk1sbW1lTscS6HVap88+fWHqiVKa1Y2MRtrXYlCpxNClClUGgX/MjEXndbmt9V8ihU2PO9mY6MtkRbKK1NaaXngzUZb9tuqYYpipbXMwVgSG12J0OmEEBqFFWvkmY1Kq7ESZUIIoVAUK3jgzUf/wJcqrLQ88Oai0pZaCa0QQqdQliiayB2OBbHWlkjLVzVv3lzuWAAAAAAADQA/DUfdqVSqr776yhRH7tixY0pKihBCofh1oEyp/HV2H1c71VAPB1OcFJXaHJ8rZaMMKktzFiyUbiYnle0zFA5CiLbt3PsHDJQ7HEuh0Wj2fLddKsfbdy1hIMdcfJ/E25cVCCGymrRItfGQOxxLYVf2pNuT21L5pmM3LZkp5tKj4KaNtkgI8ciuzUP7dnKHYykci7Pb5/0khNAqlDccussdjgXpXfAfK12pEOK+jft/m7SSOxxL4Vac6VGSJoQoUVjzwJtTn/xrSlEmhEi17ZBj5Sx3OJaiXVFqm9L/CiGeKO1u2/vIHY4F6VEQZ6PlRwQAAABowHRK1hUBzIqvHAAAAAAAAAAAAAAAAEyCxBQAAAAAAAAAAAAAAACYBIkpAAAAAAAAAAAAAAAAMAkSUwAAAAAAAAAAAAAAAGASJKYAAAAAAAAAAAAAAADAJEhMAQAAAAAAAAAAAAAAgEmQmAIAAAAAAAAAAAAAsBhKlZx/noXi4mJnZ+eJEyc+k6MBpkZiCgAAAAAAAAAAAAAADca33377+PFjuaMAaspK7gAAAAAAAAAAAAAAAED1ysrKfvjhh/nz58sdCFALzJgCAAAAAAAAAAAAAEC9dvDgwcGDB7u6uk6YMEGtVssdDlALJKYAAAAAAAAAAAAAAFCvpaSk/Pzzz9bW1q1bt3ZwcJA7HKAWSEwBAAAAAAAAAAAAAKBemzt37oPf/PGPf5Q7HKAWrOQOAAAAAAAAAAAAAAAAM9EpVHKHAFgWZkwBAAAAAAAAAAAAAACASZCYAgAAAAAAAAAAAAAAAJMgMQUAAAAAAAAAAAAAAAAmQWIKAAAAAAAAAAAAAAAATILEFAAAAAAAAAAAAAAAAJiEldwBAAAAAAAAAAAAAABgLkqV3BEAloUZUwAAAAAAAAAAAAAAAGASJKYAAAAAAAAAAAAAAADAJEhMAQAAAAAAAAAAAAAAgEmQmAIAAAAAAAAAAAAAAACTIDEFAAAAAAAAAAAAAIAGY9WqVTqdbufOnXIHAtSIldwBAAAAAAAAAAAAAABgLkqV3BEAloUZUwAAAAAAAACYSllZmaKWDh8+LHfUeJa++eYbI92tUqlatWo1YMCAFStWpKamyh1s5YYOHSpFW1xcbLzSPHbs2CGdesiQIWY+tYyuXLkiXfW7774rdyy1ZoZHSMYHEgAAoFokpgAAAAAAAACodwwzWqKioiw8klu3bkkBzJ07V5YATEer1WZlZZ0/f/7DDz/08vKKjIyUMZin7Ov68KjUH434oTWCZwAAAKBSLOUDAAAAAAAAwBwGDRpkY2NTbbMWLVqYIRiYX4sWLXr37m1Yo9Pp1Gp1Tk7O3bt3dTpdaWnpkiVLhBBhYWEyxQgAAADg2SMxBQAAAAAAAIA57Ny5083NTe4oIJt+/fr9+OOPlW5KSEhYvHhxdHS0ECI8PHzq1Knu7u7mjQ4AAACAqZCYAgAAAAAAAKDeUSqVERERUnnQoEFE0rh5e3vv2LGjZ8+eiYmJRUVFMTExISEh5g/jKfuaRwU8AwAAAJUiMQUAAAAAAABAvaNQKJYuXVptM51Od+zYsZs3b3bt2nXkyJEyRoKnZG9vP3r06E8//VQIceXKFVkSU56yr3lUwDMAAABQKaXcAQAAAAAAAABAJSZOnKhQKBQKRWZmZrnKLl26CCEyMjL8/f2HDRu2cOHCr776Smrw+uuvKxSK9u3bCyF0Ot2mTZsCAwNdXV3t7Ow6d+48f/78X375RWqp0Wg+//zzgQMHtmzZ0sHBoUePHrNmzUpPT69hJHpHjx6dPn26p6envb19u3btgoKCli5dmpWVVbGlj4+PQqFo1apVVZc8cuRI6US5ublSTVhYmEKh6Natm/Rx3bp1UoOoqKhy+z548GDlypX9+/d3dXW1t7f39fUdP378wYMHdTpdVacTQiQlJc2fPz8wMLBdu3YODg7dunUbM2bMtm3btFptxcbZ2dmK32zcuNHIYeumQ4cO+hNV3KrT6fbu3fv73/++d+/eUpd5e3u/9NJLH3/88aNHj4wfueZ9ZLyvq1Xp7qa+b7Vl6jtZ84f2zJkzc+bM6dq1a7NmzRwcHDw9PadOnbp7927jD60kPT196dKlzz//fNOmTZ2cnHx9fd99992EhAQZL1zylI/Q04daKTO8HwCgYdEKhYx/5L56QAbMmAIAAAAAAACg4cnNzQ0KCoqPj6+qQX5+/oQJEw4fPiyEsLKy0mg0SUlJa9eu3blz58mTJ11cXEaNGnXp0iX91ri4uLi4uB07dpw8ebJPnz41iUGtVoeEhOzbt09fc//+/fv378fExKxbt+6jjz6aN2/eU19ojWzYsGHhwoVqtVpfc/v27du3b+/evbtXr1579+718PCouNfChQvXrl2r0Wj0Nbdu3bp161Z0dHRERMSRI0dat25tjuh/k5iYKBU6depUbtPt27fHjx9/584dw8qffvrpp59+OnHixMqVK3fs2DFq1KiKx6w/fVRP1JM7WVhY+Ic//GH79u2GlcnJycnJyd9++62/v//333/ftm3bqnY/dOjQ1KlTDVM0pAf+888/f//999977716e+E1UedQq9I43g8AAKBBIzEFAAAAAAAAQMOzYMGC+Ph4hULRuXPnrl27lhumLSsrmzJlysmTJ6OioiZPnuzm5nb9+vW5c+devnw5IyNjypQpWq02Li7uvffemzlzZqdOneLj4//4xz/GxMTk5+eHhoZKCSvGFRcXv/zyyxcvXhRCSJO49OvXT61WX7x4MSMjIy8v7+2333Z0dJwxY8bTXOasWbNefvnle/fuhYaGCiGCg4Pnz58vhPD29ta3+eSTTxYuXCiVXVxc/Pz8Wrdufe3atfj4eK1We/369YCAgJiYGGmaGb2IiIhPPvlEKj///PPdu3e3s7NLTEw8e/asTqeLi4ubNm3a0aNHlUozzbqdnZ29Z88eqTxp0iTDTfn5+SNGjEhLSxNCKJXKgICAjh07WllZpaWlnT59uqSkpKCgYMqUKZcvX37uuecMdzRPHzUg5rmT1T60ZWVlI0eOPHXqlPTR1dW1X79+9vb2ly9fTk5OFkKcP38+ICDg8uXLLVu2rHgVN27cWL9+fUFBQbNmzQIDAx0cHK5cufLzzz8LIUpLS5ctW1ZWVrZixQrzX/gzUedQq9I43g8AAKChIzEFAAAAAAAAQAOTkpKSmJjo6+u7ZcuWXr16VWzw4MGDAwcOHD9+fMiQIVJN37599+/f7+XlVVBQcO3aNSHE5s2bX3/9dWmrr6/vvn37vLy8MjMzpeSVaicDCA8Pl4arXV1d9+zZExAQINUXFhYuX75cGtNdtGjR5MmTbW1t63yl3t7e3t7et27dkj56eHgMHz7csMHVq1eXLFkihFAqlQsXLvzggw9sbGykTZcvXw4JCUlISLh///6cOXNOnDih3ys3N3f58uVCCGtr6x07dowdO1a/6cqVK0FBQXl5eSdOnDhz5szgwYP1m+zt7SMiIqRyv3796nxRFZ0+fXrx4sXSKkuhoaG+vr6GW3fu3CmN03t6eh4+fNjLy0u/KSsra/z48bGxsWq1eu/evWFhYYY7mqePqmW6+1Zb5rmT1T60ERERUlZKkyZNPv3007feeku/6ejRo6+99lpOTk5KSsrbb79dbkoVifQkDxkyZNeuXS4uLlLlzz//PG7cuJs3bwoh3n///VdeeaVHjx5mvvBq7n7N1DnUSpnz/QAAAGAEiSmo1/7yl79Ia+66u7v7+PjIHQ4AAAAAAADqbsqUKfox0UoNGDAgPDy8JocqLS21trY+dOhQu3btqmoTEhKiz0qRtG7dOigoaP/+/UKIIUOG6LNSJI6Ojq+88sr69euFEHfu3DGemJKdnb1mzRohhJWV1enTpw2nLrCzs4uKirp169aRI0eys7PPnz//4osv1uSi6iY8PFxaa2PFihXvv/++4aa+ffueO3fOx8cnMzMzJiZm3759r7zyirTp4sWLWq1WCDFjxgzDUWchRJ8+febNm7dq1SohxLVr1wwHnu3s7JYuXVrnUC9fvjxy5EjDGq1W+/Dhw7S0tKysLCGEQqEIDQ1du3ZtuR3//e9/S4WvvvrKcJxeCNGyZcvPPvusd+/eQohy89zUnz56yvv2DNWHO1lYWBgVFSWV//Wvf02ePNlw69ChQ2NjY3v27FlWVvbdd999+OGHnTt3rniQ3/3ud0eOHLGy+r8Bji5dupw7d+6FF164ceOGRqOJior65ptv6tWF11DdQq2KOd8PAAAARpCYgnrt5MmTUmHQoEEkpgAAAAAAADRoMTExxhvUasqBN954w0hWihCi3HiqpFOnTlJh3LhxRrbm5uYaP/vWrVuLioqEEK+99lrFBTUUCsXs2bOPHDkihDh16pTpkh7S09MPHjwohPD09JRmOCjH2dk5MjJy+vTpQojo6Gj9wLM0JYMQwsnJqeJe8+bNCwwMFEJ06NDhGUablZV16NAhIw0GDx68bNkylUpVrt7X13fBggUKhaLSUXB94oJarTasryd9VK/UhzsZHR396NEjIUSPHj3KrdmkD3Ly5Mnbtm3T6XRbt26tNFktPDzcMCtF4ujo+MEHH0gP+a5duzZu3KhvUx8uvIbqFmqlGtb7AQAANG4kpqA+6tWrV0pKitxRAAAAAAAAoP4KDg423qDSX3OytraWCuUWiym3tVrSQiRCiJkzZ1baYNSoUdLvXLm6utbwmHUQGxur0+mEEMHBwVUFr5+kJDY2Vl/ZpUsXqbBu3br+/fuPHTvWcJjf3d3d3d3dVEFX7dSpU15eXn/605/KDaIvWLDAyF4XLlyo6mhSQd4+qlfqw508e/asVJg9e/b/Z+/O46qu8sePn3tBVhXFBYVEBhdUTFMxERfU0txocclUYmrUxNw1s7GytExL+JZao4ZKkTrmOpla7mkwroACCigiWyqJKAKyXe79/fGZuXN/cEG4cO8HvK/nY/44fD7n8/m8z2c5TJ435ygUCr113nrrre3btwshzpw5U36vs7PzqFGj9B7o5+fXrl27GzduPHr06PLly7169ZK214WGV5Fhoer1hPUPAFC71Bq5IwDMDIkpqIt++OGHvXv3FhUVyR0IAAAAAAAAas2dO3ecnJxq62zOzs6VV7CzszN472PFxsZKhTJrbWjZ2tpKkwoY1aVLl6SCjY3N8ePHK6rm4OCQk5OTlpam3dK3b98+ffqcO3cuLy9v/PjxTk5O/v7+Q4cO9fb21jtHQq0YPnz4L7/8Un57QUHBjRs3Dhw48Mknnzx69OiDDz548ODB6tWrKzqPWq1OT09PSkqKioo6fvy4NnugjDryjOoyWe7ktWvXpII2+6E87YUSEhLK763kQCGEp6fnjRs3hBApKSnaxJQy6tErVMVQ9apf/QMAAHiykZiCuqhRo0Z//etfdbckJCTopmwDAAAAAADAzLVq1UrGq2dnZwshLCwsWrduLWMY9+7dkwpBQUFBQUGVVy4oKFCpVNLMB5aWljt37nzzzTdPnDghhMjMzAwODg4ODlYqld27d3/ppZfGjRund1IZY7C1te3atWvXrl19fX379++vVqv/7//+b8qUKZ06ddKtdvDgwX/961+///77zZs3i4uLH3vaOvKM6iB576S0jo8Qws3NraI6rVu3trKyKi4u1lbWpV1ySy9tEokUtq569ApVN1S9noz+AQAAPBlITAEAAAAAAABQ/1R92R1jKCkpkWKwsLCoxdOWlpZWq/6jR4+qVT8vL69JkyZS2dXV9fjx44cOHdq5c+fBgwezsrKEEGq1Ojo6Ojo6etmyZW+99VZwcLC9vX21LlETffv2HT9+/I8//qhWq8PCwj777DNp++3bt8eMGXP27Fndyi4uLh4eHt26dXvuuef8/PzKn81Iz6heqwt3UlpcpnJKpdLS0rK4uFilUlX3/Gq1WipYW1trN9aFhleRYaHq9YT1DwAAoF4jMQUAAAAAAAAAqqdp06YPHz4sKCi4e/duixYtauu0GRkZ1Q1DKuzfv7/qw9W6Ro4cOXLkSLVaHRUVFR4efvr06V9++aWwsFCj0WzcuLGkpGTz5s0GnNZgzz777I8//iiEkFZjEUKoVKphw4bFxcUJIZydnadPn+7r69uzZ89GjRpJFfLz8/WeykjPqP6qI3dS+9KmpqZ6eHjorZOZmSklVTg6Opbfm5ycXMn5k5KSpIL22DrS8KowOFS9nrz+AQAA1F8kpgAAAAAAAABA9bi7u6empgohkpOTKxqx3rFjR2lpaePGjas4JKzRaG7evFmtMNq2bSsVYmJiDBt4liiVSi8vLy8vr3nz5t2/f3/Lli3vvvuuWq3esmXL6tWr9SYHGIl2AoaHDx9KhX379knj9D169Dh9+nTDhg3LHFLRQifGeEb1Wh25kx06dPj111+FEElJScOGDdNbR5tc4u7uXn5vYmKiWq1WKpXld2k0mitXrkjl7t27S4U60vCqMDhUvZ68/gEAANRfev6vGwAAAAAAAACgEv3795cKW7du1VshLi5u4sSJ/v7+YWFhZXbl5ubqXbLn+PHjhYWF1QpjwIABUuHkyZMV1UlNTV20aNGiRYt27dql3Th37lw/Pz8/P7/09PQy9Zs2bbpw4cJRo0ZJP8bHx1crpBqKiYmRCs7OzlIhMjJSKsyYMaP8OL0QosyiJ1o1eUZPpDpyJ318fKRCJZNthISElLm0rszMzD179ug9cN++fVJ2l5ubW5s2baSNdaThVWFwqHo9ef0DANQitUYj4//kbj0gAxJTAAAAAAAAAKB6Jk+erFAohBAhISHlx26Fzsj64MGDtRsbN24shCgqKoqKiip/yNKlSx97Xc3/P5Lh7e0tTSlx/Pjx3bt36z3k/fffDwoKCgoKsrOz027Mzs4+cODAgQMH9u/fr/eo7OxsqaCdwsQE0tPTtQP8gwYNkgraiTGkG16GSqVas2aN3rMZ9oyeYHLdyTIvrZ+fn4ODgxAiKipq37595etfvXpVSgRRKBSTJ0/WG9Ly5cultX505eXlaT+iqVOnarfXo1fI4FD1esL6BwAAUK+RmAIAAAAAAAAA1ePh4TF+/HghRFFRkY+Pz/nz57W7NBpNSEjIunXrhBBNmjR5+eWXtbt69OghFWbOnHn//n3t9oKCgsmTJ585c8bCwqLy66akpOj+qFQqP/jgA6k8derUjRs36iYBFBQUvPPOO9u2bRNCuLu7Dx8+XLvLy8tLKixduvTSpUu651SpVKtXr46IiBBCODk5Pf3009pdeXl5wf8VGxtbeajVFR4ePnTo0Ly8POm6Y8aMkbZrb9rmzZuLiop0D0lPT58wYcLhw4elHxMSEnSbb9gzMgaj3reqk+tOlnlp7e3t582bJ5UnTpy4ZcsW3b1Hjx4dOHCgNKXQuHHjOnfurLctcXFxAwcOvHXrlnZLUlKSt7e3tI6Pk5PTjBkzZG+4AQwOVS8T9w8AAACVsJQ7AAAAAAAAAACof9avX3/hwoWbN29mZGT4+Ph07ty5Z8+eKpUqMjIyMTFRqhMSEqJdkkYIMXny5E2bNpWWll64cEEa83Z1dY2Pjz958mRaWlqbNm0mTZr0+eefl79Wo0aNpMKpU6fefvttNzc3b2/vgQMHCiHefPPNY8eObd++PScnJzAwcOXKld26dXNxcblz586pU6ek9BdHR8eff/5ZN+slICDgk08+uXfvXnZ2ds+ePX18fDp06GBra5uZmRkREZGZmSlV++KLL3SPysnJeeedd6Typk2bqjsmffHixREjRpTfnp+fHx8fn5WVJf2oUCi++eYb7UwMw4YNa9u2bWpq6tmzZzt27Dh27FgXF5esrKz4+PhDhw6VlJS0b98+Nzc3MzMzJSWlV68xQskLAAAgAElEQVReo0ePXr58ucHPyBhqeN8qERMTo/eW6urWrZv0Upn4Tlby0r7//vvHjh2LiIgoKiqaMmXKsmXLvLy8bGxsLly4kJSUJCVPuLm5rV+/Xm+LpkyZsmXLlsjISFdX1+7du3t4eFy+fDk+Pl46sEGDBqGhoY6Ojtr69egVqkmoepmyfwAAAKgEiSkAAAAAAAAAUG2Ojo7h4eFjxow5d+5caWlpXFxcXFycdm+TJk1Wrlw5btw43UMGDBiwatWqxYsXq9Xqu3fv/uMf/9Du8vDw2Ldv35EjR/Rey9XVtVOnTgkJCYWFhdJofVBQkDTGL4QICwtr0aLFunXr1Gp1ampqamqq7rFPP/30li1bunTporuxadOmBw8enDRpUnJyskajiYiIkKZA0GrWrNlnn30WEBBgyK2pQFZW1q+//lp5HVtb240bN44dO1a7xcHBYceOHSNHjrx//35aWtqXX36pW9/Pzy80NHTXrl3SDBnR0dElJSXaoXoDnlH9kp2d/dhbWlhYKBVMfCcreWkbNGhw+PDhgICAvXv3CiHS0tLS0tJ0j/Xx8dm9e3ezZs30tuiVV17p3bv3nDlziouLo6KidBfGatasWWhoaJlknXr0CtUk1IrUl/4BAAA82UhMAQAAAAAAAID/UCqVFhYWSmWV1kB3dnY+c+bM7t27d+zYcf78+bt37zo5OXXq1Klnz54LFy5s3rx5+UPeeeedF154YdWqVTExMcnJyba2tu7u7q+++uqMGTPs7e0fPHggLb1hbW1d5sADBw4sWrQoPDw8Nze3VatWLVu21O6ysLD46quvpk2btmnTpmPHjmVkZJSUlLRr165Dhw7jx49/9dVXFQpF+Uj69OmTmJi4ffv2nTt3pqWlpaenq1QqNze3tm3bDhs2bOrUqXZ2dtW4cTWgUCgaNmzo7u7+wgsvzJkzx8XFpUwFb2/v5OTk1atX//bbb0lJSbm5uS4uLoMGDQoICBgwYIAQIjAw0MnJaceOHZaWlv369dM91oBn9AQz8Z2s5KW1t7ffs2fPqVOntm7deurUqTt37qhUKicnJ29v7wkTJuhdGad169bS19G+fftRo0b179//66+/Pnbs2B9//GFtbe3u7v7yyy+//fbbetNZ6tErVJNQ9arv/QMAAHgyKCpZhnDy5Mnbt28XQqxYsWLJkiUmjAooKyEh4fTp00IIZ3vLoa72codjRsLic6Q+4oXSm01F0WNqo5b8pmxzR2EvhHB1c+vj01/ucMyFSqXat3OHVL7csFuxwkreeMyH56N4u9J8IUSmVcs0a1e5wzEXtqWPuj66KpUjG/VSCz3/CAVj6JYfZ60uFEJk2be5a/eU3OGYi4ZF99o8vCaEUCssIhv2kDscM9Ij/7KlukQIkWrT9s8GLeQOx1w4FWW6FqcLIYqV1pfta22ZADxWr7xopaZUCHHDtl22ZVO5wzEXTxWmtS75UwiRb2F/1a6z3OGYkW75sdbqIiHE6NGjjb0ACuqm9PR0V1fX0NDQN954Q+5Y6hPuGwAAdcf9vEcyXr1pQ9L7YHaqlPgPAAAAAAAAAIAQ4uHDh0II0pKqi/sGAAAAs0ViCgAAAAAAAACgqqKjo5VKZefOzFRUPdw3AAAAmC1LuQMAAAAAAAAAANQDjx49Wrt2bVBQ0KRJk9q0aSN3OPUG9w0AAABmjhlTAAAAAAAAAACPl5OTs2fPnsDAwM2bN8sdS33CfQMAAICZY8YUAAAAAAAAAMDjtW7d+sKFC3JHUf9w3wAAAGDmmDEFAAAAAAAAAAAAAAAARsGMKQAAAAAAAAAAAAAAc6HWyB0BYGaYMQUAAAAAAAAAAAAAAABGQWIKAAAAAAAAAAAAAAAAjILEFAAAAAAAAAAAAAAAABgFiSkAAAAAAAAAAAAAAAAwChJTAAAAAAAAAAAAAAAAYBSWcgcAAAAAAAAAAAAAAICJqDUauUMAzAszpgAAAAAAAAAAAAAAAMAoSEwBAAAAAAAAAAAAAACAUZCYAgAAAAAAAAAAAAAAAKMgMQUAAAAAAAAAAAAAAABGQWIKAAAAAAAAAAAAAAAAjMJS7gAAAAAAAAAAAAAAADARtVruCAAzw4wpAAAAAAAAAAAAAAAAMAoSUwAAAAAAAAAAAAAAAGAUJKYAAAAAAAAAAAAAAADAKEhMAQAAAAAAAAAAAAAAgFGQmAIAAAAAAAAAAAAAAACjsJQ7AKB6iko1d/JVckdhjrIVNsUaUtlMpPi/WYOFBYV/Zt6RNxjzoVartWV7VZ61ooGMwZgVpaZUKjRQFzdS5cobjPmwUhdqyw1VuRqhkDEYs6IU/3nhLVWFtsU58gZjPqxVBf8padT0M6ak0Gikgo26kDtvMlaa//bwal54E/vPC2+rLmik4h9bTMRKUyIVLNQqXnhTUmjUj68EAAAA1GGl//1XCwCmwb+VoH4oKiqSCvcKSw+n5csbjHm6oGwtdwjm6M/MOySmyKJ9YbLcIZgjR9UDR9UDuaMwRx4F1+QOwRw1KbrbpOiu3FGYHaXQdCpIlDsKc+RUnOkkMuWOwuxYiRJeeFk4F91yljsGM2SjKeKFl0VpaancIQAAAAAA6gHmP0D98PDhQ7lDAAAAAAAAwP/wzzUAAAAAgKogMQX1Q9OmTeUOAQAAAAAAAP/TpEkTuUMAAAAAANQDLOWD+sHS8j/vakqu1Y5rjeQNxqy81+ueVAi96pBZQI9hIhM6PPxL4xIhxNVs6/03G8odjrlQCvW7ve5L5dutny21sJY3HvPh9OelBsW5Qog27Tp27NZL7nDMRW7O/fMnfpXKpxRPq4VC3njMR1+RaKMpEkJYOXdo0Kq93OGYC9WDO0XJ0UKIBhbK13u3lTscM/LPyLSCklIhhLdXD4/27nKHYy6uJl6/EB0jhFBa2zl0Hyx3OGbkQeRhTalKCPFsvwEubVzlDsdcxEZHJSXGCyGaN3UYPaiv3OGYkT1HTufmPxJCKBT830gAAAAAwOMxYwoAAAAAAAAAAAAAAACMgsQUAAAAAAAAAAAAAAAAGAULcwAAAAAAAAAAAAAAzIVaI3cEgJlhxhQAAAAAAAAAAAAAAAAYBYkpAAAAAAAAAAAAAAAAMAoSUwAAAAAAAAAAAAAAAGAUJKYAAAAAAAAAAAAAAADAKEhMAQAAAAAAAAAAAAAAgFFYyh0AAAAAAAAAAAAAAAAmotZo5A4BMC/MmAIAAAAAAAAAAAAAAACjIDEFAAAAAAAAAAAAAAAARkFiCgAAAAAAAAAAAAAAAIyCxBQAAAAAAAAAAAAAAAAYBYkpAAAAAAAAAAAAAAAAMApLuQMAAAAAAAAAAAAAAMBESjVyRwCYGWZMAQAAAAAAAAAAAAAAgFGQmAIAAAAAAAAAAAAAAACjIDEFAAAAAAAAAAAAAAAARkFiCgAAAAAAAAAAAAAAAIyCxBQAAAAAAAAAAAAAAAAYhaXcAQAAAAAAAAAAAAAAYCJqjdwRAGaGGVMAAAAAAAAAAAAAAABgFCSmAAAAAAAAAAAAAAAAwChITAEAAAAAAAAAAAAAAIBRkJgCAAAAAAAAAAAAAAAAoyAxBQAAAAAAAIAR2draKipma2vbpk2bF198cePGjQUFBXIHK4/IyEjpbsyfP1/uWFAlN27c+PLLL1944YXOnTs3bdrUxsbGxcWlf//+77zzztmzZ+WODk8geol6atOmTdrfd9u2bau8skql6tWrl1TZ09OzsLDQNEFWy/jx46UIMzMz5Y4FQghx+PBh6YmsWLGiVk44dOhQ6YRFRUW1ckIAkJCYAgAAAAAAAEA2hYWFGRkZP//8c2BgYMeOHcPDw0126StXrkhDLzNmzDDZRes109+x0tJS7ZhucHCwaS5auZSUlNdee619+/YLFiw4cuRIQkLCgwcPioqKbt26FRERERwc3LdvXy8vL9JTngz0EtVFL1HG1KlT/fz8pPKcOXMqT+b4/PPPo6KihBBWVlbbtm2zsbExRYj68OYDAGqdpdwBAAAAAAAAADAL/fr1s7W11d2iUqnS0tJSU1NLS0uFEBkZGcOHDw8PD3/mmWdkihGozJ49e/z9/XWnMXB2dnZ2dlYoFDdu3MjOzpY2RkZG+vj4rFmzZvbs2TJFCqCuCAkJ6dq1a1ZWVnZ29ttvv71nzx691eLi4pYvXy6VP/30U34PAsam1mjkDgEwLySmAAAAAAAAADCFbdu2tW3btvz2hw8frlq1KigoqKSkJD8/f+bMmREREaYPD6jcli1bpk2bplarhRCNGzdetGiRNHWKtsLdu3dDQkLWrFnz559/ajSaOXPm2NraTp06Vb6QAcjPyclp48aNY8eOFULs3bt3586dr776apk6paWlb775ZnFxsRDC19d34cKFMgQKAIAxkZgCAAAAAAAAQE6NGzf+7LPPHB0dFy1aJIT497//feXKFU9PT7njgvyUSuWqVauk8oABA2SMJCoqasaMGVJWyoABA/bs2dOiRYsydVq0aLFkyZLZs2ePGDFCSq6aPXv2oEGDdJNXANSuutNLVGLMmDEBAQFhYWFCiFmzZg0ZMqR58+a6FT7//POLFy8KIRwcHMLCwpRKpTyBAgBgNCSmAAAAAAAAAJDfwoULV65cKS2GEh4eXlFiikajOXbsWFxcXKdOnUaMGGHaGGF0ZZ6vQqFYvHix3EEJtVrt7+8vTWYwcODAI0eOWFtbV1S5UaNGv/zyS//+/WNiYgoLC1esWBEaGmrCYEEv8YSrm73EY61du/a3335LS0u7e/furFmzduzYod115cqVZcuWSeV//OMfrq6uMsUIAIARkXQJAAAAAAAAQH4KhaJ79+5S+fbt29rt48ePVygUHTp0EELcuXPH29t72LBhCxYs+Pbbb8ucITw8fPr06Z06dWrcuLG9vb27u/ukSZP27t2r0WjK1Fy0aJFCoejatav044YNGxQKhUKhCA4OLlPz9u3by5cv79OnT8uWLe3s7Dw9PceOHXvo0KHy5zQ4mPIyMjIWL17cpUuXRo0aOTg4eHp6zp8/PzExsZJDNBrNTz/99Morr/To0aN58+b29vYeHh7PPffcF198cf/+/covd/To0YCAAHd3dzs7u6eeemrIkCGLFy/OysrSrWO8O/bY5ytVUCgUmZmZNW/1vXv3FP+1efPmyu+M1t69e+Pj44UQTZo02b59eyVZKZJGjRp98MEHUnnnzp1FRUXl6xgQ/Ouvv65QKNq0aSMdHhoa6uvr27JlS1tb23bt2s2ZM+fWrVtSTZVK9c033/Tv3186c7du3aZOnZqRkWGacxrWwCtXrkjPZdu2bUKIzMzMjz/+uHv37o0bN27atGn37t2XLFmSnp6u91r0EvQSsvcSj+Xg4BAaGqpQKIQQP/744759+6Ttuov4TJgwYdKkSRWdwYC2SHdG+sCFEOfOnfP392/Xrp2tra2bm9uwYcPCwsKkiaC0qv4cJSdOnBg/fnybNm1sbGzc3NyGDh363XfflTlnGdV9843XTRkQjAG3VJfBn2FBQcHatWsHDRrUqlUr6VZPmjTp5MmTlRxSwytWxLAeLzk5ec6cOb6+vk899ZS9vX3Xrl39/Py2b99e+asC4AnDjCkAAAAAAAAA6oT8/HypoHcVg5ycnCFDhkj5AWUUFBT87W9/0/0DdCHEzZs3b968+c9//tPb23vPnj3Ozs7VjWfTpk0LFizIzc3Vbrl69erVq1f37t37zDPP/PTTT3r/rr2Gwfz666+TJk3SHS6SLvrNN98sW7bs73//e/lDrl69Onbs2ISEBN2N165du3bt2okTJ5YvX/7jjz+OGjWq/IG5ubn+/v779+/Xbvnjjz/++OOPkydPbtiw4bPPPps5c2ZFcepl2B2TVPJ89TK41QZYu3atVJg5c6aLi0tVDhkzZswHH3ygUqmEEFlZWWWOqmHweXl548aNO3z4sBDC0tJSpVIlJyevW7du165dv/32m6Oj46hRoy5cuKDdGxsbGxsb++OPP/7222+9evUywTlr2MATJ0689tprd+/e1W558OBBTEzM2rVrv/766zfeeKOiA+kl6CV0mbKXqIohQ4bMnTv3q6++EkLMmDHD19fX0dFx9erV0pf11FNPrV+/vqJja96Wzz//fMmSJWq12tLSsrS0NDU1NTU19ejRo+vXrz9x4oStrW11m6NWq+fPny81RyKd89ixYxs2bDh58mT5c9bwza/dbqrmfUJ1b6nBD/HChQvjx49PTU3VbpGu9c9//jMwMPDFF1+sKMJa/wQM+34XLFiwbt066Rei5MqVK1euXDlw4MCqVauOHDnSqlWrqscAoP4iMQUAAAAAAACA/HJzc2NjY6Wym5tb+Qrz5s2Lj49XKBTt2rXr1KmTdiiltLR0xIgRp06dkn5s2bJl79697ezsLl68ePPmTSHE2bNnfXx8Ll682Lx5c6nO1KlTn3/++ZSUlMDAQCHEyJEj58yZI4Tw8PDQXu7LL79csGCBVHZ0dOzZs2erVq2io6Pj4+PVavWlS5d8fHxOnjwp/RG/lgHB6IqJiQkJCcnPz2/cuLGvr6+9vX1kZOT169eFECUlJUuWLCktLdVOxSHJy8sbPny4NJOEUqn08fFxc3OztLRMT0///fffi4uL8/PzJ06cePHixY4dO+oeWFRU9Pzzz58/f14IIc1G0Lt379zc3PPnz9+5c+fhw4ezZs1q2LDhX//6V6Pescc+X70MbrUBcnNzz5w5I5WnT59exaMsLCw++eQTYwRfWlo6ceLE3377LTg4eMKECU5OTpcuXZoxY8bFixfv3LkzceJEtVodGxv797//fcqUKX/5y1/i4+Nnz5598uTJvLy8wMBAadTWqOesYQNjYmKmT58u1XnppZe6du0aGxt78ODBrVu35ufn/+1vf7O0tPT399d7b+kl6CVq3mqjWrly5eHDh+Pj4zMzM+fOnfv3v//9448/FkIoFIrvv/++adOmRmrLt99++957740cOXLx4sW9e/dWqVQnTpyYO3duamrq2bNnFyxYoM2JqcpzlLz33nthYWHW1tYDBw589tlni4qKjh49evnyZSHEuXPnFi1a9PXXX+vWr+GbX7vdVA2DqdYtreFDjI2Nfe6557S5IK1bt3722WezsrIuXrxYVFS0YcOGqKgovRHW+idg2Pe7atWqL7/8Uip36dLl6aeftrW1TUpKioiI0Gg0sbGxkydPPnr0qN6MZGMrffzsVABqE4kpAAAAAAAAAOT39ttvFxQUCCEsLCyef/75MntTU1OTkpI8PT23bt36zDPP6O5atWqVNLbUoEGDr7766u2339buOnr06GuvvZadnZ2amjpr1iztH0Z7eHh4eHhcuXJF+tHV1fWFF17QPWdUVNS7774rhFAqlQsWLPj000+1q7dcvHjR398/MTHxjz/+mD59+okTJ2oYjC7pbIMHD969e7ejo6O08fr162PGjImLixNCLFu27MUXX+zWrZv2kF27dknDTu7u7ocPH27fvr12V1ZW1tixY0+fPp2bm/vTTz8tWrRI91pLly6Vxptbtmy5b98+Hx8faXtBQcH7778vDSMtXLhwwoQJNjY2xrtjkkqer14Gt9rOzm7VqlVSuXfv3o+9kBAiPDxc+jvvDh06aJdvqAmDg5fcvn374MGDx48fHzx4sLTFy8vr559/bt++fX5+fnR0tBAiLCzs9ddfl/Z6enru37+/ffv2mZmZ0ghu+b9Nr91z1rCBq1evFkIEBQUtXLhQe7nXXnvN19d3xowZKpVq1qxZzz//fPlW0EvQS+gyZS9RdTY2Nj/88IO3t7dKpdq6deupU6ekpb4WLFgwZMiQWm+LJDs7e+7cuYGBgd988412+P+ll17q2LFjjx49ioqKfvjhB+2uxz5HrbCwMFdX13379vXs2VPaolarlyxZ8vnnnwshtm3bViYxpYZvfu12UzUMplq3VGLYQ1Sr1a+//rqUldK0adPt27cPHz5c2lVYWDhjxozvvvtO+kjLq+FrU4Zh329OTs77778vhLCysvrxxx9ffvll7a7IyMghQ4Y8fPjwxIkT4eHhAwcOfGwMAOo7ElNQDRqNZvPmzUlJSaa/dOPGjSvKSwUAAAAAAEA9pVar09PTY2JiVq5cqZ2U4vXXXy8/eX5JSYmVldWvv/761FNP6W4vKCgIDg6Wyj/88MOECRN09w4dOvT06dPdu3cvLS3duXPnihUr2rVrV5XAli5dKuUifPDBB8uWLdPd5eXldebMmc6dO2dmZp48eXL//v3aWfRrJZhnn332yJEjlpb/+5fbDh06nDlzpl+/fjExMSqVKjg4+Pvvv9fu/fe//y0Vvv32W91hJyFE8+bN16xZ06NHDyFEmT8Wv3fvnrQ8jaWl5e+//67719K2trbBwcFXrlw5cuTIvXv3zp49O2jQICPdMa2Knm9FDGu11LrFixdX5RJaKSkpUqFr167VOrAiBgev5e/vrx2albRq1WrIkCE///yzEGLw4MHaoVlJw4YNX3zxxZCQECFEQkKC3kUTavGcNWygRqMZO3asNitFa+rUqZGRkRs2bMjJyfn6668//fTTMhXoJegldJmyl6iWXr16ffjhhx999JEQQsob6Nat24oVKyo5pIbf1KNHj1q0aBEUFFRmUorOnTsPHjz4119/zc/Pv3btWqdOnarVEKVSeejQIU9PT90tK1as2LVrV3Jy8oMHD1JSUrTzn9XKm19b3VTNgzHglhr2EPfv3y9NQmNtbX327Fndz9DGxiY0NNTKyurbb78tf68MvmJFDPt+z58/r1arhRB//etfdbNShBC9evWaOXPmypUrhRDR0dEkpgDmgMQUVMPWrVunTZsmy6UHDBhQ0fSMAAAAAAAAqBf0LtBTRseOHbVTvpfxxhtvlB+PPHDgwP3794UQ3bp1e/XVV8sf5enpOWHChO3bt2s0mm3bti1duvSxMWRkZBw6dEgI4e7uLv2lbxlNmzZdvXp1QECAFIB2AKZWglm6dKnueLOkYcOGn376qXSh3bt3b968WVvH09Nz3rx5CoVC76COdjhNuwqAZNu2bYWFhUKI1157rfwc/gqFYtq0aUeOHBFCnDp16rFDzgbfMV16n29FDGu1YbKysqRCixYtKqoTFhb2z3/+s6K9Q4cO1S5/IGoj+DLDe5K//OUvUmHMmDGV7M3JyTH2OWvewIr+fH/x4sWbNm1SqVRhYWHlE1MEvQS9hA5T9hLVtWTJkq1bt0oLMAkhQkJCtJNP6FXztsyaNcve3r789o4dO/7666+i4p6hEhMnTtTNSpFYWFg8++yzycnJZc5ZK29+bXVTtRJMdW+pYQ/xhx9+kAqBgYF6F9z56KOPvv/+e2nenfKtqK1PwODvV0q9EkI4ODiUP2rmzJm+vr5CiLZt2z42BgBPABJTUA03btyQOwQAAAAAAAA8sUaPHh0aGtqkSRO9e0eOHFl+Y0REhFSYNm2aQqHQe+Bbb721fft2IYR2UpbKnT59WqPRSFe0srLSW2fEiBHayrUYjLOz86hRo/Qe6Ofn165duxs3bjx69Ojy5cu9evWSts+bN6+Stpw7d07vdmkJAyHElClT9FYYNWrUb7/9JoRo2bJlJeeXGHzHdOl9vhUxrNWGkcbmhRAVPVMhxPXr16WRSL3KzFBS8+A7d+5cfqP2zpcfKtbda4Jz1rCBLi4uffr00bvLzc2tR48eFy5cSE9Pz8jIKJ+jQC9BL6Flyl6iuiIiInRHW8LCwp599tlK6te8LdLcGOU9tmeoxOjRo/Vu1zv5fa18hrXVTdVKMNW9pYY9RG2oc+fO1VvB2dl5zJgxejMja/ETMPj77dChg1TYsGFDnz59Xn75Zd2kOhcXFxcXl6qHAaC+IzEFhvDw8JDSGE2mkj9HAAAAAAAAQL3Qr18/W1vb8tubNGni4eHx8ssve3l5VXJ4+fV9hBDXrl2TCtrBj/K0M9gnJCRUJc5Lly5JBRsbm+PHj1dUzcHBIScnJy0trRaDqeRAIYSnp6c0lpmSkqIdci5DWh0pKSkpKirq+PHj2qHlMmJjY8vEU4atrW3V/wHQ4DumS+/zraIqttow2kHW7OzsWjytlgHB29nZGbzXlOeUVLeB2hkOKtorLTwRGxtbPjGFXoJeoiJG7SWqJScnJyAgQFrfRPLNN9+MHj16+PDhVTyDAW2p4gJV1VKtc9bKZ1hb3VStBFPDW1qVh5iXl5eZmSmEsLGxqWTOOb35OoZdsSIGf799+/bt06fPuXPn8vLyxo8f7+Tk5O/vP3ToUG9vb71zqAB4spGYAkP4+Phs3LjRlFdMSEioKEsaAAAAAAAA9cK2bdtqMlt7mWknJNJs/KLSdYJat25tZWVVXFysrVy5e/fuSYWgoKCgoKDKKxcUFKhUKukvgGseTOVD8tpxsvIZEgcPHvzXv/71+++/37x5s7i4uPKYtWewsLBo3br1Yys/lsF3TJfe51u56rbaME5OTlJBO5ZZ3ieffPLJJ5+U2ZiWllbJC2+a4GVkcAMr7yW034j2rdNFL0EvUUYd/NBmzZoljdz37Nlz6NChn3/+uRDib3/7W2xsbLNmzSo5sCZtcXR0rEnMelVrrgtjfIYGq5VgDLul1XqI2ku7u7tXMmWXu7t7bV2xIgZ/v5aWljt37nzzzTdPnDghhMjMzAwODg4ODlYqld27d3/ppZfGjRund6ob01BrNHJdGjBPJKYAAAAAAAAAqAf0zh6vqcKgglKptLS0LC4uVqlUVbnQo0ePqhVYXl6etPyQMYLRpf0Le2tra+3G27dvjxkz5uzZs7o1XVxcPDw8unXr9txzz/n5+ZU/VUlJiRDCysrKwsKiumGUZ/Ad01WtFSUMa7Vh+vbtKxViY2Pv37/ftGnTKh74559/6t1uyuBlUcMGVj50qn3ZSktLy++ll6CX0KqbH9rOnTu3bt0qhLCysvruu+88PPf+cWcAACAASURBVDwOHjwYFxd3+/btt956a8+ePXqPqnlbKklrMFi1Xgxjv/nVUivBVPeWGvAQtblZlV+rQYMGtXXFitTk+3V1dT1+/PihQ4d27tx58ODBrKwsIYRarY6Ojo6Ojl62bNlbb70VHBxsb29frUsAqI9ITAEAAAAAAABQX2mzBFJTUz08PPTWyczMlMZUqvj3zdpz7t+/v1ojlzUPJjk5uZLzJyUlSQXtsSqVatiwYXFxcUIIZ2fn6dOn+/r69uzZs1GjRlKF/Pz8ikJ9+PBhQUHB3bt3a76ItsF3zDAGt9owf/nLX9q1a3fjxg21Wh0WFjZ37twqHiitOFOGiYM3vZo38ObNm5XsldapEUKUz1qoCL0EvUQd+dD++OOPwMBAqfzhhx8+/fTTQojQ0FBvb+/S0tK9e/d+9913b7zxRpmj6mZbqssYn2E9Csawh6jt5ZKTkzUaTUXpKXr7hNp9bWr+/Y4cOXLkyJFqtToqKio8PPz06dO//PJLYWGhRqPZuHFjSUnJ5s2bDTgtgPpFKXcAAAAAAAAAAGCgDh06SAXtcGx52l2VT3evpV1JJCYmxsTBJCYmaic8KEOj0Vy5ckUqd+/eXSrs27dPGnbq0aNHYmLi0qVLfX19tcNOouLJJ7RXr2SQe8eOHdu2bfv5558rqqBl8B0zjMGtNph2qDg4ODg3N7cqh2g0mi1btpTfbvrgTazmDbxx44be2VCEEBqN5urVq1K5c+fOVQyJXoJeoi58aBqN5o033pAWZ+nZs+d7770nbffy8nr33Xel8pw5c8onZtXBthjAGJ9hPQrGsIdoa2srfTgFBQWpqakVnfz69eu1dcWK1Nb3q1Qqvby85s2bt3fv3lu3bgUFBSmVSiHEli1byq8+BuDJQ2IKAAAAAAAAgPrKx8dHKlTyt7YhISFSoX///lU554ABA6TCyZMnK6qTmpq6aNGiRYsW7dq1qxaDyczMrGgph3379kkDlm5ubm3atJE2RkZGSoUZM2Y0bNiw/FFl5vDX0l5dWlSivLi4uIkTJ/r7+4eFhVXUFi2D75hhDG61wWbPnu3g4CCESE9PnzZtWlWWgVi3bt3FixfLbzd98CZW8wbev39/586denft27cvJSVFCNGiRYuOHTtWMSR6CalAL6HL9B/a2rVrjx07Jv67iI92lRYhxEcffdSlSxchRG5ubkBAQJnEozrYFgMY4zOsR8EY/BC1oa5du1ZvhezsbL3fS+2+NgZ/v3PnzvXz8/Pz80tPTy9Tv2nTpgsXLhw1apT0Y3x8fNXjAVBPkZgCAAAAAAAAoL7y8/OTMgaioqL27dtXvsLVq1elUVWFQjF58mS9JymTZ+Dt7S39hfTx48d3796t95D3338/KCgoKCjIzs6udoNZvny5tHyArry8vKVLl0rlqVOnardLf2osnbD8qVQq1Zo1a/ReZfLkydIhISEh5YeLhM6Y3ODBg8vvra07ZhiDW20wBweHr776Sir/+OOPEyZMKP+MdP3jH/+YP3++3l2mD97EaqWBK1asKCgoKLMxLy/v448/lsoBAQFVD4leQirQS2iZ/kO7evWqdoqUpUuXSov4aFlbW2/ZssXCwkIIER4e/vnnn+vulbctVcnDq4paefNri+mDMfghavu69evX653fZdWqVXrn8ard18bg7zc7O/vAgQMHDhzYv3+/3qO0E6XY29tXPR4A9RSJKQAAAAAAAADqK3t7+3nz5knliRMnllk85ejRowMHDpSWBRk3blxFa39IczBoKZXKDz74QCpPnTp148aNuiNzBQUF77zzzrZt24QQ7u7uw4cPr91g4uLiBg4ceOvWLe2WpKQkb29vaYUOJyenGTNmaHf16NFDKmzevLmoqEj3POnp6RMmTDh8+LD0Y0JCgm4rPDw8xo8fL4QoKiry8fE5f/68dpdGowkJCVm3bp0QokmTJi+//HL5IGvrjhnG4FYLIfLy8oL/KzY2tuoXfeONN7R3fteuXe3bt1+zZk1GRoZuncLCwoMHDw4ePHjmzJlqtXrs2LHaocFaCb5eqJUGXrlyxdfXV/crSElJ6devn/TIGjZsOGfOnKqHRC8hFeglJMbrJSpSXFw8efLkwsJCIUTPnj0XL15cvk6fPn0WLlwolT/66KOoqKhaaUvNlXmOBquVN7+2mD4Ygx/isGHDvLy8hBCFhYXe3t5Hjx7V7lKpVPPnz1+9enXtXlEvg79fKXghxNKlSy9duqR7TpVKtXr16oiICCGEk5NTmWwt01Br5PwfYIYsH18FAAAAAAAAAOqq999//9ixYxEREUVFRVOmTFm2bJmXl5eNjc2FCxeSkpKksRM3N7f169eXObBRo0ZS4dSpU2+//babm5u3t/fAgQOFEG+++eaxY8e2b9+ek5MTGBi4cuXKbt26ubi43Llz59SpU/fv3xdCODo6/vzzz9LfuNc8GMmUKVO2bNkSGRnp6uravXt3Dw+Py5cvx8fHSwc2aNAgNDTU0dFRW3/YsGFt27ZNTU09e/Zsx44dx44d6+LikpWVFR8ff+jQoZKSkvbt2+fm5mZmZqakpPTq1Wv06NHLly+Xjl2/fv2FCxdu3ryZkZHh4+PTuXPnnj17qlSqyMjIxMREqU5ISIizs7NR75gBatLqnJycd955Rypv2rSpWiNh33zzTZMmTVauXCmEuH379rx58+bNm+fm5taqVSs7O7t79+4lJCRox/8WLFgQFBTUo0ePy5cv11bw9ULNG9ipU6fr169fuHChbdu23bt379ixY2xs7NWrV7Xrm6xbt87V1bVaUdFL0EuYppfQSzskX34RH13Lli376aefEhMTS0pK/P39IyMjbW1ta9gWg1XyHA1Wwze/dpk4GIMfolKp/O677/r165eTk3Pv3r1hw4a5urr27t07Jyfn3Llz0lwpCxYsWLt2rUqlqpUrVsSw7zcgIOCTTz65d+9ednZ2z549fXx8OnToYGtrm5mZGRERkZmZKVX74osvav7VA6j7SEwBAAAAAAAAUI81aNDg8OHDAQEBe/fuFUKkpaWlpaXpVvDx8dm9e3ezZs3KHOjq6tqpU6eEhITCwkJp8CkoKEg78BYWFtaiRYt169ap1erU1NTU1FTdY59++uktW7Z06dKltoKRvPLKK717954zZ05xcXFUVJTuH803a9YsNDR0xIgRuvUdHBx27NgxcuTI+/fvp6Wlffnll7p7/fz8QkNDd+3aJU2fEB0dXVJSoh15cnR0DA8PHzNmzLlz50pLS+Pi4uLi4rTHShkY48aNM/YdM0BNWl0TCoXis88+8/X1fffdd2NiYqSNKSkpZWYU6NSp01dfffXCCy8IIXx9fcskpsgVvMnUvIGDBg1atmzZlClT8vLyIiMjIyMjtbvs7OzWrl37xhtvVDcqegl6iaq3unb9/vvv2jktyi/io8vGxiY0NLR///5qtTo+Pn7x4sVr166Vqy2VP0fD1PDNr10mDqYmD9HT0/P48eNjx46VvpcyoU6fPn316tXSq1JbV6yIAd9v06ZNDx48OGnSpOTkZI1GExERIU2RotWsWbPPPvusWquzAai/SEwBAAAAAAAAUL/Z29vv2bPn1KlTW7duPXXq1J07d1QqlZOTk7e394QJE/QuMyE5cODAokWLwsPDc3NzW7Vq1bJlS+0uCwuLr776atq0aZs2bTp27FhGRkZJSUm7du06dOgwfvz4V199VaFQ1FYwrVu3libJb9++/ahRo/r37//1118fO3bsjz/+sLa2dnd3f/nll99++229I2Te3t7JycmrV6/+7bffkpKScnNzXVxcBg0aFBAQMGDAACFEYGCgk5PTjh07LC0t+/Xrp3uss7PzmTNndu/evWPHjvPnz9+9e9fJyalTp049e/ZcuHBh8+bNTXPHDFCTVtfQCy+8MHTo0BMnThw4cOD333+/fft2VlZWkyZNWrVq1adPn1deeWXo0KENGjSQKgcGBnbp0sXDw6MuBK9UKi0sLMqvLlTr56x5A1999dU+ffp89dVXhw4dysjIsLCwaNu27ciRI2fOnFnduVK06CXoJUzWS2g9fPgwICBAmuynokV8dPXt23f+/PnBwcFCiK+//nrUqFFSiptR2yJ9xeXvfCXP0WAGf4Y1UVHXZ7xg9N7SmjzEXr16xcfHh4SE7N27Nz4+/sGDBy1atOjdu3dgYKD0hixZskStVvfv37+2rqiXYd9vnz59EhMTt2/fvnPnzrS0tPT0dJVK5ebm1rZt22HDhk2dOtXOzq769xhAvaSoZOWwyZMnb9++XQixYsWKJUuWmDAq1FEff/zxsmXLhBBvvvlmmVX3jC0hIeH06dNCiJRcqx3XGpny0mbuvV73pELoVYfMAlLZTGRCh4d/aVwihLiabb3/ZkO5wzEXSqF+t9d9qXy79bOlFtbyxmM+nP681KA4VwjRpl3Hjt16yR2OucjNuX/+xK9S+ZTiabWotX/3QeX6ikQbTZEQwsq5Q4NW7eUOx1yoHtwpSo4WQjSwUL7eu63c4ZiRf0amFZSUCiG8vXp4tHeXOxxzcTXx+oXoGCGE0trOoftgucMxIw8iD2tKVUKIZ/sNcGlj4IAZqis2OiopMV4I0bypw+hBfeUOx4zsOXI6N/+REGL06NG6yzcA9Uh6erqrq2toaKgBc2/ASK5cudK1a1chRGBgoGnW8gAqQS8BPPHibufIePWurR1kvDogi9pMjgYAAAAAAAAAoI57+PChEILMKgAVoZcAAKB2kZgCAAAAAAAAADAj0dHRSqWyc+fOcgcCoI6ilwAAoHaxMAcAAAAAAAAAwCw8evRo7dq1QUFBkyZNatOmjdzhAKhz6CUAM6HWyB0BYGaYMQUAAAAAAAAAYBZycnL27NkTGBi4efNmuWMBUBfRSwAAYAzMmAIAAAAAAAAAMAutW7e+cOGC3FEAqLvoJQAAMAZmTAEAAAAAAAAAAAAAAIBRMGMKAAAAAAAAAACQk6enp0ajkTsKAAAAGAUzpgAAAAAAAAAAAAAAAMAomDEFAAAAAAAAAAAAAGAuilRquUMAzAszpgAAAAAAAAAAAAAAAMAoSEwBAAAAAAAAAAAAAACAUZCYAgAAAAAAAAAAAAAAAKMgMQUAAAAAAAAAAAAAAABGQWIKAAAAAAAAAAAAAAAAjMJS7gAAAAAAAAAAAAAAADCRYpVa7hAA88KMKQAAAAAAAAAAAAAAADAKElMAAAAAAAAAAAAAAABgFCSmAAAAAAAAAAAAAAAAwChITAEAAAAAAAAAAAAAAIBRkJgCAAAAAAAAAAAAAAAAo7CUOwAAAAAAAAAAAAAAAEykqFQtdwiAeWHGFAAAAAAAAAAAAAAAABgFiSkAAAAAAAAAAAAAAAAwChJTAAAAAAAAAAAAAAAAYBQkpgAAAAAAAAAAAAAAUNcVFRWtXLmyW7du9vb2jo6OgwYN2rFjh9xBAY9nKXcAQJWoVCqp4Nao+L1e9+QNxjy92SVH7hDMURfHoi6ORXJHYY5a3z4vdwjmKP3GtfQb1+SOwhz5amLlDsEcFd+6XnzrutxRmJ2SUvWWszfljsIcnb0YffZitNxRmB110aP75w/KHYU5Oh/xu9whmKOs+znf7ftV7ijMkVqtljsEAAAAwIzk5uYOHjw4MjJSCKFUKh89enTqv9avXy93dEBlmDEF9UN2drbcIQAAAAAAAOB/Hj58KHcIAAAAgBmZPXt2ZGSkvb39jh07srOzU1NT33//fSHEhg0btm7dKnd0QGWYMQX1g4ODg9whAAAAAAAA4H8aNWokdwgAAACAIYpV9W/yv+Tk5B9++EEIsW3btpdeekkI4eDg8Omnn2ZnZ69fv/6TTz7x9/eXO0agQiSmoH6wtraWCplF1qeyHOUNxqy86nJbKhy92+J+MT2GiQxslt3KpkgIkfbI9uz9JnKHYy6UQjPO5Y5UPpXvWqi2kDce89HX/lZjZZEQIrW4cUJRM7nDMReNlMU+9n9I5ZMF7qUaecMxI/1s020VJUKIrq4tOj/VXO5wzMUf93L/nZghhLC0sHhxxFC5wzEjB4+eKCoqFkL06NLRvY2L3OGYi+sp6TGJSUIIOzu7ocOGyR2OGTl44IC0BG3XHl4tWjnLHY65SIqPS09JFkLYNXLo6NVf7nDMSPzZk0UFj4QQFhb8dxMAAABgInv37lWr1W3atHnxxRd1t8+ePXv9+vXXrl2Li4vr2rWrXOEBlWOYGfVMqUaRq+K9lUG+SsmdN5lSjUIqlPDCm5BS/C8/+pHaskDNnTcRtfjPC68Synx1A3mDMR8WolRbfqRpoO12YGya/77wVpaWjW2t5Q3GfGRbFUgFhULRqKG9vMGYFaXiPy+8tZVVI3s7eYMxHzZWVlJBqVQyk4EpKbQvvI2NfcOG8gZjPhpoX3gLCxt7brvpKJQsDg4AAACYWkxMjBDCz89P+1+gks6dO3fo0OH69euXL18mMQV1Fv8ZCQAAAAAAAAAAAABA3XXr1i0hhJubW/ldbdu2FULcvn3bxCEBVUdiCgAAAAAAAAAAAAAAdZeUd9KsWbPyu5o3by7+m7kC1E0kpgAAAAAAAAAAAAAAUHdlZWUJIRo3blx+l7Txzz//NHVMQJVZyh0AAAAAAAAAAAAAAAAmUqRSyx1CtTVr1uzPP//Mzc0tvysnJ0cI0aRJE5MHBVQVM6YAAAAAAAAAAAAAAFB3OTs7CyHu3btXfld2drYQ4qmnnjJ1TECVkZgCAAAAAAAAAAAAAEDdJSWmZGRklN8lbXRxcTF1TECVkZgCAAAAAAAAAAAAAEDd1bVrVyHEoUOHymxPSUmJj4/XVgDqJhJTAAAAAAAAAAAAAACou8aMGaNQKK5fvx4REaG7/fvvvxdCtG/fvkePHjKFBjweiSkAAAAAAAAAAAAAANRd7du3nzx5shBi3Lhx0dHRQoiSkpLvvvtu+fLlQohly5bJHB9QKUu5AwAAAAAAAAAAAAAAwESKS9Vyh2CIr7/+Oi4u7tKlSz179mzVqtXDhw8fPXokhJg1a9akSZPkjg6oDDOmAAAAAAAAAAAAAABQpzk4OJw5c2b58uVdunTJycmxsrLy9fXduXPnunXr5A4NeAxmTAEAAAAAAAAAAAAAoK6zsbH58MMPP/zwQ7kDAaqHGVMAAAAAAAAAAAAAAABgFCSmAAAAAAAAAAAAAAAAwChYyqdK8vLyEhMT5Y5Cfrdv35Y7BAAAAAAAAAAAAAAAUG+QmPJ4KSkpXl5e9+7dkzuQOiQjI0PuEAAAAAAAAAAAAACg2opVarlDAMwLS/k83smTJ8lKKYPEFAAAAAAAAAAAAAAA8FjMmPJ4KpVKKjRo0KBhw4byBiOvgoKCwsJCIUSnTp3kjgUAAAAAAAAAAAAAANR1JKZUw6BBg44cOSJ3FHL6+OOPly1bJoRo0qSJ3LEAAAAAAAAAAAAAAIC6jqV8AAAAAAAAAAAAAAAAYBQkpgAAAAAAAAAAAAAAAMAoSEwBAAAAAAAAAAAAAACAUVjKHQAAAAAAAAAAAAAAACZSpFLLHQJgXpgxBQAAAAAAAAAAAAAAAEZBYgoAAAAAAAAAI7K1tVVUzNbWtk2bNi+++OLGjRsLCgrkDlYekZGR0t2YP3++3LGgSm7cuPHll1++8MILnTt3btq0qY2NjYuLS//+/d95552zZ8/KHR2eQPQS9Rq/B4UQhw8fltq7YsUKuWMxC7V+w4cOHSqdsKioqFZOCMDckJgCAAAAAAAAQDaFhYUZGRk///xzYGBgx44dw8PDTXbpK1euSEMsM2bMMNlF6zXT37HS0lLt2G1wcLBpLlq5lJSU1157rX379gsWLDhy5EhCQsKDBw+Kiopu3boVERERHBzct29fLy8v0lOeDPQS1UUvYQAZfw8CAGAylnIHAAAAAAAAAMAs9OvXz9bWVneLSqVKS0tLTU0tLS0VQmRkZAwfPjw8PPyZZ56RKUagMnv27PH39y8sLNRucXZ2dnZ2VigUN27cyM7OljZGRkb6+PisWbNm9uzZMkUKoC7i9yAAwGyRmAIAAAAAAADAFLZt29a2bdvy2x8+fLhq1aqgoKCSkpL8/PyZM2dGRESYPjygclu2bJk2bZparRZCNG7ceNGiRdLUKdoKd+/eDQkJWbNmzZ9//qnRaObMmWNrazt16lT5QgZQt/B7EABgtkhMAQAAAAAAACCnxo0bf/bZZ46OjosWLRJC/Pvf/75y5Yqnp6fccUF+SqVy1apVUnnAgAEyRhIVFTVjxgwpK2XAgAF79uxp0aJFmTotWrRYsmTJ7NmzR4wYIQ0qz549e9CgQbrJKwBqV93pJWqC34OA6RWXquUOATAvJKYAAAAAAAAAkN/ChQtXrlwpLYYSHh5e0YCcRqM5duxYXFxcp06dRowYYdoYYXRlnq9CoVi8eLHcQQm1Wu3v719cXCyEGDhw4JEjR6ytrSuq3KhRo19++aV///4xMTGFhYUrVqwIDQ01YbCgl3jC1c1eolZU8fcgAAD1kVLuAAAAAAAAAABAKBSK7t27S+Xbt29rt48fP16hUHTo0EEIcefOHW9v72HDhi1YsODbb78tc4bw8PDp06d36tSpcePG9vb27u7ukyZN2rt3r0ajKVNz0aJFCoWia9eu0o8bNmxQKBQKhSI4OLhMzdu3by9fvrxPnz4tW7a0s7Pz9PQcO3bsoUOHyp/T4GDKy8jIWLx4cZcuXRo1auTg4ODp6Tl//vzExMRKDtFoND/99NMrr7zSo0eP5s2b29vbe3h4PPfcc1988cX9+/crv9zRo0cDAgLc3d3t7OyeeuqpIUOGLF68OCsrS7eO8e7YY5+vVEGhUGRmZta81ffu3VP81+bNmyu/M1p79+6Nj/9/7N13XFTH/vj/oVgAG1hQUUQsaLDETtCIGkVjicbeYkxsqIk1Xm/UhzeamJgrPmI0uZrY8lHBrrHGBvZrQWyIWFBBsHBVFAEBWXZ/f8y957s/dhfh7LKr8no+8sdwzsw57zM7czbJzM7ECCHKlSsXGhqax6wUqXTp0rNmzZLpTZs2ZWVlGeZREfwnn3xiZ2dXvXp1WXz16tUBAQGVKlVycnKqVavWhAkT7t+/L3NqNJpff/21TZs28sqNGjUaOXJkYmKida6p7gGjo6Pl5xISEiKESEpK+uabbxo3blymTBlXV9fGjRvPmDEjISHB6L14S/CWsPlbwiJMfQ9Kt2/fnjBhQkBAQLVq1VxcXBo0aNCjR4/Q0FC5kpMpBa3t+vXr29nZGa4IpZCTgezs7FJSUgzPZmRkLF68uF27dpUrVy5ZsqSXl9fgwYMPHz78iicXQhS8RxTe60tFMLIRymCEEGfOnBk6dGitWrWcnJy8vLwCAwPXrFmTxyelunuqrnBzXghGqXsTqmvVAN5QrJgCAAAAAAAA4LWQnp4uE/b2Rn5Ql5KS0qFDBzk/IJeMjIzPP/98w4YN+gfv3Llz586d9evX+/n5bd26tWrVqgWNZ8WKFVOmTElNTVWOXL169erVq9u2bXv33Xd37Njh6elp8WD27ds3ePBg/WEhedNff/11zpw5X3/9tWGRq1ev9unT59q1a/oHb9y4cePGjfDw8Llz527cuLFbt26GBVNTU4cOHbpz507lyL179+7du3f48OFly5Z9//3348ePNxWnUepqTMrj8zVK9VOrsHjxYpkYP368h4dHfor07t171qxZGo1GCPH48eNcpcwMPi0trW/fvvv37xdCODo6ajSa27dvL1myZPPmzUeOHHFzc+vWrVtERIRyNioqKioqauPGjUeOHGnWrJkVrmnmA4aHhw8cOPDRo0fKkWfPnl2+fHnx4sW//PLL8OHDTRXkLcFbQp813xKWYup7cMqUKUuWLJGvFCk6Ojo6Onr37t3z588/cOBA5cqVDa9mTm2rEBER0a9fv/j4eOVIfHx8fHz8+vXrg4KCPvroI1MFzewRln19mf+u+PHHH2fMmKHVah0dHXNycmQlHDx4cOnSpeHh4U5OTrnyq26oqivc4l1DXUtT16oBvLmYmAIAAAAAAADA9lJTU6OiomTay8vLMMOkSZNiYmLs7Oxq1apVr149ZcgkJyfnww8/PHr0qPyzUqVKLVq0cHZ2Pnfu3J07d4QQp0+f9vf3P3fuXIUKFWSekSNHduzYMS4uLigoSAjRtWvXCRMmCCF8fHyU2/30009TpkyRaTc3t6ZNm1auXPnChQsxMTFarfbixYv+/v6HDx+WP+JXqAhG3+XLl5cvX56enl6mTJmAgAAXF5fIyMibN28KIbKzs2fMmJGTk6MsxSGlpaV16dJFriRhb2/v7+/v5eXl6OiYkJBw/Pjxly9fpqenDxo06Ny5c3Xr1tUvmJWV1bFjx7Nnzwoh5GoELVq0SE1NPXv27MOHD58/f/7FF1+UKlXq008/LdQae+Xna5Tqp1YhNTX11KlTMj1mzJh8lnJwcPj2228LI/icnJxBgwYdOXJk4cKFAwYMcHd3v3jx4tixY8+dO/fw4cNBgwZptdqoqKivv/56xIgRNWvWjImJ+fLLLw8fPpyWlhYUFCRHZwv1mmY+4OXLl8eMGSPz9OzZs0GDBlFRUXv27Fm3bl16evrnn3/u6Og4dOhQo3XLW4K3hPlPbUOmvgfnz5//008/yfQ777zTsGFDJyen2NjYkydP6nS6qKioIUOGHDx4MNdcFjNru6CioqI++OADZWpClSpVWrZs+fjx43PnzmVlZS1btuz8+fNGC5rZIyz7+jIzGCHE77///ve//71r167Tp09v0aKFRqMJDw+fOHFifHz86dOnp0yZsnTpUv38qhuq6gq3eNdQ19LUtWoAbzQmpgAAAAAAAACwvXHjxmVkZAghHBwcOnbsmOtsfHx8bGysr6/vunXr3n33Xf1T8+fPl2NIxYoVW7Ro0bhx45RTBw8eHDhwYHJycnx8/BdffKH8ANrHrHAUZwAAIABJREFUx8fHxyc6Olr+6enp2blzZ/1rnj9//m9/+5sQwt7efsqUKd99952ye8u5c+eGDh16/fr1e/fujRkzJjw83Mxg9MmrtW/ffsuWLW5ubvLgzZs3e/fufeXKFSHEnDlzPvroo0aNGilFNm/eLIeXvL299+/fX7t2beXU48eP+/Tpc+zYsdTU1B07dkybNk3/XrNnz5bjzZUqVdq+fbu/v788npGRMXPmTDlcNHXq1AEDBpQsWbLwakzK4/M1SvVTOzs7z58/X6ZbtGjxyhsJIU6cOCF/z12nTh1lmwZzqA5eevDgwZ49e8LCwtq3by+PNG/efNeuXbVr105PT79w4YIQYs2aNZ988ok86+vru3Pnztq1ayclJcmRWsPfoFv2mmY+4IIFC4QQwcHBU6dOVW43cODAgICAsWPHajSaL774omPHjoZPwVuCt4Q+a74lLMXo92BKSsrMmTOFEMWLF9+4cWOvXr2U/JGRkR06dHj+/Hl4ePiJEyfatm2rnDKztgtKq9V+8skncpKEq6traGholy5d5KnMzMyxY8f+8ccfsi0ZMrNHWPb1ZWYwycnJEydODAoK+vXXX5UZFT179qxbt26TJk2ysrLWrl2rf0qobajmVLiZr+hc1LU0da0awJuOiWawvIcPH65cufJ3izp27JitHwsAAAAAAAAWptVq4+Pjd+3a5e/vv27dOnnwk08+MVwkPzs7u3jx4vv27cs1HpmRkbFw4UKZXrt2rf4YkhCiU6dOx44dc3BwEEJs2rTp1q1b+Qxs9uzZci7CrFmzFixYoIyyCCGaN29+6tQpd3d3IcThw4f1d7iwSDAtW7Y8cOCAMt4shKhTp86pU6fkMLNGo1FuIf373/+Wid9//11/eEkIUaFChZ9//lmmc/0o/MmTJ3J7GkdHx+PHjyvjzUIIJyenhQsXBgYGymynT582WU161NWYwtTna4q6p5ZPN/1/9Efu8xAXFycTDRo0yE/+V1IdvGLo0KHKEKxUuXLlDh06yHT79u2VIVipVKlSyp4OufZuKIxrmvmAOp2ud+/eyqwUxciRI0eOHCmESElJ+eWXXwwL8pbgLaHPmm8Jc7zye/Ds2bNarVYI8emnn+qP3wshmjVrpmylJGdgKMys7YLauXPnpUuXhBAlSpQ4ffq0MklCCFGyZMnVq1ePHj3aaEGL9AhLvb7MD+bFixelS5cODg7Otc5H/fr1ZYTp6ek3btzQP6WuoaqucNV3NEVdS1PXqi0uS6O14T+F+mjA64kVU2BhGo3Gz89Pf087i3j//fdNLc8IAAAAAACAN4LRDXpyqVu3rrK0ey7Dhw+vVq1aroO7d+9++vSpEKJRo0b9+/c3LOXr6ztgwIDQ0FCdThcSEjJ79uxXxpCYmLh3714hhLe3t/xFby6urq4LFiwYNmyYDEAZ37JIMLNnz3Z0zP2/bUuVKvXdd9/JG23ZsmXlypVKHl9f30mTJtnZ2Rn9VXGtWrVkQlntXwoJCcnMzBRCDBw40HCtfjs7u1GjRh04cEAIcfTo0Xbt2hleWZ/qGtNn9PM1Rd1Tq/P48WOZqFixoqk8a9asWb9+vamznTp1UrY5EJYIPtcwnlSzZk2Z6N27dx5nU1JSCvua5j+gqZ/pT58+fcWKFRqNZs2aNd99951hBt4SvCUU1nxL5J+K70G5uIUQomzZsoaZx48fHxAQIISoUaOGctAitV0ga9eulYmgoCCj+7/84x//+L//+7+srKxcxy3SIyz1+rJIMF988YWLi4vh8bp16+7bt09Y6IWpusJV39Eo1S1NRasG8BZgYgos7NGjRxaflQIAAAAAAICioHv37qtXry5XrpzRs127djU8ePLkSZkYNWqUnZ2d0YKjR48ODQ0VQpw6dSo/YRw7dkyn08k7Fi9e3GieDz/8UMlswWCqVq3arVs3owV79OhRq1atW7duvXjx4tKlS82aNZPHJ02alMeznDlzxuhxuVWBEGLEiBFGM3Tr1u3IkSNCiEqVKuVxfUl1jekz+vmaou6p1ZFj80IIU5+pEOLmzZtyxNGoXJvOmB98/fr1DQ8qNe/r65vHWStc08wH9PDwaNWqldFTXl5eTZo0iYiISEhISExMNJyjwFuCt4TCmm8JCzL8HqxTp45MLFu2rFWrVr169dKfluTh4eHh4ZHrIhap7QJRGvbEiRONZqhatWrv3r0NJ/BZpHta6vVlkWCaNGli9LhlX5iqK1z1HY1S3dJUtGoAbwEmpsDC5JeQ1KFDh1zrlanm7e1tkesAAAAAAADAVlq3bu3k5GR4vFy5cj4+Pr169WrevHkexQ339xFCKEviK4MchpSV6k1tYpLLxYsXZaJkyZJhYWGmspUtWzYlJeXu3bsWDCaPgkIIX19fuXdAXFycMuSci1arTUhIiI2NPX/+fFhYmDK0nEtUVFSueHJxcnKSv1fOD9U1ps/o55tP+XxqdSpUqCATycnJFrysQkXwzs7Oqs9a85pSQR9QWcnA1Fm5wURUVJThxBTeErwlTCnUt0T+qfgefO+991q1anXmzJm0tLR+/fq5u7sPHTq0U6dOfn5+RlebEBaq7fxLS0tLSkqSt8tjSRij00cs0j0t9fqySDDKiiPq5KehmlPh6u5oiuqWpqJVA3gLMDEFheivv/565Uz8fLp27ZpF5u0CAAAAAADAVkJCQsxZlT3XshOSXHVf5Lk/QpUqVYoXL/7y5Uslc96ePHkiE8HBwcHBwXlnzsjI0Gg08pe+5geT95C8Mh5mOENiz549f/755/Hjx+/cufPy5cu8Y1au4ODgUKVKlVdmfiXVNabP6Oebt4I+tTru7u4yoYxZGvr222+//fbbXAfv3r2bR4O3TvA2pPoB835LKH1EaXX6eEvwlsjldetoKr4HHR0dN23a9Nlnn4WHhwshkpKSFi5cuHDhQnt7+8aNG/fs2bNv3765FgWxSG3nn9JQvb2981hZyujPjwuje6pmkWDc3NxU3LpADdWcCld3R1NUtzQVrRrAW4CJKQAAAAAAAADeAEZ/AaW/fK8p9vb2jo6OL1++1Gg0+bnRixcvChRYWlqa3HahMILRp9VqZaJEiRLKwQcPHvTu3fv06dP6OT08PHx8fBo1avTBBx/06NHD8FLZ2dlCiOLFizs4OBQ0DEOqa0xfgX7hpu6p1XnvvfdkIioq6unTp66urvks+J///MfocWsGbxNmPmDeQ6RKY8vJyTE8y1uCt4Tibeponp6eYWFhe/fu3bRp0549ex4/fiyE0Gq1Fy5cuHDhwpw5c0aPHr1w4UIXFxeZ3yK1bYph11MmteQxSUIIUaxYMcODhd0jCsQiweRdCYZUNFRzKlzdHU0xp6UVtFUDeAswMQUAAAAAAADAm0qZJRAfH+/j42M0T1JSkhw7yefvmJVr7ty5s0Ajl+YHc/v27TyuHxsbKxNKWY1GExgYeOXKFSFE1apVx4wZExAQ0LRp09KlS8sM6enppkJ9/vx5RkbGo0ePKlas+MpHy5vqGlNH9VOrU7NmzVq1at26dUur1a5Zs2bixIn5LCh3nMnFysFbn/kPeOfOnTzOyn1qhBD5H0fnLcFb4u3oaF27du3atatWqz1//vyJEyeOHTv2119/ZWZm6nS63377LTs7e+XKlTJnodZ2YmJiriNKZ7x9+7ZOpzM1W8Jo0y2M7qma9YNR11DNqXDLdg3zW1r+W3VheJmjLbyLAzBkb+sAAAAAAAAAAEClOnXqyIQyHGtIOZX3svYKZZ+Fy5cvWzmY69evKwse5KLT6aKjo2W6cePGMrF9+3Y5vNSkSZPr16/Pnj07ICBAGV4SphefUO6exyD3hg0bQkJCdu3aZSqDQnWNqaP6qVUbPny4TCxcuDA1NTU/RXQ63apVqwyPWz94KzP/AW/dumV0NRQhhE6nu3r1qkzXr18/nyHxluAt8TZ1NHt7++bNm0+aNGnbtm33798PDg62t7cXQqxatUrZv6nwalun0xlOHXNycpJ3zMjIiI+PN1X25s2bhgcLo3uqZv1g1DVUcyrcsl3DUi0tP60awFuAiSkAAAAAAAAA3lT+/v4ykcdvapcvXy4Tbdq0yc8133//fZk4fPiwqTzx8fHTpk2bNm3a5s2bLRhMUlLS1q1bjRbcvn27HA708vKqXr26PBgZGSkTY8eOLVWqlGGpXGv1K5S7r1u3zmiGK1euDBo0aOjQoWvWrDH1LArVNaaO6qdW7csvvyxbtqwQIiEhYdSoUfnZ7mHJkiXnzp0zPG794K3M/Ad8+vTppk2bjJ7avn17XFycEKJixYp169bNZ0i8JWSCt4S+N6ijTZw4sUePHj169EhISMh1ytXVderUqd26dZN/xsTEyIT5tZ2ammp0flhYWFhmZqbhcaVhL1682OjtkpOTjd6oMLqnatYPRnVDVV3hlu0aqluailYN4C3AxBQAAAAAAAAAb6oePXrIGQPnz5/fvn27YYarV6/KUVU7O7shQ4YYvUiueQZ+fn7yl9BhYWFbtmwxWmTmzJnBwcHBwcHOzs6WDWbu3LlymwB9aWlps2fPlumRI0cqx+VPiuUFDS+l0Wh+/vlno3cZMmSILLJ8+XLDYSGhN/bWvn17w7OWqjF1VD+1amXLll20aJFMb9y4ccCAAYafkb5//etfkydPNnrK+sFbmUUecN68eRkZGbkOpqWlffPNNzI9bNiw/IfEW0ImeEso3qyOlpycvHv37t27d+/cudNUBplwcXGRCXNqu0yZMkKIrKys8+fPG5ZS2lguSpdcunSp0eVG5s+fb3S5KYv0CEuxfjCqG6rqCrds11Dd0lS0agBvASamAAAAAAAAAHhTubi4TJo0SaYHDRqUa/OUgwcPtm3bVv7su2/fvqb2/pBrMCjs7e1nzZol0yNHjvztt9/0R1gzMjK++uqrkJAQIYS3t3eXLl0sG8yVK1fatm17//595UhsbKyfn5/cocPd3X3s2LHKqSZNmsjEypUrs7Ky9K+TkJAwYMCA/fv3yz+vXbum/xQ+Pj79+vUTQmRlZfn7+589e1Y5pdPpli9fvmTJEiFEuXLlevXqZRikpWpMHdVPLYRIS0tb+D9RUVH5v+nw4cOVmt+8eXPt2rV//vnnxMRE/TyZmZl79uxp3779+PHjtVptnz59lCFAiwT/RrDIA0ZHRwcEBOj3gri4uNatW8uPrFSpUhMmTMh/SLwlZIK3hFR4b4lC0rx5c5mYPXv2xYsX9U9pNJoFCxacPHlSCOHu7t6wYUN53JzaVqpu/PjxT58+1S81ZMiQU6dOOTg4GAYZGBgo48zMzPTz8zt48KB+kJMnT16wYIHRp7NIj7AU6wejuqGqrnDLfgepbmkqWjWAt4CjrQMAAAAAAAAAAPVmzpx56NChkydPZmVljRgxYs6cOc2bNy9ZsmRERERsbKwcI/Hy8lq6dGmugqVLl5aJo0ePjhs3zsvLy8/Pr23btkKIzz777NChQ6GhoSkpKUFBQT/88EOjRo08PDwePnx49OhROVbn5ua2a9euXEN0qoORRowYsWrVqsjISE9Pz8aNG/v4+Fy6dCkmJkYWLFas2OrVq93c3JT8gYGBNWrUiI+PP336dN26dfv06ePh4fH48eOYmJi9e/dmZ2fXrl07NTU1KSkpLi6uWbNm3bt3nzt3riy7dOnSiIiIO3fuJCYm+vv7169fv2nTphqNJjIy8vr16zLP8uXLq1atWqg1poI5T52SkvLVV1/J9IoVKwo04vXrr7+WK1fuhx9+EEI8ePBg0qRJkyZN8vLyqly5srOz85MnT65du6aM802ZMiU4OLhJkyaXLl2yVPBvBPMfsF69ejdv3oyIiKhRo0bjxo3r1q0bFRV19epVrVYrMyxZssTT07NAUfGW4C1hnbdEYRg2bNi333775MmT5OTkpk2b+vv716lTx8nJKSkp6eTJk0lJSTLbP//5T/16U13bQ4YMWbFiRU5OTkREhJyc5OnpGRMTc/jw4bt371avXn3w4ME//vhjriDt7e3/+OOP1q1bp6SkPHnyJDAw0NPTs0WLFikpKWfOnJFLd0yZMmXx4sUajSZXWTN7hGVZORjVDVV1hVv8O0hdS1PXqgG86ZiYAgAAAAAAAOANVqxYsf379w8bNmzbtm1CiLt37969e1c/g7+//5YtW8qXL5+roKenZ7169a5du5aZmSkHmYKDg+UAqhBizZo1FStWXLJkiVarjY+Pj4+P1y/bsGHDVatWvfPOO5YKRvr4449btGgxYcKEly9fnj9/Xn8nhfLly69evfrDDz/Uz1+2bNkNGzZ07dr16dOnd+/e/emnn/TP9ujRY/Xq1Zs3b5bLJ1y4cCE7O1sZYXJzcztx4kTv3r3PnDmTk5Nz5cqVK1euKGXlDIy+ffsWdo2pYM5Tm8POzu77778PCAj429/+dvnyZXkwLi4u18oQ9erVW7RoUefOnYUQAQEBuSam2Cp4qzH/Adu1azdnzpwRI0akpaVFRkZGRkYqp5ydnRcvXjx8+PCCRsVbgrdE/p/6dePq6rpnz57Bgwffvn1bp9OdPHlSLiahKF++/Pfff2+4v5W62n7//ffnz58/ffp0rVb76NGjf/3rX8opHx+f7du3HzhwwGicvr6+YWFhffr0kTfK1bDHjBmzYMGCxYsXGxY0s0dYlpWDMaehqqvwwugaKlqa6lYN4I3GxBQAAAAAAAAAbzYXF5etW7cePXp03bp1R48effjwoUajcXd39/PzGzBggNFtJqTdu3dPmzbtxIkTqamplStXrlSpknLKwcFh0aJFo0aNWrFixaFDhxITE7Ozs2vVqlWnTp1+/fr179/fzs7OUsFUqVJFLoZfu3btbt26tWnT5pdffjl06NC9e/dKlCjh7e3dq1evcePGGR0J8/Pzu3379oIFC44cORIbG5uamurh4dGuXbthw4a9//77QoigoCB3d/cNGzY4Ojq2bt1av2zVqlVPnTq1ZcuWDRs2nD179tGjR+7u7vXq1WvatOnUqVMrVKhgnRpTwZynNlPnzp07deoUHh6+e/fu48ePP3jw4PHjx+XKlatcuXKrVq0+/vjjTp06FStWTGYOCgp65513fHx8Xofg7e3tHRwcDHcXsvg1zX/A/v37t2rVatGiRXv37k1MTHRwcKhRo0bXrl3Hjx9f0LVSFLwleEtY7S1hca1atbp+/XpoaOimTZvu3r2bkJCg0Wi8vLxq1KgRGBg4cuRIZ2dnw1Kqa/urr77q3Lnz/PnzL1++fPv2bScnJ29v7/79+48dO9bFxeXZs2eyKZYoUSJXwWbNmsXExCxfvnzbtm0xMTHPnj2rWLFiixYtgoKC5Fy9GTNmaLXaNm3a5Cqounuaw9QrsfCCkXfMVe3mNFR1FW7xrqGupalr1ZaVpdEW9i0A6LPLY4ewIUOGhIaGCiHmzZs3Y8YMK0b1elm+fPno0aOFEJ06dTI1FbSI+Oabb+bMmSOE+Oyzz3Ltrqe4f/++h4eHTGdlZRUvXtwit7527dqxY8eEEPczS/6VVNEi10R+jKiRIBN/PnB/8tIynyZeqUulRx5OmUKIW+nORx5bYyY4hBD2QvtZjXsy/Veqd4aWuZtW0qH03XL2mUKIWy/LXcqo9Mr8sIgy9pkdS//3VxR7Xvjk6Cz2/32Qt47Ot53tXgohmnpXaVLT3dbhFBVx/3kWFhUnhCjm6Di4b09bh1OEbPpzd0ZmlhDC790G9bxr2DqcouLqzTtno64KIUqVKtXr449tHU4RsnHDhuzsbCFEs/faVKmmcsAMBXX10vnbN64JIUqVc2vQppOtwylCLh7ek5meJoTo3r27/vYNwBskISHB09Nz9erVKtbeQCGJjo5u0KCBECIoKMg6e3YAeeAtAbz1vjtw3YZ3nxXo8+pMwNvFkpOjAQAAAAAAAAB4zT1//lwIwcwqAKbwlgAAwLKYmAIAAAAAAAAAKEIuXLhgb29fv359WwcC4DXFWwIAAMtinwIAAAAAAAAAQJHw4sWLxYsXBwcHDx48uHr16rYOB8Brh7cEAACFgRVTAAAAAAAAAABFQkpKytatW4OCglauXGnrWAC8jnhLAABQGFgxBQAAAAAAAABQJFSpUiUiIsLWUQB4ffGWAIqIlxqtrUMAihZWTAEAAAAAAAAAAAAAAEChYMUUAAAAAAAAAABgS76+vjqdztZRAAAAoFCwYgoAAAAAAAAAAAAAAAAKBRNTAAAAAAAAAAAAAAAAUCiYmAIAAAAAAAAAAAAAAIBC4WjrAAAAAAAAAAAAAAAAsJKXOVpbhwAULayYAgAAAAAAAAAAAAAAgELBxBQAAAAAAAAAAAAAAAAUCiamAAAAAAAAAAAAAAAAoFAwMQUAAAAAAAAAAAAAAACFgokpAAAAAAAAAAAAAAAAKBSOtg4AAAAAAAAAAAAAAAArydJobR0CULSwYgoAAAAAAAAAAAAAAAAKBRNTAAAAAAAAAAAAAAAAUCiYmAIAAAAAAAAAAAAAAIBCwcQUAAAAAAAAAAAAAAAAFAompgAAAAAAAAAAAAAAAKBQMDEFAAAAAAAAAAAAAAAAhcLR1gEAAAAAAAAAAAAAAGAlLzVaW4cAFC2smAIAAAAAAAAAAAAAAIBCwYopUGPnzp3Nmzc3eio7O7sw7qjV/nfeYpUSmZ9WTyyMWyBv3SsnCZ2draMoKhzsdDJR0/lFjeoZtg2maAosdUdn6xiKDkelwRd7VqNYim2DKTr0X+hdnG7Q4K1GafAX7zy4FPfQtsEUHTrdf6s9W6NZt/lP2wZTpCj/Dn/2cnREVIxtgyk6lGpPS0tbHxpq22CKlJycHJm4cObfF8+esm0wRcf/a/DPks/+tcW2wRQp2v81eAAAAAAA8oOJKSgAO7v/DmM9efLkyZMnr8yvjAGYT7mdnd3/G9GBNTnaCUHNW529nbCn2m3BgWq3BXs7YS+oeRugwduEVieE5f5NCfmXw0CaLWi1OiGoeRugwduEMlUCVsZUCZtISUmpWrWqraMAAAAAALzu2MoHBfD+++87ODjkP78ykcV8Li4ulroUAAAAAAAAzOfk5GTrEAAAAAAAbwBWTEEBdOjQ4fLly9HR0Xnkefr06ZgxYyx+a2dnZ5l4nOV47klpi18fpnSp+lQm/v2ozPPsAkxLgjmau6VWKKkRQjzIKH7pKbOyrMTeThdY5ZlMZ1Ssq3MoZtt4io6ST27bZ2cIIZ7al3nkWN7W4RQVJXTZNbL/uzXexWwPnWCzNivxLfawuNAIIWq6u9Z0d7V1OEXFf1LSr8QnCSEcHBza+PvZOpwi5NSZsy9fZgshKtfwLlexsq3DKSqSkx78J+GOEKJY8RK1GxvfgBWF4fr503LFjvKedZzLutk6nKLi2YO7qY8fCCFKF3doVoX/dLKe0/fSMjVaIUTx4sVtHQsAAAAA4A3AxBQUzDvvvPPOO+/kkeH+/fuFGkBGjkNsaslCvQWMupte/HEW4/RW4lv2hRAaIURqNg3eeuyFNrDKf9MalwpaxxI2DacIKfnsrsgWQohM+5JPHBintxIn7Ysa/0snacvkMDHFWnzEf+TojWspJyamWI2dnbgSL4QQ9nZ2NTw9bR1OEXI2IlKIbCGES1nXClWr2zqcoiIr44VMODg6VqTarejGhTMy4VzWrYx7NdsGU3Skp/x3298SjnZeZfkXeOuJfJieqbF1EAAAAIAZXmrYDBSwKrbyAQAAAAAAAAAAAAAAQKFgYgoAAAAAAAAAAAAAAAAKBRNTAAAAAAAAAAAAAAAAUCiYmAIAAAAAAAAAAAAAAIBCwcQUAAAAAAAAAAAAAAAAFApHWwcAAAAAAAAAAAAAAICVaDRaW4cAFC2smAIAAAAAAAAAAAAAAIBCwcQUAAAAAAAAAAAAAAAAFAompgAAAAAAAAAAAAAAAKBQMDEFAAAAAAAAAAAAAAAAhYKJKQAAAAAAAAAAAAAAACgUjrYOAAAAAAAAAAAAAAAAK9FotLYOAShaWDEFAAAAAAAAAAAAAAAAhYKJKQAAAAAAAAAAAAAAACgUTEwBAAAAAAAAAAAAAABAoWBiCgAAAAAAAAAAAAAAAAoFE1MAAAAAAAAAAAAAAABQKJiYAgAAAAAAAAAAAAAAgELhaOsAAAAAAAAAAAAAAACwEo1Ga+sQgKKFFVMAAAAAAAAAAAAAAABQKJiYAgAAAAAAAAAAAAAAgELBxBQAAAAAAAAAAAAAAAAUCiamAAAAAAAAAAAAAAAAoFAwMQUAAAAAAAAAAAAAAACFgokpAAAAAAAAAAqRk5OTnWlOTk7Vq1f/6KOPfvvtt4yMDFsHaxuRkZGyNiZPnmzrWJAvWVlZrq6uSjNesWJF3vk7deokc2ZlZZl/9379+smrJSUlmX81mIn++3ZISEj49ttvO3Xq5OHh4eTk5Ozs7OHh0aFDhxkzZly9etXit6MXw6j9+/fLhjFv3jyLXNCy3z5vmWyN1ob/2PrpARtgYgoAAAAAAAAAm8nMzExMTNy1a1dQUFDdunVPnDhhtVtHR0fL0ZqxY8da7aZvNOvXWE5OjjL5Y+HChda5aX7s2bPn2bNnyp8hISE2DKZoov8WFP3XlIyMjIkTJ9asWXP27NmHDh26f/9+ZmZmRkbG/fv3Dx8+/MMPP/j6+vbt2/d1mEHyplQpAACGHG0dAAAAAAAAAIAioXXr1k5OTvpHNBrN3bt34+Pjc3JyhBCJiYldunQ5ceLEu+++a6MYgXxZu3at/p9Hjx5NTEysVq2areIBoM6LFy8CAwNPnjwp/3RycvLx8alTp05WVlZcXFxsbOyLFy+EEFu3bo2MjDxx4oSHh4dN4wUA4E3FxBQAAAAAAAAA1hASElKjRg3D48+fP58/f35wcHB2dnZ6evr48eOVMULgNfT06dO9e/fKdJ06dW7evKnT6davXz9t2jTbBgagoKZOnSq/cUqUKDFlypRp06bt2whcAAAgAElEQVS5uroqZ9PS0n755Zd//vOfT58+jYuLGzRo0LFjx2wXLAAAbzAmpgAAAAAAAACwpTJlynz//fdubm5yXP/f//53dHS0r6+vreOC7dnb28+fP1+m33//fdsGo9i0adPLly+FEK1btx44cOCXX34phAgJCWFiCqDv9ey/+uLi4pYvXy7Tv/3226effporQ6lSpf7+978HBAQEBARkZ2cfP358//79nTt3tnqk//X6VykAAKYwMQUAAAAAAACA7U2dOvWHH35ITk4WQpw4ccLUxBSdTnfo0KErV67Uq1fvww8/tG6MKHS5Pl87O7vp06fbOqjclH18Pvnkk549e06cOFGr1V66dIkJVa9E/327vRH9V9+OHTvkRnLt2rUznJWieO+996ZMmfLjjz8KIf78808bTkx5/asUAABT7G0dAAAAAAAAAAAIOzu7xo0by/SDBw+U4/369bOzs6tTp44Q4uHDh35+foGBgVOmTPn9999zXeHEiRNjxoypV69emTJlXFxcvL29Bw8evG3bNp1OlyvntGnT7OzsGjRoIP9ctmyZnZ2dnZ3dwoULc+V88ODB3LlzW7VqValSJWdnZ19f3z59+uzdu9fwmqqDMZSYmDh9+vR33nmndOnSZcuW9fX1nTx58vXr1/MootPpduzY8fHHHzdp0qRChQouLi4+Pj4ffPCB3IEi79sdPHhw2LBh3t7ezs7O1apV69Chw/Tp0x8/fqyfp/Bq7JWfr8xgZ2eXlJRk/lM/efLE7n9WrlyZd80YdefOHbnxR/Hixfv161e5cuW2bdvKUyEhIfm/TnR0tAxDlkpKSvrmm28aN25cpkwZV1fXxo0bz5gxIyEhIT+XCg8P79evX/Xq1UuWLOnl5dWpU6c//vhDq9Wayl/QejMnVPov/fe16r+5XLt2TSbatGmTd8527drJRHR0tHLQJr3YaJXKg9WrV5d/njlzZujQobVq1XJycvLy8goMDFyzZk0e7wStVrtu3bouXbpUrVq1ZMmSNWvWHD58+OnTp4UQ+/fvl7fbv3+/0bIF7SyffPKJEqpOp1u9enVAQEClSpWcnJxq1ao1YcKE+/fvy5wajebXX39t06aNbB6NGjUaOXJkYmJiHtVY0GDMrDfVPTcjI2Px4sXt2rWrXLmy/MQHDx58+PDhPIqYeUdT1L0kb9++PWHChICAgGrVqrm4uDRo0KBHjx6hoaF51NXrSaPR2vAfWz89YAOsmAIAAAAAAADgtZCeni4T9vZGflCXkpLSoUOHmJgYw1MZGRmff/75hg0b9A/euXPnzp0769ev9/Pz27p1a9WqVQsaz4oVK6ZMmZKamqocuXr16tWrV7dt2/buu+/u2LHD09PT4sHs27dv8ODB+iNM8qa//vrrnDlzvv76a8MiV69e7dOnjzLCKt24cePGjRvh4eFz587duHFjt27dDAumpqYOHTp0586dypF79+7du3fv8OHDy5Yt+/7778ePH28qTqPU1ZiUx+drlOqnNpMy+6Rbt25ubm5CiP79+x85ckQIERoaOm/ePDs7u4JeMzw8fODAgY8ePVKOPHv27PLly4sXL/7ll1+GDx9uqqBWq508efKiRYuUI/Hx8fHx8YcOHVq2bNnhw4ednJxyFTGz3lSHSv+l/+qzVf/NRfnSeeWAesuWLb/66ishhLu7u9EM1uzFefvxxx9nzJih1WodHR1zcnLk1Q4ePLh06dLw8HDDq92/f//jjz8+e/asciQuLi4uLm7NmjUTJkwIDAw0dSMzO0taWlrfvn3lfBdHR0eNRnP79u0lS5Zs3rz5yJEjbm5u3bp1i4iIUM5GRUVFRUVt3LjxyJEjzZo1s2wwKupNdRuOiIjo169ffHy8ckTea/369UFBQR999JGpCC3ea9R1+SlTpixZskSj0ShHoqOjo6Ojd+/ePX/+/AMHDlSuXDn/MQAoUpiYAgAAAAAAAMD2UlNTo6KiZNrLy8sww6RJk2JiYuzs7GrVqlWvXj1l9CUnJ+fDDz88evSo/LNSpUotWrRwdnY+d+7cnTt3hBCnT5/29/c/d+5chQoVZJ6RI0d27NgxLi4uKChICNG1a9cJEyYIIXx8fJTb/fTTT1OmTJFpNze3pk2bVq5c+cKFCzExMVqt9uLFi/7+/ocPH5ZLBShUBKPv8uXLy5cvT09PL1OmTEBAgIuLS2Rk5M2bN4UQ2dnZM2bMyMnJmTVrln6RtLS0Ll26yB/l29vb+/v7e3l5OTo6JiQkHD9+/OXLl+np6YMGDTp37lzdunX1C2ZlZXXs2FEORso1D1q0aJGamnr27NmHDx8+f/78iy++KFWqlNzeovBq7JWfr1Gqn9p869atk4lPPvlEJvr06fPll1/KgcyTJ0++cumFXC5fvjxmzBgZcM+ePRs0aBAVFbVnz55169alp6d//vnnjo6OQ4cONVr273//+5o1a0qUKNG2bduWLVtmZWUdPHjw0qVLQogzZ85Mmzbtl19+0c9vZr2ZEyr9l/5r/lNbXM2aNWViy5YtM2fOdHZ2NpXTzc1twYIFps5asxfn7ffff//73//etWvX6dOnt2jRQqPRhIeHT5w4MT4+/vTp01OmTFm6dKl+/qdPn7Zr1062Ujs7u3r16jVt2vTu3bvnzp3LyMj4+eef9+3bZ/RGZnaWnJycQYMGHTlyZOHChQMGDHB3d7948eLYsWPPnTv38OHDQYMGabXaqKior7/+esSIETVr1oyJifnyyy8PHz6clpYWFBQkJ6xYKhgV9aa6DUdFRX3wwQfKXJAqVaq0bNny8ePH586dy8rKWrZs2fnz541GaPFeo67Lz58//6effpLpd955p2HDhk5OTrGxsSdPntTpdFFRUUOGDDl48KDR6cUAwMQUAAAAAAAAALY3bty4jIwMIYSDg0PHjh1znY2Pj4+NjfX19V23bt27776rf2r+/PlyOKpYsWKLFi0aN26ccurgwYMDBw5MTk6Oj4//4osvlN9S+/j4+Pj4KDsyeHp6du7cWf+a58+f/9vf/iaEsLe3nzJlynfffVeiRAl56ty5c0OHDr1+/fq9e/fGjBkTHh5uZjD65NXat2+/ZcsWuRqHEOLmzZu9e/e+cuWKEGLOnDkfffRRo0aNlCKbN2+WI1Xe3t779++vXbu2curx48d9+vQ5duxYamrqjh07pk2bpn+v2bNny1HtSpUqbd++3d/fXx7PyMiYOXOmHHmaOnXqgAEDSpYsWXg1JuXx+Rql+qmdnZ3nz58v0y1atHjljXKJiIiQe7K4urp27dpVHqxUqVK7du3CwsKEECEhIQWdmCJHu4ODg6dOnSqP+Pr6Dhw4MCAgYOzYsRqN5osvvujYsaPR36CvWbPG09Nz+/btTZs2lUe0Wu2MGTN+/PFHGUyuIW3V9WZmqPRf+q8+W/VfQ0q93bhxo2PHjkuXLlV2lCsQa/biPCQnJ0+cODEoKOjXX39VZgb07Nmzbt26TZo0ycrKWrt2rf4pIcTkyZPlrBQPD48dO3YoK5GkpaUNGjRo9+7dpnahMrOzPHjwYM+ePWFhYe3bt5dHmjdvvmvXrtq1a6enp1+4cEHWjDL/z9fXd+fOnbVr105KSpKTV/Qr08xgVNSbujas1Wo/+eQTOSvF1dU1NDS0S5cu8lRmZubYsWP/+OMP/aVr9Jn59s5FXZdPSUmZOXOmEKJ48eIbN27s1auXcioyMrJDhw7Pnz8PDw8/ceKEssMdAOhjzhoKUXh4+CELyf8agAAAAAAAAHhTaLXa+Pj4Xbt2+fv76y9EYbjefnZ2dvHixfft25dr1DMjI2PhwoUyvXbtWv3hKCFEp06djh075uDgIITYtGnTrVu38hnY7Nmz5TL1s2bNWrBggTJgI4Ro3rz5qVOn5G4Ohw8f1t9HwyLBtGzZ8sCBA8qothCiTp06p06dkoPZGo1GuYX073//WyZ+//13/ZEqIUSFChV+/vlnmc71+/InT54sXrxYCOHo6Hj8+HFldFYI4eTktHDhQrl9w5MnT06fPm2ymvSoqzGFqc/XFHVPLZ9u+v/ozw/IJ6WV9u/fX/8ZBwwYIBObNm3Kzs4u0DV1Ol3v3r2V8WzFyJEjR44cKYRISUkxNTJtb2+/d+9eZTxbHpk3b563t7cQ4tmzZ3Fxcfr5VdebmaHSf+m/+mzVfw117txZGUE/derUu+++26xZs3nz5kVERLxycx991uzFeXjx4kXp0qWDg4NzrVdRv359Of8jPT39xo0byvHbt2+vWbNGCOHk5HTq1Cn9/XFKlSr1559/dujQweiNLNJZhg4dqsxKkSpXrqzcsX379sqsFCUkZZsb/e1szA+moPUm1LbhnTt3yrVwSpQocfr0aWVWihCiZMmSq1evHj16tGF45tzRFHVd/uzZs7JffPrpp/qzUoQQzZo1U/YOk/OKAMAQE1NQiD788MNOFqIsDgYAAAAAAIA3lJeXl93/n4ODg5eX10cffXTq1CmZp27duqb+R9Dw4cOrVauW6+Du3bufPn0qhGjUqFH//v0NS/n6+spJAzqdLiQkJD9xJiYm7t27Vwjh7e0tfxyci6urq7Knw+7duy0bzOzZsx0dcy90XapUqe+++06mt2zZIseTlGtOmjRp8uTJRn+gXKtWLZlQNg6QQkJCMjMzhRADBw40XPbfzs5u1KhRMq1sjpAH1TWmz+jna4q6pzaTRqNRfm2fa1eO3r17y08tOTnZ1M4XeTD1A/fp06fLy8rBY0ODBg3y9fXNddDBwaFly5YynZKSon/K/HpTHSr9V6bpv8JG/deUzZs3669ydP78+VmzZrVs2bJixYr9+vX7/fff5V4wr2S1Xpy3L774wsXFxfC40k70r/bHH3/odDohxKhRo6pXr24Yw9dff230LhbpLLlmNkjK5kq9e/fO46z+U1gkmALVm1DbhteuXSsTQUFBRjfc+cc//qE/R8T8OxqlusvLJVuEEGXLljUsNX78+H379u3bty/XgkwAoGArH1iYs7OznZ2d/LcZAAAAAAAAIP+6d+++evXqcuXKGT2r7Jyi7+TJkzIxatQoOzs7owVHjx4dGhoqhFCmv+Tt2LFj8v9ude3atXjx4kbzfPjhh0pmCwZTtWrVbt26GS3Yo0ePWrVq3bp168WLF5cuXVJ+2j5p0qQ8nuXMmTNGjyvD1SNGjDCaoVu3bkeOHBFCVKpUKY/rS6prTJ/Rz9cUdU9tpgMHDvznP/8RQnh5ebVu3Vr/VPny5T/44IP9+/cLIUJCQnr06JH/y3p4eLRq1croKS8vryZNmkRERCQkJCQmJhoO/Hfv3t1owQoVKhg9bma9mRMq/Zf+q7BJ/zWlUqVK4eHha9euXblypbIohRAiOTl5y5YtW7ZsEUL4+PiMGjXqs88+018LR581e3HemjRpYvS40U9W+TRNNaSOHTt6enrevXs313GL9Nz69evnEafhZB1h4iksEkyB6k2obcNKqBMnTjSaoWrVqr17916/fr2l7miU6i5fp04dmVi2bFmrVq169eqlPw/Pw8PDw8Mj/2G8DjSaAiyMBMB8TEyBhZUrV27evHmrVq0q0Ep3r1SxYkULXg0AAAAAAADW17p1aycnJ8Pj5cqV8/Hx6dWrV/PmzfMobri/jxBCWV1fGS8xpCx6r7/4fx4uXrwoEyVLlgwLCzOVrWzZsikpKfojduYHk0dBIYSvr6/chiAuLk5/zwV9Wq02ISEhNjb2/PnzYWFhptZLiIqKyhVPLk5OTgEBAXkEo091jekz+vnmUz6f2kzKPj5Dhw41HP7s37+/nJiyc+fO1NTU0qVL5/OyyhoAps7KrRmioqIMh7SVX8mrU9B6MydU+i/91xTr9N88FCtW7PPPP//8888TExMP/U9SUpKS4fr161999dU333yzbt26nj17Gl7Bhr3YnKspDSmPUrVr1zb80C3Sc52dnfOILe+zFg/GCu/StLQ02ahKlizp5eVl6lJG5+uou6Mpqrv8e++916pVqzNnzqSlpfXr18/d3X3o0KGdOnXy8/MzuoYKAOTCxBRY3tdff21qhTfVrl27ZmouNgAAAAAAAN4IISEhNWrUUF28cuXKhgflAv5CiDyGeapUqVK8ePGXL18qmfP25MkTmQgODg4ODs47c0ZGhkajkT8aNj+YvEc3laG15OTkXKf27Nnz559/Hj9+/M6dOy9fvsw7ZuUKDg4OVapUeWXmV1JdY/qMfr55K+hTmyM1NXXHjh0yffHixbFjx+bK8OzZM5nIyMjYvn37sGHD8nnlvDuF0iSUStan7ufpquvNnFDpv/TfXKzZf/OpWrVqw4cPHz58uBAiKirq0KFDd+7ccXd3f/r06ZYtW+Lj4z/++OO1a9cOGTIkV0Hr92JTTK3pYkir1cq3VoUKFYzuYiMZfbTC6LmqWSSY/NebvgK1YeXW3t7eplZ2kWctdUdTVHd5R0fHTZs2ffbZZ+Hh4UKIpKSkhQsXLly40N7evnHjxj179uzbt6/RpW4AQGJiCgAAAAAAAIA3gNEF5/Ozo7S9vb2jo+PLly81Gk1+bvTixYsCBZaWlia3HyqMYPQpSxSXKFFCOfjgwYPevXufPn1aP6eHh4ePj0+jRo0++OADo9vKZGdnCyGKFy/u4OBQ0DAMqa4xfaY2FDBK3VObY9u2bcpj7t69O+/MISEh+Z+YkvfgonLTnJwcw7MF/fjMrDdzQqX/0n8V1u+/Rl26dEn25ebNm3fu3DnX2YYNGzZs2FD5c8aMGS1btrx169bkyZN79OhRpkwZ/czW7MV5y2PGQy45OTmyTeZdxGo9VzWLBJP/epNUtGFlOlfe9ypWrJil7miKOV3e09MzLCxs7969mzZt2rNnz+PHj4UQWq32woULFy5cmDNnzujRoxcuXJjHVCcARRkTUwAAAAAAAAC8qVxdXWUiPj7ex8fHaJ6kpCQ5DJPPn0Qr19y5c2eBxkfND+b27dt5XD82NlYmlLIajSYwMPDKlStCiKpVq44ZMyYgIKBp06bKPjLp6emmQn3+/HlGRsajR4/M30RbdY2po/qpzaHs45MfYWFhDx8+zOcaEnfu3MnjrNz8RQhhOBWgoMyvN4uHSv+l/1qn/xp169atWbNmCSG6detmODElFzc3twEDBnz//fePHj3atGnTyJEj9c9arRdbULFixUqVKpWWlvbo0aMXL16Y2jonPj7e8GBh9FzVrB+MujasfPq3b9/W6XSmpqcYfY1YtteY3+W7du3atWtXrVZ7/vz5EydOHDt27K+//srMzNTpdL/99lt2dvbKlStVXBbAW8/e1gEAAAAAAAAAgEp16tSRCWXQ15ByKu8V8hXKzgWXL1+2cjDXr19XllXIRafTRUdHy3Tjxo1lYvv27XKkqkmTJtevX589e3ZAQIAyUiVM/45fuXseQ+kbNmwICQnZtWuXqQwK1TWmjuqnVu3+/fty5wIhxPHjx3UmJCcny9UFcnJyNm7cmM+L37p1y+g6CkIInU539epVma5fv76ZT2F+vVk8VPov/dcK/deUatWqycSlS5fyk19ZyuLhw4e5TlmtF1uWsr1UHg3J6Jybwui5qlk/GHVt2MnJSfa1jIwMo9N9pJs3b1rqjqZYqsvb29s3b9580qRJ27Ztu3//fnBwsL29vRBi1apVhhuWAYBgYgoAAAAAAACAN5e/v79M5PHz3OXLl8tEmzZt8nPN999/XyYOHz5sKk98fPy0adOmTZu2efNmCwaTlJS0detWowW3b98uBwi9vLyqV68uD0ZGRsrE2LFjS5UqZVgq17L/CuXuphYCuXLlyqBBg4YOHbpmzRpTz6JQXWPqqH5q1UJDQ+WEg5o1a7Zu3dpUNldX165du8p0SEhIPi/+9OnTTZs2GT21ffv2uLg4IUTFihXr1q1boJgNmV9vFg+V/isT9F99Fu+/pjRr1kwuHZGYmLhnz55X5j916pRMGC4uYrVebFlt27aViT/++MNohoiIiOvXrxseL4yeq5r1g1HdhpVQFy9ebDRDcnKy0S5m2V6justPnDixR48ePXr0SEhIyJXf1dV16tSp3bp1k3/GxMTkPx4ARQcTUwAAAAAAAAC8qXr06FG2bFkhxPnz57dv326Y4erVq3Ls1s7ObsiQIUYvotPp9P/08/OTP6oOCwvbsmWL0SIzZ84MDg4ODg7WH6G0SDBz586VOw7oS0tLmz17tkzrbyEhf50sL2h4KY1G8/PPPxu9y5AhQ2SR5cuXG44wCb1hvPbt2xuetVSNqaP6qVVThv+HDRtmav8FaejQoTIRERFx48aNfF5/3rx5GRkZuQ6mpaV98803yn3zH60pFqk3y4ZK/5UJ+q+iMPqvKQ4ODkqH/eyzz5QlbYxau3btgQMHhBD29vYff/yxYQbr9GLL+vTTT2Vi2bJlhsvACCG+/fZbowUt0lksxfrBqG7DShtYunSp0fVd5s+fn5qaasE7GqW6yycnJ+/evXv37t07d+40WkpZKMXFxSX/8diQRqO14T+2fnrABpiYAgAAAAAAAOBN5eLiMmnSJJkeNGjQqlWr9M8ePHiwbdu2coeFvn37mtpGQf6cXWFvbz9r1iyZHjly5G+//aY/jpuRkfHVV1/J9TC8vb27dOli2WCuXLnStm3b+/fvK0diY2P9/PzkoKm7u/vYsWOVU02aNJGJlStXZmVl6V8nISFhwIAB+/fvl39eu3ZN/yl8fHz69esnhMjKyvL39z979qxySqfTLV++fMmSJUKIcuXK9erVyzBIS9WYOqqfWgiRlpa28H+ioqLyc7uoqChlpw9lGNuU7t27yyFSIURoaGh+ri+EiI6ODggI0P/Q4+LiWrduLSMsVarUhAkT8nmpPJhTb4UUKv1XJui/UmH037z94x//qFChghDi0aNHLVq0+Mc//nH79u1c+zFdvXp17NixI0aMkH+OHTu2Zs2ahpeyTi+2rKZNm8pFntLT09977z39jV0yMzOHDBmya9cuozMhLNJZLMX6wahuw4GBgc2bNxdCZGZm+vn5HTx4UDml0WgmT568YMECy97RKNVdXgYvhJg9e/bFixf1r6nRaBYsWHDy5EkhhLu7e8OGDfOOAUDR5GjrAAAAAAAAAABAvZkzZx46dOjkyZNZWVkjRoyYM2dO8+bNS5YsGRERERsbK4dbvLy8li5dmqtg6dKlZeLo0aPjxo3z8vLy8/OTWxt89tlnhw4dCg0NTUlJCQoK+uGHHxo1auTh4fHw4cOjR48+ffpUCOHm5rZr1y4HBweLBCONGDFi1apVkZGRnp6ejRs39vHxuXTpUkxMjCxYrFix1atXu7m5KfkDAwNr1KgRHx9/+vTpunXr9unTx8PD4/HjxzExMXv37s3Ozq5du3ZqampSUlJcXFyzZs26d+8+d+5cWXbp0qURERF37txJTEz09/evX79+06ZNNRpNZGSksnfD8uXLq1atWqg1poI5T52SkvLVV1/J9IoVK/IzeKYsl+Lv71+7du28M5coUaJv375yR4mQkBBlsYQ81KtX7+bNmxERETVq1GjcuHHdunWjoqKuXr2qjI4vWbLE09Pzldd5JXPqrfBCpf/Sfwu1/+atfPny+/bt++CDD1JSUjIyMubOnTt37twSJUp4e3u7u7s/evTo3r17z549U/J37tw5ODjY8DpW68UWt3z58ubNmz948CAuLq5p06YNGjRo0qTJvXv3IiIinj17VqZMmb/97W9yEoOTk5N+QTM7i2VZORjVbdje3v6PP/5o3bp1SkrKkydPAgMDPT09W7RokZKScubMGblWypQpUxYvXqzRaCxyR1PUdflhw4Z9++23T548SU5Obtq0qb+/f506dZycnJKSkk6ePJmUlCSz/fOf/zT/RQHgrcTEFAAAAAAAAABvsGLFiu3fv3/YsGHbtm0TQty9e/fu3bv6Gfz9/bds2VK+fPlcBT09PevVq3ft2rXMzEw5XhUcHCyHaYUQa9asqVix4pIlS7RabXx8fHx8vH7Zhg0brlq16p133rFUMNLHH3/cokWLCRMmvHz58vz58+fPn1dOlS9ffvXq1R9++KF+/rJly27YsKFr165Pnz69e/fuTz/9pH+2R48eq1ev3rx5s1yk4cKFC9nZ2cpglZub24kTJ3r37n3mzJmcnJwrV65cuXJFKVuuXLkffvihb9++hV1jKpjz1AWl1WqVhU/yuRPHkCFD5MSU2NjYs2fPtmzZMu/87dq1mzNnzogRI9LS0iIjIyMjI5VTzs7OixcvHj58uLrgczG/3gojVPov/Tf/T10YmjVrdvHixdGjRyvLV2RlZcXExMTExOhnc3FxmTlz5ldffVWsWDHDi1itF1tc1apVjxw50qNHjxs3buTk5Fy6dElZIMrT03Pz5s1KS8i1OYuZncWyrByMOW3Y19c3LCysT58+smJzhTpmzJgFCxYsXrzYgnc0RUWXd3V13bNnz+DBg2/fvq3T6U6ePCmXSFGUL1/++++/fw13rQLwmmBiCgAAAAAAAIA3m4uLy9atW48ePbpu3bqjR48+fPhQo9G4u7v7+fkNGDDA6GYW0u7du6dNm3bixInU1NTKlStXqlRJOeXg4LBo0aJRo0atWLHi0KFDiYmJ2dnZtWrVqlOnTr9+/fr37290gwN1wVSpUkX+JL127drdunVr06bNL7/8cujQoXv37snf7vfq1WvcuHFGB9X8/Pxu3769YMGCI0eOxMbGpqamenh4tGvXbtiwYe+//74QIigoyN3dfcOGDY6Ojq1bt9YvW7Vq1VOnTm3ZsmXDhg1nz5599OiRu7t7vXr1mjZtOnXqVLnDhRVqTAVznrpAjh49mpiYKIQoXrx4//7981MkICCgWrVqslRISMgrJ6YIIfr379+qVatFixbt3bs3MTHRwcGhRo0aXbt2HT9+vGVXWTC/3gojVPov/beQ+m8+eXl5HThwICoqav369RQF144AACAASURBVGfOnLl27dqzZ8+ys7PLlCnj7u7etGnTdu3a9e/fX1lyxiir9WLV7O3tHRwcDD/HunXrXr58+ffff9+wYUNMTExWVpaXl1e/fv0mTpzo6up6/PhxmU3ZpEyhuuea/xT29vZWC8ZovZnThps1axYTE7N8+fJt27bFxMQ8e/asYsWKLVq0CAoK6ty5sxBixowZWq22TZs2lrqjUeq6fKtWra5fvx4aGrpp06a7d+8mJCRoNBovL68aNWoEBgaOHDnS2dm54HUMoKiwy2OzsSFDhsjJ4PPmzZsxY4YVo3q9LF++fPTo0UKITp06HThwwNbhFFHXrl07duyYECLhRYkdCW6vzA9L+cLngUxsiKvwOMvIZHAUhp7Vkqu7ZAkhbjx3OvCgnK3DKSrshXacz3/XG0z18tc6lrBtPEVH6cRz9pmpQogHjpXiilWzdThFhZP2xbtZ12R6f1b9HGGx/7uEvLUrEessXgohmtaq2sS7iq3DKSri/vM07NJtIUQxR8dBA/rZOpwiZPPW7RmZmUKIWo2aVfF6xaL3sJR7t67fib4ohCjp7NKyUw9bh1OEnNyzJUejEUJUb9iqjDv/SmMlD25cSr4bK4So4OzYvbarrcMpQrZeT07NyhFCdO/eXX+TCOANkpCQ4OnpuXr1ahsuYxAdHd2gQQMhRFBQkHV2u1DtDQoVRcHr0H+lotA1Jk2a9PPPPxcrVuzFixeOjvzWHW+VLguO2PDu+6a1s+HdAZvgWwQAAAAAAAAAUIQ8f/5cCMHMKuBNRP+1lOjo6BMnTgghWrduLWfY5KLT6cLCwoQQderUYVYK3j7ZmhxbhwAULXyRAAAAAAAAAACKkAsXLtjb29evX9/WgQAoMPqvpaSmpgYFBQkh+vXrt2nTJsMMf/7555UrV4QQ3bp1s3ZwAIC3Tu5t2AAAAAAAAAAAeCu9ePFi/vz5kyZNGjx4cPXq1W0dDoACoP9aVosWLVxdXYUQ27Zt27JlS66zN2/enDx5shDCzs5uyJAhNogPAPB2YcUUAAAAAAAAAECRkJKSsnXr1qCgoNmzZ9s6FgAFQ/+1LAcHh2XLlg0cODAnJ6d///6BgYGdO3euWLFiQkLC5cuXt2/fnpWVJYQYNWpU48aNbR0sAOCNx8QUAAAAAAAAAECRUKVKlYiICFtHAUAN+q/F9e/f//79+zNnznzx4sX+/fv379+fK8OgQYN++eUXm8QGAHjLsJUPAAAA/j/27jsgiqN//PgcHN0GKtiiBAsaLLEbNGLsJabYW4zGqGCMscYn6mOi3xQTMcU0Y4lJFHuPGjvW2LCCYkHxFKNEpEg5ypXfH5vs7x44EI+7W5D3669hd2b3s3MzxLCfmwEAAAAAAECpM3HixNjY2A8++KBDhw61atVycnIqX768v7//yJEjDx48uGrVKicnJ6VjBAA8DVgxBQAAAAAAAAAAuwoICDAajUpHUSglKFTAnp6aqeHt7f3pp58qHQVgbzqdQekQgNKFFVMAAAAAAAAAAAAAAABgEySmAAAAAAAAAAAAAAAAwCZITAEAAAAAAAAAAAAAAIBNkJgCAAAAAAAAAAAAAAAAmyAxBQAAAAAAAAAAAAAAADahVjoAAAAAAAAAAAAAAADsRKczKB0CULqwYgoAAAAAAAAAAAAAACVeVlaWp6dn//79lQ4E+B8kpgAAAAAAAAAAAAAAUOKtXr06OTlZ6SiA3NjKBwAAAAAAAAAAAACAEkyv12/ZsmXChAlKBwKYwYopAAAAAAAAAAAAAACUSDt37mzfvr23t3e/fv1SU1OVDgcwg8QUAAAAAAAAAAAAAABKJI1Gc/36dWdn5ypVqnh4eCgdDmAGiSkAAAAAAAAAAAAAAJRIISEh9/717rvvKh0OYIZa6QAAAAAAAAAAAAAAALATnc6gdAhA6cKKKQAAAAAAAAAAAAAAALAJElMAAAAAAAAAAAAAAABgE2zlAwAAAAAAAAAAAABA8fX666/HxcWZHtm1a1fFihWVigd4IiSmAAAAAAAAAAAAAABQfEVFRcXExJge0el0SgUDPCkSUwAAAAAAAAAAAAAAKL6uX7+udAiA5UhMQclgNBqlQjW37BG1/1Y2mNLplWcSDUaV0lGUFm6OeqngVyaTAa8IjzsRQsWAtxMHfY5U8NYnVNQnKxtMaWKQS0HOMQXUg3W5iH++xBCpib96N0HZYEoPnd7wb0G/YfNWZYMpVTKzsqSCJjoy7nq0ssGUHjrdP/9hzdJmnNyzTdlgShWD/p9/w/915dz96xeVDab00Of8M+ATtfr10Q+VDaZUydAZHl8JAAAAKMZy+DctYF8kpqBkSEpKkgqOKmMZtV7ZYEond0f+C60AtYOxjAMDXgEO+mylQyiNHI0GR0HPK8BVlaN0CKVRjk6fo+M3vL0ZjcaMjAyloyiNdDnZuhx+w9ub0WjM0jLgFaDPydbzn1a7MxiN6TlGpaMojdLS0pQOAQAAAABQAjgoHQBQKGo1SVQAAAAAAADFCH+uAQAAAAAUBv/3iJKhXLlyUiFN73Qjs6yywZQqTTwSpcK1zPJavaOywZQefq6pZR1zhBBJOufbWWWUDqe0cFCJRu7/DPi7ah+dYMDbSVV9grMxWwjhWbGST7UaSodTWmRmam9dvyqVm9etwc5VdhOpuZ+VrRNCVKhcpWxFb6XDKS20qSkJdzVCCAcHhwaNGisdTily9VKUTqcTQjh5VlF7VFA6nNJCl5aYk/y3EMLZQQS4sVCN/VzMcNYbhRDiL0P5RwYXpcMpLSo7pFV0yBBCZBjU17XllA6nFGngluzsYBBCuLq6Kh0LAAAAAKAEIDEFJUy6welKpqfSUZQicmJKbGbZZD1/XbUTH+dMKTHlkd6ZAW83DsIgJ6bcV3tnq5yUjaf0qGRIkRJTKnhVrFP/OaXDKS1SkpPkxJSGvlUdHUhNsZNrdxOkxJSyXpWq12mgdDilReK9ODkxpV6DAKXDKUVirl75JzGlfCUX71pKh1NaZN53+CcxRWUMcNcpHU4pEpXhLO3QFm8oe09PhoSdOAudlJiSaXDkf53sqY5bqrNgw18AAAAAQGGxlQ8AAAAAAAAAAAAAACXeZ599ZjQa169fr3QgwP9gxRQAAAAAAAAAAAAAQGmh07EEIGBXrJgCAAAAAAAAAAAAAAAAmyAxBQAAAAAAAAAAAAAAADZBYgoAAAAAAAAAAAAAAABsgsQUAAAAAAAAAAAAAAAA2ASJKQAAAAAAAAAAAAAAALAJtdIBAAAAAAAAAAAAAABgJzqdQekQgNKFFVMAAAAAAAAAAAAAAABgEySmAAAAAAAAAAAAAAAAwCZITAEAAAAAAAAAAAAAAIBNkJgCAAAAAAAAAAAAAAAAmyAxBQAAAAAAAAAAAAAAADZBYgoAAAAAAAAAAAAAAABsQq10AAAAAAAAAAAAAAAA2IlOZ1A6BKB0YcUUAAAAAAAAAAAAAAAA2ASJKQAAAAAAAAAAAAAAALAJElMAAAAAAAAAAAAAAABgEySmAAAAAAAAAAAAAAAAwCZITAEAAAAAAAAAAAAAAIBNqJUOAAAAAAAAAAAAAAAAO9HpDEqHAJQurJgCAAAAAAAAAAAAAAAAmyAxBQAAAAAAAAAAAAAAADZBYgoAAAAAAAAAAAAAAABsgsQUAAAAAAAAAPaTlZXl6emp+tfSpUuVjugfu3fvlkL65JNPin61M2fOSFebNGlS0a8G2F96eroqf87OzrVq1Wrfvv28efNu3rxZyGveuXPn//7v/7p06VK9enU3Nzd3d/fq1at37NhxxowZly9ftunjAAAAQEEkpgAAAAAAAACwnx07diQnJ8s/hoWFWff6er1efne+YMEC61786XPp0iWpr0JCQuxzx+LwAZmNofAH8zNp0iQrpiJpNJopU6Z07dq1Ro0aFSpUeOGFF9566629e/da5eJFl5OTc/v27SNHjnzwwQf169efNm1aenp6AfW1Wu1777337LPPzp49e9++fX/99VdmZqZWq/3rr7/Cw8M/++yzgICAfv36xcfHWyvCJ/o4inlvAwAAlHRqpQMAAAAAAAAAUIqsWLHC9MdDhw7FxcXVqFFDqXgAq9Dr9atXr7bKpXJycj766KMvv/wyMzNTPnjixIkTJ04sX7785Zdf/vbbb319fa1yr0IKCgpycnKSfzQajcnJyXfu3Pn777+lgENDQ48dO/bHH3+UL18+b/OMjIyuXbseO3ZM+tHNzc3f379u3bpZWVm3bt2KiYnJyMgQQmzcuPHMmTNHjx6tXr16EQMu/MdRDHsbAGAHN3/qq3QIQOlCYgoAAAAAAAAAO0lKStq5c6dUrlu37vXr141G4+rVq6dNm6ZsYEARff3119Za7ePNN9+Ukypq1KjRpEkTDw+Pq1evXrhwQQixffv2yMjIU6dOeXt7W+V2hbF161azGSfnzp0LDQ1dtWqVEOL48eOvvvpqeHi4SqXKVW3KlClSVoqLi8vkyZOnTZvm6ekpn01LS/vuu++++OKLpKSkW7duDR48+PDhw0UMuPAfRzHsbQAAgKcPiSkAAAAAAAAA7GTdunXZ2dlCiLZt2w4aNOjdd98VQoSFhVkxMcXBwWHevHlS+cUXX7TWZWEtxeEDMhtD4Q/mkpycvHjx4hkzZlgltm3btkl5Eo6Ojj/88MOoUaMcHR2lUydPnhw6dOiNGzc0Gs0HH3ywbNkyq9yxKJo2bRoWFtajR48RI0bo9fpDhw79+OOP48aNM61z69atJUuWSOWffvrpzTffzHWRMmXK/Oc//wkKCgoKCsrJyTly5Mju3bu7detmWUhP9HGUrN4GAAAouUhMAQAAAAAAAGAn8j4+b7zxxquvvvree+8ZDIYLFy5cunQpICDAKrdQqVTTp0+3yqVgFUajcd++fVFRUfXr1+/Ro0dx+IDMxlD4g5I//vhjy5Ytly9fPnv2rLQTjVUsXbpUKsyaNWvMmDGmp1q3br1u3brmzZsLIVavXv3tt9+6u7tb675FMWzYsJs3b3744YdCiLlz544ePdp035+tW7fq9XohRIcOHfJmpcheeOGFyZMnf/7550KILVu2PGliimUfR0nsbQAAgJLIQekAAAAAAAAAAJQKsbGx0nYezs7O/fv3r1KlSvv27aVTYWFhj22+d+/e4cOH+/n5ubu716hRo2PHjtOnT09ISMhbs3///iqVSqVS5d3LQ6vVLly4sEOHDlWqVHF1dfX19R0yZEh4eHhh4j969OjYsWPr169frlw5Dw8PPz+/IUOGbNq0yWg0PrZtXFzc9OnTn3vuubJly5YvXz4gIGDSpElXr14toInRaNy6devrr7/etGnTSpUqeXh4+Pv7d+rUSdrxpODbFaavpk2bplKpGjZsKP24aNEiqdMWLFiQ62r37t2bO3du69atvb293d3dAwIC+vbtu3PnzvweXOr/unXrCiHu37/fpk2brl27Tp48efHixaYVzH5AFjz1w4cPVf8q/LIWZmMo/EEhxKZNmxYvXnz06FErZqUIIaQdZIQQffv2zXu2WbNmtWrVEkJotdrr16+bnrKsH6xl+vTp1atXF0LEx8dv2bLF9NSVK1ekQrt27Qq+SIcOHaTCpUuXnjQAyz4Oi3sbAAAAT4QVUwAAAAAAAADYg5x90qtXLy8vLyHEgAEDDh48KIRYtWrVJ598olKpzDZMTU0dNmzYtm3b5CN37969e/dueHj4okWLPv3003feeacwAZw+fbp///4ajUY+otFoNBrN6tWrg4ODX3nllfwaarXat956a82aNaYHY2NjY2NjV69e3aZNm40bN1arVi2/5rt27RoyZIhpXsXly5cvX778/fffz5kz54MPPsjb5PLly3379pXf6EuuXbt27dq1AwcOzJ07d+3atb169crb0Fp9JVu6dOnkyZNTU1NzBb9p06bnn39+69atNWvWzK9tSkpKx44do6OjC3kvi59aEYGBgTqdTv4xJibm6NGjRb+swWCQCq6urmYrlClTRipIy5AUEy4uLsOGDZPWO9m6dWv//v3lU+np6VJBfrT8tGrVaurUqUIIHx+fJw3Aso+jhPY2AABAiUNiCgAAAAAAAAB7WLlypVR44403pELfvn3fffddvV6v0WiOHTtmdkGFrKyszp07nzp1SgghrcPRsmXL1NTUU6dO3b9//9GjR+PHjy9TpkwBW4RIIiMjO3XqJCdYVK1atVWrVgkJCREREVlZWYsWLTp79qzZhnq9vkePHocOHZJ+9Pb2btmypbu7e0RERGxsrBDixIkTgYGBERERlSpVytv84sWLS5YsSU9PL1euXFBQkIeHx5kzZ6TVF3JycmbMmKHX62fNmmXaJC0trXv37nfu3BFCODg4BAYG+vr6qtXqO3fuHDlyJDs7Oz09ffDgwREREfXq1bO4r95+++3OnTvfunUrODhYCNGzZ88JEyYIIfz9/eULfvXVV5MnT5bKXl5ezZo1q1Klyrlz56Kjow0Gw/nz5wMDA8PDw6XFUfKaOHFidHS0SqWqXbt2/fr1C84psfiplTJy5MiRI0fKP/76669WSUx57rnn4uLihBB79+7N27FxcXFSoo+Li0vt2rWLfjsr6tatm5SYcvLkSdPjzz77rFTYsGHDzJkzC9gQx8vLa/78+Zbd3bKPo+T2NgAAQMlCYgoAAAAAAAAAmzt9+rS0c42np2fPnj2lg97e3h06dNi/f78QIiwszGxiyuzZs6VMC29v782bNwcGBkrHtVrtzJkzv/rqKyHElClTBg4cmN+aB0IIg8HwxhtvSFkpnp6eq1at6t69u3QqMzMzJCTkl19+ke6S17x586SsFCcnp6+//nrcuHHyqb179w4aNCgxMVGj0YwfPz7XkiqSAwcOCCFeeumlDRs2SOvECCGuX7/ep0+fqKgoIcScOXNeeeWVxo0by03Wr18v5Wf4+fnt3r27Tp068qmEhIS+ffsePnw4NTV169at06ZNs7iv/P39/f395T1Tatas2a1bN9OrnT179v333xdCODg4TJ48+eOPP3ZxcZFORUREDBs27OrVq3fv3h07dqz0jLloNJqYmJiAgICVK1c+//zzZvvWlMVP7e7uPm/ePKncsmXLx96omHv//ff37dtnMBimT5/eqFGjF198UT517969AQMGSIt8jB07tnz58qYNFe+HJk2aSIWYmJj09HQPDw/pR3kcXrt2rXPnzj/++KNcU3EW9zYAAACeCIkp+B/JycmF2RPX/qy7USsAAAAAAADsTF4uZcCAAXJ+gxBi4MCBUmLKunXrFi5c6OTkZNrq4cOHCxcuFEKo1eojR46YLpXh5ua2YMGCS5cu7dmz5+HDhydOnOjQoUN+d9+2bduFCxeEEC4uLidOnDC9jqur6/Lly52dnRcvXpy3oVarXbBggVResWLFwIEDTc926dLl8OHDTZo00ev169at++STT8wuq9CqVas9e/ao1f//j7F169Y9fvx427ZtL168qNPpFixY8Ouvv8pn//zzT6mwePFi0/wMIUSlSpW++eabpk2bCiFOnz5ti76SzZ49W9obZdasWXPmzDE91aJFi+PHjzdo0CA+Pj48PHzbtm15N0LKyclxdnbetWtXjRo1Hnsvi59aerrp06cX5hYlQqdOnRYvXhwSEpKWlta+ffuOHTs2a9bM3d392rVr27Ztk/5MOnDgQHlYyhTvBy8vLzc3N61WK4R4+PChnJjSrVu39u3bHz58WAhx/Pjx559/vlmzZn369OnatWvz5s0dHBwUjNni3gYAAMATITEF/zAYDL179965c6fSgZj34osvDhs2TOkoAAAAAAAAYAmdTievJpLrjzx9+vQZN26cTqdLTEzctWtX7969Tc+GhYVlZmYKIQYNGpR3AxeVSjV69Og9e/YIIQ4dOlRAssWKFSukQnBwsNmNYD788MNff/01Kysr1/Ht27cnJSUJIRo3bjxgwIC8DQMCAgYOHLhq1Sqj0RgWFjZ79uy8dWbPnm2alSIpU6bMxx9/LOVzbNiwYdmyZXKdgICAiRMnqlSq9u3b572anPsib0sksVZfSeLi4qQ/Ffr5+c2cOTNvBU9Pz/nz5w8fPlwIsX379ryJKUKIESNGFDIrRVj61E+lUaNGBQQEdOrUKSMj48CBA7kWpJk/f/7UqVOViq1g5cuXlxJTkpKSatasKR9fv35937595b11zp49e/bs2VmzZnl5eXXs2LFLly5dunSRd/yxs5Lb2wAAACUIiSn4h0ajKbZZKQAAAAAAACjR9uzZ8/fffwshfH1927Zta3qqYsWKnTp12r17txAiLCwsV2KKtIeOEGLUqFFmr9yrV6+DBw8KIby9vQsI4NixY1LhvffeM1uhWrVqffr0Wb16dX4NR48erVKpzLYdM2bMqlWrhBDHjx83e+VevXqZbdi7d+/atWvfuHEjIyPjwoULzZs3l45PnDixgGc5efKk2ePW6ivJ4cOHpZWVe/bs6ezsbLZOjx495MpmK8h7NhWGZU/9VDp27NjYsWPzW0P6008/LVOmTHBwsJ2jeiK5Jou3t/eBAwdWrFixbNkyeWkcIURiYuKGDRs2bNgghPD39x89evTIkSPlHa/s4ynobQAAgOKPxBT8IycnR+kQAAAAAAAA8HSS9/EZNmxY3vSOAQMGSIkp27ZtS01NLVu2rHwqMjJSKuTa20Xm5uYWFBRU8N3T0tLi4+OFEK6urr6+vvlVa9CgQd6D165dkwp169bNr6Ec25UrV/KeLaChECIgIODGjRtCiFu3bsmJKbkYDIY7d+7ExMScPXt2//79cgJKLlbpK9n58+elgqurq7TXklnly5dPSUm5ffu22bPVqlUr5O3yKuRTlywXL17MuxWREKJVq1aNGjWSyjt27Ojbt29WVpZKpRoyZMjo0aP9/f3d3d1jYmL++OOP+fPnJyUlhYSEXLt27csvv7Rv+I/36NEjqeDp6ZnrlJOT01tvvfXWW2/FxcXt+5c0MSVXr16dOnXqRx99tHLlyldffVU+XphOs1iJ7m0AAIAShMQU5Obs7Hz//n2lo8gtNjY2IiJC6SgAAAAAAADwxFJTU7du3SqVz58/HxISkqtCcnKyVNBqtZs3b5Z2h5EkJiYKIRwdHatWrWpxANJePEIIPz+//FY9kc4W0LaAjJaqVas6OztnZ2fLlU0VvEGJnEQiPampHTt2bNmy5ciRI7GxsdnZ2QVcxPQKRewr2cOHD6VCaGhoaGhowZW1Wq1Op8u7XVGVKlWe9L5P+tQlyx9//PGf//wn7/HQ0FApx+LBgweDBg2S8iQ2btz4+uuvy3WaNWvWrFmzkSNHtmjR4t69e1999VWbNm3Mbi+llOTkZHndkYoVK+ZXrUaNGiNGjBgxYoQQIjIyct++fbGxsT4+PklJSRs2bNBoNK+//vqKFSuGDh0q1X9sp1msRPc2AABAyUJiCszIm8+uONPceQAAAAAAAJQgmzZtkl9Xb9++veDKYWFhpokp0iq/zs7Ojo6OFgcgJ0wUkJUihHBycsp7UNrOpmAODg5qtTo7O1un0z1pbAaDQSq4uLjIB+/du9enT58TJ06Y1qxevbq/v3/jxo07deqUa8MjiVX6Spbfzib5SUtLq1ChQq6D+e0BZJZlT/2U+f7779PS0oQQb775pmmehKxatWo//PCDdGrevHnFKlXiwoULUqFu3bru7u7yQWnWt2jRolu3brmaNGrUyDS5ZMaMGa1atbpx48akSZN69+5drlw5mwZconsbAACgZCExBQAAAAAAAIANyfv4FMb+/fvv378vr7Th6en56NEjrVb74MGDypUrWxaAnDBx8+ZNo9GYX3rKzZs38x6Uv8Gl0Wj8/f3NNoyPj5fSOLy8vAp5WVlMTIxUkNvqdLquXbtGRUUJIapVqzZ27NigoKBmzZrJOxylp6ebvZRV+sr0alJh27ZtdsgIsfipS5bp06dPnz69gAryDkqdO3fOr07Hjh1VKpXRaIyKijK7UI1SpA25hBCtW7eWD964cWPWrFlCiF69euVNTMnFy8tr4MCBn3766YMHD9atW/f222+LQnSaxUp0bwMAAJQsDkoHAAAAAAAAAOCp9ddffx04cEAqHzlyxJiPxMREaXUNvV6/du1aubm8vU4B6R1r1qwJCwv7/fff86vg5uZWq1YtIYRWq9VoNPlVu379et6DdevWlQpyBkle8imzmwFdvXpVXhYlF6PReOnSJancpEkTqbB582YpP6Np06ZXr16dPXt2UFCQnJ8hhMhvgxur9JVM6jEhxMWLFx9buegsfuqnzKNHj6SC2SQniYeHh6urqxAiJydHq9XaKbLHyc7OXrFihVR+9dVX5eM1atSQCvJ6KgWTFy6yw3bzJbe3AQAAShwSUwAAAAAAAADYyqpVq6S0jGeffbZt27b5VfP09OzZs6dUDgsLk4+3a9dOKuS37EpUVNTgwYOHDRv222+/FRBGYGCgVFi4cKHZComJievXry+g4bJly/K7+JIlS3JFayo+Pn7jxo1mG27evDk2NlYI4evr+8wzz0gHz5w5IxVCQkLKlCmTt1WuzW5k1uoryYsvvigVwsPD86uj0WimTZs2bdo0s133RCx+6qeMnA8kd0he0dHRUoaEp6enae6Osr744ou4uDghhI+Pj2liSvPmzaXVd+Li4nbs2PHY6xw/flwqyJsB2U7J7W0AAIASh8QUAAAAAAAAALYiJ0kMHz48vz10JMOGDZMKp0+fvnbtmlQeOnSo1GrJkiV37tzJ20pOCnnppZcKuPjw4cOlwo8//mh27ZN58+alpqbmPd67d+/y5csLIc6ePbt58+a8FS5fviw9o0qlGjp0qNm7z507V9rrx1RaWtrs2bOlsrRlicTB4Z+/2ZrtLp1O980335i9SxH7ymg0mv7Ypk0baQmW/fv3b9iwwewdZ86cGRoaGhoaaJmwIQAAIABJREFUWvQcAouf+inTq1cvqfD999/Hx8ebrSMPGzmXS3Fr1qz56KOPpPKHH34or3oihHB0dJSn9siRI+UlgsxasWLFnj17hBAODg6vv/66rcL9VwntbQAAgJKIxBQAAAAAAAAANhEZGSnv3yG/nM7Pyy+/LKWACCFWrVolFfz9/fv37y+EyMrKCgwMPHXqlFzfaDQuWbLk22+/FUJUqFDhtddeK+DiXbt2bdGihRAiMzOzTZs2e/fulU/pdLpJkybNnz/fbEMPD4+JEydK5cGDB//888+mZ/fu3du+fXu9Xi+E6NevX4MGDcxeJCoqqn379n/99Zd8JCYmpk2bNtJLeh8fn5CQEPlU06ZNpcKyZcuysrJMr3Pnzp2BAwfu3r1b+vHKlSum2SRF7Ktbt26Z/ujg4DBr1iyp/Pbbb//000+m99JqtVOnTpXWtvHz8+vevbvZBy88i59aCJGWlrbgX5GRkUWMRFmvvfZaQECAEOL+/fvdu3f/888/Tc/evXt3+PDhUoKUWq3+z3/+Y3pWkX6IiooaMWLEkCFDpFnQoUOH4ODgXHU+/PDDSpUqCSEePHjQsmXLDz/88ObNm7n2t7p8+XJISMioUaOkH0NCQp599llbB1+U3gYAAMATUSsdAAAAAAAAAICnk7xcSmBgYJ06dQqu7OLi0q9fP2nHnLCwMHkBhh9//PH06dOxsbFxcXGBgYENGjRo1qyZTqc7c+bM1atXpTpLliypVq1aARd3cHD45Zdf2rZtm5KS8vDhw65du9asWbNly5YpKSknT56U1kqZPHnywoULdTpdrrYzZ87ct2/fsWPHsrKyRo0aNWfOnBYtWri6up4+fTomJkZKkvD19f3xxx/N3nrUqFE///zzmTNnatas2aRJE39//wsXLkRHR0sNnZycli9f7uXlJdfv2rVrrVq1NBrNiRMn6tWr17dv3+rVqyckJERHR+/cuTMnJ6dOnTqpqanx8fG3bt1q3rz5yy+/PHfuXIv7St6d5NChQ+PGjfP19W3Tpk379u2FECNHjty3b9+qVatSUlKCg4M/++yzxo0bV69e/f79+4cOHUpKShJCeHl5/f77746OjgV/uI9VlKdOSUmZOnWqVF66dGmjRo2KGIyC1Gr1mjVr2rdvn5SUdP78+bZt2wYEBPj7+7u4uNy4cePChQty1s4333zTsGFD07Y27Ye+ffuaroNiNBofPXp0+/btu3fvygdfeOGFLVu25F3zpmLFirt27erUqVNKSopWq507d+7cuXNdXFz8/Px8fHwePHhw9+7d5ORkuX63bt1CQ0OtGHx+itLbAAAAeCIkpgAAAAAAAACwPoPBIC98Iu+kU7ChQ4dKiSkxMTGnTp1q1aqVEMLLy+vo0aN9+vQ5efKkXq+PioqKioqSm1SoUOGzzz7r16/fYy8eEBCwf//+vn37ajQaIcTt27dv374tnx07duz8+fMXLlyYt6GTk9Pu3buHDx++adOmvA2FEIGBgRs2bKhYsaLZ+77++ustW7acMGFCdnb22bNnz549K5+qWLHi8uXLe/ToYVq/fPnya9as6dmzZ1JS0u3bt7/66ivTs717916+fPn69eulRVbOnTuXk5Mjp2hY0Fc1a9asX7/+lStXMjMzpdya0NBQKTFFCPHbb79Vrlz522+/NRgMGo1G6jpZo0aNfv755+eee87sgz+Rojz1U6Zhw4Z//vnn0KFDpaFy6dKlXNvfeHl5/fDDDwMHDrRnVPv37y/grJOT04QJE+bMmePh4WG2QvPmzc+fPz9mzBh5saKsrKzo6Ojo6GjTah4eHjNnzpw6dappEoxNFc/eBgAAePqQmAIAAAAAAADA+g4dOhQXFyeEcHZ2HjBgQGGaBAUF1ahRQ2oVFhYmJaYIIapVq3b8+PENGzasWbPm1KlTDx488PHxqV+/frNmzaZMmSLtElIYzZs3j46OXrJkyaZNm6Kjo5OTkytXrtyyZcvg4OBu3boJIWbMmGEwGNq1a5eroYeHx8aNGw8dOrRy5cpDhw7dv39fp9P5+Pi0adNm4MCBZnfGqVq1qrQVTp06dXr16tWuXbvvvvtu3759d+/eldaKeO2118aNG2c2naVNmzY3b96cP3/+wYMHY2JiUlNTq1ev3qFDh+HDh7/44otCiODgYB8fnzVr1qjV6rZt25q2taCvtm/fPm3atKNHj6amplapUsXb21s+5ejo+PXXX48ePXrp0qX79u2Li4vLycmpXbt23bp1+/fvP2DAgLzLY1isKE/9lKlfv35ERMSOHTvWrVv3559/3r9/Pycnp1KlSk2aNOnZs+ebb74pr3OjICcnJx8fn1q1avXs2XPQoEF+fn4F1/f19d2zZ09kZOTq1atPnjx55cqV5OTknJyccuXK+fj4NGvWrEOHDgMGDLD/o5WI3gYAACjpVLn24zQ1dOhQ6TsNn3zyyYwZM+wYVfGyZMmSMWPGCCG6dOmyZ88epcOxlWvXrvn7+wshnJ2dc23jWhxcuXLl8OHDQoj4HPeDj6oqHU4pMrDiDamwO7lGst5F2WBKj6By96o4ZQghNFllTqT5KB1OaeEgDP0rxkrlM66NslV2+moOGmdd9TCkCyGeresf8HxzpcMpLVKSk47s/UMqv9mlpaOD1f6UjIJtOHLxUUamEOIZ/4bV6wYoHU5pkXgv7tqZY0IItVrdux/fdLSfnVs2ZmVmCiHcfRu6eNdSOpzSIvN+rPb2ZSFEGUfja15apcMpRdYmuOcYhRDinK7GPX05pcMpLeo73vdTJwohEnUue1NqKB1OKfKy520PhxwhxMsvv1zw7jmAPd25c6dmzZrLly8fMWKE0rEoiX4AAABAMeSgdAAAAAAAAAAAABTJo0ePhBAkS9EPAAAAKIZITAEAAAAAAAAAlGznzp1zcHBo0KCB0oEojH4AAABAMaRWOgAAAAAAAAAAACyUkZGxcOHC0NDQIUOGPPPMM0qHoxj6AQAAAMUWK6YAAAAAAAAAAEqqlJSUjRs3BgcHL1u2TOlYlEQ/AAAAoNhixRQAAAAAAAAAQElVtWrV06dPKx2F8ugHAAAAFFusmAIAAAAAAAAAAAAAAACbIDEFAAAAAAAAAAAAAAAANkFiCgAAAAAAAAAAAAAAAGyCxBQAAAAAAAAAAAAAAADYBIkpAAAAAAAAAAAAAAAAsAkSUwAAAAAAAAAAAAAAAGATJKYAAAAAAAAAAAAAAADAJkhMAQAAAAAAAAAAAAAAgE2QmAIAAAAAAAAAAAAAAACbIDEFAAAAAAAAAAAAAAAANkFiCgAAAAAAAAAAAAAAAGyCxBQAAAAAAAAAAAAAAADYBIkpAAAAAAAAAAAAAAAAsAkSUwAAAAAAAAAAAAAAAGATJKYAAAAAAAAAAAAAAADAJkhMAQAAAAAAAAAAAAAAgE2QmAIAAAAAAAAAAAAAAACbIDEFAAAAAAAAAAAAAAAANkFiCgAAAAAAAAAAAAAAAGyCxBQAAAAAAAAAAAAAAADYhFrpAJ4SOp1u6dKlt27dUjoQyyUmJkoFo9GobCQF81JndalwV+koSqM2Zf/Wk8pmL2UdsqVCVWctA95+TH771c++YVQx4O3EzZgpFf66czs58aGywZQeOp1OLu88Fa1SqRQMplRJz/rnN3z87ZvJf99XNpjSQ5edJRX0ev2hfbuVDaZUycn+Z8Bn3buZ/ZB/0tiJIeuf/7BqDapdyW7KBlOqyP9l9Xf8288xUclQShNX8c/vmfLqHP7XyZ7cVLrHVwIAAAAA4F8kpljHF198MXPmTKWjsA7TN1XFR0pKilRwUum9HPXKBlM6lXfMVjqE0siZAa8QD0OG0iGURlmZ2qxMrdJRlEYPUtKUDqE0ytZmZGv5VWNvRqMxMSFB6ShKI31WhshiwNub3igScsg7VIC7KlsI/u/J3hyFwcsxU+koSiOtln/AAwAAAAAej6+DW8e1a9eUDuEpp9fzbh4AAAAAAKAYMRgMSocAAAAAACgBWDHFypo3b968eXOlo7BESkrK2rVrhRBqdXEcFV5eXlJB5+Cc5uKpbDClSgVtvFRIdamodyiOY+OpVCYrSW3IFkJkO7pmOJdXOpxSw2CokPVAKqoqVFU5MuDtxJgSb9RlCyEqVKhQsXJlpcMpLbIzM+/cuSOVU919hOAr9XZSJjNBZdAJITLVZTKdPJQOp7Rw0mV65KQIIYxClebuo3Q4pUhZ7d/CaBBCZDiVzVa7Kx1OaeGck+6uSxNCqLKz3S9dVzqcUiSjyXNGB5UQwrVCZbUbv+HtJPtRYnb6IyGETqVOc62odDilSLmshw4GnRDCw4PRDgAAAAB4PN66WVnv3r0//PBDpaOwxLVr16TEFJWqWL+aylK73yvjp3QUpYicmPLAvXqWmr832UlN/WV1drYQIlNdhgFvPyaJKY5V6wknV2XDKT302kdCly2E8Pap0qxFC6XDKS2SkpLkxJSEcn5GFavo2YlbdoraoBNCpLl4PnCvoXQ4pUWZrIdSYopQOTwoX1vpcEoRj6xEB322EOKRa+UkV1KC7MQz4y8pMcVRm+W586DS4ZQi2ob+Rge1EKJMVV/3StWUDqe0SLoZ9U9iiqMr/+tkTx7ZKQ6iOO4EDQAAAAAonngJAQAAAAAAAAAAAAAAAJsgMQUAAAAAAAAAAAAAAAA2QWIKAAAAAAAAAAAAAAAAbILEFAAAAAAAAAAAAAAAANgEiSkAAAAAAAAAAAAAAACwCRJTAAAAAAAAAAAAAAAAYBMkpgAAAAAAAAAAAAAAAMAmSEwBAAAAAAAAAAAAAACATZCYAgAAAAAAAAAAAAAAAJsgMQUAAAAAAAAAAAAAAAA2QWIKAAAAAAAAAAAAAAAAbILEFAAAAAAAAAAAAAAAANgEiSkAAAAAAAAAAAAAAACwCRJTAAAAAAAAAAAAAAAAYBMkpgAAAAAAAAAAAAAAAMAmSEwBAAAAAAAAAAAAAACATZCYAgAAAAAAAAAAAAAAAJsgMQUAAAAAAAAAAAAAAAA2QWIKAAAAAAAAAAAAAAAAbILEFAAAAAAAAAAAAAAAANgEiSkAAAAAAAAAAAAAAACwCRJTAAAAAAAAAAAAAAAAYBMkpgAAAAAAAAAAAAAAAMAmSEwBAAAAAAAAAAAAAACATZCYAgAAAAAAAAAAAAAAAJsgMQUAAAAAAACADbm5uany5+bm9swzz7zyyis//fSTVqtVOlhlnDlzRuqNSZMmKR0LzPj1118LGMOOjo6VK1d+4YUXZs2adfv2baWDRZEwGUuuzz//XJ6SJ06ceGz9n376Sar/3//+1w7hoUTbvXu3NFo++eQTq1ywS5cu0gWzsrKsckEAKP5ITAEAAAAAAACgmMzMzLi4uN9//z04OLhevXpHjx61260vXbokvRYKCQmx201LNPv3mF6vl/M/FixYYJ+bPimDwZCQkHDixIlPPvmkTp068+fPt+LFS8koLSWPaUVMxgIYDIZRo0ZlZ2db0Da/x2SIAgBQRGqlAwAAAAAAAABQKrRt29bNzc30iE6nu337tkaj0ev1Qoi4uLju3bsfPXr0+eefVyhGoCAVK1Zs2rSp6RGj0ZiampqYmHjjxg2j0ZiTk/P+++8LIaZNm6ZQjADE5cuXP/nkkzlz5igdCAAA+AeJKQAAAAAAAADsISwsrFatWnmPP3r0aN68eaGhoTk5Oenp6e+8886xY8fsHx7wWC1btvzjjz/Mnrp69erUqVO3b98uhJg9e/aQIUOqV69u3+gA/H+fffZZv379GjVqpHQgAABACBJTAAAAAAAAACirXLlyn376qZeXl7TIxJ9//nnp0qWAgACl44LyHBwc5s2bJ5VffPFFZYMpmL+//9q1a5s0aRITE5OZmRkeHj5s2DClgwKspgRNxgoVKiQnJ+fk5IwaNer48eOOjo6Fb1uCHhMAgJKFxBQAAAAAAAAAypsyZcpnn32WmJgohDh69Gh+iSlGo3Hfvn1RUVH169fv0aOHfWOEzeX6fFUq1fTp05UOqrDc3d1ffvnlr7/+Wghx5syZpz4xhcn4dCu5k3HChAm//PLL7du3T58+/c0330yePLnwbYv+mMwLAADMclA6AAAAAAAAAAAQKpWqSZMmUvnevXvy8f79+6tUqrp16woh7t+/36ZNm65du06ePHnx4sW5rnD06NGxY8fWr1+/XLlyHh4efn5+Q4YM2bRpk9FozFVz2rRpKpWqYcOG0o+LFi1SqVQqlWrBggW5at67d2/u3LmtW7f29vZ2d3cPCAjo27fvzp07817T4mDyiouLmz59+nPPPVe2bNny5csHBARMmjTp6tWrBTQxGo1bt259/fXXmzZtWqlSJQ8PD39//06dOn3xxRdJSUkF327v3r3Dhw/38/Nzd3evUaNGx44dp0+fnpCQYFrHdj322M9XqqBSqeLj44v+1A8fPlT9a9myZQX3jAXkzaoePnxotkLh+6eQff6knXDp0iXpOmFhYUKI+Pj4jz76qEmTJuXKlfP09GzSpMmMGTPu3LljNngmI5OxREzGcuXKLVq0SCr/97//vXnz5hM1z/WYj+1wW8wLUzdv3pwwYUJQUFCNGjU8PDwaNmzYu3fvVatWGQyGAlo96b3eeOMNlUr1zDPPCCGMRuPy5cuDgoK8vb3d3Nxq1649YcKEv/76S6qp0+m+//77du3aSR9048aN33777bi4OCsGI3WpFIwQ4uTJk8OGDatdu7abm5uvr2/Xrl1/++23Ah7f4jmo1WoXLlzYoUOHKlWquLq6+vr6DhkyJDw8vIAmRbxjfiz7dWfZUAEAu2HFFAAAAAAAAADFQnp6ulRwcDDzhbqUlJSOHTtGR0fnPaXVat966601a9aYHoyNjY2NjV29enWbNm02btxYrVq1J41n6dKlkydPTk1NlY9cvnz58uXLmzZtev7557du3VqzZk2rB7Nr164hQ4aYvsqSbvr999/PmTPngw8+yNvk8uXLffv2vXLliunBa9euXbt27cCBA3Pnzl27dm2vXr3yNkxNTR02bNi2bdvkI3fv3r179254ePiiRYs+/fTTd955J784zbKsxyQFfL5mWfzUNhUTEyMVnn322bxni9I/ZhWxEw4cODBo0KAHDx7IR5KTky9evLhw4cLvvvtuxIgR+TVkMjIZTRXDydijR4+hQ4eGhYVlZGSMHj16//79dripLebF5MmTv/32W51OJx+5dOnSpUuXtm/fPm/evD179lSpUsVa95KkpaX169dv9+7dQgi1Wq3T6W7evPntt9+uX7/+4MGDXl5evXr1On36tHw2MjIyMjJy7dq1Bw8ebN68uXWDEUJ8/vnnM2bMMBgMarVar9drNBqNRrN3794ff/zxwIEDbm5uuepbPBpPnz7dv39/jUYjH5HutXr16uDg4FdeeSW/CK0+/i2bvBYMFQCwMxJTAAAAAAAAACgvNTU1MjJSKvv6+uatMHHixOjoaJVKVbt27fr168uvefR6fY8ePQ4dOiT96O3t3bJlS3d394iIiNjYWCHEiRMnAgMDIyIiKlWqJNV5++23O3fufOvWreDgYCFEz549J0yYIITw9/eXb/fVV1/JG0B4eXk1a9asSpUq586di46ONhgM58+fDwwMDA8Pl74lL7MgGFMXL15csmRJenp6uXLlgoKCPDw8zpw5c/36dSFETk7OjBkz9Hr9rFmzTJukpaV1795dWuLCwcEhMDDQ19dXrVbfuXPnyJEj2dnZ6enpgwcPjoiIqFevnmnDrKyszp07nzp1Sgghfd2/ZcuWqampp06dun///qNHj8aPH1+mTJk333zTpj322M/XLIuf2qYePny4efNmqTxgwIBcZ5+0fx7b50XshIsXL44dO1aq8+qrrzZs2DAyMnLHjh0rV65MT09/66231Gp1frsRMRmZjEV/alv7+uuv9+zZ8+DBgwMHDixbtmzUqFGWXacwHS6x4ryQzJs376uvvpLKzz33XKNGjdzc3GJiYo4dO2Y0GiMjI4cOHbp3717TVM4iDnu9Xj948OCDBw8uWLBg4MCBPj4+58+fDwkJiYiIuH///uDBgw0GQ2Rk5AcffDBq1Khnn302Ojr63XffDQ8PT0tLCw4OlhJWrBWMEGLx4sX/+c9/evbsOX369JYtW+p0ugMHDrz33nsajebEiROTJ0/+8ccfTetbPBojIyM7deok54JUrVq1VatWCQkJERERWVlZixYtOnv2rNkIrT7+LZu8FgwVALA/ElMAAAAAAAAAKG/cuHFarVYI4ejo2Llz51xnNRpNTExMQEDAypUrn3/+edNT8+bNk957OTk5ff311+PGjZNP7d27d9CgQYmJiRqNZvz48fKXtv39/f39/S9duiT9WLNmzW7duple8+zZs++//74QwsHBYfLkyR9//LGLi4t0KiIiYtiwYVevXr179+7YsWMPHDhQxGBMSVd76aWXNmzY4OXlJR28fv16nz59oqKihBBz5sx55ZVXGjduLDdZv3699ErMz89v9+7dderUkU8lJCT07dv38OHDqampW7dunTZtmum9Zs+eLb0I9/b23rx5c2BgoHRcq9XOnDlTesU1ZcqUgQMHurq62q7HJAV8vmZZ/NTu7u7z5s2Tyi1btnzsjQrvyJEjU6dOlXa7CA4ODggIMD1rQf88ts8t7gTJ/PnzhRChoaFTpkyRjgQEBAwaNCgoKCgkJESn040fP75z5855v2TPZGQymiqGk1FSqVKlb775ZsiQIUKIqVOn9uzZs2rVqhZc57EdLrHuvBBCpKSkzJw5Uwjh7Oy8du3a1157TT515syZjh07Pnr06MCBA0ePHm3fvn0R7yW7d+/ejh079u/f/9JLL0lHWrRo8fvvv9epUyc9Pf3cuXNCiN9+++2NN96QzgYEBGzbtq1OnTrx8fFS8orpb4wiBpOYmPjee+8FBwd///33ckbFq6++Wq9evaZNm2ZlZa1YscL0lLB0NBoMhjfeeEPKSvH09Fy1alX37t2lU5mZmSEhIb/88os0Q/Mq4u/hXCybvJYNFQCwP5LjkFt2drZX8TNx4kSlOwYAAAAAAABWZjAYNBrN77//HhgYuHLlSungG2+8kXdh/5ycHGdn5127duV64afVahcsWCCVV6xYYfreSwjRpUuXw4cPOzo6CiHWrVt348aNQgY2e/ZsaT38WbNmzZ8/X34zJIRo0aLF8ePHfXx8hBDh4eGmW29YJZhWrVrt2bPH698X4UKIunXrHj9+XHr/rdPp5FtI/vzzT6mwePFi01di4t/3slI51xfZHz58uHDhQiGEWq0+cuSI/CJcCOHm5rZgwYKuXbtK1U6cOJFvN5mwrMdk+X2++bHsqaWnm/4v05SCQoqIiOjxv7p169asWbPKlSu3b9/+1KlTKpUqJCTku+++y9WwiP1jlsWdIDEajX369JGzUmRvv/3222+/LYRISUnJ+yCCychk/F9KTcbCGDx4sLRsSXJycq4xYHVWnxenTp0yGAxCiDfffNM01UAI0bx5c3lrJylZpIj3MjVs2DA5K0VSpUqVjh07SuWXXnpJzkqRlClTRt7mxnQ7m6IHk5GRUbZs2dDQ0FzrfDRo0ECKMD09/dq1a6anLBuN27Ztu3DhghDCxcXlxIkTclaKEMLV1XX58uVjxozJG15R7pgfyyavBUMFABRBYgr+If0LQJJU/GRkZCjYOQAAAAAAACg6X19f1f9ydHT09fV95ZVXjh8/LtWpV6+evBx9LiNGjKhRo0aug9u3b09KShJCNG7cOO/mKUKIgICAgQMHCiGMRmNYWFhh4oyLi9u5c6cQws/PT/oWci6enp7SahNSANYNZvbs2Wp17oWuy5Qp8/HHH0vlDRs2SC+u5GtOnDhx0qRJZr8JXbt2bakg71AgCQsLy8zMFEIMGjQo7/4CKpVq9OjRUlnehaEAFveYKbOfb34se+qiS0hI2PW/9uzZc+7cuYSEBKlC+/btZ8yYYfq3VmGl/smr6J2Q3zf4p0+fLg3C3377zWwFJqNUZjIK5SZjIS1atKhs2bJCiC1btmzYsMGm97LuvJDW4RBClC9fPm+rd955R/oVZLp8i1WGfa7MBsmzzz4rFfr06VPA2ZSUFOsGM378eA8Pj7zH5Zliekdh6WhcsWKFVAgODja74c6HH35omiNS9DuaZfHktWCoAIAi2MoH/6hVq1aLFi0iIiKUDgQAAAAAAACl1Msvv7x8+fIKFSqYPduzZ8+8B48dOyYVRo8erVKpzDYcM2bMqlWrhBBy+kvBDh8+bDQapTs6OzubrdOjRw+5shWDqVatmvT9/rx69+5du3btGzduZGRkXLhwoXnz5tLxglcaPnnypNnj8hvuUaNGma3Qq1evgwcPCiG8vb0LuL7E4h4zZfbzzY9lT20Hhw4dqlOnzn//+1/T14pW6Z+8itgJ1atXb926tdlTvr6+TZs2PX369J07d+Li4vK+a2cyMhllxXYySmrUqPH5559Ly3WMHz++Y8eOpkvgWJd150XdunWlwqJFi1q3bv3aa6+ZpklVr169evXq1rqXqQYNGuQ9KI+lXJuU5Tpr9WCaNm1q9nh+Y9uy0SiH+t5775mtUK1atT59+qxevdpadzTL4slrwVABAEWQmIJ/qNXq48ePR0VF6fV6pWMxIyEhQaPRKB0FAAAAAAAALNe2bVs3N7e8xytUqODv7//aa6+1aNGigOZ59/cRQsjL+MsvZvKSV9c33WWgAOfPn5cKrq6u+/fvz69a+fLlU1JSbt++bcVgCmgohAgICJD2O7h165b8LjwXg8Fw586dmJiYs2fP7t+/P78lFiIjI3PFk4ubm1tQUFABwZiyuMdMmf18C6mQT1103bt3/+OPP/Ie12q1N27c2L59+//93/9lZGTMmjUrOTlZ/mq7VfrnsZ60E+RFDvI7K+09ERkZmTcxhcnIZMyP3SZj4QVywmlDAAAgAElEQVQHB69evfrIkSPx8fGTJ0/+5ZdfbHQj686LF154oXXr1idPnkxLS+vfv7+Pj8+wYcO6dOnSpk0bswtjFOVeptzd3fNr+9izVg9GXnHEMoUZjWlpafHx8UIIV1dXX1/f/C5lNl/Hsjvmx+LJa8FQAQBFFCoxZfny5eHh4bYOpdi6e/euVHjqd5NRq9WF3DbS/q5cuUJiCgAAAAAAQIkWFhZWq1Yti5tXqVIl70FppwAhRAHvk6pWrers7JydnS1XLtjDhw+lQmhoaGhoaMGVtVqtTqeTvp1c9GAKzhWQ3+ElJibmOrVjx44tW7YcOXIkNjY2Ozu74JjlKzg6OlatWvWxlR/L4h4zZfbzLdiTPrXtuLm5NWzYsGHDhkFBQe3atTMYDF9++eWoUaPq168vrNQ/+bG4EwqejPJQlIM3xWRkMuZSfCZjXiqVasmSJc8//3xmZuavv/46ZMiQrl272uJG1p0XarV63bp1I0eOPHDggBAiPj5+wYIFCxYscHBwaNKkyauvvtqvX79c65fYYg5azCrBWLa8zRONRvnWfn5++a3sIp211h3zY/HktWCoAIAiCvWv25iYmJiYGFuHUvxJGdAAAAAAAAAA7M/syvbSuvcFc3BwUKvV2dnZOp2uMDd60u+npaWlSdsP2SIYUwaDQSq4uLjIB+/du9enT58TJ06Y1qxevbq/v3/jxo07derUu3fvvJfKyckRQjg7Ozs6Oj5pGHlZ3GOm8tu5wCzLntoOXnjhhf79+69du9ZgMPz222+ffvqpsFL/5FXETij47akcs9kFtpmMTEZZsZ2Mpvz9/WfPnj1jxgwhxJgxYy5duuTh4WH1u1h9XtSsWXP//v07d+5ct27djh07EhIShBAGg+HcuXPnzp2bM2fOmDFjFixYID+LrYf9E7FKMAVkiphlwWiUE7MKvpeTk5O17pifokzeJx0qAKCIghJTXnjhBWl3N0gKv0YZAAAAAAAAADvw9PSUChqNxt/f32yd+Ph46X1PIb97LV9z27ZtT/RKtejB3Lx5s4Dry98elNvqdLquXbtGRUUJIapVqzZ27NigoKBmzZqVLVtWqpCenp5fqI8ePdJqtQ8ePKhcufJjH61gFveYZSx+avto1arV2rVrhckXHW3RP0XvhNjY2ALOysEXJkVGwmRkMha3yWhq2rRp69atO3/+vEajmTFjxjfffGOf+xZ9KPbs2bNnz54Gg+Hs2bNHjx49fPjwH3/8kZmZaTQaf/rpp5ycnGXLllnrXlZk/2AsG43yr7ibN28ajcb80lPM/kKw7vgv+uQt/FABAEUUlJgyfvz45557zuxKfaXK/v37f/rpJ/G4pboAAAAAAAAA2FndunV37dolhIiJiclvdwb5FXIh/74nb3Fy8eLFJ3o5VPRgrl69ajAYHBwc8p4yGo2XLl2Syk2aNJEKmzdvll6JNW3a9PDhw2XKlMnVKr9VMfz8/KSNs2/evJnfu/A1a9bo9fpy5co9thMs7jHLWPzU9iF/Jf3Ro0dSwRb9U/ROuHHjhl6vN7tKh9FovHz5slRu0KBBIUNiMjIZi9tkNKVWq5cuXdq6dWu9Xv/dd98NGjTIPve11rxwcHBo0aJFixYtJk6cmJSU9PPPP7///vsGg+Hnn3+eP3++lNhhizloMfsHY9lodHNzq1Wrlkaj0Wq1Go0mv42Hrl+/bq075sdak7cwQwUAFPGYrXw6duxonziKs+TkZKnwpIuGAQAAAAAAALCpwMDAb7/9VgixbNmycePGma2zZMkSqdCuXbvCXPPFF1+UCuHh4TNnzjRbR6PRfPfdd0KIVq1a9e/f31rBxMfHb9y4Ub6gqc2bN0tLXPj6+j7zzDPSwTNnzkiFkJCQvK/EhBC59heQtWvXLjw8XAixcuXK1q1b560QFRU1ePBgIUS/fv0e+4bM4h6zjMVPbR8XL16UCtWqVZMKtuifondCUlLSunXrpE85l82bN9+6dUsIUbly5Xr16j02GAmTUSowGU0pOxlzad68+ZQpU7744guDwTBq1Kjg4GA73NTiofjee+9Jq3T88MMP8jCTeHp6Tpky5dChQ7///rsQIjo6um3btkW5ly3YPxiLR2NgYKCUHLZw4cIvv/wyb4XExMT169db8Y5mWTx5LRgqAKAIM9m+AAAAAAAAAFAi9O7d+/+xd+fxMV7t48fPTBZZEAkSRCMNEaSo2NJQ1BK1tYrYq2qpoFVL1VO8FE9bnuJpS/stjaVFVDUoxdcSFEktkVgigoasVEoSkUS2yczvj7u9v/NLJhGzZMR83n+d3Ot1n7nueZ4615zj5OQkhIiJidm9e3fZA65evbp161YhhEKhGDNmjM6LaDQa7T/9/f2lX28fPXo0LCxM5ykLFixYuXLlypUrtZf/NkowS5culZY20Jabm7to0SKpPWnSJHm7PJ2Dzt/UqVSq8parGDNmjHRKSEhIampq2QPk8cJXXnml7F5j9Zh+9H7qKpCamrp582ap3aNHD6lhlP4p1edG6YRPP/00Pz+/1Mbc3NzFixdL7XHjxj32IjJeRqnByygz78uo0+LFi5s1ayaEiI+P/+KLL/S4QqkOfyy9UzEzM3Pfvn379u3bu3evzitnZmZKDXmWJqOkvbFUfTB6Z6P8Rfftt9/Kk7hoW758eU5OjhHvqJPeL68eqQIAZkFhCgAAAAAAAIDqytHRcebMmVJ71KhRGzdu1N575MiRbt26lZSUCCGGDRtW3qIk0uQQMqVSuXDhQqk9adKkdevWaY9E5ufnf/DBB6GhoUIILy+vV1991bjBXLlypVu3bnfu3JG3JCQk+Pv7S0uHuLm5TZ06Vd7Vrl07qbFhw4bCwkLt66Smpo4YMeLQoUPSn9euXdN+Ch8fH+nH1oWFhQEBAefOnZN3aTSakJAQ6ZfuderUGTx4cNkgjdVj+tH7qYUQubm5q/4RGxtrYCSlRERE9OnTJzc3Vwjh5uY2ZMgQabtR+qdUnxvSCbK4uLju3btrJ1tSUlKXLl2knqlZs+aMGTMq9+hC8DLyMj5NL2N57O3tQ0JCpDKCUl1XSU96lt6p2KFDB6mxaNGiixcvap+lUqlWrFgRGRkphHBzc2vdurWB9zKFqg9G72wMDAyUerugoMDf3//IkSPyLpVKNWvWrBUrVhj3jjrp/fLqkSoAYBaPWcoHAAAAAAAAAJ5mCxYsCA8Pj4yMLCwsnDhx4pIlSzp06GBnZxcVFZWQkCCN63h6en777belTqxVq5bUOHHixLRp0zw9Pf39/bt16yaEePvtt8PDw7dt25adnR0cHLxs2bI2bdq4u7vfvXv3xIkTWVlZQggXF5dff/3VysrKKMFIJk6cuHHjxujoaA8Pj7Zt2/r4+Fy6dCk+Pl460cbGZtOmTS4uLvLxgYGBTZo0SU5OPnPmTPPmzYcOHeru7n7//v34+PgDBw4UFxc3a9YsJycnPT09KSmpffv2AwcOXLp0qXTut99+GxUVlZiYmJaWFhAQ0LJlSz8/P5VKFR0dff36demYkJAQeT0aE/WYHgx56uzs7A8++EBqr1+//klH6c6fP9+vX7+y2/Py8uLj4+/fvy/9qVAovvnmG+3fpuvdP+X1uSGdIGnRosUff/wRFRXVpEmTtm3bNm/ePDY29urVq2q1WjpgzZo1Hh4eT9Q/vIy8jFX2MuqtR48ekydP/u67757orAo6/LH0S8Vx48b9+9//zsjIyMzM9PPzCwgI8Pb2tre3T09Pj4yMTE9Plw77/PPPtT9HA9PeuKo4GL2zUalUfv/99126dMnOzs7IyAgMDPTw8OjYsWN2dvbZs2eluVJmz569evVqlUpllDuWR7+XV79UAYCqR2EKAAAAAAAAgGrMxsbm0KFD48aN27VrlxAiJSUlJSVF+4CAgICwsLC6deuWOtHDw6NFixbXrl0rKCiQBsZWrlwpDzRu3ry5fv36a9asUavVycnJycnJ2ue2bt1648aNrVq1MlYwkjfeeKNjx44zZswoKiqKiYmJiYmRd9WtW3fTpk2lqiKcnJy2b9/ev3//rKyslJSUUitTDBo0aNOmTT///LM0r8OFCxeKi4vlUTEXF5eIiIghQ4acPXu2pKTkypUrV65ckc+tU6fOsmXLhg0bZuoe04MhT22g+/fvHzx4sOJj7O3t161bN3To0FLb9euf8vrc8E7o0aPHkiVLJk6cmJubGx0dHR0dLe9ycHBYvXr1+PHjK9Mn2ngZeRkr/9Rm9Pnnn+/bt097LpzHqrjDK6ZfKjo7O+/fv3/06NG3bt3SaDSRkZHSvBeyunXrfvbZZ6XW2zIw7Y2rioMxJBt9fX2PHj06dOhQ6WUpFeqUKVNWrFixevVqI96xPHq8vPqlCgBUPQpTAAAAAAAAAFRvjo6OO3fuPHHixNatW0+cOHH37l2VSuXm5ubv7z9ixAid619I9u3bN3fu3IiIiJycnAYNGri6usq7rKysvvzyy8mTJ69fvz48PDwtLa24uLhp06be3t5BQUHDhw+XFoMwSjANGzaUJvBv1qzZgAEDunbt+vXXX4eHh9++fbtGjRpeXl6DBw+eNm2aztE7f3//W7durVix4rfffktISMjJyXF3d+/Ro8e4ceNefvllIURwcLCbm9v27dutra27dOmifW6jRo1Onz4dFha2ffv2c+fO3bt3z83NrUWLFn5+fnPmzKlXr17V9JgeDHlqU1AoFDVr1vTy8urbt++MGTPc3d3LHqN3/5TX54Z3wvDhwzt37vzll18eOHAgLS3NysqqSZMm/fv3nz59+pPOlSLjZeRlNO/LWBlOTk7/8z//U0E26lRBhz+Wfu9F586dr1+/vm3bth07dqSkpKSmpqpUKk9PzyZNmgQGBk6aNMnBwcFY9zKQUqm0srJSKpVVFox0x1KZbEg2tm/fPj4+PiQkZNeuXfHx8Q8ePKhfv37Hjh2Dg4P79u0rhJg/f75are7ataux7qiTfi+vfqkCAFVM8dhVzRASEvLOO+8IIfr06XP48GGdx4wfP/6HH34QQixevPjjjz+u0vgsw7Vr106ePCmEyLOtk+Jk2rUPoa3lvdNS45Zzm0Jrx4oPhrF4ZF91LMoWQjysUe92bW9zh2Mx1OqWGWelpnXL7sLGzrzhWI6ShDOaR9lCiOY+Lfz+WRIVppaVlXXowH6pndjgJY2i9D8cwEQ87sVYq/KFEPcdn7vn0Njc4ViKmoUZzz28IYTQKKwSG/ibOxwL4vlXlLKkSAhxt5ZXlp2bucOxFM6P7jTISxZCWGfnNPh6s7nDsSB3PpyitrEWQtRr2dGhXqPHHg+jyLp1Jef2TSFEgXXNROcqmv8fQohmmRdsSgqEEAMHDtReVwKoRlJTUz08PDZt2qTHpCDVXVxc3AsvvCCECA4OrprlPIAKWPLLCACARWEQAgAAAAAAAABgQR4+fCiEoLIKMDteRgAALASFKQAAAAAAAAAAC3LhwgWlUtmyJRMzA2bGywgAgIWwNncAAAAAAAAAAABUhUePHq1evXrlypWjR49+7rnnzB0OYLl4GQEAsCjMmAIAAAAAAAAAsAjZ2dk7d+4MDg7esGGDuWMBLBovIwAAFoUZUwAAAAAAAAAAFqFhw4ZRUVHmjgIALyMAAJaFGVMAAAAAAAAAAAAAAABgEsyYAgAAAAAAAACARfD19dVoNOaOAgAAAJaFGVMAAAAAAAAAAAAAAABgEhSmAAAAAAAAAAAAAAAAwCQoTAEAAAAAAAAAAAAAAIBJUJgCAAAAAAAAAAAAAAAAk6AwBQAAAAAAAAAAAAAAACZBYQoAAAAAAAAAAAAAAABMgsIUAAAAAAAAAAAAAAAAmASFKQAAAAAAAAAAAAAAADAJClMAAAAAAAAAAAAAAABgEhSmAAAAAAAAAAAAAAAAwCQoTAEAAAAAAAAAAAAAAIBJUJgCAAAAAAAAAAAAAAAAk6AwBQAAAAAAAAAAAAAAACZBYQoAAAAAAAAAAAAAAABMgsIUAAAAAAAAAAAAAAAAmASFKQAAAAAAAAAAAAAAADAJClMAAAAAAAAAAAAAAABgEtbmDgB4MraqfLfcJHNHYYnqPvqzRMk3RhWxVRVIjRqqPBK+6mg0crMk/abCysqMsViWor8T/t5f6Rdios0bi+UoLCiQ2y45SUIozBeLZbFSF0sNx6IHSrXKvMFYDhuVnPDqug8TzRmKhVGoS6RGrYIMW1W+eYOxHHaqPKlRYlcju3dX8wZjUTRWf//yJy89pfBhpnmDsRyF2RlSw1pdyH86VSXlP/+XBgAAAACAymCYGdVDbm6u1LBRF7rk/2neYCyTU+E9c4dgiWqU5NfIZxTHDDSZaZrHHwUjy8rKysrKMncUlsgpj/9hNQP74hz74hxzR2FxFBqNU94dc0dhiRyLsx2Ls80dhcXR1LDN6dzW3FFYovzMdCHSzR2FxbFWF/NvBWZRWFho7hAAAAAAANUAS/mgeijQ+mE3AAAAAAAAzI7CFAAAAABAZTBjCqqHunXrSo2CEsVf+TbmDcaieNQskhp3822KSljooYq42hfbWWmEEI9UVvcLWFCmiigU4jnHvxPetX49K5byqSr372cUq1RCCDt7B/uatcwdjqUoKSl5mHlfateu66pQ8A1fRXKy7qtLSoQQNWvWcqjpaO5wLEVBfsHD7AdCCKFQODrXN3c4FuTRg/satVoIUcehhkMN/j98FckrKMrOLxJCqIUiS8P3TNWpq8gTQiOEcK5dy86uhrnDsRQPc3Lz8guEEMVqZXoB3zNVp6F9kZVCI4SoXbu2uWMBAAAAAFQDFKagepAHzP4qsN2VXMe8wViUmb5/z0F99E6te/wzX1UZ0iRLKglKybM5mOZk7nAshVKoZ/j+vWRVt4CXHBzszRuP5dh/KDwjM1MIUa9RY+/WfuYOx1LkZGedP35Iarfo3E2ppBKrilw8vr8gL1cI0cTLq9ULrc0djqW4nZry+6mTQgil0srT72Vzh2NBrp/cpyoqFEL4Nq7X0t3F3OFYitjUe2cT7gohCoVNtNrT3OFYkF5W8VaiRAjRtqW3p3tDc4djKaIuX41LSBRCPCi23vdnPXOHY0HGNEmvZa0ydxQAAAAAgGqDpXwAAAAAAAAAAAAAAABgEhSmAAAAAAAAAAAAAAAAwCQoTAEAAAAAAAAAAAAAAIBJUJgCAAAAAAAAAAAAAAAAk6AwBQAAAAAAAAAAAAAAACZBYQoAAAAAAAAAAAAAAABMgsIUAAAAAAAAAAAAAAAAmASFKQAAAAAAAAAAAAAAADAJClMAAAAAAAAAAAAAAABgEhSmAAAAAAAAAAAAAAAAwCQoTAEAAAAAAAAAAAAAAIBJUJgCAAAAAAAAAAAAAAAAk6AwBQAAAAAAAAAAAAAAACZBYQoAAAAAAAAAAAAAAABMgsIUAAAAAAAAAAAAAAAAmASFKQAAAAAAAAAAAAAAADAJClMAAAAAAAAAAAAAAABgEhSmAAAAAAAAAAAAAAAAwCQoTAEAAAAAAAAAAAAAAIBJUJgCAAAAAAAAAAAAAAAAk6AwBQAAAAAAAAAAAAAAACZBYQoAAAAAAAAAAAAAAABMgsIUAAAAAAAAAAAAAAAAmASFKQAAAAAAAAAAAAAAADAJClMAAAAAAAAAAAAAAABgEhSmAAAAAAAAAKg6hYWFzs7Oin+sX7/e3BH97dChQ1JIn376qeFXi46Olq42a9Ysw68Gk0pNTf33v//dp08fd3d3e3t7BwcHd3f3nj17zp8//+rVq0a/XZ8+faTcKCwsrOAwUsgSkHuWo5KdDwDAs4rCFAAAAAAAAABVZ//+/Q8ePJD/DA0NNe71S0pK5KqXVatWGffiz564uDipr6ZOnVo1d3yqPqD8/Pz333//+eefX7RoUXh4+J07dwoKCvLz8+/cuXP8+PFly5b5+voOGzYsPT3dpGE8VX3ypKo+hZ4N5J7hyD0AAKoRa3MHAAAAAAAAAMCCbNmyRfvPEydOpKWlNW7c2FzxwGI9evQoMDAwMjJS+tPe3t7Hx8fb27uwsDApKSkhIeHRo0dCiJ07d0ZHR0dERLi7u5s1Xjw7yD0AAGBpmDEFAAAAAAAAQBXJyso6cOCA1Pb29hZCaDSaH3/80axBwULNmTNHqgyoUaPGRx99dPv27QsXLuzYsWPPnj2XLl1KT09ftmyZs7OzECIpKWnUqFHmjhfPDnIPAABYGmZMAQAAAAAAAFBFduzYUVRUJITo0qXLyJEj33vvPSFEaGjo3LlzjXULpVK5fPlyqf3yyy8b67IwlqfkA0pKSgoJCZHa69ate+utt0odULNmzX/961/du3fv3r17cXHxqVOnDh061LdvX1ME85T0CaoGuQcAACwQhSkAAAAAAAAAqoi8js+bb775+uuvv//++2q1+tKlS3Fxcb6+vka5hUKhmDdvnlEuBaPQaDTh4eFXrlxp0aJFv379npIPaM+ePSUlJUKIHj16lK0MkL300kuzZ8/+z3/+I4T45ZdfTFQc8JT0yVOrVAqZOxxDkXvVyDOWewAAmBFL+QAAAAAAAACoComJidLqFba2tkFBQQ0aNOjWrZu0KzQ09LGnHzlyZNy4cV5eXg4ODo0bN+7Zs+e8efPu379f9sigoCCFQqFQKNLT00vtys/PX716dY8ePRo0aGBnZ+fp6Tl69Ojjx49XJv6IiIgpU6a0aNGidu3ajo6OXl5eo0eP3rVrl0ajeey5aWlp8+bNa9WqVa1atZycnHx9fWfNmnX9+vUKTtFoNHv27HnjjTfatWtXr149R0dHHx+fXr16ff7551lZWRXfrjJ9NXfuXIVC8cILL0h/rl27Vuq0VatWlbran3/+uXTp0s6dO7u6ujo4OPj6+g4dOvTAgQPlPbjU/9JSTXfv3vX39w8MDJw9e/Z3332nfYDOD0iPp87IyFD8Y8OGDRX3jOzatWtSo2vXrhUf2aNHD6kRFxen8wBDEkNWQZ9ISCHtFNL7ypJbt27NmDGje/fujRs3dnR0fOGFFwYNGrRt2za1Wl32YP0SrALkXsXxVIvcM+QBdaqCTAYAwLyYMQUAAAAAAABAVZCrTwYMGODi4iKEGD58+G+//SaE2LZt26effqpQKHSemJOTM3bs2L1798pbbt++ffv27ePHj69du/azzz6bPn16ZQKIiooKCgpKTk6WtyQnJycnJ//444/BwcGvvfZaeSfm5+dPmDBh+/bt2hsTExMTExN//PFHf3//nTt3NmrUqLzTDx48OHr0aO3RyqtXr169evWbb75ZsmTJRx99VPaUq1evDh06VB7Alty4cePGjRvHjh1bunTpTz/9NGDAgLInGquvZOvXr589e3ZOTk6p4Hft2vXiiy/u2bPHw8OjvHOzs7N79uwZHx9fyXvp/dR6yMvLkxqPHcHt1KnTBx98IIRwc3MrtcvAxKg8UsiIV549e/aaNWtUKpW8JS4uLi4ubt++fcuXLz98+HCDBg2e6AGfFLlX3XPP6N9U1TSTAQB4IhSmAAAAAAAAAKgKW7dulRpvvvmm1Bg6dOh7771XUlKSnJwcGRmpc/6AwsLC3r17nzt3Tggh/ZC9Y8eOOTk5586du3v37sOHD999992aNWtWsCKGJDY2tlevXvLIX8OGDTt16nT//v3z588XFhauXbs2JiZG54klJSX9+vU7ceKE9Kerq2vHjh0dHBzOnz+fmJgohDhz5kxAQMD58+fr1atX9vTLly+HhITk5eXVrl27e/fujo6O0dHRf/zxhxCiuLh4/vz5JSUlCxcu1D4lNzf31VdfTU1NFUIolcqAgABPT09ra+vU1NRTp04VFRXl5eWNGjXq/PnzzZs317uvJk2a1Lt376SkpODgYCFE//79Z8yYIYTw8fGRL/jFF1/Mnj1baru4uPj5+TVo0ODChQvx8fFqtfrixYsBAQHHjx+XZhcoa+bMmfHx8QqFomnTpi1atKh4pFbvp9bP888/LzXCwsIWLFjg4OBQ3pEuLi4rVqwou93AxKg8UkhnCul35eXLl3/xxRdSu1WrVq1bt7a3t09ISIiMjNRoNLGxsWPGjDly5IhSacLJ5sm9ap17Rv+mqr6ZDADAE6EwBQAAAAAAAIDJRUVFSUs/ODs79+/fX9ro6urao0ePo0ePCiFCQ0N1FqYsWrRIGqp0dXXdvXt3QECAtD0/P3/BggXSyNycOXNGjBhhZ2dX3t3VavWbb74pVaU4Oztv27bt1VdflXYVFBRMnTr1+++/l+5S1vLly6UBYBsbmy+//HLatGnyriNHjowcOTIzMzM5Ofndd98tNXuB5NixY0KIV155JSwsTJonRgjxxx9/DBky5MqVK0KIJUuWvPbaa23atJFP+fnnn6VRTy8vr0OHDjVr1kzedf/+/aFDh548eTInJ2fPnj1z587Vu698fHx8fHzkJUI8PDz69u2rfbWYmJgPP/xQCKFUKmfPnv3JJ5/UqFFD2nX+/PmxY8dev3799u3bU6ZMkZ6xlOTk5ISEBF9f361bt7744os6+1ab3k/t4OCwfPlyqd2xY8fH3kgid86NGzd69+797bfftm3btpLnSgxMjMojhcqmkH5Xzs7OXrBggRDC1tb2p59+Gjx4sLwrOjq6Z8+eDx8+PHbsWEREhLzKmNA3wSpA7lXr3NP7AXWqykwGAMC8KEx5lj148GD69OkVr/VYXbRs2fLll182dxQAAAAAAADQkzxdyvDhw+WBNyHEiBEjpMKUHTt2rF692sbGRvusjIyM1atXCyGsra1PnTql/QN0e3v7VatWxcXFHT58OCMj48yZMz169Cjv7nv37r106ZIQokaNGmfOnNG+jp2d3aZNm2xtbb/77ruyJ+bn569atUpqb9myZcSIEdp7+/Tpc/LkybZt25aUlOzYsePTTz9t2rRp2Yt06tTp8OHD1tb/94+x3t7ep0+f7tKly+XLl1Uq1cYoG6oAACAASURBVKpVq3744Qd57++//y41vvvuO+1RTyFEvXr1vvrqq3bt2gkhoqKiTNFXskWLFkmLRCxcuHDJkiXauzp06HD69OmWLVump6cfP3587969ZRdCKi4utrW1PXjwYOPGjR97L72fWnq6efPmVeYW2vr27dutW7eTJ08KIU6fPv3iiy/6+fkNGTIkMDCwffv2j51mwCiJUXmkkFGufO7cOWn1nLfeekt7LF8I0b59++nTpy9btkwIceHCBe3hfP0SrALknqjOuaf3N5UR49QvkwEAMC8KU55l69at27Ztm7mjMA4HBwcKUwAAAAAAAKoplUol/3B/7Nix2ruGDBkybdo0lUqVmZl58ODBQYMGae8NDQ0tKCgQQowcObLssggKhWLy5MmHDx8WQpw4caKC0cotW7ZIjeDgYJ3LK3z88cc//PBDYWFhqe379u3LysoSQrRp02b48OFlT/T19R0xYsS2bds0Gk1oaOiiRYvKHrNo0SLtYV1JzZo1P/nkE2mgMSwsbMOGDfIxvr6+M2fOVCgUOscU5WFmeVkiibH6SpKWlnbgwAEhhJeXl/TT/FKcnZ1XrFgxbtw4IcS+ffvKjuwKIcaPH1/JqhSh71Mb4ueffx46dGhERIT0Z0xMTExMzMKFC11cXHr27NmnT58+ffrIq66UYpTEqDxSyChXlia6EEI4OTmVPWv69Ondu3cXQjRp0qTiRzMcuVdNc0/vBzRunE9PJgMAUHkUpjzLHjx4YO4QAAAAAAAAAHH48OG//vpLCOHp6dmlSxftXXXr1u3Vq9ehQ4eEEKGhoaUKU6TlKoQQEydO1HnlAQMG/Pbbb0IIV1fXCgKIjIyUGu+//77OAxo1ajRkyJAff/yxvBMnT56sUCh0nvvOO+9IPw87ffq0zisPGDBA54mDBg1q2rTpzZs3Hz16dOnSpfbt20vbZ86cWcGznD17Vud2Y/WV5OTJkxqNRgjRv39/W1tbncf069dPPljnAfKaTZWh31MbwtXV9dixY1u2bNmwYYM8C4IQIjMzMywsLCwsTAjh4+MzefLkt99+W17HRGJ4YlQeKWSsK3t7e0uNtWvXdu7cefDgwdolF+7u7u7u7hU+k9GQe6VUl9wTRv2megYyGQCAyqMwxSL06dNn8uTJ5o7CIEVFRXl5eeaOAgAAAAAAAPqQ1/EZO3Zs2ZHU4cOHS4Upe/fuzcnJqVWrlrwrNjZWapRaMUFmb28v/TS8Arm5uenp6UIIOzs7T0/P8g5r2bJl2Y03btyQGvJAYFlybNeuXSu7t4IThRC+vr43b94UQiQlJckju6Wo1erU1NSEhISYmJijR4/KI7ilGKWvZBcvXpQadnZ20lpLOjk5OWVnZ6ekpOjc26hRo0rerqxKPrWBbGxsJkyYMGHChLS0tPB/SNkiuX79+gcffLB48eKtW7e+/vrr8nbDE6PySCFjXfmll17q3Lnz2bNnc3Nzg4KC3Nzcxo4d26dPH39/f50zT5gUuaetuuReWYZ8Uz0bmQwAQCVRmGIRmjZtGhQUZO4oDHLt2rXyKpcBAAAAAADwNMvJydmzZ4/Uvnjx4tSpU0sdIM/7m5+fv3v3bmnZAklmZqYQwsrKqmHDhnoHIC17IYTw8vIqb4IBaW8F51ZQ0dKwYUNbW9uioiL5YG3lrcchkUdhpSfVtn///l9++eXUqVOJiYlFRUUVXET7Cgb2lSwjI0NqrFy5cuXKlRUfnJ+fr1Kpyq730aBBgye975M+tbE0btx4/Pjx48ePF0LExsaGh4cnJia6ubllZWWFhYUlJye/8cYbW7ZsGTNmjHS84YlReaSQsa5sbW29Y8eOt99++9ixY0KI9PT0VatWrVq1SqlUtm3b9vXXXx82bJivr28lHs6YyD1RfXJPZpRvqmcskwEAqBiFKQAAAAAAAABMaNeuXY8ePZLa+/btq/jg0NBQ7cKU4uJiIYStra2VlZXeAcgjjhVUpQghbGxsym6U1lmomFKptLa2LioqUqlUTxqbWq2WGjVq1JA3/vnnn0OGDDlz5oz2ke7u7j4+Pm3atOnVq1epBY8kRukrmfyRVVJubm6dOnVKbSxvcQqd9Htq/Vy6dElKxQ4dOvTt27fU3tatW7du3Vr+c/78+Z06dbp58+asWbMGDRpUu3ZtYfrEqDwLTCFDruzh4XH06NEDBw7s2LFj//799+/fF0Ko1eoLFy5cuHBhyZIl77zzzqpVqxwdHZ/oFpVH7lXr3BNG/aaq1pkMAMCTojAFAAAAAAAAgAnJ6/hUxtGjR+/evSv/VN3Z2fnhw4f5+fn37t2rX7++fgHII3m3bt3SaDTllafcunWr7EZnZ2epkZyc7OPjo/PE9PR0aXzRxcWlkpeVJSQkSA35XJVKFRgYeOXKFSFEo0aNpkyZ0r17dz8/P3mFo/IWvDZKX2lfTWrs3bvXiBUh5dH7qfVz8+bNhQsXCiEGDBhQtjigFBcXlxEjRnz22Wf37t3bsWPHpEmThDESo/JIIaNfuX///v3791er1TExMRERESdPnvzf//3fgoICjUazbt264uLiDRs2GDFgbeSezktVl9wz7jdVtc5kAACelNLcAQAAAAAAAAB4Zt25c0daa0AIcerUKU05MjMzpZ+nl5SU/PTTT/Lp8vI6FYyPbt++PTQ09Ndffy3vAHt7+yZNmggh8vPzk5OTyzvsjz/+KLvR29tbashDsGXJu3QuBnT9+nV5XoFSNBpNXFyc1G7btq3U2L17tzTq2a5du+vXry9atKh79+7yqKcQorxlI4zSVzKpx4QQly9ffuzBhtP7qfXTuHFjqXHp0qXKHC/PpnP37l2pYXhiVB4pZKIrK5XKDh06zJw5c9euXXfu3Fm5cqVSqRRCbNy4sezaNMZC7um8WnXJPeN+U1XrTAYA4ElRmAIAAAAAAADAVLZt2yaNaz7//PNdunQp7zBnZ+f+/ftL7dDQUHl7165dpUZ5065cuXJl1KhRY8eO3bx5cwVhBAQESI3Vq1frPCAzM/Pnn3+u4MQKfnceEhJSKlpt6enpO3fu1Hni7t27ExMThRCenp7PPfectDE6OlpqTJ06tWbNmmXPKrWEhMxYfSV5+eWXpcbx48fLOyY5OXnu3Llz587V2XVPRO+n1k/79u2luQrS0tL279//2ONPnz4tNRwcHKSG4YlReaSQsa78/vvvDxo0aNCgQampqaWOd3Z2njNnzoABA6Q/4+PjKx/PEyH3dF6tuuSecb+pqnUmAwDwpChMAQAAAAAAAGAq8ijjuHHjyltDRzJ27FipERUVdePGDak9ZswY6ayQkJCyI3BCa/z1lVdeqeDi48aNkxrffvutzmkGli9fnpOTU3b7oEGDnJychBAxMTG7d+8ue8DVq1elZ1QoFGPGjNF596VLl0rLamjLzc1dtGiR1JZW6JBIv3SXLlj2UiqV6quvvtJ5FwP7SqPRaP/p7+8vzWFw9OjRsLAwnXdcsGDBypUrV65cKQ+Z603vp9aPlZWVnG9vv/22PPGDTlu2bDl8+LAU5BtvvCFtNEpiVB4pZJQrZ2Zm7tu3b9++fXv37tV5ljy9hKOjY+XjeSLkns67VJfcM+43VbXOZAAAnhSFKQAAAAAAAABMIjY2Vl6uQh6LLc/AgQOl0VYhxLZt26SGj49PUFCQEKKwsDAgIODcuXPy8RqNJiQkZM2aNUKIOnXqDB48uIKLBwYGdujQQQhRUFDg7+9/5MgReZdKpZo1a9aKFSt0nujo6Dhz5kypPWrUqI0bN2rvPXLkSLdu3UpKSoQQw4YNa9mypc6LXLlypVu3bnfu3JG3JCQk+Pv7S2PSbm5uU6dOlXe1a9dOamzYsKGwsFD7OqmpqSNGjDh06JD057Vr17SHYw3sq6SkJO0/lUrlwoULpfakSZPWrVunfa/8/PwPPvhAmtvGy8vr1Vdf1fnglaf3UwshcnNzV/0jNja2knf8+OOP69WrJ4S4d+9ex44dP/7441u3bpVateTq1atTp06dOHGi9OfUqVOff/55qW2UxKg8UsgoV5a+BIQQixYtunjxovY1VSrVihUrIiMjhRBubm6tW7eWd+mXYBUg90S1zT1DvqnKquJMBgDAvKzNHQAAAAAAAACAZ5M8XUpAQECzZs0qPrhGjRrDhg2TFqcIDQ1dvHixtP3bb7+NiopKTExMS0sLCAho2bKln5+fSqWKjo6+fv26dExISEijRo0quLhSqfz++++7dOmSnZ2dkZERGBjo4eHRsWPH7Ozss2fPSnOlzJ49e/Xq1SqVqtS5CxYsCA8Pj4yMLCwsnDhx4pIlSzp06GBnZxcVFZWQkCCNI3p6en777bc6bz1x4sSNGzdGR0d7eHi0bdvWx8fn0qVL8fHx0ok2NjabNm1ycXGRjw8MDGzSpElycvKZM2eaN28+dOhQd3f3+/fvx8fHHzhwoLi4uFmzZjk5Oenp6UlJSe3btx84cODSpUv17qtatWpJjRMnTkybNs3T09Pf379bt25CiLfffjs8PHzbtm3Z2dnBwcHLli1r06aNu7v73bt3T5w4kZWVJYRwcXH59ddfraysKv5wH8uQp87Ozv7ggw+k9vr16ys5EFu3bt2DBw/26tUrOzs7Pz9/6dKlS5curVGjhpeXl5ub2717927fvv3gwQP5+L59+65cuVL7CgYmRuWRQmXpd+Vx48b9+9//zsjIyMzM9PPzCwgI8Pb2tre3T09Pj4yMTE9Plw77/PPPtc/SL8EqQO5V39wz5AF1qspMBgDAvChMAQAAAAAAAGB8arVanvhEXkmnYmPGjJEKUxISEs6dO9epUychhIuLS0RExJAhQ86ePVtSUnLlypUrV67Ip9SpU2fZsmXDhg177MV9fX2PHj06dOjQ5ORkIURKSkpKSoq8d8qUKStWrFi9enXZE21sbA4dOjRu3Lhdu3aVPVEIERAQEBYWVrduXZ33feONNzp27DhjxoyioqKYmJiYmBh5V926dTdt2tSvXz/t452cnLZv396/f/+srKyUlJQvvvhCe++gQYM2bdr0888/S7MUXLhwobi4WB741KOvPDw8WrRoce3atYKCAmkYe+XKldLIrhBi8+bN9evXX7NmjVqtTk5OlrpO1rp1640bN7Zq1Urngz8RQ55ab+3bt7948eI777wjz6BTWFgYHx8fHx+vfZijo+OCBQs++OADGxsb7e0GJkblkUI66XFlZ2fn/fv3jx49+tatWxqNJjIyUppYQla3bt3PPvuskt9XhiD3RPXMPVN8U1XrTAYAoPIoTAEAAAAAAABgfCdOnEhLSxNC2NraDh8+vDKndO/evXHjxtJZoaGhUmGKEKJRo0anT58OCwvbvn37uXPn7t275+bm1qJFCz8/vzlz5kiLYlRG+/bt4+PjQ0JCdu3aFR8f/+DBg/r163fs2DE4OLhv375CiPnz56vV6q5du5Y60dHRcefOnSdOnNi6deuJEyfu3r2rUqnc3Nz8/f1HjBihc2mJhg0bSms0NGvWbMCAAV27dv3666/Dw8Nv374tTY0wePDgadOm6Rw59vf3v3Xr1ooVK3777beEhIScnBx3d/cePXqMGzfu5ZdfFkIEBwe7ublt377d2tq6S5cu2ufq0Vf79u2bO3duRERETk5OgwYNXF1d5V1WVlZffvnl5MmT169fHx4enpaWVlxc3LRpU29v76CgoOHDhysUikp2/mMZ8tR68/T0PHz4cGxs7I8//nj27Nlr1649ePCguLi4du3abm5ufn5+PXr0GD58uDwxQyl6JEblkUIV0+/KnTt3vn79+rZt23bs2JGSkpKamqpSqTw9PZs0aRIYGDhp0iQHBwf94nlS5F41zT2jf1NV90wGAKCSFI9d5Q4hISHvvPOOEKJPnz6HDx/Wecz48eN/+OEHIcTixYs//vjjKo2vfB999NHy5cuFEMHBwYbP2mde165dO3nypBAiJa/GrqQ65g7Hgsz0/Xvev9CbLvcKbCo+GMYypEmWR80iIcS1bLuDaU7mDsdSKIV6hu89qT3s9UEODvbmjcdy7D8UnpGZKYRo3LS5d2s/c4djKXKys84f/3vZ4079hymVzOxaRS4e31+QlyuE8G3TttULrPRcRW6npvx+6qQQQmll3fKV180djgW5fnKfqqhQCNGluXtLd5fHHg+jiE29dzbhrhAiX9ieKmlu7nAsSC+reCtRIoTo0dnP072hucOxFFGXr8YlJAoh7hXa7kyrb+5wLMiYJum1rFVCiIEDB1a8eg5QlVJTUz08PDZt2jR+/Hhzx4JnEAkGAABgCKW5AwAAAAAAAAAAwCAPHz4UQlAsBRMhwQAAAAxBYQoAAAAAAAAAoHq7cOGCUqls2bKluQPBs4kEAwAAMIS1uQMAAAAAAAAAAEBPjx49Wr169cqVK0ePHv3cc8+ZOxw8a0gwAAAAwzFjCgAAAAAAAACgusrOzt65c2dwcPCGDRvMHQueQSQYAACA4ZgxBQAAAAAAAABQXTVs2DAqKsrcUeCZRYIBAAAYjhlTAAAAAAAAAAAAAAAAYBIUpgAAAAAAAAAAAAAAAMAkKEwBAAAAAAAAAAAAAACASVCYAgAAAAAAAAAAAAAAAJOgMAUAAAAAAAAAAAAAAAAmQWEKAAAAAAAAAAAAAAAATILCFAAAAAAAAAAAAAAAAJgEhSkAAAAAAAAAAAAAAAAwCQpTAAAAAAAAAAAAAAAAYBIUpgAAAAAAAAAAAAAAAMAkKEwBAAAAAAAAAAAAAACASVCYAgAAAAAAAAAAAAAAAJOgMAUAAAAAAAAAAAAAAAAmQWEKAAAAAAAAAAAAAAAATILCFAAAAAAAAAAAAAAAAJgEhSkAAAAAAAAAAAAAAAAwCQpTAAAAAAAAAAAAAAAAYBIUpgAAAAAAAAAAAAAAAMAkKEwBAAAAAAAAAAAAAACASVibOwDgyThal7SsU2juKCyRV62ienZqc0dhKRys/+7qOrZqEr7KKMT/ZXjK7ds1bG3NGIxFKSz6O8kf5TxMT0s2bzCWo+DRI7mdcSdFoaBYuYqUqFRSI/vBg5SkJLPGYkGyMu7/09Rk3001ZygWRqP++39b7+U8sknne6aKZOQWSA1roW6kzDZvMBZFITRSI/1+plrNfzpVkezcXKlhZ6VuXivfvMFYFBuFxtwhAAAAAACqEwpTUD3k5//9D0x1a6j6uj8wbzCW6SXXXHOHYIka2Bc1cC8ydxSW6Nz5GHOHYIky/7qb+dddc0dhiW5ePGfuECxRWkpyWgqVWFVNXVKSdoWEN4Mbf2bd+DPL3FFYHBuhekFBJZYZxN9Mir9p7iAsTy1rVU/XTHNHYYmKi4vNHQIAAAAAoBrgV2uoHnJzqYoAAAAAAAB4iuTl5Zk7BAAAAABANcCMKageXFxcpIZGKFQUVFUhG1EiNVTCiol6q4y1UEszgas1ihLW16hCcsJb29goFArzBmM5VMUqjUYthLBSCCt6vapoNKL4n691G4WGhK8yxeq/V3pQC2WJoNuriEJorIVaCKERQq3gv4CqjpXm77WrSoRSQ8JXFYVQW/39TaNQK63MHI0lUWpKhEYjhFBaWVlZ0fNVRKVS/bNqmEJY8Q1fhdQqKeGdnJzMHQoAAAAAoBrgP9pRPcj/rpehcTxX5GHeYCxK/xpXpcaZoiYPNXbmDcZydLJJrqfME0Lc1dS+WORu7nAshVKoX61xTWp3CxxgZ+9g3ngsR+TRQ9lZGUKI5jUVHV2oxKoiWUXqX//8uzJlWL2Cf4YwYXJ7Mu1zShRCiJsl9f5Q1TN3OJbCVfmwg02aEEKjsIqp+aK5w7Eg7fIuWauLhRA3FQ1vi7rmDsdSNNbc8xZ/CiFKrGv82aCjucOxIO53fldoSoQQvu39Xd35j9Yq8kdsTErCdSGE2q5WYRMSvurYJf6uKMoXQlDfDAAAAACoDIZ/AAAAAAAAAAAAAAAAYBIUpgAAAAAAAAAAAAAAAMAkKEwBAAAAAAAAAAAAAACASVCYAgAAAAAAAAAAAAAAAJOgMAUAAAAAAAAAAAAAAAAmQWEKAAAAAAAAAAAAAAAATILCFAAAAAAAAAAAAAAAAJgEhSkAAAAAAAAAAAAAAAAwCQpTAAAAAAAAAAAAAAAAYBIUpgAAAAAAAAAAAAAAAMAkKEwBAAAAAAAAAAAAAACASVCYAgAAAAAAAAAAAAAAAJOgMAUAAAAAAAAAAAAAAAAmQWEKAAAAAAAAAAAAAAAATILCFAAAAAAAAAAAAAAAAJgEhSkAAAAAAAAAAAAAAAAwCQpTAAAAAAAAAAAAAAAAYBIUpgAAAAAAAAAAAAAAAMAkKEwBAAAAAAAAAAAAAACASVCYAgAAAAAAAAAAAAAAAJOgMAUAAAAAAAAAAAAAAAAmQWEKAAAAAAAAAAAAAAAATILCFAAAAAAAAAAAAAAAAJgEhSkAAAAAAAAAAAAAAAAwCQpTAAAAAAAAAAAAAAAAYBIUpgAAAAAAAAAwIXt7e0X57O3tn3vuuddee23dunX5+fnmDtY8oqOjpd6YNWuWuWNBpRQWFjo7O8tpvH79+oqP79Onj3RkYWGh4XcPCgqSrpaenm741WAg3t9nhkajOXfu3IcffvjSSy95enra2dnVqVPH29t71KhRP/zwQ0FBgbkD/D9G/EohgU3BuN/5APBsoDAFAAAAAAAAgNkUFBSkpaX9+uuvwcHBzZs3j4iIqLJbx8XFSeNGU6dOrbKbVmtV32MlJSVy8ceqVauq5qaVsX///gcPHsh/hoaGmjEYy8T7+6R4fysWExPz0ksvde7cecWKFWfOnElOTi4sLMzOzk5ISNi+ffv48eObNGkSFhZm7jAtF688AFR31uYOAAAAAAAAAIBF6NKli729vfYWlUqVkpKSnJxcUlIihEhLS3v11VcjIiJefPFFM8UIVMqWLVu0/zxx4kRaWlrjxo3NFQ8AQ3zzzTczZsxQq9XSnzVr1nz++edr166dlpZ2+/ZtlUolhPjrr7+CgoI+++yzjz76yKzBAgBQLTFjCgAAAAAAAICqEBoaeuT/d/z48Zs3b2ZmZn700Uc2NjZCiLy8vOnTp5s7UqAiWVlZBw4ckNre3t5CCI1G8+OPP5o1KAB6WrNmzbvvvitVpfj5+f36668ZGRmXL1+OiIhISkrKz8/funWrr6+vdPD8+fN/+eUXs8YLAEC1xIwpAAAAAAAAAMypdu3an332mYuLy9y5c4UQv//+e1xcnDwKCEumVCqXL18utV9++WXzBiPbsWNHUVGREKJLly4jR4587733hBChoaFSAgOQPJ3vbykXLlyYPXu21J4xY8Z///tfKysr7QOsra3HjBkTFBTUq1cvabG56dOnDxgwQCqmBAAAlURhCgAAAAAAAADzmzNnzrJlyzIzM4UQERER5RWmaDSa8PDwK1eutGjRol+/flUbI0yu1OerUCjmzZtn7qBKk9fxefPNN19//fX3339frVZfunSJgqrH4v19tlWL97eUiRMnSiv1jB49+quvvirvMFtb219++aVly5b37t27c+dOeHg4Cfzs4QsKAEyKpXwAAAAAAAAAmJ9CoWjbtq3U/vPPP+XtQUFBCoVCWjDl7t27/v7+gYGBs2fP/u6770pdISIiYsqUKS1atKhdu7ajo6OXl9fo0aN37dql0WhKHTl37lyFQvHCCy9If65du1ahUCgUilWrVpU68s8//1y6dGnnzp1dXV0dHBx8fX2HDh164MCBstfUO5iy0tLS5s2b16pVq1q1ajk5Ofn6+s6aNev69esVnKLRaPbs2fPGG2+0a9euXr16jo6OPj4+vXr1+vzzz7Oysiq+3ZEjR8aNG+fl5eXg4NC4ceOePXvOmzfv/v372seYrsce+/lKBygUivT0dMOfOiMjQ/GPDRs2VNwzOiUmJkZGRgohbG1tg4KCGjRo0K1bN2lXaGho5a8TFxcnhSGdlZ6evnjx4rZt29auXdvZ2blt27bz589PTU2tzKWOHTsWFBT03HPP2dnZeXp69unT5/vvv5fWJdHpSfvNkFB5f3l/n6r3t5Rjx45duHBBCFG3bt01a9ZUfHDdunVHjx4ttX/66aeyB+jxRC1btlQoFPXr1y/vplJ9j0KhyM7OruxTkcDGS2DDH1An/b6abt26NWPGjO7duzdu3NjR0fGFF14YNGjQtm3bKvi2B4CnCjOmAAAAAAAAAHgq5OXlSQ2lUscP6rKzs3v27BkfH192V35+/oQJE7Zv3669MTExMTEx8ccff/T399+5c2ejRo2eNJ7169fPnj07JydH3nL16tWrV6/u2rXrxRdf3LNnj4eHh9GDOXjw4OjRo7XHuqSbfvPNN0uWLPnoo4/KnnL16tWhQ4deu3ZNe+ONGzdu3Lhx7NixpUuX/vTTTwMGDCh7Yk5OztixY/fu3StvuX379u3bt48fP7527drPPvts+vTp5cWpk349Jqng89VJ76c2kFx9MmDAABcXFyHE8OHDf/vtNyHEtm3bPv30U4VC8aTXPHbs2MiRI+/duydvefDgweXLl1evXv3111+PHz++vBPVavWsWbO+/PJLeUtycnJycnJ4ePjatWuPHz9ub29f6hQD+03vUHl/eX+1mev9LWXdunVSY8KECdLrXLEJEybExcUJIXJzc0vtekqeiAQ2egIb/ZPVL87Zs2evWbNGmt1HEhcXFxcXt2/fvuXLlx8+fLhBgwaVjwEAzILCFAAAAAAAAADml5OTExsbK7U9PT3LHjBz5sz4+HiFQtG0adMWLVrI40AlJSX9+vU7ceKE9Kerq2vHjh0dHBzOnz+fmJgohDhz5kxAQMD58+fr1asnHTNp0qTevXsnJSUFBwcLIfr37z9jxgwhhI+Pj3y7L774Yvbs2VLbxcXFz8+vQYMGFy5ciI+PV6vVFy9eDAgIOH78uPRLa5kewWi7fPlySEhIXl5e7dq1u3fv7ujoFm8ZtwAAIABJREFUGB0d/ccffwghiouL58+fX1JSsnDhQu1TcnNzX331VWm+CqVSGRAQ4OnpaW1tnZqaeurUqaKiory8vFGjRp0/f7558+baJxYWFvbu3fvcuXNCCOkn4x07dszJyTl37tzdu3cfPnz47rvv1qxZ86233jJpjz3289VJ76c23NatW6XGm2++KTWGDh363nvvlZSUJCcnR0ZGdu3a9YkuePny5SlTpkgBv/766y+88EJsbOz+/fu3bt2al5c3YcIEa2vrsWPH6jz3X//61+bNm2vUqNGtW7dOnToVFhYeOXLk0qVLQoizZ8/OnTv366+/1j7ewH4zJFTeX95fw5/a6I4dOyY15KlQKtamTZsjR46U3f6UPBEJLLWNmMBG/2T1i3P58uVffPGF1G7VqlXr1q3t7e0TEhIiIyM1Gk1sbOyYMWOOHDmis6gXAJ4eFKYAAAAAAAAAML9p06bl5+cLIaysrHr37l1qb3JyckJCgq+v79atW1988UXtXcuXL5fG4WxsbL788stp06bJu44cOTJy5MjMzMzk5OR3331X/hG5j4+Pj4+P9MN3IYSHh0ffvn21rxkTE/Phhx8KIZRK5ezZsz/55JMaNWpIu86fPz927Njr16/fvn17ypQp8rim3sFok672yiuvhIWFyT/f/+OPP4YMGXLlyhUhxJIlS1577bU2bdrIp/z888/SmJmXl9ehQ4eaNWsm77p///7QoUNPnjyZk5OzZ8+euXPnat9r0aJF0qCgq6vr7t27AwICpO35+fkLFiyQxsDmzJkzYsQIOzs70/WYpILPVye9n9rBwWH58uVSu2PHjo+9USlRUVHSkhbOzs79+/eXNrq6uvbo0ePo0aNCiNDQ0CctTFmxYoUQYuXKlXPmzJG2+Pr6jhw5snv37lOnTlWpVO+++27v3r11/hp+8+bNHh4eu3fv9vPzk7ao1er58+f/5z//kYIpVZiid78ZGCrvL++vNnO9v6Vcv35dWjKmZs2arVu3NuRSBr5ZxkICGz2BjfvJ6hdndnb2ggULhBC2trY//fTT4MGD5V3R0dE9e/Z8+PDhsWPHIiIi5HXlAODpRPUcTEitVv/3v/+dYgzyDxEAAAAAAADwzFCr1cnJyb/++mtAQID2RBRlFxooLi62tbU9ePBgqUGj/Pz8VatWSe0tW7Zoj8MJIfr06XPy5EkrKyshxI4dO27evFnJwBYtWiRNmL9w4cIVK1bIQ0dCiA4dOpw+fdrNzU0Icfz4ce1lCIwSTKdOnQ4fPqy9qIS3t/fp06elsUCVSiXfQvL7779Lje+++057zEwIUa9eva+++kpqR0VFae/KyMhYvXq1EMLa2vrUqVPyoKAQwt7eftWqVYGBgdJhZ86cKbebtOjXY7LyPt/y6PfU0tPN+4f28GolyVk6fPhw7WccMWKE1NixY0dxcfETXVOj0QwZMkQu9ZBNmjRp0qRJQojs7OxS9SUypVJ54MABuSpF2vLpp596eXkJIR48eJCUlKR9vN79ZmCovL+8v9rM9f6WIk0iIoRo3ry59MnqzcA3yyhIYGGCBDbuJ6tfnOfOnVOr1UKIt956S7sqRQjRvn17ecGjCxcuVCYGADAjClNgQrt27ZozZ853xnDy5ElzPw0AAAAAAAAM4unpqfj/WVlZeXp6vvbaa6dPn5aOad68uTxffSnjx49v3LhxqY379u3LysoSQrRp02b48OFlz/L19ZWKBjQaTWhoaGXiTEtLO3DggBDCy8tL+plyKc7OztLUEVIAxg1m0aJF1talJ7quWbPmJ598IrXDwsKkkS35mjNnzpw1a5bOn0o3bdpUauTk5GhvDw0NLSgoEEKMHDmy7AIECoVi8uTJUlteFaICeveYNp2fb3n0e2oDqVQqeZqBUgvWDBkyRPrUMjMzDx48+KRXLu+n9vPmzZMuu3nzZp0HjBo1ytfXt9RGKyurTp06Se3s7GztXYb3m96h8v5Kbd5fYab3t6zMzEypoV2HoZ+n4YlIYFMksBE/Wb3jlKZsEUI4OTmVPWv69OkHDx48ePBgqVlkAOApxFI+MKG0tDRzhwAAAAAAAIBqY+DAgZs2bapTp47OvfLKKdoiIyOlxuTJkxUKhc4T33nnnW3btgkh5PKXip08eVKj0Uh3tLW11XlMv3795IONGEyjRo0GDBig88RBgwY1bdr05s2bjx49unTpUvv27aXtM2fOrOBZzp49q3O7PNo3ceJEnQcMGDDgt99+E0K4urpWcH2J3j2mTefnWx79ntpAhw8f/uuvv4QQnp6eXbp00d5Vt27dXr16HTp0SAgRGho6aNCgyl/W3d29c+fOOnd5enq2a9cuKioqNTU1LS2t7LjpwIEDdZ5Yr149ndsN7DdDQuX95f2VmeX9LUuqjRBClPfUlfc0PBEJbIoENuInq3ec3t7eUmPt2rWdO3cePHiwdvGQu7u7u7t75cMAADOiMAVVoVWrVuPGjTPkCtpzmgEAAAAAAKA66tKli729fdntderU8fHxGTx4cIcOHSo4vez6PkKIGzduSA155KYsefr9a9euVSbOixcvSg07O7ujR4+Wd5iTk1N2dnZKSooRg6ngRCGEr6+vtP5CUlKSPC5YilqtTk1NTUhIiImJOXr0aHk/N4+NjS0VTyn29vbdu3evIBhteveYNp2fbyVV8qkNJK/jM3bs2LLjvsOHD5cKU/bu3ZuTk1OrVq1KXvb555+veK+0SERsbGzZag/59/r6edJ+MyRU3l/e3/JUzftblrOzs9R48OCBca9slicigasggQ35ZPWO86WXXurcufPZs2dzc3ODgoLc3NzGjh3bp08ff39/nXOoAMBTi8IUVIXmzZvPmzfPkCtcu3aN1XwAAAAAAACqtdDQ/8fenQdEVe6PH39mhh1EwQUVQURxiZLEjXDBLMm1TMEC1CwtMe81l7yW9bP0tljizdRudt3Km4QruV73nVwIN1RciEVw4SoqArINM78/Tp3LF4YBBmZGmvfrr4dznnPO5znneUbh+cx51rZu3drgw5s3b15xo7RygRDCy8ursgNbtGhhY2NTXFwsV9YvOztbKkRFRUVFRemvXFBQoFarpa8v1z4Y/RP/8hyevAKFbMeOHT///PPRo0dTU1OLi4v1xyyfQaVStWjRosrKVTL4jpWl8/nqV9NW10Zubu6WLVuk8tmzZydNmlSugjy3XVBQEBsbW/3v6ekfFHKXkG9yWYZ9Ud7g+1abUBm/jN9yTDl+dZLfxlFZskJNmbdFdGDjdeA6ebIGx2llZbV+/frXX3/9wIEDQoisrKyFCxcuXLhQqVT6+fm99NJLISEhFdd0A4DHEIkpAAAAAAAAAOoBna++l16Mr59SqbSysiouLlar1dW50KNHj2oUWF5enrT8kDGCKUuj0UiFsm8XvnXr1ogRI06cOFG2pru7e4cOHTp37vzcc8/pXFampKRECGFjY6NSqWoaRkUG37GyarSahmGtro3NmzfLzdy+fbv+ymvXrq1+Yor+aU75oqWlpRX31vTx1fK+1SZUxi/jV2b68auTn5+flZWVWq3OzMzMyMjw8PCozlH9+/eX3gz06aefTpkyRdpovBbpHE060YGrqUYduA6fbG3i9PT03L9//86dO9evX79jx467d+8KITQazZkzZ86cOTN37ty33npr4cKFjo6ONboEAJgYiSkAAAAAAAAA6it5LYb09PQOHTrorJOVlSVNCLm6utbonFu3bq3RbGLtg0lJSdFz/uTkZKkgH6tWq4ODgy9cuCCEaNmy5cSJE4OCgvz9/eV1ZPLz8ysL9eHDhwUFBXfu3GnatGmVTdPP4DtmGINbXRvyOj7VsX///tu3b1fzHRKpqal69kprZwghKs6k1lTt71udh8r4ZfyaZvzq5OTk5O/vf+rUKSHExo0bp02bVuUh9+7dO3LkiJQs8uSTT0objdqizMzMatakA9d5B67bJ1v7OAcPHjx48GCNRnP69Oljx44dOXLkP//5T2FhoVar/e6770pKSlauXGnAaQHAZJTmDgAAAAAAAAAADOTj4yMV5DmziuRd3t7e1TmnvF7J+fPnTRzMlStX5G+ll6PVai9evCiV/fz8pEJsbKw0Z9alS5crV67MmTMnKChInjMTlb/iQr66npnImJiYtWvXbtu2rbIKMoPvmGEMbrXBbt68Ka2hIIQ4evSothL37t2TvnZfWlq6bt26ap78t99+q+ylCFqt9tKlS1K5U6dOtWxF7e9bnYfK+GX8mmD86jF69GipsGTJkqKioirr79q1SxoCDg4OPXr0kDYar0VarVZ/NlhZdOA678B1+2TrKk6lUtmtW7epU6du3rz55s2bUVFRSqVSCLFq1aqKqywBwGOFxBQAAAAAAAAA9VVgYKBU0PNF4eXLl0uF3r17V+ecffr0kQoHDx6srE56evrMmTNnzpy5YcOGOgwmKytr06ZNOg+MjY2VZii9vLzkJScSEhKkwqRJk5ycnCoeVW4BApl89cpeBHLhwoWwsLDRo0evWbOmsrbIDL5jhjG41QaLjo6W5mvbtGnTq1evyqq5uLgMHjxYKq9du7aaJ79///769et17oqNjU1LSxNCNG3atH379jWKuaLa37c6D5XxKxUYv2XV+fjV4/XXX2/YsKEQIjU1ddasWfor5+fnz5kzRyq/+OKLcvC1b1Fubq7OlK/9+/cXFhbqP1ZGB67zDly3fdXgON95551hw4YNGzYsIyOjXH0XF5cZM2YMGTJE+jEpKan68QCA6ZGYAgAAAAAAAKC+GjZsmDStePr06djY2IoVLl26JE19KRSKiIgInSfRarVlfwwICJC+z71///6NGzfqPOSDDz6IioqKiopycHCo22DmzZsnLbVQVl5enjwhOmHCBHm79D1p6YQVT6VWq7/++mudV4mIiJAOWb58ecW5LlFm/vLZZ5+tuLeu7phhDG61weTZ07Fjx+q8qEx+AUN8fPzVq1eref5PP/20oKCg3Ma8vLyPP/5Yvm71o61Mndy3ug2V8SsVGL8yY4xfPZycnP7xj39I5a+//vr//b//V+7myDQazTvvvCOtV6VUKt977z15V21a5OzsLIQoKio6ffp0xb1yt6kOOnCdd+C67asGx3nv3r3t27dv375969atOo+SX5Ti6OhY/XgAwPRITAEAAAAAAABQXzk6Ok6dOlUqh4WFrVq1quzevXv39u3bV/omekhISGUrjEhvepAplcoPP/xQKk+YMOG7774rOw1WUFDw7rvvSu/D8Pb2HjhwYN0Gc+HChb59+968eVPekpycHBAQIC2j4ObmNmnSJHlXly5dpMLKlSvLrUORkZHxyiuv7N69W/rx8uXLZVvRoUOH0NBQIURRUVFgYOCpU6fkXVqtdvny5UuWLBFCNGrUaPjw4RWDrKs7ZhiDWy2EyMvLW/iHxMTE6lwuMTHx3LlzUlnOO6nM0KFDpblhIUR0dHR1zi+EuHjxYlBQUNmHnpaW1qtXLylCJyenKVOmVPNUetTmvhkpVMavVGD8Sowxfqv0xhtvyFkan3zyyTPPPLNz586ygWk0mqNHj3bv3l1+E8nUqVPl5Wxq2SL52MmTJ9+/f1/eXlBQEBERcfz4cZVKVc2G0IFFXXfgOvnMrH2c3bp1kwpz5sw5e/Zs2XOq1eoFCxbExcUJIdzc3J566qnqtw4ATM/K3AEAAAAAAAAAgOE++OCDffv2xcXFFRUVjR8/fu7cud26dbOzs4uPj09OTpYmfry8vL799ttyBzZo0EAqHD58+O233/by8goICOjbt68Q4vXXX9+3b190dHROTk5kZOTnn3/euXNnd3f327dvHz58WJo+dHV13bZtW7lZQ4ODkYwfP37VqlUJCQmenp5+fn4dOnQ4d+5cUlKSdKC1tfXq1atdXV3l+sHBwa1bt05PTz9x4kT79u1Hjhzp7u5+9+7dpKSknTt3lpSUtGvXLjc3NysrKy0trWvXrkOHDp03b5507LfffhsfH5+ampqZmRkYGNipUyd/f3+1Wp2QkHDlyhWpzvLly1u2bGnUO2aA2rQ6Jyfn3XfflcorVqyozjSe/LqUwMDAdu3a6a9sa2sbEhIiTWCvXbtWfo+IHh07drx27Vp8fHzr1q39/Pzat2+fmJh46dIlafEgIcSSJUs8PT2rPE+VanPfjBcq45fxa9TxWx0//PCDnZ2dNGxPnjw5ZMgQJyendu3aubi43Lp1KzU1tWxSQmho6IIFC+qqRREREStWrCgtLY2Pj5fSNTw9PZOSkg4ePHj9+nUPD4/w8PAvvviimg2hA9dtB679Z2Y5hsU5duzYv//979nZ2ffu3fP39w8MDPTx8bG3t8/KyoqLi8vKypKqffnll7UfngBgVCSmAAAAAAAAAKjHrK2td+/ePXbs2M2bNwshrl+/fv369bIVAgMDN27c2Lhx43IHenp6duzY8fLly4WFhdJEXVRUlDTLJYRYs2ZN06ZNlyxZotFo0tPT09PTyx771FNPrVq16oknnqirYCQvv/xy9+7dp0yZUlxcfPr06bKLOzRu3Hj16tWDBg0qW79hw4YxMTGDBw++f//+9evXv/rqq7J7hw0btnr16g0bNkjfcT9z5kxJSYk8bebq6nrs2LERI0acPHmytLT0woULFy5ckI9t1KjR559/HhISYuw7ZoDatLqmNBqN/OKTai5SExERIc1wJycnnzp1qkePHvrr9+vXb+7cuePHj8/Ly0tISEhISJB3OTg4LF68eNy4cYYFX07t75sxQmX8Mn6r32ojUalUK1asCA4OnjVrlvQ2jry8vHKvphBCODs7f/TRR9OmTSu3sEttWtSnT5/58+fPmjVLo9HcuXPnn//8p3xghw4dYmNj9+zZU/2G0IHrtgMbo68aEKeLi8uOHTvCw8NTUlK0Wm1cXJz0ihRZ48aNP/vsszpZ8Q0AjIrEFAAAAAAAAAD1m6Oj46ZNmw4fPvzjjz8ePnz49u3barXazc0tICDglVde0bkWgGT79u0zZ848duxYbm5u8+bNmzVrJu9SqVSLFi168803V6xYsW/fvszMzJKSkrZt2/r4+ISGho4aNarc3GRtgmnRooX0hv927doNGTKkd+/eS5cu3bdv340bN2xtbb29vYcPH/7222/rnE0MCAhISUlZsGDBoUOHkpOTc3Nz3d3d+/XrN3bs2D59+gghIiMj3dzcYmJirKysevXqVfbYli1bHj9+fOPGjTExMadOnbpz546bm1vHjh39/f1nzJjRpEkT09wxA9Sm1TVy+PDhzMxMIYSNjc2oUaOqc0hQUFCrVq2ko9auXVtlYooQYtSoUT179ly0aNHOnTszMzNVKlXr1q0HDx48efLkOnlXiqz2980YoTJ+Gb9GGr81MmrUqJdeemnv3r1bt26Nj4+/fft2dna2g4NDkyZN/P39+/fvHxERIb+0ow5b9O67777wwgvz588/f/58SkqKvb29t7f3qFGjJk2a5Ojo+ODBA6l32draVqcVdOC67cB13lcNi7Nnz55XrlyJjo5ev3799evXMzIy1Gq1l5dX69atg4ODJ0yY4ODgYEDrAMDEFFUue4bly5e/9dZbQogBAwZUlp06bty4H374QQjx8ccff/TRRyaNr3Lvv//+/PnzhRCRkZGVvZzNqBYtWjRt2jQhxPDhw2NjY2tzqsuXLx85ckQIcVfrdKq4Ln8Zg36DbS9JhWPF3g+1duYNxnL0sE5voswXQtzUNDxb4m7ucCyFUmgG2l6Wyv2HDLez53/zJhK3f3fO/WwhRKcGiu6uSnOHYynuF2u23fr9P4FhTQtUgv8QmsiWe/a5pQohxLXSZtfUOv7IAmNopnzYzTpTCKFRqBKcupg7HAvSJf+claZECHFV4X5D6P5OHupcK+0dH3FLCFFqZXereXdzh2NB3G/+otCUCiGe6tGrmTu/tJrItcTT15OvCCE0ds5FrenwpmOX+ouiuEAIMXTo0LLv2AfqkYyMDE9Pz9WrV9fVy0gMcPHixSeffFKY74+31VePQoUleBzGLwAAqCmmfwAAAAAAAAAAFuThw4dCCDKrgPqI8QsAQH1EYgoAAAAAAAAAwIKcOXNGqVR26tTJ3IEAqDHGLwAA9ZGVuQMAAAAAAAAAAMAUHj16tHjx4qioqPDwcA8PD3OHA6AGGL8AANRfvDEFAAAAAAAAAGARcnJyNm3aFBkZuXLlSnPHAqBmGL8AANRfvDEFAAAAAAAAAGARWrRoER8fb+4oABiC8QsAQP3FG1MAAAAAAAAAAAAAAABgFLwxBQAAAAAAAAAAk/L19dVqteaOolrqUagAAAB4PPHGFAAAAAAAAAAAAAAAABgFiSkAAAAAAAAAAAAAAAAwChJTAAAAAAAAAAAAAAAAYBQkpgAAAAAAAAAAAAAAAMAoSEwBAAAAAAAAAAAAAACAUZCYAgAAAAAAAAAAAAAAAKMgMQUAAAAAAAAAAAAAAABGQWIKAAAAAAAAAAAAAAAAjILEFAAAAAAAAAAAAAAAABgFiSkAAAAAAAAAAAAAAAAwChJTAAAAAAAAAAAAAAAAYBQkpgAAAAAAAAAAAAAAAMAoSEwBAAAAAAAAAAAAAACAUZCYAgAAAAAAAAAAAAAAAKMgMQUAAAAAAAAAAAAAAABGQWIKAAAAAAAAAAAAAAAAjILEFAAAAAAAAAAAAAAAABiFlbkDAGpGJTT2otjcUVgiO4W6RMudNxGl0EgFOrwpKRVauVz46JFGozFjMBZFoymVCsVakac2bywW5FGZW51XKlTmi8TSyJ8sKq2aT3iTsRO/f85otVobTZF5g7EoCvH7v63WQm1HhzcVqz86vNBqrNSFZo3Fwvzxf8miwsKC/DyzhmJB1CUlv5c0paK4wKyxWBiNtuo6AAAAAAD8gcQU1A/Fxb//IdtF8ehZ22TzBmOZullfN3cIlshNmetmm2vuKCzRLwf3mDsES/Rbnva3vNKq66Gubbtnb+4QLJG31T1vq3vmjsLiqITGLz/R3FFYojbarDYiy9xRWBxVaXHz2/HmjsISXT2fcPV8grmjsDjK4nz71F/MHYUlIqEfAAAAAFAdLOWD+uHBgwfmDgEAAAAAAAD/8/DhQ3OHAAAAAACoB0hMQf3g4uJi7hAAAAAAAADwP87OzuYOAQAAAABQD7CUD+oHa2trqXCz0Hb3LVfzBmNRXm9zSypsvdk0u4hPDBMJdrvn7lAkhEjJtz/830bmDsdSqBTasV63pfKLzTT2ShZNN5E92ar7JUII0aGNp79vR3OHYykePMz9z5HjUjl0xHCVSmXeeCzH9v/szsvLE0LkN/R41NDT3OFYCttH2c53LwshlCpVtwEvmjscC3LmwM6S4iIhxFNP+3t6tzV3OJYi9drVS4nnhBAaK7s8j27mDseCOKcfF5pSIYRDm842Ls3NHY6lKMi8UvTfdCHE3SLrbTebmDscCxLicaeBlVoIoVTynTcAAAAAQNWYZkY9o9EqijT81cMMiksFd95ktEIhFUrp8CakFP9bHN1aIWy48aaiVPxRUCptbazNGosFsbb+338CbWxsSEwxGYVC7vEqrZL/ipuIRvF7D1coFFbWNuYNxrL80eFVVlY2Ntx5E1FZ/fHZohBaFf+wmoFSZaWw4s6byh9ZEVrBr04AAAAAADy++KUdAAAAAAAAAAAAAAAARkFiCgAAAAAAAAAAAAAAAIyCxBQAAAAAAAAAAAAAAAAYBYkpAAAAAAAAAAAAAAAAMAoSUwAAAAAAAAAAAAAAAGAUJKYAAAAAAAAAAAAAAADAKEhMAQAAAAAAAAAAAAAAgFGQmAIAAAAAAAAAAAAAAACjIDEFAAAAAAAAAAAAAAAARkFiCgAAAAAAAAAAAAAAAIyCxBQAAAAAAAAAAAAAAAAYBYkpAAAAAAAAAAAAAAAAMAoSUwAAAAAAAAAAAAAAAGAUJKYAAAAAAAAAAAAAAADAKEhMAQAAAAAAAAAAAAAAgFGQmAIAAAAAAAAAAAAAAACjIDEFAAAAAAAAAAAAAAAARkFiCgAAAAAAAAAAAAAAAIyCxBQAAAAAAAAAAAAAAAAYBYkpAAAAAAAAAAAAAAAAMAoSUwAAAAAAAAAAAAAAAGAUJKYAAAAAAAAAAAAAAADAKEhMAQAAAAAAAAAAAAAAgFGQmAIAAAAAAAAAAAAAAACjIDEFAAAAAAAAgFH4+voqFAqFQjF37tzq1C8sLHR2dpYO2bp1q7HDQ72TkJAgdY9p06aZOxZDtGnTRvF/bdq0Sd5rb2+vqJy9vb2Hh8eLL7743XffFRQUmCzm3bt3SwF8+umnJrtoXQkNDZWCz8rKMncs9UlcXFy57tegQQOjXpGhYWIMDSHEgAEDpJtQVFRk4kubfogBwOOAxBQAAAAAAAAARjFmzBipEB0dXZ36u3fvzs3NFUK4uLgMHDjQiJFBl9LSUnmSbOHCheYOpy79CZpWWFiYmZm5bdu2yMjI9u3bHzt2zNwRAY8FhgYAAPWClbkDAAAAAAAAAPDnFBERMXv2bK1We/Xq1YSEhK5du+qvv2HDBqkQEhJiY2Nj/AABM2jUqNH8+fOlcpcuXSpW6NWrl729fdktarX6+vXr6enppaWlQojMzMyBAwceO3bs6aefNkHAsDRt27ZdtmyZVP7kk08yMzNNc12GBiyEuYYYAJgXiSkAAAAAAAAAjMLDw6Nfv34HDx4UQkRHR+tPTCkqKtq2bZtUDg8PN0V8gDk4OTlNnDhRT4W1a9e2bt264vaHDx/Onz8/KiqqpKQkPz9/8uTJcXFxRgsTlqt58+ZyF122bJnJZs0ZGrAQ5hpiAGBeJKYAAAAAAAAAMJYxY8ZIiSkxMTELFixQKitdW3z37t0PHz4UQrRs2bJv376mCxF/UCqV8usK+vTpY95g6tafo2nOzs6fffaZq6vrzJkzhRC//PLLxYsXfX1i6e5IAAAgAElEQVR9zR0XYGYMDQAAHn8kpuB3arV606ZNOTk5dXjO48ePSwWtVluHpwUAAAAAAEB9ERISMnny5IKCgps3bx45cqRfv36V1ZTX8QkLC9OTv2IArVa7b9++CxcudOzYcdCgQQZUsBAKhWLWrFnGOLPZ77DxmmZ6M2bM+Pzzz+/duyeEOHbsGLPvf0pmHzL1EUPDEjA0AKD+qstf8FCvffDBB6+++urEOrV+/Xrp5FeuXDFv6wAAAAAAAGAWDRo0GD58uFSOjo6urFpxcbG8jk9YWFi5vbdu3Zo3b17Pnj2bNWvm4ODg6+s7cuTInTt3VvZtqNDQUIVC4ePjI4S4fft2QEBAcHDw9OnT//Wvf1WzQqdOnRQKRdOmTSsLeNCgQQqFQqFQVPZFr717944dO9bb29vBwaFVq1b9+/efNWvW3bt3KzuhEOLYsWMTJ07s2LGjs7Ozo6Ojt7d3eHj45s2bK2vmmDFjFAqFh4eHEEKr1a5evTooKKhZs2b29vZt27adMmXKzZs3pZpqtfqbb77p3bt3kyZNHB0dO3fuPGHCBJ1rB0h3RqFQZGVl1aZRVd5hg1tdVmZm5qxZs5544okGDRo0bNjQ19d32rRplf0pUk/TtFrtli1bXn755S5duki3qEOHDs8999yXX355//59nWfLzs5W/GHlypVVhlqHFAqFn5+fVL5161a5vTUdLJKCgoLFixf369evefPmdnZ2Xl5e4eHh0ruOqmTYE0xJSZkyZUpQUFCrVq0cHR2ffPLJYcOGRUdHazSacjUvXrwo3ee1a9cKIbKysj7++GM/Pz9nZ2cXFxc/P7/Zs2dnZGRUJ9QDBw6EhoZ6eHhIbRwwYMD3339f8YoyAzqGrM4/tUwfkh5m7P96MDQYGoaFVCdxSqr/+ADAAvHGFPzu7Nmzxjt5YWGh8U4OAAAAAACAx9mYMWN++uknIcTGjRuXLl1qY2NTsc6ePXukDI/27dt37dq17K4VK1ZMnz49NzdX3nLp0qVLly5t3rz56aef3rJli6enZ2WXzsnJ6d+/f1JSksEVDJCbmzt69OitW7fKW27cuHHjxo2DBw8uW7bss88+mzx5crlDCgoK3njjjZiYmLIbU1NTU1NTf/rpp4CAgE2bNrVs2bKyK+bl5YWEhOzevVsIYWVlpVarU1JSlixZsmHDhkOHDrm6ug4ZMiQ+Pl7em5iYmJiYuG7dukOHDpW723XYKImeO1zLVu/atSs8PLzsjKPUMb755pu5c+e+//771WmXdNTIkSMvX75cduPVq1evXr164MCBefPmrVu3bsiQIdU8m2nk5+dLhXLvFjJssMTHx4eGhqanp8tb0tPT09PTf/rpp8jIyBdffLGyMAx+gtOnT1+yZIlarZa3XLx48eLFi9u3b58/f/6ePXuaN2+u84oHDhx49dVX79y5I2958ODB+fPnFy9evHTp0nHjxlUWqkajmTZt2qJFi8q1cd++fcuWLTt48KC9vX25Q2rTMYz0qWWukOoRhoa8haFRm49xw+I0+PEBgIUgMQXlde3a1dvbu05Ode3aNSnfpWPHjnVyQgAAAAAAANQ7wcHBbm5uWVlZ9+/f37Vrl87JPHkdn/Dw8LLbv/rqq+nTp0tlV1dXf3//5s2bnzlzJikpSaPRnD17NjAw8ODBg9J3qSuaOnVqUlKSQqFo27Ztx44dK85LVVmhpoqKip5//vlTp04JIaQveXfv3j03N/fUqVO3b99++PDhX/7yFycnp9dee00+pLS0dNCgQYcPH5Z+bNasWffu3R0cHH799dfU1FQhxIkTJwIDA3/99dcmTZpUvGJpaWlYWNihQ4cWLlz4yiuvuLm5nT17dtKkSb/++uvt27fDwsI0Gk1iYuL7778/fvz4Nm3aJCUl/fWvfz148GBeXl5kZKSUsFLnjZJVdodr2erz588vX748Pz/f2dk5KCjI0dExISHh2rVrQoiSkpLZs2eXlpZ++OGHVTYtLy9v4MCB0ksFlEplYGCgl5eXlZVVRkbG0aNHi4uL8/Pzw8LCfv311/bt21d5NtPIzc1NTEyUyl5eXvJ2wwZLYmLic889J8+/tmjRokePHnfv3v3111+LioqWLVt2+vRpnWEY/ATnz5//1VdfSeUnnnjiqaeesre3T05OjouL02q1iYmJERERe/furbie1/nz5ydOnCg9kZdeeunJJ59MTEzcsWPHjz/+mJ+f/8Ybb1hZWY0ePVpntO+9996aNWtsbW379u3bo0ePoqKivXv3njt3Tghx8uTJmTNnLl26tGz92nQMI31qmTGk+oKhwdCok49xw+I0+PEBgOUgMQXlvfXWW2+99VadnGrRokVSYoqdnV2dnBAAAAAAAAD1jkqlCgsLk76QHR0dXTExpbi4WH4VR9l1fE6fPv23v/1NCKFUKqdPn/7JJ5/Y2tpKu3799dfRo0dfuXLlxo0bEydOPHDgQMXrpqenJycn+/r6/vjjj08//bQBFQwwZ84cKYGjWbNmsbGxgYGB0vaCgoIPPvhAmrWaMWPGK6+8Iv/FbP78+dIUprW19aJFi95++235bHv37n311Vfv3buXnp7+l7/8pdz37yW3bt3asWPH/v37n332WWlLt27dtm3b1q5du/z8/DNnzggh1qxZM2bMGGmvr6/v1q1b27Vrl5WVJSWvVPkdbgMaJdFzh2vZaumJP/vssxs3bnR1dZU2Xrt2bcSIERcuXBBCzJ0798UXX+zcubP+pm3YsEGazvT29t69e3e7du3kXXfv3h05cuSRI0dyc3O3bNkyc+bMsgc6ODjMnz9fKnfv3l3/VerW22+/XVBQIIRQqVTPP/+8tNGwwaLRaMaMGSNNvbu4uERHRw8cOFDaVVhYOGnSpO+//1569BUZ9gRzcnI++OADIYSNjc26devkdb6EEAkJCf3793/48OGBAweOHTvWt2/fcldcsGCBECIqKmrGjBnSFl9f31dffTUoKGjSpElqtfovf/nL888/r7M/r1mzxtPTMzY21t/fX2777Nmzv/jiCyHE2rVry82+G9wxjPepZa6QdDJj/9eDocHQqFFIOhkWZ20eHwBYDlLzYB4nTpz4oiZ27dpl7pABAAAAAABgIDkrYtu2bXl5eeX27t2798GDB0KIbt26lf1C85w5c6RX4n/44YcLFiyQJ4ekmsePH3dzcxNCHDx4sOwSM7KSkhIbG5tdu3ZVlnRSZYWays7OXrx4sRDCysrq6NGjcgKHEMLe3n7hwoXBwcFStRMnTkjbCwoKFi5cKJX//e9/l53CFEIMGDDgyJEjKpVKCLF+/frffvtN53VHjx4tZ6VImjdv3r9/f6n87LPPyvdf4uTkJKcHlVv7oE4aJavsDtdJq3v06LFnzx45K0UI4ePjc/z4cSkZRa1Wy5fQ45dffpEK//rXv8pOZwohmjRp8vXXX0vliu+Vsbe3n/WHKtNfak+j0aSnp2/bti0wMPDHH3+UNo4ZM0ZeDcSwwbJ161bp1Qi2trYnTpyQp96FEHZ2dqtXr67sG4wGP8FTp05pNBohxGuvvVZ27lYI0bVrV3lBKCmhqhytVjtixAh56l02YcKECRMmCCFycnLKTaLLlErlzp075al3acunn34qvTv8wYMHaWlpZesb3DGM96llrpB0MnH/14OhIRgahoakk2Fx1ubxAYDlIDEFZpCWlta3b9/3amLz5s3mjhoAAAAAAAAG8vf3f+KJJ4QQjx492rJlS7m9OtfxyczM3LlzpxDC29tb+iJyOS4uLtLXxIUQ27dv13ndcePGtWrVSk9gVVaokbVr1xYWFgohXn311YpLBigUijfffFMqy6s8bN++/f79+0KIzp07jxo1quI5fX19X3nlFSGEVqtdu3atzuuWmwaTtGnTRiqMGDFCz96cnJw6b1RZOu9wnbR6zpw5Vlbl3wju5OT0ySefSOWNGzdK84t6+Pr6Tp06ddq0aTq/xd62bVupIC/nYRpeXl6K/0ulUnl5eb344ovHjx+X6rRv315eNsLgwfLvf/9bKkRGRupc5OKjjz4qOy8rM/gJSi82EEI0bNiw4lGTJ0/etWvXrl27XnjhhYp7hRCVvfBg1qxZUmdYs2aNzgphYWG+vr7lNqpUqh49ekjlcgPBsI5h1E8tM4b0+GBoMDQqbq/Dj3GD46zl4wMAC8FSPjCDa9eulZSUmDsKAAAAAAAAmM7YsWPfe+89IUR0dHRERIS8vaSkREpVUSqV0nSd5MiRI1qtVggxePBgGxsbneccNGiQXFlnhcGDB+uPqsoKNSJnZowfP15nhSFDhhw6dEgI0axZM2lLXFycVHjzzTcVCoXOo956663o6GghhDzzWk6nTp0qbpRvWsVJx7J7q2RAo8rSeYdr3+qWLVsOGTJE54HDhg1r27btb7/99ujRo3PnznXt2lVnNcnUqVP17D158qSevWY0dOjQ1atXN2rUSPrR4MEiP4h33nlH51EtW7YcMWLETz/9VG67wU/Qx8dHKixbtqxnz57Dhw8vm13k7u7u7u6u82zS3p49e+rc5eXl1aVLl/j4+IyMjMzMzIqz10OHDtV5YJMmTXRuN6xjGPVTy4wh1SMMjXIYGjX6GDc4zto8PgCwHCSmwJycnJzkf8X1459tAAAAAACAei0iImL27NkajWbPnj13796VJ73kdXyCgoLkxReEEGfPnpUKdnZ2+/fvr+y0DRs2zMnJuX79us69ZU9oWIUaSUxMlArlVhOQ2dvbBwUFld1y9epVqSBPa1Ukn62yZXccHBz0RKV/b5UMaFRZOu9w7Vut50AhhK+vr7RGRlpamv7ElHI0Gk1GRkZycvLp06f379+v8x0wJtCrVy97e/uK2xs1atShQ4fhw4d369at7HbDBkteXl5WVpZ0lJeXV2VH6Ux7MvgJPvPMMz179jx58mReXl5oaKibm9vo0aMHDBgQEBCg800DZcmv+alsr7RUR2JiYsXZd/mtCYapZscwzaeW6UN6fDA0dGJoGBBS3cZZm8cHAJaDxBSYU4sWLdavX1+dmpcvX/4T5GsDAAAAAABYrFatWvXr1+/AgQNqtXrDhg2TJk2Stutcx0cIkZ2dLRWioqKioqL0n7ygoECtVldc2KV58+b6D6yyQo3cu3dPCKFSqVq0aFHNQ6RFH4QQeqY/W7RoYWNjU1xcLFc2JQMaVZbOO1z7VuufiJXnfaXgq7Rjx46ff/756NGjqampxcXF1TnEqNauXdu6devq1zdssMg31tvbu7JXO0h7K240+AlaWVmtX7/+9ddfP3DggBAiKytr4cKFCxcuVCqVfn5+L730UkhIiM53/Agh9N8TuUvId6Msw773WNOOYYJPLbOE9PhgaOg8IUPDgJDqNs7aPD4AsBxKcwcAAAAAAAAAwCKMGTNGKsjLH8jr+NjY2IwcObJs5UePHtXo5Hl5eRU3VrlgTfVXtCmntLS04kZp9WobGxuVSlXN80irBuinVCqlqS+1Wl2TGOuGAY0qS+cdNnarNRqNVLC1tdVf89atW88888zQoUNXrFhx5coVaTrT3d29f//+U6dO3bZtW00vbRaGDRZ53lfP1LsQwtrauuLG2jxBT0/P/fv379ix47XXXpPfnKTRaM6cOfPxxx8/9dRTkZGR+fn5FU+of7JZvgk6x2ZNe69hHcOon1pmDKn+YmgIhkZNPsZrE6fBjw8ALMfjm/oKAAAAAAAA4M9k5MiRkydPfvTo0bFjx65fvy7N4khfGR80aJCLi0vZyvKPW7duHTZsmBnC1SszM7PiRhcXl4cPHxYUFNy5c6dp06bVOY/czPT09A4dOuisk5WVJc2Wubq6Ghqv4QxoVHXOKRUMbnVKSoqe8ycnJ0sF/XdMrVYHBwdfuHBBCNGyZcuJEycGBQX5+/s3aNBAqlBfJhENGyyNGjWSCikpKVqttrI5eJ23uvZPcPDgwYMHD9ZoNKdPnz527NiRI0f+85//FBYWarXa7777rqSkZOXKleUOSU1N1dMcafGmsu0ymMEdw3ifWo9hSPUCQ0MwNGryMV77OA14fABgOXhjCgAAAAAAAABTaNCgwUsvvSSE0Gq1MTExovJ1fESZtQnOnz9vwhirRavV6pwIlFd20JM2ERMTs3btWvk73D4+PlJBzqWoSN6lc+UIYzOgUVWqfauvXLkivxalHK1We/HiRans5+enJ4zY2FhpOrNLly5XrlyZM2dOUFCQPJ0pqnoPwePDsMFib28vHVhQUJCenl5ZtWvXrlXcWFf9VqlUduvWberUqZs3b75582ZUVJRSqRRCrFq1quIyTL/99pvOVz4IIbRa7aVLl6Ryp06dKrtcNRncMYz3qfUYhlQvMDQYGjX6GK+rOGv0+ADAcpCYAgAAAAAAAMBExo4dKxWio6PVavXPP/8shHBycho6dGi5mn369JEKBw8erOxs6enpM2fOnDlzppzgUrdyc3N1zvbt37+/sLCw4vbevXtLhR9//FHnCS9cuBAWFjZ69Og1a9ZIWwIDA6WCnm9RL1++vNz5TcmARlWp9q3OysratGmTzgNjY2OltCEvLy8PDw89YSQkJEiFSZMmOTk5Vaxw4sQJPYc/PgweLPKDWLx4sc6j7t27p3NwGfwE33nnnWHDhg0bNiwjI6NcfRcXlxkzZgwZMkT6MSkpqVyF+/fvr1+/Xue1YmNj09LShBBNmzZt3759ZSFVk8Edw3ifWo9hSPUCQ4OhUaOPcYPjrM3jAwDLQWIKAAAAAAAAABMZMGBA8+bNhRDnzp1bsmSJ9NXh4cOHOzg4lKsZEBAgfZt8//79Gzdu1Hm2Dz74ICoqKioqquLhteTs7CyEKCoqOn36dMW9c+bM0XlURESEtOjD8uXLK85OiTLzkc8++6xUGDZsWMOGDYUQp0+fjo2NrXjIpUuXpIwQhUIRERFhQFtqyYBGValOWj1v3jxpOYyy8vLy5KczYcIE/WFIX2GXrlJxr1qt/vrrr/Wf4TFh8GCRE8W+/fZbnS94mD9/fm5ubsXtBj/Be/fubd++ffv27Vu3btUZp/w6AUdHx4p7P/3004KCgnIb8/LyPv7443Itqg2DO4bxPrUew5DqBYYGQ6NGH+MGx1nLxwcAFoLEFAAAAAAAAAAmolKpwsLCpPLs2bOlQsV1fIQQSqXyww8/lMoTJkz47rvvtFqtvLegoODdd99du3atEMLb23vgwIF1G2eXLl2kwuTJk+/fv1/2uhEREcePH1epVBWP6tChQ2hoqBCiqKgoMDDw1KlT8i6tVrt8+fIlS5YIIRo1ajR8+HBpu6Oj49SpU6VyWFjYqlWryp5w7969ffv2ld7aEhISUvuFGAxgQKOqVCetvnDhQt++fW/evClvSU5ODggIkNbxcXNzmzRpkv4w5Ke8cuXKoqKisrsyMjJeeeWV3bt3Sz9evny5bPcTQuTl5S38Q2JiYlUtNi6DB0twcHC3bt2EEIWFhQEBAXv37pV3qdXqadOmLViwQOcVDX6C0uWEEHPmzDl79mzZo9Rq9YIFC+Li4oQQbm5uTz31VMXrXrx4MSgoqOxDT0tL69Wrl/QInJycpkyZUslNqgGDO4bxPrUet5Aeq/6vB0ODoaHnY7wig+Os5eMDAAthZe4AAAAAAAAAAFiQMWPGfPXVV0IIaTWcJk2aDBgwQGfN119/fd++fdHR0Tk5OZGRkZ9//nnnzp3d3d1v3759+PBhKV/E1dV127ZtOtNEaiMiImLFihWlpaXx8fFSZoanp2dSUtLBgwevX7/u4eERHh7+xRdfVDzw22+/jY+PT01NzczMDAwM7NSpk7+/v1qtTkhIuHLlilRn+fLlLVu2lA/54IMP9u3bFxcXV1RUNH78+Llz53br1s3Ozi4+Pj45OVmaFfPy8vr222/rto3VZ0CjqlTLVo8fP37VqlUJCQmenp5+fn4dOnQ4d+5cUlKSdKC1tfXq1atdXV31xxAcHNy6dev09PQTJ060b99+5MiR7u7ud+/eTUpK2rlzZ0lJSbt27XJzc7OystLS0rp27Tp06NB58+ZJx+bk5Lz77rtSecWKFWafazRssCiVyu+//75Xr145OTnZ2dnBwcGenp7du3fPyck5efKk9EKI6dOnL168WK1Wl7uiYU9w7Nixf//737Ozs+/du+fv7x8YGOjj42Nvb5+VlRUXF5eVlSVV+/LLLysO6o4dO167di0+Pr5169Z+fn7t27dPTEy8dOmSRqORKixZssTT07P2N7M2HcNIn1qPW0iPW//Xg6EhGBqVhKSTYXHW5vEBgOUgMQUAAAAAAACA6XTp0sXX11d6rYUQYtSoUVZWlf6Vcs2aNU2bNl2yZIlGo0lPT09PTy+796mnnlq1atUTTzxR50H26dNn/vz5s2bN0mg0d+7c+ec//ynv6tChQ2xs7J49e3Qe6OrqeuzYsREjRpw8ebK0tPTChQsXLlyQ9zZq1Ojzzz8PCQkpe4i1tfXu3bvHjh27efNmIcT169evX79etkJgYODGjRsbN25cly2sCQMaVaVatvrll1/u3r37lClTiouLT58+XXbFpcaNG69evXrQoEFVxtCwYcOYmJjBgwffv3//+vXrUr6UbNiwYatXr96wYYP05pUzZ86UlJTon9E0L8MGi6+v7/79+0eOHCnVL/cgJk6cuGDBgsWLF1e8nGFP0MXFZceOHeHh4SkpKVqtNi4uTnqRgKxx48afffaZzmVH+vXrN3fu3PHjx+fl5SUkJCQkJMi7HBwcFi9ePG7cOH03qNpq2TGM8an1GIZUjzA0GBo1+hg3IM7aPD4AsBwkpgAAAAAAAAAwqbFjx86aNUsqyyv76KRSqRYtWvTmm2+uWLFi3759mZmZJSUlbdu29fHxCQ0NHTVqlEKhMFKQ77777gsvvDB//vzz58+npKTY29t7e3uPGjVq0qRJjo6ODx48kF74b2trW+7Ali1bHj9+fOPGjTExMadOnbpz546bm1vHjh39/f1nzJjRpEmTitdydHTctGnT4cOHf/zxx8OHD9++fVutVru5uQUEBLzyyivVXyKnRpRKpUqlUiqrtdq7AY2qkgGtbtGihXTb27VrN2TIkN69ey9dunTfvn03btywtbX19vYePnz422+/Xf0knoCAgJSUlAULFhw6dCg5OTk3N9fd3b1fv35jx47t06ePECIyMtLNzS0mJsbKyqpXr14GNNNkDB4sXbt2TUpKWr58+ebNm5OSkh48eNC0adPu3btHRka+8MILQojZs2drNJrevXuXO9CwftuzZ88rV65ER0evX7/++vXrGRkZarXay8urdevWwcHBEyZMcHBwqKyNo0aN6tmz56JFi3bu3JmZmalSqVq3bj148ODJkyfXyQshZLXpGEb61HoMQ6ovGBqG3jkdHsN+WOcf44bFWZvHBwAWQlHlmmpYvnz5W2+9JYQYMGBAZd+EGDdu3A8//CCE+Pjjjz/66KMqz/nJJ5/88MMP8ovUjOTevXsPHjwQQkRERPz444/6K7/wwgtS67777jupvbW3aNGiadOmCSGGDx8eGxsrb9+7d29wcLAQwsfH5+rVq9U51eXLl48cOSKEyCyw237TbN8OsUCRbW9IhY0ZTe8W25g3GMsxtEV2K4dCIcS1PIf9WS7mDsdSKIXmrba3pPJIN42Din8fTWTnXVV2sRBCdGrr1dPP19zhWIp7OQ+37j8qlSNeHcV7RE0mdut26ZW/+S5e+Q1bmzscS2GTf7fRnYtCCJWVVc9BI80djgWJ37OlpKhQCPF0tx5t2vmYOxxLkXzlcuKZBCGExtout/Uz5g7HgjRMOSI0pUIIp3b+1q4tzB2OpXh0/VLR7VQhxJ0im02ZTc0djgWJaJ3VwEothBg6dGiNlm4B/nwyMjI8PT1Xr15dzRcStGnTJi0trVWrVhkZGUYO7c/j4sWLTz75pBAiMjLSjAtaWawuXbqcPXvWyclJ+mW2rJr2fz0YGgZgaPw56BliAPAnwxtTzOC///3vnDlzTJkSJL8ZFQAAAAAAAABQJx4+fCiEIEMLlon+DwAAqq9a72lE3crPzzfxi2qaN29uyssBAAAAAAAAwJ/emTNnlEplp06dzB0IYAb0fwAAUH28McWcFApFZWsD1YmVK1fGxMQIIby8vIx3FQAAAAAAAACwKI8ePVq8eHFUVFR4eLiHh4e5wwFMiv4PAABqisQUM3v++eeNd/L9+/cb7+QAAAAAAAAAYJlycnI2bdoUGRk5Z86cmh6bn5+/cuVKqfzcc8/xrUI8brKysrZv3y6Vs7OzK1aoTf/Xg6EBC1HlEAOAPyUSUwAAAAAAAAAAqIEWLVrEx8cbduz9+/cnTJgglTdu3MjsOx43ycnJchfVqTb9Xw+GBixElUMMAP6UlOYOAAAAAAAAAAAAAAAAAH9OvDEFAAAAAAAAAACjS01NNXcI9Y+vr69WqzV3FJalV69eJr7nDA0DMDTqL9MPMQB4HPDGFAAAAAAAAAAAAAAAABgFiSkAAAAAAAAAAAAAAAAwChJTAAAAAAAAAAAAAAAAYBQkpgAAAAAAAAAAAAAAAMAoSEwBAAAAAAAAAAAAAACAUZCYAgAAAAAAAAAAAAAAAKOwMncA9UlWVtaGDRt07kpLSzNtLAAAAAAAAAAAAAAAAI87ElNq4Pz586NGjdJfJyUlxTTBAAAAAAAAAAAAAAAAPOZYyqdqLi4u1a98584d40UCAAAAAAAAAAAAAABQj/DGlKq99NJLf/3rX3/55Rc9ddLS0rKzs4UQTz/9tKniAgAAAAAAAAAAAAAAeKyRmFI1a2vrxYsX668zbty4H374QQhha2trkqAAAAAAAAAAAAAAAAAedyzlAwAAAAAAAAAAAAAAAKMgMQUAAAAAAAAAAAAAAABGQWIKAAAAAAAAAAAAAAAAjILEFAAAAAAAAAAAAAAAABgFiSkAAAAAAAAAAAAAAAAwCs0lFPkAACAASURBVBJTAAAAAAAAAAAAAAAAYBQkpgAAAAAAAAAAAAAAAMAorMwdAFAtGo1GKrSyL4xse8O8wVimEI875g7BEvk4PfJxemTuKCzR5iwSN01H+0ch6be0yynp5gzFssg3XkSv22DGOCyNVvv7nXe8n+Z4P82ssViiUrX6l+3rzR2FJfmjw5/99dS5hHjzxmI55M8ZZUlhw+RDZo3F0vx+5/OSTwuhMG8oluT3297Utpi/FZiF/JkDAAAAAIAeJKagfsjOzjZ3CAAsCH9bNRf+rm0W3HZYFjq8mfBRYybcdnPhzsNS5OTkuLu7mzsKAAAAAMDjjm+Eo35o0KCBuUMAAAAAAADA/zg5OZk7BAAAAABAPcAbU1A/2NnZSYX/FtocvdvIvMFYlJGt/isV9me5PCixNm8wlqN3kwdudsVCiIxHdqfuOZs7HEuhFJqXW92VygOe6WJva2veeCzHkYTEB7n5Qgjv5q5PtWlp7nAsRc6jgkPnfpPKw/w8VUqSlU1k76XM/CK1EMK6qadVYw9zh2MpSvOyizMvCyFUKlXXvgPMHY4FORN3oKS4WAihdvUqdW5m7nAshTLntvX960IIpY2dS8ce5g7Hgty7EKfVlAohtG4+wqmxucOxGHfTFDm3hRAPSqwOZzcxdzQWZEDTOw6qUiGElRV/WgQAAAAAVI3fHlHPFGuVd4pIjzCD+8VWd4u58yZSovl9hrhQQ4c3HaXQyGVX5wYOdiSmmIiVSiUV7GytGzs7mDcYC6L4X7Gxk51Kqai8KuqSnAOksLZVOpB6aCKa4ke/lxSKBo1czBqLZVEofu/wWms7jS1vQDQRhdX93wsKpZVjQ/MGY1kUf/xjamOvtaPDm4rKRrrvaq3yLr86mVCplv89AgAAAABqgG/HAgAAAAAAAAAAAAAAwChITAEAAAAAAAAAAAAAAIBRkJgCAAAAAAAAAAAAAAAAoyAxBQAAAAAAAAAAAAAAAEZBYgoAAAAAAAAAAAAAAACMgsQUAAAAAAAAAAAAAAAAGAWJKQAAAAAAAAAAAAAAADAKElMAAAAAAAAAAAAAAABgFCSmAAAAAAAAAAAAAAAAwChITAEAAAAAAAAAAAAAAIBRkJgCAAAAAAAAAAAAAAAAoyAxBQAAAAAAAAAAAAAAAEZBYgoAAAAAAAAAAAAAAACMgsQUAAAAAAAAAAAAAAAAGAWJKQAAAAAAAAAAAAAAADAKElMAAAAAAAAAAAAAAABgFCSmAAAAAAAAAAAAAAAAwChITAEAAAAAAAAAAAAAAIBRkJgCAAAAAAAAAAAAAAAAoyAxBQAAAAAAAAAAAAAAAEZBYgoAAAAAAAAAAAAAAACMgsQUAAAAAAAAAAAAAAAAGAWJKQAAAAAAAAAAAAAAADAKElMAAAAAAAAAAAAAAABgFCSmwBQePHiQUMa1a9fMHREAAAAAAACMztfXV6FQKBSKuXPnVqd+YWGhs7OzdMjWrVuNHR7qnYSEBKl7TJs2zdyxGKJNmzaK/2vTpk0Vq2VkZPz9738fMGCAu7u7vb29g4ODu7t7//79Z8+efenSJdOH/Vip732gXoiLiyvXURs0aGDUK1ZzaAghtFrtqVOn/va3vz3zzDNeXl52dnaNGjXy8fEJCwv74YcfCgsLK7tEaGiodOasrKy6CtsY53z8MQaNYcCAAdJdLSoqMvGlTT/eAVgsElNgCocOHepWxuTJk6Xtd+/eNW9gAAAAAAAAMJ4xY8ZIhejo6OrU3717d25urhDCxcVl4MCBRowMupSWlsrzUgsXLjR3OHWpvjStoKDgnXfeadOmzZw5c/bt23fz5s3CwsKCgoKbN28ePHjw888/9/X1DQkJqUez4BcvXpRu+6RJk8wdi0mZvuH1pZPXxunTp5955pmePXsuWLDgxIkT6enpRUVFOTk5ycnJMTEx48aNa9269caNG+v2on+CPmwJfaOiP8GDA4A/GStzB4A/M0dHR/0VHj16ZJpIAAAAAAAAYHoRERGzZ8/WarVXr15NSEjo2rWr/vobNmyQCiEhITY2NsYPEDCDRo0azZ8/Xyp36dJF3v7o0aPg4OC4uDjpR3t7+w4dOvj4+BQVFaWlpSUnJ0t/Td20aVNCQsKxY8fc3d1NHzwsQdu2bZctWyaVP/nkk8zMTNNct7KhIfnmm2+mTJmi0WikH52cnNq0aePs7JyZmXnjxg21Wi2E+O9//xsaGvrZZ5+9//77pokZqO/MNd4BWCASU2BEo0aNio2NPXXqlPyfRUlJSUleXp4QonHjxmYKDQAAAAAAAEbn4eHRr1+/gwcPCiGio6P1J6YUFRVt27ZNKoeHh5siPsAcnJycJk6cWHH7jBkzpKwUW1vb6dOnz5w508XFRd6bl5e3dOnSL7/88v79+2lpaWFhYUeOHDFd0LAkzZs3l7vosmXLTDZRXdnQEEIsWbJkypQpUtnf33/u3LnBwcFy/qJarV63bt3nn39+8eJFIcTs2bM7deo0fPhw04QN1GvmGu8ALBCJKTCihg0b7ty5s+L2vXv3BgcHi2q8UgUAAAAAAAD12pgxY6TElJiYmAULFiiVla4tvnv37ocPHwohWrZs2bdvX9OFiD8olUr5dQV9+vQxbzB16/FvWlpa2vLly6Xyd99999prr5Wr4OTk9N577wUFBQUFBZWUlBw9enT37t0vvPCCySPFY+rx7+QGO3PmzPTp06XylClT/vGPf6hUqrIVrKysIiIiQkNDn3vuuWPHjgkhJk+ePGTIEGtrazOE+/j5E/cNAEA9QmIKAAAAAAAAAGMJCQmZPHlyQUHBzZs3jxw50q9fv8pqyuv4hIWF6clfMYBWq923b9+FCxc6duw4aNAgAypYCIVCMWvWLGOc2ex32HhNqytbtmwpLS0VQvTr169iVorsmWeemT59+hdffCGE+Pnnnx+rxBSzP2VLU+6GP/6d3GDjx4+XVuoJDw//+uuvK6tmY2Pz888/d+rU6c6dOzdv3ty3bx/9UPIn7hvmxYceANRIXf6CBwAAAAAAAABlNWjQQF5PITo6urJqxcXF8jo+YWFh5fbeunVr3rx5PXv2bNasmYODg6+v78iRI3fu3KnVanWeLTQ0VKFQ+Pj4CCFu374dEBAQHBw8ffr0f/3rX9Ws0KlTJ4VC0bRp08oClqaBFQpFTk6Ozgp79+4dO3ast7e3g4NDq1at+vfvP2vWrLt371Z2QiHEsWPHJk6c2LFjR2dnZ0dHR29v7/Dw8M2bN1fWzDFjxigUCg8PDyGEVqtdvXp1UFBQs2bN7O3t27ZtO2XKlJs3b0o11Wr1N99807t37yZNmjg6Onbu3HnChAk6X9cv3RmFQpGVlVWbRlV5hw1udVmZmZmzZs164oknGjRo0LBhQ19f32nTpl25ckVnZT1N02q1W7Zsefnll7t06SLdog4dOjz33HPSujk6z5adna34w8qVK6sMtUqXL1+WCr1799ZfU87uklYtkctSMGvXrhVCZGVlffzxx35+fs7Ozi4uLn5+frNnz87IyNBzWgNugv6nPHPmTIVC8eSTT0qVly1bJkW4cOHCcucxWR8wuKWy6gyB6jfcSJ9sddXJ9ajz/q/HgQMHzpw5I4Ro3LjxkiVL9Fdu3LixvBLcunXr9J82NDTUw8PDzs7Oy8trwIAB33//vUajKVun+o+y+ucsp6adX3rE0se+EOLkyZOjR49u27atvb29l5dXcHDwmjVrdF5R/2c7Y7CuxmDtG6hTTeOUpKSkTJkyJSgoqFWrVo6Ojk8++eSwYcOio6P190kAMB7emAIAAAAAAADAiMaMGfPTTz8JITZu3Lh06VIbG5uKdfbs2SNleLRv375r165ld61YsWL69Om5ubnylkuXLl26dGnz5s1PP/30li1bPD09K7t0Tk5O//79k5KSDK5ggNzc3NGjR2/dulXecuPGjRs3bhw8eHDZsmWfffbZ5MmTyx1SUFDwxhtvxMTElN2Ympqampr6008/BQQEbNq0qWXLlpVdMS8vLyQkZPfu3UIIKysrtVqdkpKyZMmSDRs2HDp0yNXVdciQIfHx8fLexMTExMTEdevWHTp0qNzdrsNGSfTc4Vq2eteuXeHh4WUn+aSO8c0338ydO/f999+vTruko0aOHCnnhUiuXr169erVAwcOzJs3b926dUOGDKnm2QyWn58vFaqcMuzRo8e7774rhHBzc9NZ4cCBA6+++uqdO3fkLQ8ePDh//vzixYuXLl06bty4iof8f/buOyCqY2/8/7AUpSiKBRULwYIGKzaCscQau7G3eO2xPXaviXpN9MbERHxS9D5qjHqvUYOKMdYYe+NaEBsqoihSjBIrAiKw7P7+mOR890dZ4GzD8H79k9lz5pzzmdmZo3FmZ0ysBNX9yPptQHVJVXeBvFj0zZZNEWnk6qxZs0YmRo8e7eHhkW/+0aNHyzlbKSkpuWbQ6XQzZsz4+uuvlSOxsbGxsbGHDx9evXr1sWPHnJ2dCxukinua2PiFEF988cW8efN0Op2Dg0NWVpZ84qFDh1atWnX06NECloI+aPY+aPbupi7OmTNnrlixQi41JF2/fv369et79+5dunTpwYMHK1WqVPAYAMAsmJgCAAAAAAAAwII6d+7s6emZmJj47NmzAwcO9OrVK2ceZR8f5cfu0ldffTVz5kyZ9vDw8Pf3r1Sp0qVLlyIjI3U63eXLlwMDA48dOyZ/vpzT9OnTIyMj7ezsatasWbdu3ZxDQflmKKz09PSOHTueP39eCCF/V928efPk5OTz588/fPjwxYsXU6ZMcXNzM9yrJSsrq2vXridOnJAfK1as2Lx5cxcXlwsXLsTExAghzp49GxgYeOHChfLly+d8YlZW1pAhQ44fP758+fJBgwZ5enpevnx54sSJFy5cePjw4ZAhQ3Q6XURExEcffTRmzJg33ngjMjLyf/7nf44dO5aSkjJhwgQ5YcXshVLkVcMmlvrq1atr165NTU0tXbp027ZtXV1dw8PDb9++LYTIzMycN29eVlbWggUL8i1aSkrKu+++K5cS0Wg0gYGB3t7eDg4O8fHxp06dysjISE1NHTJkyIULF+rUqZPv3UzxxhtvyERISMj8+fNdXFzyyunh4bFs2bK8zl69evWDDz6QYffu3bt+/foRERH79u3btGlTamrq6NGjHRwchg8fbniJ6ZWQ67c8duzYjh073rt3b8KECUKIbt26TZ06VQjh6+srr7J+G1Bd0kJ1gXwLLiz/ZjNLqYuIo0ePykS2Px3y0rBhw0OHDhnJ8OGHH27cuLFEiRJt2rRp0aJFenr6oUOHrly5IoQ4d+7cnDlzVq5cKXMW5Kss7D0lExu/EOK777778MMPu3XrNnfu3ObNm2u12qNHj06bNi02Nvbs2bMzZ85ctWpVvnVFH5RpM/ZBs3c3dXEuXbr0q6++kuk333yzQYMGzs7O0dHRoaGher0+IiJi2LBhhw4dMu+2iQCQLyamAAAAAAAAALAge3v7IUOGyJ+Sb9myJefElIyMDOU30Ib7+Fy8ePHvf/+7EEKj0cycOfPTTz8tUaKEPHXhwoXhw4dHRUXdv3//gw8+UEYuDcXGxkZHR/v5+W3atKlx48YqMqiwcOFCOXJWsWLFnTt3BgYGyuNpaWnz58+XA0WzZs0aNGhQyZIl5amlS5fKcUFHR8evv/560qRJyt0OHTo0ePDgp0+fxsbGTpkyJduP2qUHDx7s27fvyJEj77zzjjzSrFmzPXv21KpVKzU1VW6BsXHjxvfff1+e9fPz2717d61atRITE+XklXx/Nq2iUJKRGjax1PIbf+edd0JCQpRFFG7fvt23b99r164JIRYtWtSrV6+GDRsaL9r27dvlCKKPj8+vv/5aq1Yt5dTjx4/79et38uTJ5OTkXbt2zZkzx/BCFxeXpUuXynTz5s2NP6UglFq9detWx44dV61a1ahRIxX3kXNWgoKCZs2aJY/4+fkNHjy4bdu2EydO1Gq1U6ZM6dixo+GXrroSpLy+ZV9fX19fX2W/oerVq3fp0sXwQuu3AdUlLVQXyLfgln6zZWPi95srs7f/vERFRcldWtzc3Bo0aGCWe27cuLF69eo7d+709/eXR3Q63bx587744gshxObNm5VJJPl+lSruKZnY+J8+fTpt2rQJEyb861//UuYW9O7du06dOk2aNElPT//hhx8MT+WFPmj2Pmje7qYuzqSkpPnz5wshnJyctm7dqmynKIQIDw9v3779ixcvjh49evr06TZt2uQbAwCYEbPhUEQ9fPgwJCRk+5/Cw8NtHREAAAAAAABUUmZF7NmzJ+f2CocOHXr+/LkQolmzZoa/IV64cKFchX7BggXLli1TxmNkzjNnzsitTI4dO2a4tr8iMzPTycnpwIEDeY3d5puhsJ48efLtt98KIRwcHE6dOqWMnAkhnJ2dly9f3rlzZ5nt7Nmz8nhaWtry5ctl+ocffjAcFxRCdOrU6eTJk/b29kKIbdu23blzJ9fnDh8+XJmVIlWqVKl9+/Yy/c477yj1L7m5uSnTg7JtN2CWQinyqmGzlLpFixYHDx403Nqjdu3aZ86ckYOgWq1WeYQR//3vf2Xiu+++MxxBFEKUL1/+m2++kemc68o4OzvP/VO+018KokuXLsoY4ZkzZxo3bty0adMlS5aEhYXlu7mPIb1e37dvX2VWimLs2LFjx44VQiQlJWUbI1ddCZK6fmSTNqCupKZ0gVxZ+s2WjYnfb67M3v7zItftEELUqVNHtgfTaTSa/fv3KzNI5JElS5b4+PgIIZ4/f37v3j2L3tP0xv/y5ctSpUoFBQVlm3pSr149+WdBamrqrVu3jMdMHxQW6IPm7W7q4jx//rz8U+Nvf/ub4awUIUTTpk2VDY/kvFUAsCYmpqAoevHiRePGjQcMGDDwT8pGkgAAAAAAAHjt+Pv7v/nmm0KIly9f7tq1K9vZXPfxSUhI2L9/vxDCx8dH/vY3m7JlyyobmuzduzfX544cObJq1apGAss3Q6Fs3rz51atXQojBgwfnXKXfzs5u3LhxMq1snbB3795nz54JIRo2bDhw4MCc9/Tz8xs0aJAQQq/Xb968OdfnZht5kpStYfr27WvkbFJSktkLZSjXGjZLqRcuXOjgkH1FcDc3t08//VSmQ0JC5JCeEX5+ftOnT58xY0auPxyvWbOmTCQnJxu/j1ls37797bffVj5evHhxwYIFLVq0qFChwoABA7777jtlkN64vH6IP3fuXFljGzduNDxueiWo6Ec2aQPqSmpiF8jGOm82Q0WqkRfW06dPZcJw6oOJhgwZ4ufnl+2gvb19ixYtZDrft6KJ9zRL458yZYqrq2vO40oTzbcU9EFL9EEzdjfVccolW4QQ7u7uOa+aPHnygQMHDhw4kNfyPwBgOWzlg6IoKioqMTHR1lEAAAAAAADAbEaMGPHhhx8KIbZs2TJs2DDleGZmppyqotFo5BiYdPLkSb1eL4To1q2bk5NTrvfs2rWrkjnXDN26dTMeVb4ZCkUZEhszZkyuGbp37378+HEhRMWKFeWR0NBQmRg3bpydnV2uV40fP37Lli1CiDNnzuSaoV69ejkPKpWWc7jU8Gy+VBTKUK41bHqpq1Sp0r1791wv7NmzZ82aNe/cufPy5csrV640bdo012zS9OnTjZw9d+6ckbNmV7FixaNHj/7www/r1q1TfnYvhHj69GlISEhISIgQwtfXd9y4caNGjcprnN7Ly6tly5a5nvL29m7SpElYWFh8fHxCQoIyqmp6JajoRzZpA+pKamIXyMY6bzZDRaqRF5acjiAK88rKV48ePXI9Xr58eevc0yyv/SZNmuR6vOAVRR+0RB80Y3dTHWft2rVlYvXq1S1btuzTp4/h5CEvLy8vL6+ChwEAZsTEFBRF8o9bIYSDg4PcS7VGjRo2jQgAAAAAAAAmGTZs2Lx583Q63cGDBx8/fqwM1yn7+LRt27ZKlSpK/suXL8tEyZIljxw5ktdt3d3dk5KS4uLicj1reEN1GQolIiJCJrIt4K9wdnZu27at4RFltwVlJCkn5W55bbvj4uJiJCrjZ/OlolCGcq1h00tt5EIhhJ+fn9x44t69e8YnpmSj0+ni4+Ojo6MvXrx45MiRgvz43rwcHR1Hjx49evTohISEw38y/AlfVFTU7NmzP/nkk02bNvXu3TvnHZS1cHL1xhtvyC0kIiIi8lpyQ0UlqOhHRaENFLCkJnaBbKzzZjPC5o28UMqWLSsT8o8Js1BWrTCjQt3TLK9900tBH7RCHzSlu6mO86233mrZsuW5c+dSUlIGDBjg6ek5fPjwTp06BQQE5LqGCgBYDRNTUKR5eHhcuHBBCHHz5s28pqYCAAAAAACg6KtatWq7du2OHj2q1Wq3b98+ceJEeTzXfXyEEE+ePJGJoKCgoKAg4zdPS0vTarU5NxSoVKmS8QvzzVAoctcJe3v7ypUrF/ASuZOCEMLb2zuvPJUrV3ZycsrIyFAyW5OKQhnKtYZNL7Xx6RfK4KWyD4hx+/bt+/nnn0+dOhUTE5ORkVGQSyytatWqI0eOHDlypBAiIiLi8OHDMTExnp6ez549CwkJiY2Nfe+993744QfDxYck4z/wU+pN6V8KUypBRT+yYRsobElN7ALZWOfNllMRbOQFoSyAkdf8ABUssVxEoe5plte+6Xsb0Qct1wfN0t1Ux+ng4LBt27ZRo0YdPXpUCJGYmLh8+fLly5drNJpGjRr17t27f//+uS6lBgCWxsQUAAAAAAAAANbw/vvvy2GSH3/8UU5MUfbxcXJy6tevn2Hmly9fFurmKSkpZcqUyXYw300NVG8PkZWVlfNgZmamvKe9vX0B76OsHGyERqNxcHDIyMjQarWFCtIsVBTKUK41bOlS63Q6mShRooTxnA8ePOjbt+/Zs2cND3p5efn6+jZs2LBDhw49e/Ys7NNVuHLlyt69e4UQzZo169KlS7azDRo0aNCggfJx3rx5LVq0uHPnzowZM3r27Fm6dGnDzMYHQZVuZdiATa8EFf3IJm1AXUlN7ALZWOfNZqiINHJ1GjVq5ODgoNVqExIS4uPjq1WrVpCr2rdvL1cGWrJkydSpU7OdNcv3aMo9zdL489p8x8phGFE8+6AZu5spcVavXv3IkSP79+/ftm3bvn37Hj9+LITQ6XSXLl26dOnSokWLxo8fv3z5cldX10I9AgBMxMQUAAAAAAAAANbQr1+/yZMnv3z58vTp03FxcXLgRP4Ou2vXrsqWDZLycffu3UVw3DQhISHnwbJly7548SItLe3Ro0cVKlQoyH2UYsbGxvr6+uaaJzExUQ5Qmf4TeRVUFKog95QJ1aW+e/eukftHR0fLhPEa02q1nTt3vnbtmhCiSpUqH3zwQdu2bf39/UuVKiUzpKam5lMSM7lz586CBQuEEN27d885MSUbDw+PQYMGffbZZ48ePdq2bdvYsWMNz8bExBh/kEwo45e2qgTrtwHVJTVvF7Dym63oNHJ13Nzc/P39z58/L4QICQmZMWNGvpc8ffr05MmTcupV/fr1LR5i4RWR1z590Ox90LzdzfQ4u3Xr1q1bN51Od/HixdOnT588efKXX3559eqVXq9fs2ZNZmbmunXrVNwWAFTT2DoAAAAAAAAAAMVCqVKlevfuLYTQ6/XBwcEi7318hMGOJFevXrVijAWi1+tzHf738fGRCSPDdcHBwZs3b96zZ4/8WLt2bZlQxvByUk4p97cmFYXKl+mljoqKUn6On41er79+/bpMN2rUyEgYO3fulCOITZo0iYqKWrhwYdu2bZURRJHf6iNmVLVqVZm4cuVKQfI7OjrKxMOHD7OdunPnTq7L+Qgh9Hr9jRs3ZLpevXoyYatKsH4bUF1S83YBK7/Zik4jV2348OEysWLFivT09HzzHzhwQHYBFxeXFi1aWDY4VYrIa58+aPY+aN7uZq44NRpNs2bNpk+f/tNPP/32229BQUEajUYIsX79+gLudgcA5sLEFAAAAAAAAABWMmLECJnYsmWLVqv9+eefhRBubm49evTIlrN169YycezYsbzuFhsbO2fOnDlz5igTXMwrOTk51zH+I0eOvHr1Kufxt99+WyY2bdqU6w2vXbs2ZMiQ4cOHb9y4UR4JDAyUCSM/XF67dm22+1uTikLly/RSJyYm7tixI9cLd+7cKacNeXt7G9/4Izw8XCYmTpzo5uaWM0O27Rgsp2nTpvLH8QkJCfv27cs3/5kzZ2TCxcUl26lnz55t27Yt16t27tx57949IUSFChXq1KkjD9qqEqzfBlSX1LxdwMpvtqLTyFUbNWqUu7u7ECImJmbu3LnGM6empi5cuFCme/XqlWuRba6IvPbpg2bvg+btbqrjnDZtWs+ePXv27BkfH58tf9myZWfNmtW9e3f5MTIysuDxAIDpmJgCAAAAAAAAwEo6depUqVIlIcSVK1dWrFghf63bp0+fnOPrAQEB8kfSR44cCQkJyfVu8+fPDwoKCgoKynm5iUqXLi2ESE9Pv3jxYs6zysBnNsOGDbOzsxNCrF27NueAkDAY5HvnnXdkomfPnnLM9eLFizt37sx5yY0bN+RQnJ2d3bBhw1SUxUQqCpUvs5R68eLFco8JQykpKcq3k22Pm5zkr8blU3Ke1Wq133zzjfE7mIu9vb2yLMSoUaOUlQZy9cMPPxw8eFAIodFo3nvvvZwZlixZkpaWlu1gSkrKJ598ItPK/DBhxUrQ6/WGH63fBlSX1MQukK3gVn6zFZ1Grpqbm9v//u//yvQ333zzj3/8I1uVKnQ63bRp0+R+VRqN5sMPPzRvJHk9t7CKyGufPmj2Pmje7qY6zqdPn+7du3fv3r27d+/O9SploRRXV9eCxwMApmNiCgAAAAAAAAArsbe3HzJkiEzPmzdPJnLu4yOE0Gg0CxYskOmxY8euWbPGcGwpLS1t9uzZmzdvFkL46wATAAAAIABJREFU+Pi8++675o2zSZMmMjF58uRnz54ZPnfYsGFnzpyxt7fPeZWvr++AAQOEEOnp6YGBgefPn1dO6fX6tWvXrlixQghRpkyZPn36yOOurq7Tp0+X6SFDhqxfv97whocOHWrTpo1ctaV///7K9ivWpKJQ+TJLqa9du9amTZvffvtNORIdHR0QECBndXh6ek6cONF4GMq3vG7dumxbhMTHxw8aNOjXX3+VH2/evJltaDMlJWX5nyIiIvIrcf4+/vjj8uXLCyEePXrUvHnzjz/++O7du9m2ybhx48bEiRPHjBkjP06cOPGNN97Ieavr16+3bdvWsGbu3bvXqlUrGaebm9vUqVOVU6ZUQqHIxVoU1m8DqktqYhfIVnArv9ks9P2avf0bN3r0aGVixKeffvrWW2/t37/fsDg6ne7UqVPNmzdXFv+YPn268Z28VMj2VapWRF779EFh7j5o3u6mOs5mzZrJxMKFCy9fvmx4T61Wu2zZstDQUCGEp6dngwYNCl46ADCdg60DAAAAAAAAAFCMvP/++1999ZUQQu6GU758+U6dOuWac9SoUYcPH96yZUtSUtKECRM+//zzhg0benl5PXz48MSJE3K+iIeHx549e3KdJmKKYcOGff/991lZWWFhYXJIrHr16pGRkceOHYuLi6tWrdrQoUO/+OKLnBeuWrUqLCwsJiYmISEhMDCwXr16/v7+Wq02PDw8KipK5lm7dm2VKlWUS+bPn3/48OHQ0ND09PQxY8YsWrSoWbNmJUuWDAsLi46OlgNR3t7eq1atMm8ZC05FofJlYqnHjBmzfv368PDw6tWrN2rUyNfX98qVK5GRkfJCR0fHDRs2eHh4GI+hc+fONWrUiI2NPXv2bJ06dfr16+fl5fX48ePIyMj9+/dnZmbWqlUrOTk5MTHx3r17TZs27dGjx+LFi+W1SUlJs2fPlunvv//e9OG9cuXKHThwoEOHDklJSWlpaYsXL168eHGJEiV8fHw8PT0fPXp0//7958+fK/m7dOkSFBSU8z5169a9fft2WFhYjRo1GjVqVKdOnYiIiBs3bihzXFasWFG9enWzVEJBlCpVSiZOnDgxadIkb2/vgICANm3aCKu3AVNKqqILGCm4Nd9sFvp+zd7+8/Wf//ynZMmSct7JuXPnunfv7ubmVqtWrbJlyz548CAmJsZwHsCAAQOWLVtmrkcb+SpVKyKvffqgefug2bubujhHjBjxz3/+88mTJ0+fPvX39w8MDKxdu7azs3NiYmJoaGhiYqLM9uWXX5r9704AYBwTUwAAAAAAAABYT5MmTfz8/JTNSgYOHOjgkOe/Um7cuLFChQorVqzQ6XSxsbGxsbGGZxs0aLB+/fo333zT7EG2bt166dKlc+fO1el0jx49+r//+z/llK+v786dO+VeKjl5eHicPn26b9++586dy8rKunbt2rVr15SzZcqU+fzzz/v37294iaOj46+//jpixIiffvpJCBEXFxcXF2eYITAwMCQkpFy5cuYsYWGoKFS+TCz1e++917x586lTp2ZkZFy8eNFwx6Vy5cpt2LCha9eu+cbg7u4eHBzcrVu3Z8+excXFyflSip49e27YsGH79u3yF/+XLl3KzMws1JyMwmratOnly5fHjx9/6NAheSQ9PT0yMjIyMtIwm6ur6/z582fPnu3o6JjzJu3atVu0aNGYMWNSUlLCw8PDw8OVUy4uLt9+++3IkSMN81u6EqpXr163bt2bN2++evVKDm8HBQXJsWErtwFTSqqiCxgpuLDim62oNXLV7O3tv//++86dO8+dO1cugJGSkpJtNQghROnSpT/++OMZM2bkupeKOsa/SnWKyGufPmjePmiJ7qYizrJly+7bt2/o0KF3797V6/WhoaFyiRRFuXLlPvvsM8M93QDAOpiYAgAAAAAAAMCqRowYMXfuXJlWdvbJlb29/ddffz1u3Ljvv//+8OHDCQkJmZmZNWvWrF279oABAwYOHGjG0cdsZs+e3aVLl6VLl169evXu3bvOzs4+Pj4DBw6cOHGiq6vr8+fP5Rr7JUqUyHZhlSpVzpw5ExISEhwcfP78+UePHnl6etatW9ff33/WrFlyu5ZsXF1dd+zYceLEiU2bNp04ceLhw4dardbT0zMgIGDQoEEF3yKnUDQajb29vUZToN3eVRQqXypKXblyZVnttWrV6t69+9tvv71y5crDhw/fv39fLi7Sp0+fSZMmFXw0NyAg4O7du8uWLTt+/Hh0dHRycrKXl1e7du1GjBjRunVrIcSECRM8PT2Dg4MdHBxatWqlopiF4u3tffDgwYiIiB9//PHcuXM3b958/vx5ZmZm6dKlPT09/f3927VrN3DgQGUlgFwNHDiwZcuWX3/99f79+xMSEuzt7WvUqNGtW7fJkycbrpWisHQl7N27d86cOadPn05OTq5UqVLFihWVU1ZuA6aUVEUXMFJwa77ZilojN8XAgQN79+596NCh3bt3h4WFPXz48MmTJy4uLuXLl/f392/fvv2wYcOM9w51jHyVqlnutS/f7QVsQvRB8/ZBs3c3dXG2bNkyKipqy5Yt27Zti4uLi4+P12q13t7eNWrU6Ny589ixY11cXFSUDgBMZGfKrpBQjBw58j//+Y8Q4pNPPvn444+NZ46JifHx8RFC2NnZZdsl1Lw++uijpUuXCiEmTJiQ75pvXbp0kb/zWLNmzfjx4y0XlRDi0KFDnTt3FkLUrl371q1bOTOcP3++ZcuWQoiKFSvKhcVu3rx58uRJIURCWsm9v9ns1yHF0ISa92UiJL7C4wwn2wZTfPSo/KSqyyshxO0UlyOJZW0dTnGhEbrxNR/I9KAubVxKZv+HRVjInhPnHj9/IYR4s4ZnQN0atg6nuHiS/HLXf//4ZcnIVnXsNZb6p3xks/1CzIu0DCGEU5XajpVq2Tqc4kL7/GH63UtCCHsHh3Y9B9g6nGLk1P6dGemvhBCZnnW1ZbxsHU5xYf80zunRbSGEfQmX8v4dbB1OMfL7+V/0WVohhL5aQ31pT1uHU2w8iNI8jRNCPM5w2vWAareegV4PSjlohRA9evQo1NYtwF9PfHx89erVN2zYkG0Zkry88cYb9+7dq1q1anx8vHkjuX79ev369UXB/ikYKLgmTZpcvnzZzc0tOTk526nCtn8jLNc1ABSckf4OAKYr0HR4AAAAAAAAAABg6MWLF0IIZmiheKL9AwCAgmNiCgAAAAAAAAAAhXbp0iWNRlOvXj1bBwLYAO0fAAAUnIOtAwAAAAAAAAAA4HXy8uXLb7/9NigoaOjQodWqVbN1OIBV0f4BAEBhMTEFAAAAAAAAAIBCSEpK2rFjx4QJExYuXFjYa1NTU9etWyfTHTp08Pb2NnNwgGkSExP37t0r00+ePMmZwZT2bwRdA7C+fPs7AJgLE1MAAAAAAAAAACiEypUrh4WFqbv22bNnY8eOlemQkBBG31HUREdHK000V6a0fyPoGoD15dvfAcBcNLYOAAAAAAAAAAAAAAAAAH9NrJgCAAAAAAAAAIDFxcTEWOjOfn5+er3eQjdHcdOqVSsrNyfLdQ0Axlm/vwMotlgxBQAAAAAAAAAAAAAAABbBxBQAAAAAAAAAAAAAAABYBBNTAAAAAAAAAAAAAAAAYBFMTAEAAAAAAAAAAAAAAIBFMDEFAAAAAAAAAAAAAAAAFsHEFAAAAAAAAAAAAAAAAFgEE1MAAAAAAAAAAAAAAABgEUxMAQAAAAAAAAAAAAAAgEUwMQUAAAAAAAAAAAAAAAAWwcQUAAAAAAAAAAAAAAAAWAQTUwAAAAAAAAAAAAAAAGARTEwBAAAAAAAAAAAAAACARTAxBQAAAAAAAAAAAAAAABbBxBQAAAAAAAAAAAAAAABYBBNTAAAAAAAAAAAAAAAAYBFMTAEAAAAAAAAAAAAAAIBFMDEFAAAAAAAAAAAAAAAAFsHEFAAAAAAAAAAAAAAAAFiEg60DAApEr9fLRJWSr0Z6P7BtMMVTL6/HOr2draMoLpw0OpnwcU2r5v3KtsEUH4bte+fR/9oJGryVZGq1MhEV/+jOb09sG0zxodPplPSWc9E0d6vJyPrjrzQZD+9kJt6zaSzFiF7/R4PP0mpP7t1h22CKFa02UyYcf7/t8OiObYMpRvRZ8r9Z6S9/Dztg21iKFb3uj5q3u3/d7rdI2wZTjPxZ7R5OGcOr3bdtLMWK8j+tAAAAAAAUBBNT8Hp48uSPoUqNnShpzz9/2ICTRi+E3tZRFDv2dnp7e6rdBjIytbYOoTjK0umydLzhbSBDS7Xbgk6nF9S8DWRmZtg6hGJJn2X352wJWJP+z7lBsCpdlhA0eGvTCFGCqRK28OLFiypVqtg6CgAAAABAUcdWPng9lCxZ0tYhAAAAAAAA4P8pUaKErUMAAAAAALwGWDEFrwc3NzeZeJHldCejrG2DKVaaOCfKRFR6uZc63hhWUtPpWWn7DCHEs6yS9zLcbR1O8aFr4vxIpprWfaOEo6Ntoyk+rkbHpaS9EkJUdnfxqVDK1uEUFy8zsi7FPZbpgCpuduzlYy2XEl++0uqEEEmOZZMdy9g6nOLCOetlufREIYSw02iq1LV1OMWI/uEtfZZWCPHE0SPZnje8lZTWvvDQPhNC6O0dX3n42DqcYsT58W2h1wkh3Ku84VSKv8NbScrvv6U9+10IkaZ3jM4qb+twihFf+9+d7LIEE1MAAAAAAAXDMDNeM6/0jjGM01uRMjElIcM1Sce6NVZSxTG5tMgQQqToaPDWozGYmFKrqqdLSf6B1UpuxT+QE1M8XEvUrcw4vZU8SXmlTEypXc7Znokp1nL9cdorrRBCvHJwfVKioq3DKS5KZzz9fxNTylWzdTjFSFZitEyk2Jd65FjBtsEUHxqdzkM8E0LoNfYZ7uyvYT3OT6Ll3qfOZSu4VfSydTjFRWZqipyYkiEc4rP4EYv11LJ/wpZVAAAAAICCYysfAAAAAAAAAAAAAAAAWAQTUwAAAAAAAAAAAAAAAGARTEwBAAAAAAAAAAAAAACARTAxBQAAAAAAAAAAAAAAABbBxBQAAAAAAAAAAAAAAABYBBNTAAAAAAAAAAAAAAAAYBFMTAEAAAAAAAAAAAAAAIBFMDEFAAAAAAAAAAAAAAAAFsHEFAAAAAAAAAAAAAAAAFgEE1MAAAAAAAAAAAAAAABgEUxMAQAAAAAAAAAAAAAAgEUwMQUAAAAAAAAAAAAAAAAWwcQUAAAAAAAAAAAAAAAAWAQTUwAAAAAAAAAAAAAAAGARTEwBAAAAAAAAAAAAAACARTjYOgAUa3fu3PHw8Mh5XKvVykRaWpp1IwIAAAAAAAAAAAAAAGbDxBTYgIPDHw1Pp9M9e/bMSM6XL19aJSIAAAAAAAAAAAAAAGB+bOUDG2jWrFmtWrUKkrNEiRKWDgYAAAAAAAAAAAAAAFgIK6bABkqVKnX9+vWEhIS8Mly5cqVv375CCDc3NyvGBQAAAAAAAAAAAAAAzImJKbANJycnHx+fvM4+fvzYmsEAAAAAAAAAAAAAAABLYCsfAAAAAAAAAAAAAAAAWAQTUwAAAAAAAAAAAAAAAGARTEwBAAAAAAAAAAAAAACARTAxBQAAAAAAAAAAAAAAABbBxBQAAAAAAAAAFuTs7GyXN2dn52rVqvXq1WvNmjVpaWm2DtY2wsPDZW3MmDHD1rEgF6mpqUbasJOTU40aNdq0abN06dK7d+9aIoBOnTrJZ6Wnp1vi/igI+unr6x//+IfSYcuUKVPAfnTv3j3Dnr5582ZLxwmz4+UJAEUHE1MAAAAAAAAA2MyrV68SEhL27NkzYcKEOnXqnD592mqPvn79uhyvmjhxotUe+lqzfo1lZWUpo8LLly+3zkMLKzMzMy4u7tSpUx999FHdunXnzJmTmppqhecWkwZcTIppRvRT45KSkg4cOFCQnNu3b7d0MAAAFB8Otg4AAAAAAAAAQLHQqlUrZ2dnwyNarTYuLi42NjYrK0sIkZCQ8O67754+fbpx48Y2ihHIR9u2bR0dHZWPer3++fPn8fHxv//+uxAiMzMzKCgoNDT0l19+cXd3t12YAPIUHBzcu3fvfLNt3brVCsEAAFBMMDEFAAAAAAAAgDVs3ry5Ro0aOY+/ePFi6dKlQUFBmZmZqampkydPDg0NtX54QEHs2rUr1xknly5dCgoK2rJlixDizJkzvXv3PnbsmJ2dndUDBJCPPXv2vHz50sXFxUieO3fuhIeHWy0kAAD+8piYAgAAAAAAAMCWSpcu/dlnn3l4eMyZM0cI8d///vf69et+fn62jgu2p9Foli5dKtOtW7e2bTDGNWnSZPPmzV27dh05cmRWVtaJEydWrVo1adIkW8cFWNxr1E+bN28eFhaWmpq6Z8+eQYMGGcm5bds2w0usEh0AAH9lTEwBAAAAAAAAYHuzZs36/PPPnz59KoQ4ffp0XhNT9Hr94cOHr127Vrdu3a5du1o3Rlhctu/Xzs5u7ty5tg6qEIYPH3737t2PP/5YCLF48eJx48YZ7vtTfNBP/9pe337ap0+fq1evpqenBwcHF2Riire3d4sWLZiYAgCA6TS2DgAAAAAAAAAAhJ2dXaNGjWT6wYMHyvEBAwbY2dnVrl1bCPHw4cOAgIDOnTvPnDnzu+++y3aH06dPf/DBB3Xr1i1durSrq6uPj8/QoUN/+uknvV6fLeecOXPs7Ozq168vP65evdrOzs7Ozm758uXZcj548GDx4sUtW7asWLGii4uLn59fv3799u/fn/OeqoPJKSEhYe7cuW+++WapUqXc3d39/PxmzJgRFRVl5BK9Xr9r16733nuvSZMm5cuXd3V19fX17dChw5dffvns2TPjjzt06NCIESN8fHxcXFyqVq3avn37uXPnPn782DCP5Wos3+9XZrCzs0tMTDS91E+ePLH707p164zXjDpz58718vISQiQmJv7888+55lHdrqQCfh2FrZ/r16/L+2zevFnG/8knnzRq1Kh06dJly5Zt1KjRvHnz4uPjcw2Jfko/fS36qbu7e7du3YQQv/zyS1JSUl7Zbt26dfnyZSHEoEGDcm7IFRERIWMLCAjI6w5yJy87O7uOHTsKIXQ6XatWreSRDRs25Myfnp5er149Ozs7jUZz9OjRbGdVN9SCNBsbPquwl5jSg3Kl7tVx9+7dqVOntm3btmrVqq6urvXr1+/Zs+eWLVt0Op2KGACg+GDFFAAAAAAAAABFQmpqqkxoNLn8oC4pKal9+/aRkZE5T6WlpY0ePTo4ONjwYExMTExMzI8//hgQELBjx44qVaoUNp7vv/9+5syZycnJypEbN27cuHHjp59+aty48a5du6pXr272YA4cODB06FDDMTb50H/961+LFi366KOPcl5y48aNfv363bx50/DgrVu3bt26dfTo0cWLF2/durV79+45L0xOTh4+fPju3buVI/fv379///6xY8dWr1792WefTZ48Oa84c6WuxiQj32+uVJfa0kqUKDF8+PAvvvhCCLFr164BAwZky2BKLRWcifVz9OjRwYMHP3r0SDny/Pnzq1evfvvttytXrhw5cmReF9JP6aeGimA/HTx48M6dO9PT03/++ee//e1vueZR9vEZNGjQ+vXrs51t0KCBr69vVFTU+fPn4+Pjq1WrlvMOP/74o0wMHz5cCKHRaNavX9+4ceNXr17NmjWrW7dunp6ehvk//fRTWUuTJk1q3769clx1Q1XRbKz5LBWXmL0tqesIM2fOXLFihVarVY5cv379+vXre/fuXbp06cGDBytVqlTwGACgWGFiCgAAAAAAAADbS05OjoiIkGlvb++cGaZPnx4ZGWlnZ1ezZs26desq409ZWVldu3Y9ceKE/FixYsXmzZu7uLhcuHAhJiZGCHH27NnAwMALFy6UL19e5hk7dmzHjh3v3bs3YcIEIUS3bt2mTp0qhPD19VUe99VXX82cOVOmPTw8/P39K1WqdOnSpcjISJ1Od/ny5cDAwGPHjsklBBQqgjF09erVtWvXpqamli5dum3btq6uruHh4bdv3xZCZGZmzps3Lysra8GCBYaXpKSkvPvuu3IdC41GExgY6O3t7eDgEB8ff+rUqYyMjNTU1CFDhly4cKFOnTqGF6anp3fs2PH8+fNCCLkWQvPmzZOTk8+fP//w4cMXL15MmTLFzc1NDtxarsby/X5zpbrU1tGlSxc5MeXcuXPZTplYS1K+X4eJ9XP16tUPPvhA5undu3f9+vUjIiL27du3adOm1NTU0aNHOzg4yOH2nOin9FPTS21RPXr0cHV1TU1NDQ4OzmtiytatW4UQtWvXbtKkSa4ZBgwY8Omnn+r1+p9++mnatGnZzmZkZISEhAghnJ2d+/XrJw/6+vouWrRo7ty5z549mzp1qnyEFBERId8YNWvWlAlJdUMtVLOx/rNUXGL2tqSuIyxduvSrr76S6TfffLNBgwbOzs7R0dGhoaF6vT4iImLYsGGHDh3KdXItAICJKQAAAAAAAABsb9KkSWlpaUIIe3t7ufeBodjY2OjoaD8/v02bNjVu3Njw1NKlS+VYmqOj49dffz1p0iTl1KFDhwYPHvz06dPY2NgpU6YoPwT39fX19fW9fv26/Fi9evUuXboY3vPixYt///vfhRAajWbmzJmffvppiRIl5KkLFy4MHz48Kirq/v37H3zwQbY9F1QEY0je7Z133gkJCfHw8JAHb9++3bdv32vXrgkhFi1a1KtXr4YNGyqXbN++XY7V+fj4/Prrr7Vq1VJOPX78uF+/fidPnkxOTt61a9ecOXMMn7Vw4UI5LlixYsWdO3cGBgbK42lpafPnz5djb7NmzRo0aFDJkiUtV2OSke83V6pL7eLisnTpUplu3rx5vg9SR9mUKjo6OjU11dXVVX40sZYU+X4dqutHWrZsmRAiKCho1qxZ8oifn9/gwYPbtm07ceJErVY7ZcqUjh075lwYgH5KPzVUNPupi4tLr169fvzxx8OHDz9+/Djn3KPIyEj5PQ4aNCivm8iJKUKIHTt25JyYcuDAAbmaTp8+fUqVKqUcnzVrVkhISFhY2LZt24YNG9arVy8hhE6nGzt2bGZmpkaj2bBhg/K6ECY01EI1G+s/S8UlJr7TslHXEZKSkubPny+EcHJy2rp1a58+fZRT4eHh7du3f/HixdGjR0+fPt2mTZt8YwCAYohZeyjqUlNTL168GBsba+tAAAAAAAAAYGY6nS42NnbPnj2BgYGbNm2SB99///2cmwVkZmY6OTkdOHAg22hoWlra8uXLZfqHH34wHEsTQnTq1OnkyZP29vZCiG3btt25c6eAgS1cuFAu1L9gwYJly5YpQ1ZCiGbNmp05c0buwnDs2DHDnQjMEkyLFi0OHjyojHYLIWrXrn3mzBk5yK3VapVHSP/9739l4rvvvjMcqxNClC9f/ptvvpHpsLAww1NPnjz59ttvhRAODg6nTp1SxgWFEM7OzsuXL+/cubPMdvbs2TyryYC6GlPk9f3mRV2pZenm/slw3oB5eXh4ODs7y/STJ0+U4ybWUsGprh9Jr9f37dtXmZWiGDt27NixY4UQSUlJK1euzHkh/ZR+aqjI9tPBgwcLIbRa7Y4dO3KeVdYyMTIxpWHDhnJljtDQ0MTExGxnt2zZIhPvv/++4XF7e/sNGzY4OTkJISZNmvTixQshxDfffCNnaUyfPr1169ZKZtUNVUWzseaz1LVqE99p2ajrCOfPn9fpdEKIv/3tb4azUoQQTZs2VfYeunTpUkFiAIBiiIkpKNKysrK8vb2bNm26ZMkSW8cCAAAAAAAAk3h7e9v9/9nb23t7e/fq1evMmTMyT506dZR18rMZOXJk1apVsx3cu3ev/GF6w4YNBw4cmPMqPz8/Obio1+s3b95ckDgTEhL2798vhPDx8ZE/j86mbNmyckkJGYB5g1m4cKGDQ/aFrt3c3OSv84UQISEhckRNuef06dNnzJiR60+0a9asKRPJycmGxzdv3vzq1SshxODBg3NufGBnZzdu3DiZVnZ2MEJ1jRnK9fvNi7pSW5O7u7tMyCYhzFRLBWR6/eS16sDcuXNl+9y4cWOuGeinMk0/FUW4n7777ruyh+a6Is62bduEEPXq1atfv76Rm8jGo9Ppdu7caXg8JSVlz549QghPT89OnTplu8rPz+8f//iHEOL+/fsfffRRTEyM/Ojr65ttEER1Q1XRbKz5LHWt2oxtSXVHkEu2CIPXu6HJkycfOHDgwIED2ZYpAgAo2MoHRVpmZqacNQwAAAAAAIC/vB49emzYsKFMmTK5nu3WrVvOg6GhoTIxbtw4Ozu7XC8cP368/P26Mv3FuJMnT+r1evlE+dP2nLp27apkNmMwVapU6d69e64X9uzZs2bNmnfu3Hn58uWVK1eaNm0qj0+fPt1IWc6dO5frcWXAb8yYMblm6N69+/Hjx4UQFStWNHJ/SXWNGcr1+82LulLbhNISzFJLBWRi/Xh5ebVs2TLXU97e3k2aNAkLC4uPj09ISMg5R4F+Sj9VFNl+6uTk9N577/373/8+efLkb7/9ZrhGV0RERGRkpDC6XIpkuJvPhAkTlOO7du16+fKlEGLIkCE5Zy8JIT788MMdO3Zcvnx51apVJ0+eTE1Ntbe3//e//61sWyOpbqgqmo01n6WuVZuxLanuCLVr15aJ1atXt2zZsk+fPobfr5eXl5eXV8HDAIBiiIkpKNLk3w+EEHKZOAAAAAAAALy+WrVqpexvYqhMmTK+vr59+vRp1qyZkctz7u8jhLh165ZMKCNGOSnL/t+8ebMgcV6+fFkmSpYseeTIkbyyubu7JyUlxcXFmTEYIxcKIfz8/OQeCvfu3VMGvLPR6XTx8fHR0dEXL148cuRIXusoREREZIsnG2dn57Zt2xoJxpDqGjOU6/dbQAUstTUpP7crW7asTJilltQpbP288cYbxs/K/TIVB42AAAAgAElEQVQiIiJyTkyhn9JP81Kk+ungwYP//e9/63S67du3T5s2TTkul0sRBZiYInfzuXXr1vHjx588eVKuXDl5PK99fBQODg4bNmxo0aJFZmbmtWvXhBBz5swJCAjIlk11Q1XRbKz5LLO0alPakuqO8NZbb7Vs2fLcuXMpKSkDBgzw9PQcPnx4p06dAgICcl1DBQCQDRNT8HrIuaQbAAAAAAAAXi+bN2+uUaOG6ssrVaqU86CyT4q3t3deF1auXNnJySkjI0PJbNyTJ09kIigoKCgoyHjmtLQ0rVYrfzZtejDGJwQow3hPnz7Ndmrfvn0///zzqVOnYmJiMjIyjMes3MHe3r5y5cr5Zs6X6hozlOv3a1xhS201z58/l0smCCGU4Wqz1FKhqK4f4/1UaaVKiQzRT+mn2RTNftqhQ4fy5cs/fvw4ODg458SUhg0b1q1bN9+bDBgwYMmSJVqtdvfu3aNGjRJCPH78+ODBg0KIN99809/fP68LGzduPHv27M8//1wIUa1atU8++SRnHtUNVUWzseazTGnVZmlLqjuCg4PDtm3bRo0adfToUSFEYmLi8uXLly9frtFoGjVq1Lt37/79+/v5+amLCgCKAyamAAAAAAAAAHgN5LrkvrLgrhEajcbBwSEjI0Or1RbkQcqUggJKSUmR2w9ZIhhDOp1OJkqUKKEcfPDgQd++fc+ePWuY08vLy9fXt2HDhh06dOjZs2fOW2VmZgohnJyczLJQseoaM5TXlgq5Uldqq7ly5YpM1K5d28XFRabNUksFZGL9GB/xVQqSlZWV8yz9lH6qKMr91MHBoX///qtXrz579uy9e/fkhIzLly/LtUPyXS5FkhNThBA7duyQE1O2b98u20xey6UoLl68KBMJCQnnz59v3bp1tgyqG6qKZmPNZ6lr1WZsS6Z0hOrVqx85cmT//v3btm3bt2/f48ePhRA6ne7SpUuXLl1atGjR+PHjly9f7urqWqhHAEAxwcQUAAAAAAAAAK8rZZ+U2NhYX1/fXPMkJibKgSgPD49C3XP37t2FGjc1PZi7d+8auX90dLRMKNdqtdrOnTvLzSCqVKnywQcftG3b1t/fv1SpUjJDampqXqG+ePEiLS3t0aNHFSpUyLdoxqmuMXVUl9pqfv31V5lo2bKlctBqtWR6/cTExBg5K/epEUIUfN4M/ZR+WgT76eDBg1evXi2E2Lp169y5c2VCnho4cGBB7tCoUSO5m8+hQ4eSkpLc3d1//PFHIYSdnd2wYcOMXLh27VrlLaHX68eOHXvlypWSJUsa5lHdUFU0Gys/q7CXmLctmd4RunXr1q1bN51Od/HixdOnT588efKXX3559eqVXq9fs2ZNZmbmunXrVNwWAP7yNLYOAAAAAAAAAABUql27tkwog8E5Kad8fHwKck9lH5OrV69aOZioqChluYVs9Hr99evXZbpRo0YysXPnTjlW16RJk6ioqIULF7Zt21YZqxN5L32hPN3IEHtwcPDmzZv37NmTVwaF6hpTR3WprSMjI+OHH36Q6d69eyvHrVZLptfPnTt3cl0NRQih1+tv3Lgh0/Xq1StgSPRT+mlR66dCiNatW1epUkUIERwcLI/IfXyaNm2q7MeUrwEDBgghMjIy9u7dGxcXd/r0aSFEu3btqlWrltclsbGxs2bNEkL4+PiMGDFCCHHr1q1FixZly6a6oapoNtZ8lopLzNuWzNURNBpNs2bNpk+f/tNPP/32229BQUEajUYIsX79+pzbeAEABBNTAAAAAAAAALy+AgMDZcLID5TXrl0rE2+//XZB7qlsqXDs2LG88sTGxs6ZM2fOnDnbt283YzCJiYk7duzI9cKdO3fKdSy8vb2VIc/w8HCZmDhxopubW86rsm18oFCevmnTplwzXLt2bciQIcOHD9+4cWNeZVGorjF1VJfaOr788suEhAQhhKenp+HEFKvVkun18+zZMzlCn9POnTvv3bsnhKhQoUKdOnUKGBL9VCbop4Zs20+FEBqNRq6Mcvny5Zs3b164cEFOlSjgPj6SnJgihNixY0dwcLDcE8fIPj56vX7MmDHJyclCiO++++6bb76pVKmSECIoKEjZ3EdS3VBVNBtrPkvFJeZtS6o7wrRp03r27NmzZ8/4+Phs+cuWLTtr1qzu3bvLj5GRkQWPBwCKDyamAAAAAAAAAHhd9ezZ093dXQhx8eLFnTt35sxw48YNOfplZG8FOZSoCAgIkD/pPnLkSEhISK6XzJ8/PygoKCgoyMXFxbzBLF68WG6XYCglJWXhwoUyPXbsWOW4/H22vGHOW2m12m+++SbXpwwbNkxesnbt2pxjbMJgDPKdd97JedZcNaaO6lJbQXBw8CeffCLTH3/8saOjo3LKcrWU7eswS/0sWbIkLS0t28GUlBSldHKlhwKin8oE/VRh236qGDx4sExs3bpVmYxVwH18pEaNGsnlRg4cOLBhwwYhhLOzc79+/fLKv3r16iNHjgghRo8e3aFDhzJlyqxYsUIIodVqx4wZo9VqlZyqG6qKZmPNZ6m4xLxtSXVHePr06d69e/fu3bt79+5cr1IWSnF1dS14PABQfDAxBQAAAAAAAMDrytXVdfr06TI9ZMiQ9evXG549dOhQmzZt5KYk/fv3z2vnEbkChEKj0SxYsECmx44du2bNGsPx3bS0tNmzZ2/evFkI4ePj8+6775o3mGvXrrVp0+a3335TjkRHRwcEBMj9QTw9PSdOnKicatKkiUysW7cuPT3d8D7x8fGDBg369ddf5cebN28alsLX11f+0D89PT0wMPD8+fPKKb1ev3btWjlWWqZMmT59+uQM0lw1po7qUgshUlJSlv8pIiLCxEgMXbt2beTIkUOHDpVfcbt27SZMmGCYwXK1lO3rMKV+FNevX2/btq1hO7x3716rVq1kpbm5uU2dOrXgEdJPZYJ+Ktmwn2bTsmVLb29vIcSPP/4oJ6YEBAQoW70UkPyO0tLSbt68KYTo3bt36dKlc80ZExPz97//XQhRqVKloKAgebB///49evQQQly+fHnZsmVKZtUNVUWzseazVFxilneaQnVHaNasmUwsXLjw8uXLhvfUarXLli0LDQ0VQnh6ejZo0MB4DABQPDnYOgAAAAAAAAAAUG/+/PmHDx8ODQ1NT08fM2bMokWLmjVrVrJkybCwsOjoaDng5O3tvWrVqmwXlipVSiZOnDgxadIkb2/vgICANm3aCCFGjRp1+PDhLVu2JCUlTZgw4fPPP2/YsKGXl9fDhw9PnDjx7NkzIYSHh8eePXvs7e3NEow0ZsyY9evXh4eHV69evVGjRr6+vleuXImMjJQXOjo6btiwwcPDQ8nfuXPnGjVqxMbGnj17tk6dOv369fPy8nr8+HFkZOT+/fszMzNr1aqVnJycmJh47969pk2b9ujRY/HixfLaVatWhYWFxcTEJCQkBAYG1qtXz9/fX6vVhoeHR0VFyTxr166tUqWKRWtMBVNKnZSUNHv2bJn+/vvvVQwf9uvXz3AdFL1e/+LFi7i4uPv37ysH33rrrZ9//jnnj/vNW0t5fR2m1I9Ut27d27dvh4WF1ahRo1GjRnXq1ImIiLhx44ZOp5MZVqxYUb169ULVG/2UfmrNflpwgwcPXrp0qVKZhdrHRxowYMBnn32mfMxrHx+9Xj9q1KiUlBQhxMqVK8uWLauc+r//+7/jx4+npKQsWrSob9++vr6+8rjqhqqi2VjzWYW9xPR3WjbqOsKIESP++c9/Pnny5OnTp/7+/oGBgbVr13Z2dk5MTAwNDU1MTJTZvvzyS9O7DwD8JTExBQAAAAAAAMBrzNHR8ddffx0xYsRPP/0khIiLi4uLizPMEBgYGBISUq5cuWwXVq9evW7dujdv3nz16pUcbAsKCpLDt0KIjRs3VqhQYcWKFTqdLjY2NjY21vDaBg0arF+//s033zRXMNJ7773XvHnzqVOnZmRkXLx48eLFi8qpcuXKbdiwoWvXrob53d3dg4ODu3Xr9uzZs7i4uK+++srwbM+ePTds2LB9+3a5eMOlS5cyMzOV4ToPD4/Tp0/37dv33LlzWVlZ165du3btmnJtmTJlPv/88/79+1u6xlQwpdSmk9tw5MXR0XHq1KmLFi3KaysHM9ZSXl+H6fXTrl27RYsWjRkzJiUlJTw8PDw8XDnl4uLy7bffjhw5siARGqKf0k8LXmprkhNTZNrOzk4u5lEojRs3rl279u3bt4UQFStW7Ny5c67ZVq5ceeLECSHEe++9l22vn2rVqi1ZsmTatGlyUsipU6fktDbVDVVFs7Hmswp7iSXakoqOULZs2X379g0dOvTu3bt6vT40NFQukaIoV67cZ599VqhtzgCgWGFiCgAAAAAAAIDXm6ur644dO06cOLFp06YTJ048fPhQq9V6enoGBAQMGjQo100upL17986ZM+f06dPJycmVKlWqWLGicsre3v7rr78eN27c999/f/jw4YSEhMzMzJo1a9auXXvAgAEDBw7MuR6G6mAqV64sdxaoVatW9+7d33777ZUrVx4+fPj+/fslSpTw8fHp06fPpEmTch0mDwgIuHv37rJly44fPx4dHZ2cnOzl5dWuXbsRI0a0bt1aCDFhwgRPT8/g4GAHB4dWrVoZXlulSpUzZ86EhIQEBwefP3/+0aNHnp6edevW9ff3nzVrVvny5a1TYyqYUmqzc3R09PT0rFGjRrdu3QYPHuzj42Mks3lrKa+vw/T6GThwYMuWLb/++uv9+/cnJCTY29vLAk6ePLmwa6Uo6Kf0Uxv207w0atRIzuMRQrz99tteXl4qbtK7d2+5Nc/gwYMdHHIZd4uOjv7www+FEO7u7itXrsyZYcqUKZs2bQoLCwsNDf3Xv/41ZcoUeVx1r1HRbKz5rMJeYva2pK4jtGzZMioqasuWLdu2bYuLi4uPj9dqtd7e3jVq1OjcufPYsWNdXFzyfTQAFFt2+W63hoIYOXLkf/7zHyHEJ5988vHHHxvPHBMTI//nxM7OTln80BI++ugjOdV3woQJea06qOjSpcvBgweFEGvWrBk/frzloiqI8+fPt2zZUghRqlSp5ORkIcT48eObNm0qhPhd63o6Vc1fDaFOX/dbMnEkuXqSrqRtgyk+WrkmeDq8FELEZ5YKe1nZ1uEUFxqh6+MeLdODOga4lCxh23iKjz2nLz5+niyE8KtSNqBmxXzzwyyepLz6+dIfvwV5v0EFe7P9oxPy8VPU0xfpWUKIROeqD0vyVxorKZ3x9I3U20IIoXFwqN/B1uEUI1k3jum1GUKI2JI1fnesYOtwigvP9MTqGfFCCJ1jyeQab9k6nGLE/e5JocsSQlTya+FWkTe8lTy+HfE8IVoIkaR3Ds14w9bhFCPvOEU722UIIXr06GG4Mj/wGomPj69evfqGDRtUrPzxF3b9+vX69euLgv17MmBpr1E/7dy586FDh4QQYWFhzZo1s3U4AAAURRpbBwAAAAAAAAAAgPW8ePFCCMHMKqAoe136aWxsrNzhq27dusxKAQAgL0xMAQAAAAAAAAAUI5cuXdJoNPXq1bN1IADy9Lr00zVr1sil8d9//31bxwIAQNGVy153AAAAAAAAAAD89bx8+fLbb78NCgoaOnRotWrVbB0OgFy8Rv00MjLyq6++EkI4OjqOGDHC1uEAAFB0sWIKAAAAAAAAAKBYSEpK2rFjx4QJE9atW2frWADkruj30ytXrjRs2LBp06b169d/9eqVEGLMmDFVq1a1dVwAABRdrJgCAAAAAAAAACgWKleuHBYWZusoABhT9PupVquNiIhQPjZo0ODzzz+3YTwAABR9rJgCAAAAAAAAAAAAFEj58uU7dOhQunTpGjVqTJ8+/fjx42XKlLF1UAAAFGmsmAIAAAAAAAAAQHHn5+en1+ttHQXwGqhRo8bhw4dtHQUAAK8TVkwBAAAAAAAAAAAAAACARTAxBQAAAAAAAAAAAAAAABbBxBQAAAAAAAAAAAAAAABYBBNTAAAAAAAAAAAAAAAAYBFMTAEAAAAAAAAAAAAAAIBFMDEFAAAAAAAAAAAAAAAAFuFg6wBgDRs2bNi6davxPCkpKTLx8uVLy0cEAAAAAAAAAAAAAAD++piY8ldmb28vE+np6enp6QW86tq1axaLCAAAAAAAAAAAAAAAFCNs5fNX1qtXL1dX18JeVbNmTUsEAwAAAAAAAAAAAAAAihtWTPkra9Gixf379588eVKQzCNHjjx16pQQoly5chaOCwAAAAAAAAAAAAAAFAtMTPmLc3d3d3d3L0hOZ2dnSwcDAAAAAAAAAAAAAACKFbbyAQAAAAAAAAAAAAAAgEUwMQUAAAAAAAAAAAAAAAAWwcQUAAAAAAAAAAAAAAAAWAQTUwAAAAAAAAAAAAAAAGARTEwBAAAAAAAAAAAAAACARTAxBQAAAAAAAAAAAAAAABbBxBQAAAAAAAAAAAAAAABYhIOtAwCMefXqlUzodDqZKOeQ1qnUPZsFVIy95fogS9jZOoriwtkuUyYqOaTS4G3ilzNXNBoavJWkvEyXiehHL+4/f2nbYIqPrD//YBVC7L71zI72bi2pmX/UfPn0xDIZT2wbTPGh0Wf9kdJnZd0KtWksxUzWH3+lqZL+m2fG77aNpfiw1/1R7Rpteqm487YNpnjR//GGfxwd8fRepG1jKT606X/8TbKU3au2TndsG0yxUvLP/2kFAAAAAKAgmJiCIi0z849/6fj/2LvzuKqq/fH/6xzmwQEcAFEkFEFxHrngVJo5lomoqZmlJWqZQ1zvTR+W3iy/V3xkWrecbyVkpJjjdTYU0xxwBgeSUYVUEJnhDL8/dnd/zg8OCIdzOHLP6/lPi73XXvu911kbzfU+a8mJKVZC00BZar6ILJejkn91MgMbhcZGwYA3gycFReYOwRKVlKlLytRPrwdjyy1RmTsES2SlKbMS/Nla57RabXG+uYOwRDbaMhstA77OabXK0gJzB2GJVCVFosTcQVgepdA6Keh3Mygo4PcMAAAAAODp2MoHzyIvLy87OzvdI1qt1lzBAAAAAAAAoCIFK+8BAAAAAKqBFVPwLHJ3dz969OjevXsvXbp04MABIYSVlZV0qkBjk17qbNboLIu/fY5USC5uUMJvjLrS0ibP2UolhHiitr1X5mTucCyGVuPvkCsV27dsZmtjZd5wLMete4+KSsqEEE2cbD0bO5o7HEtRVKq6/eDPdSM6tXRVMqNQV27cf1yiUgshim0bltg2NHc4lsJaVeRU/EgIIRQKZbPnzB2OBdE+TNVq1EIIlaOr2q6BucOxFFbFT6yLcoQQwspa69LK3OFYEMWjVGk3nye2LsVKB3OHYymcy3Id1QVCiDKFTZbS1dzhWBB39UNroRZCODryF3gAAAAAwNMxzYxnVHBwcHBw8MaNG6XEFKXyz9V98tU2lwv4x6a6Iyem3Cpu9FhtV3VlGEvjhiVSYkqOypYBX2eU4v8SU7r4eDjZ2Zg3Hstx71GelJji1sC+ZysXc4djKR4VlMiJKT1aN7VSkphSR5If5kmJKUV2jXOcmTCuI45FD/+bmGKldPc1dzgWRJ2dIaTEFKemJY08zR2OpbB9nP7fxBQbrVtbc4djQRQ56UKtEULk2DZ9bMPf4euIh1YjJaaUCJtkpYe5w7EgTTWPrbXswgkAAAAAqC628gEAAAAAAAAAAAAAAIBJkJgCAAAAAAAAAAAAAAAAkyAxBQAAAAAAAAAAAAAAACZBYgoAAAAAAAAAAAAAAABMgsQUAAAAAAAAAAAAAAAAmASJKQAAAAAAAAAAAAAAADAJElMAAAAAAAAAAAAAAABgEiSmAAAAAAAAAAAAAAAAwCRITAEAAAAAAAAAAAAAAIBJkJgCAAAAAAAAAAAAAAAAkyAxBQAAAAAAAAAAAAAAACZBYgoAAAAAAAAAAAAAAABMgsQUAAAAAAAAAAAAAAAAmASJKQAAAAAAAAAAAAAAADAJElMAAAAAAAAAAAAAAABgEiSmAAAAAAAAAAAAAAAAwCRITAEAAAAAAAAAAAAAAIBJkJgCAAAAAAAAAAAAAAAAkyAxBQAAAAAAAAAAAAAAACZBYgoAAAAAAAAAAAAAAABMgsQUAAAAAAAAAAAAAAAAmASJKQAAAAAAAAAAAAAAADAJElMAAAAAAAAAAAAAAABgEiSmAAAAAAAAAAAAAAAAwCRITAEAAAAAAAAAAAAAAIBJkJgCAAAAAAAAwIQcHBwUlXNwcGjVqtXLL7+8bt26oqIicwdrHhcuXJB6Y968eeaOBdVSUlLi4uIiD+ONGzdWXf/FF1+UapaUlNT+7qGhoVJrWVlZtW8NtcT7W695eHhU8SeUQqFwdHQMCAh4+eWXFy9efOfOHb2N1NNX8tkZusb9DQkAeDaRmAIAAAAAAADAbIqLizMyMvbs2RMWFtauXbu4uLg6u/X169elmbCZM2fW2U3rtbrvMbVaLU8Pr1q1qm5uWh379u17/Pix/GNkZKQZg7FMvL81xftrmKKiooSEhD179ixfvtzPz2/ZsmXGarn+9k/9jRwAYEbW5g4AAAAAAAAAgEUIDg52cHDQPaJSqdLS0lJTU9VqtRAiIyNj6NChcXFxXbt2NVOMQLV8//33uj/GxsZmZGS0bNnSXPEAqKU+ffo0aNCg3EGNRpOZmZmSklJYWCiEUKlUH330kbW19YcffmiOGAEAqMdITAEAAAAAAABQFyIjI1u3bl3x+JMnT1asWBEREVFWVlZQUDB79uxTp07VfXhANeXk5Ozfv18q+/r63r59W6vV/vDDD+Hh4eYNDIDB1q1b16VLF72ntFrt9u3bw8PDU1NThRD/+Mc/pk6d2qJFi7oNEACA+o3EFAAAAAAAAADm1LBhw08//dTV1VWa1//111+vX78eEBBg7rhgfkqlcsWKFVK5X79+5g1GFh0dXVpaKoQIDg6eMGHCe++9J4SIjIwkMQXQ9Wy+vwZQKBShoaE+Pj59+vRRq9XFxcU///zzrFmzatls/e2f+hs5AMCMSEwBAAAAAAAAYH4LFiz47LPPsrOzhRBxcXGVJaZotdojR45cu3bN399/2LBhdRsjTK7c56tQKBYuXGjuoMqT9/F5/fXXX3nllffff1+j0Vy+fJmEqqfi/f3fVi/eX4P16NGjb9++sbGxQojLly/XvsH62z/1N3IAgBkpzR0AAAAAAAAAAAiFQiFvo3D//n35eGhoqEKh8PX1FUJkZmYGBgYOGTJk/vz569evL9dCXFzcjBkz/P39GzZs6OTk5OPjM3HixJiYGK1WW65meHi4QqHo2LGj9OM333yjUCgUCsWqVavK1bx///6yZcv69OnTvHlzR0fHgICAkJCQ/fv3V2zT4GAqysjIWLhwYYcOHRo0aNCoUaOAgIB58+bdvHmziku0Wu2uXbteffXVbt26NW3a1MnJyc/Pb9CgQf/85z9zcnKqvt3hw4enTJni4+Pj6OjYsmXLF154YeHChQ8fPtStY7oee+rnK1VQKBRZWVm1f+pHjx4p/mvTpk1V94xeycnJ0lZTtra2oaGh7u7u/fv3l05FRkZWv53r169LYUhXZWVlffzxx126dGnYsKGLi0uXLl0+/PDD9PT06jR17Nix0NDQVq1a2dvbe3t7v/jii//+9781Gk1l9Wvab7UJlfeX9/eZen9rqV27dlLh8ePHVVSr/itZsX8OHjyoqIbnn39e763rbOga95OtmmEv8p07d+bMmTNgwICWLVs6OTl17Nhx1KhRUVFRVfxuBACYFCumAAAAAAAAAHgmFBQUSAWlUs8X6nJzc1944YXExMSKp4qKit56661t27bpHkxOTk5OTv7hhx8CAwN37NjRokWLmsazcePG+fPn5+XlyUcSEhISEhJiYmK6du26a9cuLy8vowdz4MCBiRMn6s7eSTf96quvli5d+ve//73iJQkJCSEhITdu3NA9eOvWrVu3bh07dmzZsmU//vjjiBEjKl6Yl5c3efLk3bt3y0fu3r179+7d48ePf/PNN59++uns2bMri1Mvw3pMUsXnq5fBT11LcvbJiBEjXF1dhRDjxo375ZdfhBBRUVHLly9XKBQ1bfPYsWMTJkx48OCBfOTx48dXrlxZs2bNl19+OXXq1Mou1Gg08+bNW716tXwkNTU1NTX1yJEj33zzzfHjxx0cHMpdUst+MzhU3l/eX13men9rqbCwUCp4eHjorWDAK2ksdT909TL6J2vYsJw/f/7atWtVKpV85Pr169evX9+7d++KFSsOHTrk7u5e/RgAAEZBYgoAAAAAAAAA88vLy7t69apU9vb2rlhh7ty5iYmJCoWiTZs2/v7+8syWWq0eNmyYtL2CEKJ58+a9evVydHQ8f/58cnKyEOLMmTNBQUHnz59v2rSpVGf69OmDBw9OSUkJCwsTQgwfPnzOnDlCCD8/P/l2n3/++fz586Wyq6tr9+7d3d3dL168mJiYqNFoLl26FBQUdPz4cWmpAJkBwei6cuXKhg0bCgoKGjZsOGDAACcnpwsXLty+fVsIUVZW9uGHH6rV6sWLF+tekp+fP3ToUGm9CqVSGRQU5O3tbW1tnZ6efvLkydLS0oKCgtdee+38+fPyd/0lJSUlgwcPPnv2rBBCWvOgV69eeXl5Z8+ezczMfPLkybvvvuvs7PzGG2+YtMee+vnqZfBT197WrVulwuuvvy4VQkJC3nvvPbVanZqaeurUqb59+9aowStXrsyYMUMK+JVXXunYsePVq1f37du3devWgoKCt956y9raevLkyXqv/dvf/vbdd9/Z2dn179+/d+/eJSUlhw8fljYZ+e2338LDw7/88kvd+rXst9qEyvvL+1v7pza7a9euSQV5fa9yavpKVuTv76+b11LO6tWrU1JShBAtW7bUPV73Q1cvo3+yhg3LFStWfP7551K5Q4cOnTp1cnBwSEpKOnXqlFarvVl5yV0AACAASURBVHr16qRJkw4fPqw3BRYAYDokpgAAAAAAAAAwv1mzZhUVFQkhrKysBg8eXO5sampqUlJSQEDA1q1bu3btqntqxYoV0mycjY3N6tWrZ82aJZ86fPjwhAkTsrOzU1NT3333Xfmr5H5+fn5+ftevX5d+9PLyeumll3TbjI+P/+tf/yqEUCqV8+fP/+STT+zs7KRT58+fnzx58s2bN+/evTtjxoxjx47VMhhdUmvPP//89u3bpdU4hBC3b98eM2aMNCG6dOnSl19+uXPnzvIlP/30kzQL6OPjc/DgwbZt28qnHj58GBIScuLEiby8vF27doWHh+vea8mSJdKsdvPmzXfu3BkUFCQdLyoqWrRokTSrt2DBgvHjx9vb25uuxyRVfL56GfzUjo6OK1askMq9evV66o3KOXfunLSxhYuLy/Dhw6WDzZs3Hzhw4NGjR4UQkZGRNU1MWblypRAiIiJiwYIF0pGAgIAJEyYMGDBg5syZKpXq3XffHTx4sN7v93/33XdeXl47d+7s3r27dESj0Xz44Yf/7//9PymYcrPgBvdbLUPl/eX91WWu97eWoqKipBSTZs2aTZgwQW+dmr6SFbVu3fr999/Xe2rDhg1SVoqPj8+aNWt0T9X90NWrlr9hyjFsWObm5i5atEgIYWtr++OPP44ePVo+deHChRdeeOHJkyfHjh2Li4uTd2EDANQN8gFRP1R/DUAAAAAAAADUFxqNJjU1dc+ePUFBQboLUVTcbqCsrMzW1vbAgQPlZj2LiopWrVollb///nvd2TghxIsvvnjixAkrKyshRHR09O+//17NwJYsWSJtAbB48eKVK1fKk2FCiJ49e54+fdrNzU0Icfz4cd19NIwSTO/evQ8dOiRPDQohfH19T58+Lc0IqlQq+RaSX3/9VSqsX79edxZQCNG0adMvvvhCKp87d0731KNHj6R5TWtr65MnT8qz2kIIBweHVatWDRkyRKp25syZSrtJh2E9Jqvs862MYU8tPd3C/3rqJGtF8igdN26c7jOOHz9eKkRHR5eVldWoTa1WO2bMGDnVQzZ9+vTp06cLIXJzcyubzFYqlfv375enwKUjy5cv9/HxEUI8fvxYmsaWGdxvtQyV95f3V5e53l8DaLXarKyss2fPzp49+80335Ri2LFjR2U78tT0lay+M2fOvPvuu0IIR0fHmJgYFxcX+ZRZhq5etfwNU45hw/Ls2bMajUYI8cYbb+hmpQghevToIe9vdfHixerEAAAwIhJT8EyzsbExdwgAAAAAAAAwDm9vb8X/n5WVlbe398svv3z69GmpTrt27eQV+MuZOnVquc0LhBB79+7NyckRQnTu3HncuHEVrwoICJCSBrRabWRkZHXizMjI2L9/vxDCx8dH+uJ1OS4uLtLSEVIAxg1myZIl1tblF7p2dnb+5JNPpPL27duluTq5zblz586bN0/vl7/btGkjFfLy8nSPR0ZGFhcXCyEmTJhQcUsFhULx9ttvS2V5b4gqGNxjuvR+vpUx7KlrSaVSyYsNlNuwZsyYMdKnlp2dfeDAgZq2XNniAQsXLpSa/e677/RWeO211wICAsodtLKy6t27t1TOzc3VPVX7fjM4VN5fqcz7K8z0/j5V165dFRUolUp3d/c+ffr861//Ki0t7dGjx8mTJ/v161dZIzV9JaspMzMzJCSktLRUCLFhw4ZyGwmZZejqZcRP1uBhKS3ZIoRo1KhRxatmz5594MCBAwcOlFs0CABQB9jKB8+0IUOGtG7dOjU11dyBAAAAAAAAwORGjhy5ZcuWxo0b6z0r75yi69SpU1Lh7bffVigUei985513oqKihBBy+kvVTpw4odVqpTva2trqrTNs2DC5shGDadGixYgRI/ReOGrUqDZt2vz++++FhYWXL1/u0aOHdHzu3LlVPMtvv/2m97g8XT1t2jS9FUaMGPHLL78IIZo3b15F+xKDe0yX3s+3MoY9dS0dOnTojz/+EEJ4e3sHBwfrnmrSpMmgQYMOHjwohIiMjBw1alT1m/X09OzTp4/eU97e3t26dTt37lx6enpGRkbFif+RI0fqvbBp06Z6j9ey32oTKu8v76/MLO9v7VlZWU2aNKnqlVpq+kpWR1lZ2dixY+/duyeEmDt37sSJE8tVMMvQ1cuIn6zBw9LX11cqfPPNN3369Bk9erRuwo2np6enp2f1wwAAGBGJKXimeXh4JCUl3b17Ny0tjd18AAAAAAAA6rXg4GC92x80btzYz89v9OjRPXv2rOLyivv7CCFu3bolFeS5qIrkDQVu3LhRnTgvXbokFezt7Y8ePVpZtUaNGuXm5qalpRkxmCouFEIEBARIuzCkpKRUNjuo0WjS09OTkpLi4+OPHj1a2XoJV69eLRdPOQ4ODgMGDKgiGF0G95guvZ9vNVXzqWtJ3sdn8uTJFWd/x40bJyWm7N69Oy8vr0GDBtVs9rnnnqv6rLTtxdWrVytme8grEBimpv1Wm1B5f3l/K1M37+9T9enTR+9rm5eXl5SU9OjRI7VaPX/+/JiYmCNHjuhuK6Orlq+kXu+//76UetK/f395jRBdz8LQ1as2n6zBw/Ivf/lLnz59fvvtt/z8/NDQUDc3t8mTJ7/44ouBgYF611ABANQZElPwrLO2tm7dunVRURGJKQAAAAAAAPVaZGRk69atDb7c3d294kFp/wIhhLe3d2UXenh42NralpaWypWr9ujRI6kQERERERFRdeWioiKVSiV9Ibv2wVQ98S/PLGZnZ5c7tW/fvp9//vnkyZPJycnSdg9Vk1qwsrLy8PB4auWnMrjHdOn9fKtW06eujby8vF27dknlS5cuzZw5s1yFx48fS4WioqKdO3dOmTKlmi1X/VLIQ0LuZF2GffXf4H6rTai8v7y/5dTl+1sd69atK7dFjq6ff/75nXfeefDgQVxc3PLly5ctW6a3mtFX49i8efPXX38ttRwdHV2x54VZh65eRvlkDR6W1tbW0dHRb7755rFjx4QQWVlZq1atWrVqlVKp7NKlyyuvvDJ27NiK2y0BAOoAiSkAAAAAAAAA6gG9i/lLS/1XTalUWltbl5aWqlSq6tyosLCwRoHl5+dL2w+ZIhhdGo1GKuh+Wf/+/ftjxow5c+aMbk1PT08/P7/OnTsPGjRI77YyZWVlQghbW1srK6uahlGRwT2mq7LNGvQy7KlrIyYmRn7MvXv3Vl05MjKy+okpVU/cyjdVq9UVz9b046tlv9UmVN5f3l9Z3b+/tTd69Oi8vDzpvd6xY0dliSlG+URkZ8+enTVrlhDC1tZ2x44dbm5uequZZejqZcRPtjbD0svL6+jRo/v374+Ojt63b9/Dhw+lp7h48eLFixeXLl36zjvvrFq1ysnJqUa3AADUEokpAAAAAAAAAOorFxcXqZCamurn56e3TlZWljTF5erqWqM2d+/eXaP50doHc+fOnSraT0pKkgrytSqVasiQIdeuXRNCtGjRYsaMGQMGDOjevbu8IUVBQUFloT558qSoqOjBgwfNmjV76qNVzeAeM4zBT10b8j4+1XH06NHMzMxqriGRnJxcxVlpBw0hRMVUgJqqfb8ZPVTeX97funl/jWLixIlvvfWWSqVKSEjQu2yMcf3xxx8hISElJSVCiLVr1/bp06eymnU/dPUy7idb+2E5fPjw4cOHazSa+Pj4uLi4EydO/Oc//ykuLtZqtevWrSsrK9u0aZMBzQIADKY0dwAAAAAAAAAAYCBfX1+pIM+cVSSf8vHxqU6b8n4lV65cqeNgbt68KX83vRytVnv9+nWpLO83sXPnTmkWsFu3bjdv3lyyZMmAAQPkWUBR+RIX8t2rmI/ctm1bZGTknj17KqsgM7jHDGPwUxvs3r170q4QQoiTJ09qK5GdnS2tG6FWq3/88cdqNv7777/rXWJECKHVahMSEqRy+/bta/kUte83o4fK+8v7Wwfvr7FYWVm1bNlSKldzYymDlZWVhYaGZmRkCCGmTZv2zjvvVFG57oeuXsb9ZI01LJVKZc+ePefOnRsTE3Pv3r2IiAilUimE2Lx5czV3JgIAGAuJKQAAAAAAAADqq6CgIKlQxVefN2zYIBX69u1bnTb79esnFY4fP15ZndTU1PDw8PDw8J9++smIwWRlZe3YsUPvhTt37pTWq/D29m7VqpV08MKFC1Jh5syZzs7OFa8qt6WCTL57ZQuBXLt27bXXXps8efJ3331X2bPIDO4xwxj81AaLioqSZm2fe+654ODgyqq5uLgMHz5cKkdGRlaz8ZycnOjoaL2ndu7cmZKSIoRo1qxZu3btahRzRbXvN6OHyvsrFXh/dRn9/TUiOc1C2h3GdObPn3/ixAkhRK9evb766quqK9f90NXLuJ+swcPy/fffHzVq1KhRo9LT08vVd3FxWbBgwYgRI6QfExMTqx8PAKD2SEwBAAAAAAAAUF+NGjWqUaNGQoj4+PidO3dWrJCQkCDN3SoUikmTJultRKvV6v4YGBgofaf86NGj27dv13vJokWLIiIiIiIiHB0djRvMsmXLpA0XdOXn5y9ZskQqT58+XT4uffNbarBiUyqV6osvvtB7l0mTJkmXbNiwoeLsndCZxXz++ecrnjVWjxnG4Kc2mDz9P2XKFL03lU2ePFkqnDt37tatW9Vsf/ny5UVFReUO5ufnf/zxx/J9qx9tZYzSb8YNlfdXKvD+ykzx/hqRvGLQH3/8Ybq7fPvtt19++aUQolmzZjt27LCzs6u6ft0PXb2M+8kaPCyzs7P37t27d+/e3bt3671KXijFycmp+vEAAGqPxBQAAAAAAAAA9ZWTk9PcuXOl8muvvbZ582bds4cPH+7fv780lTh27NjKdhiRVnqQKZXKxYsXS+Xp06evW7dOdx63qKjogw8+kNbD8PHxGTp0qHGDuXbtWv/+/e/duycfSUpKCgwMlDZTcHNzmzlzpnyqW7duUmHTpk0lJSW67aSnp48fP/7gwYPSjzdu3NB9Cj8/v9DQUCFESUlJUFDQ2bNn5VNarXbDhg1r164VQjRu3Hj06NEVgzRWjxnG4KcWQuTn56/6r6tXr1bndlevXr18+bJUlvNOKjNy5EhphlgIERUVVZ32hRDXr18fMGCA7oeekpISHBwsRejs7DxnzpxqNlWF2vSbiULl/ZUKvL8SU7y/xiXt1SWEyMzMNNEtLly4EBYWJoSwsrL68ccfq16kRFL3Q1cvo/yGkRk8LHv27CkVlixZcunSJd02VSrVypUrT506JT1Rp06dqo4BAGBc1uYOAAAAAAAAAAAMt2jRoiNHjpw6daqkpGTatGlLly7t2bOnvb39uXPnkpKSpKksb2/vr7/+utyF8qYMsbGxs2bN8vb2DgwM7N+/vxDizTffPHLkSFRUVG5ublhY2Geffda5c2dPT8/MzMzY2NicnBwhhKur6549e6ysrIwSjGTatGmbN2++cOGCl5dXly5d/Pz8Ll++nJiYKF1oY2OzZcsWV1dXuf6QIUNat26dmpp65syZdu3ahYSEeHp6Pnz4MDExcf/+/WVlZW3bts3Ly8vKykpJSenRo8fIkSOXLVsmXfv111+fO3cuOTk5IyMjKCioffv23bt3V6lUFy5cuHnzplRnw4YNLVq0MGmPGaA2T52bm/vBBx9I5Y0bN1ZnYlJeLiUoKKht27ZVV7azsxs7dqy0oUZkZKS8jkgV/P39b9++fe7cudatW3fp0qVdu3ZXr15NSEiQNg8SQqxdu9bLy+up7TxVbfrNdKHy/vL+mvT9Na6mTZtKhYyMDBPdIjQ0tLi4WAjRq1evhISEhISEymqOHTvWzc1NKtfx0NWr9r9hyjFsWE6ZMuUf//jHo0ePsrOzu3fvHhQU5Ovr6+DgkJWVderUqaysLKnaP//5z9oPZgBAjZCYAgAAAAAAAKAes7GxOXjw4JQpU2JiYoQQaWlpaWlpuhWCgoK2b9/epEmTchd6eXn5+/vfuHGjuLhYmq6LiIiQpmmFEN99912zZs3Wrl2r0WhSU1NTU1N1r+3UqdPmzZs7dOhgrGAkr776aq9evebMmVNaWhofHx8fHy+fatKkyZYtW4YNG6Zbv1GjRtu2bRs+fHhOTk5aWtrnn3+ue3bUqFFbtmz56aefpG+6X7x4saysTJ4IdHV1jYuLGzNmzG+//aZWq69du3bt2jX52saNG3/22Wdjx441dY8ZoDZPXVMajUZe+KSam9RMmjRJSkxJSko6e/Zs7969q64/cODApUuXTps2LT8//8KFCxcuXJBPOTo6rlmzZurUqYYFX07t+80UofL+8v5W/6nNztfX98iRI0KITZs2zZgxw9nZ2ei3uH//vlQ4c+bMmTNnqqjZs2dPOTGljoeuXqb4ZA0Yli4uLvv27Zs4ceKdO3e0Wu2pU6ekJVJ0n+jTTz81yv5oAIAaITEFAAAAAAAAQP3m5OS0Y8eO2NjYrVu3xsbGZmZmqlQqNze3wMDA8ePH693MQrJ3797w8PC4uLi8vDx3d/fmzZvLp6ysrFavXv32229v3LjxyJEjGRkZZWVlbdq08fX1DQ0NHTdunEKhMFYwHh4e0p4Fbdu2HTFiRN++fb/88ssjR47cvXvXzs7Ox8dn9OjRs2bN0junGBgYeOfOnZUrV/7yyy9JSUl5eXmenp4DBw6cMmVKv379hBBhYWFubm7btm2ztrYODg7WvbZFixanT5/evn37tm3bzp49++DBAzc3N39//+7duy9YsEBeG8DUPWaA2jx1jcTGxkpLI9ja2o4bN646lwwYMKBly5bSVZGRkU9NTBFCjBs3rk+fPqtXr96/f39GRoaVlVXr1q2HDx8+e/Zso6yVIqt9v5kiVN5f3l8Tvb9GN3LkSCmnJzEx8a9//eu//vUvc0f0f+p46Opl9E/WsGHZp0+fmzdvRkVFRUdHp6Wlpaenq1Qqb2/v1q1bDxkyZPr06Y6OjtV8IgCAESmeupEbqmPq1KnffvutEOLjjz/+6KOPqq6cnJzs4+MjhFAoFPIih2b30ksvHTp0SAixbt26d955x9zhlHfjxo0TJ04IIbLKHH954mHucCzI+Ca/S4WDj1s+VtuZNxjLMaDhfXebQiFEaonzmXw3c4djKZRCE9okWSpP6N/Zyc7GvPFYjt2/3XjwpEAI0cG9YaB3df9HF7X0qKBk19U/tw2eGtzOSmm0f11C1X46n/ykqFQIkdPAK8f56RtFwygcix66P74phBBKa+uOg8wdjgVRJxzXqkqFEMXN2pU08jR3OJbC9nG6w8MkIYSwddD49jV3OBZEeeO4UKuEEKnOvo9tnrLOOYzFozC1eUmmECJf4XjRup25w7EgvVSJ9toSIcTIkSN1N4kA6pH09HQvL68tW7YYazESA1y/fr1jx45CiLCwsMr213hG1KNQYQmehfcXAADUlNLcAQAAAAAAAAAAUHeePHkihCCzCqiPeH8BAKiPSEwBAAAAAAAAAFiQixcvKpXK9u3bmzsQADXG+wsAQH1kbe4AAAAAAAAAAACoC4WFhWvWrImIiJg4cWKrVmyvCdQnvL8AANRfrJgCAAAAAAAAALAIubm5O3bsCAsL27Rpk7ljAVAzvL8AANRfrJgCAAAAAAAAALAIHh4e586dM3cUAAzB+wsAQP3FiikAAAAAAAAAAAAAAAAwCVZMAQAAAAAAAACgTgUEBGi1WnNHUS31KFQAAAA8m1gxBQAAAAAAAAAAAAAAACZBYgoAAAAAAAAAAAAAAABMgsQUAAAAAAAAAAAAAAAAmASJKQAAAAAAAAAAAAAAADAJElMAAAAAAAAAAAAAAABgEiSmAAAAAAAAAAAAAAAAwCRITAEAAAAAAAAAAAAAAIBJkJgCAAAAAAAAAAAAAAAAkyAxBQAAAAAAAAAAAAAAACZBYgoAAAAAAAAAAAAAAABMgsQUAAAAAAAAAAAAAAAAmASJKQAAAAAAAAAAAAAAADAJElMAAAAAAAAAAAAAAABgEiSmAAAAAAAAAAAAAAAAwCRITAEAAAAAAAAAAAAAAIBJkJgCAAAAAAAAAAAAAAAAkyAxBQAAAAAAAAAAAAAAACZhbe4AgJppbFXcv8E9c0dhibo7PVRpFeaOwlK4WJVIhebWRQz4OqM7vmOv3lEqyd2sI7mFxVIhNacgt6jMvMFYjjK1Ri4fTsgwYySWprBUJRWcC/+wLX1i3mAsh7W69M+SRqW+c96ssVgWrfrPAW/zOMOq4KF5g7EcSlXRn6WyEkVqvFljsTAatfTf5kV3XYr/MG8slsNe8+eAt9cWB6h+N28wFsVGW/r0SgAAAAAA/BeJKagf8vLypIKdUuNhW1R1ZZhCM5tic4dgiRys1A5WDHgzuJ+Tb+4QLFFBibqghAFvBndzCs0dgiWyURfbqPmz1Qy0+Y/MHYIlsiortCrjV02d02oUDHhzcFAXOpg7BgtkLTSu2jxzR2GJiov5+wwAAAAA4On4Ojjqh9JSvosDAAAAAADwDCkrY8lDAAAAAMDTsWIK6gdXV1epUKhS3i20NW8wFsW34Z9ffkorsCtRs5VPHfF0LHW01ggh8sqsMotszB2OpVAIbduGf26i1EKbbyW05o3HcmQpnEqFUgjh6NzAuVFjc4djKVSlZdkPMv/8oWFzreA3fB1R5D+U9npo3Khho0aNzB2OpSgsKHzw6JEQQqlUurVoae5wLEjWvbsajVoIobFvoLVhCYk6oigtVJbkCyGUVlZN3FqYOxwL8vB+hlarFUI4NnK1dXA0dziWoujJ45LCfCGESlhlC2dzh2NBmog8K6ERQjRo0MDcsQAAAAAA6gESU1A/KBR/Tpg9LLHZl84sTt2ZG/BnYsrJTKcHxWRI1JExrXO8nEuFEHcLbQ5kMODriFJo5gQ8kMq9tFkOWr75V0cOWT2XLeyEEK5uHr6dups7HEuRl5uTffzPxBRNy05CwSp6dURx+5QoLRRCeHt5de7YwdzhWIrU9IzYuF+FEEqlssdf+po7HAtyeE9MSbFaCKFu5Klq7GnucCyFVXaa7YPbQghbO/v2vYLNHY4FObVvu1qlEkK4PefX2J0cuDqScePyg5RbQogiYXdd0drc4ViQv4ibVtoSc0cBAAAAAKg3mIQAAAAAAAAAAAAAAACASZCYAgAAAAAAAAAAAAAAAJMgMQUAAAAAAAAAAAAAAAAmQWIKAAAAAAAAAAAAAAAATILEFAAAAAAAAAAAAAAAAJgEiSkAAAAAAAAAAAAAAAAwCRJTAAAAAAAAAAAAAAAAYBIkpgAAAAAAAAAAAAAAAMAkSEwBAAAAAAAAAAAAAACASZCYAgAAAAAAAAAAAAAAAJMgMQUAAAAAAAAAAAAAAAAmQWIKAAAAAAAAAAAAAAAATILEFAAAAAAAAAAAAAAAAJgEiSkAAAAAAAAAAAAAAAAwCRJTAAAAAAAAAAAAAAAAYBIkpgAAAAAAAAAAAAAAAMAkSEwBAAAAAAAAAAAAAACASZCYAgAAAAAAAAAAAAAAAJMgMQUAAAAAAAAAAAAAAAAmQWIKAAAAAAAAAAAAAAAATILEFAAAAAAAAAAAAAAAAJgEiSkAAAAAAAAAAAAAAAAwCRJTAAAAAAAAAAAAAAAAYBIkpgAAAAAAAAAAAAAAAMAkSEwBAAAAAAAAAAAAAACASZCYAgAAAAAAAKDulJSUuLi4KP5r48aN5o7oTwcPHpRCWr58ee1bu3DhgtTavHnzat8a6gAjEwAAADARElMAAAAAAAAA1J19+/Y9fvxY/jEyMtK47avVajm3YNWqVcZt/H/P9evXpb6aOXNm3dzxmf2AGJnPFEsbmcePH586daq/v7+zs7Onp+eQIUM+++yzoqKiOri13gev/sHKzJs3z0T5T9Vs+auvvlI8ja+vr9HDAwAAelmbOwAAAAAAAAAAFuT777/X/TE2NjYjI6Nly5bmigeQMDJhFo8fP54xY0Z0dLR8pKCg4N69e4cPH163bt233347YMAAM4ZnGLVa/cMPP5i35du3b5siAAAAYBhWTAEAAAAAAABQR3Jycvbv3y+Vpa+qa7VaE81fAtXHyIRZlJSUjBo1SspKUSgUffr0mThx4qBBg5ycnIQQqampr776anJysrnDrLHVq1dnZWWZt2U5McXNzc29Ek2bNjVFkAAAoCJWTAEAAAAAAABQR6Kjo0tLS4UQwcHBEyZMeO+994QQkZGR4eHhxrqFUqlcsWKFVO7Xr5+xmoWxPJsfECMTZvmA/v73v8fFxQkh2rdv/+OPP3bq1Ek6npWVNXXq1AMHDuTk5EyePPnUqVOmi0Hvg1f/YDmPHz9ev379hx9+aPQ4a9qylJjSuHHjzMxMowcDAABqisQUAAAAAAAAAHVE3i3l9ddff+WVV95//32NRnP58uXr168HBAQY5RYKhWLhwoVGaQpGodVqjxw5cu3aNX9//2HDhj2bHxAj0wKZfWSmpKR89dVXQohmzZodPnzY09NTPuXm5vbTTz917NgxNTX1119/TUpKatu2rYnC0Pvg1T8o+c9//vPzzz8nJCTEx8cXFhYaMTzDWlapVNJKM+3btzdiMAAAwGBs5QMAAAAAAACgLiQnJ0vf+7e1tQ0NDXV3d+/fv790KjIy8qmXHz58eMqUKT4+Po6Oji1btnzhhRcWLlz48OHDijVDQ0MVCoVCoai440NRUdGaNWsGDhzo7u5ub2/v7e09ceLE48ePVyf+uLi4GTNm+Pv7N2zY0MnJycfHZ+LEiTExMVqt9qnXZmRkLFy4sEOHDg0aNGjUqFFAQMC8efNu3rxZxSVarXbXrl2vvvpqt27dmjZt6uTk5OfnN2jQoH/+8585OTlV3646fRUeHq5QKDp27Cj9+M0330idtmrVqnKt3b9/f9myZX369GnevLmjo2NAQEBISMj+/fsre3Cp/6UNcTIzMwMDA4cMGTJ//vz169frVtD7ARnw1I8ePVL816ZNw09miAAAIABJREFUm6ruGb0YmYxM3QrGGplPtX79emmdnhkzZuhmpUicnZ3fe+89b29vb2/vX375RfdU7cd8OXofvPoHhRAxMTHr16+Pi4szblaKwS0nJyerVCohhL+/v3HjAQAAhmHFFAAAAAAAAAB1QZ7jHzFihKurqxBi3Lhx0oRrVFTU8uXLFQqF3gvz8vImT568e/du+cjdu3fv3r17/Pjxb7755tNPP509e3Z1Ajh37lxoaGhqaqp8JDU1NTU19YcffggLC3v55Zcru7CoqOitt97atm2b7sHk5OTk5OQffvghMDBwx44dLVq0qOzyAwcOTJw4UXf2OiEhISEh4auvvlq6dOnf//73ipckJCSEhITcuHFD9+CtW7du3bp17NixZcuW/fjjjyNGjKh4obH6SrZx48b58+fn5eWVCz4mJqZr1667du3y8vKq7Nrc3NwXXnghMTGxmvcy+KlriZEpH2Fk6mWikbljxw4hhEKhePPNN/VWWLBgwYIFC2rarFkEBQVJiSCSpKQkaYsic7Us7eMjWDEFAIBnBokpAAAAAAAAAOrC1q1bpcLrr78uFUJCQt577z21Wp2amnrq1Km+fftWvKqkpGTw4MFnz54VQkirHfTq1SsvL+/s2bOZmZlPnjx59913nZ2d33jjjarvfvXq1UGDBsnT2B4eHr1793748OH58+dLSkq++eab+Ph4vReq1ephw4bFxsZKPzZv3rxXr16Ojo7nz5+Xtoo4c+ZMUFDQ+fPnmzZtWvHyK1eubNiwoaCgoGHDhgMGDHBycrpw4YI0aVpWVvbhhx+q1erFixfrXpKfnz906ND09HQhhFKpDAoK8vb2tra2Tk9PP3nyZGlpaUFBwWuvvXb+/Pl27doZ3FfTp08fPHhwSkpKWFiYEGL48OFz5swRQvj5+ckNfv755/Pnz5fKrq6u3bt3d3d3v3jxYmJiokajuXTpUlBQ0PHjx6UlKCqaO3duYmKiQqFo06aNv79/1TP3Bj917TEyGZlVfEAmGpl37969deuWEKJnz54+Pj7Vv/DZ9Oabb+qm13z77bfGSkwxrGWpb4UQ/v7+paWlhw8fvnnzZlpamouLS4cOHQYPHuzi4mKU8AAAQDWRmAIAAAAAAADA5M6dOyftD+Li4jJ8+HDpYPPmzQcOHHj06FEhRGRkpN7p/yVLlkjz2c2bN9+5c2dQUJB0vKioaNGiRZ9//rkQYsGCBePHj7e3t6/s7hqN5vXXX5fm/l1cXKKiooYOHSqdKi4unjlz5r///W/pLhWtWLFCmvu3sbFZvXr1rFmz5FOHDx+eMGFCdnZ2amrqu+++W27hCsmxY8eEEM8///z27dul1TiEELdv3x4zZsy1a9eEEEuXLn355Zc7d+4sX/LTTz9Js+A+Pj4HDx5s27atfOrhw4chISEnTpzIy8vbtWtXeHi4wX3l5+fn5+d3/fp1qY6Xl9dLL72k21p8fPxf//pXIYRSqZw/f/4nn3xiZ2cnnTp//vzkyZNv3rx59+7dGTNmSM9YTmpqalJSUkBAwNatW7t27aq3b3UZ/NSOjo4rVqyQyr169XrqjcphZDIyq2bwU1dNfsDWrVtLhStXrhw5cuTu3bs2Njbe3t4vvvhimzZt9F5byzFvCeQVU86fPz9nzpyUlBTds/b29jNmzPjkk0+cnZ3NEBwAABaJxBQYTXJy8htvvHH37l1TNN61a9dy//sBAAAAAACAekRelGLcuHHyLLIQYvz48dL0f3R09Jo1a2xsbHSvevTo0Zo1a4QQ1tbWJ0+e1F2QwMHBYdWqVdevXz906NCjR4/OnDkzcODAyu6+e/fuy5cvCyHs7OzOnDmj2469vf2WLVtsbW3Xr19f8cKioqJVq1ZJ5e+//378+PG6Z1988cUTJ0506dJFrVZHR0cvX75c70Ry7969Dx06ZG39f/8Y6+vre/r06eDg4CtXrqhUqlWrVn377bfy2V9//VUqrF+/XncWXAjRtGnTL774olu3bkKIc+fOmaKvZEuWLJF20Fi8ePHSpUt1T/Xs2fP06dPt27fPyso6fvz47t27K243U1ZWZmtre+DAgZYtWz71XgY/tfR0CxcurM4t9GJkMjKrZvDIrJq8MZCHh8ft27enT59+4sSJcnVefvnlNWvWyJkrslqOeUsgJ6YsW7as4tni4uIvvvji8OHDx44dc3Nzq9vQAACwUEpzB4D/HWvWrDl58uQd03jw4IG5nw8AAAAAAAAGUqlU8poNkydP1j01ZswYaV48Ozv7wIED5S6MjIwsLi4WQkyYMKHiNhkKheLtt9+WyvKGJnp9//33UiEsLEzvdhsfffSRblKCbO/evTk5OUKIzp07jxs3rmKFgIAAKSdAq9VGRkbqvfuSJUt05/4lzs7On3zyiVTevn27NNEutzl37tx58+b179+/YmtyhoG8+YvEWH0lycjI2L9/vxDCx8dn0aJFFSu4uLisXLlSKu/du1dvI1OnTq3m3L8w9KlriZHJyHwqE43Mx48fy4WgoKCKWSlCiN27d/fo0ePSpUs1ahlCZysfa2vr+fPnX758uaCg4N69e4cPH5Z37EpISBg7dqxWqzVfmAAAWBBWTIHR5OfnmzsEAAAAAAAAPIsOHTr0xx9/CCG8vb2Dg4N1TzVp0mTQoEEHDx4UQkRGRo4aNUr3rDxRPW3aNL0tjxgx4pdffhFCNG/evIoATp06JRXef/99vRVatGgxZsyYH374obIL3377bYVCoffad955JyoqSghx+vRpvS2PGDFC74WjRo1q06bN77//XlhYePny5R49ekjH586dW8Wz/Pbbb3qPG6uvJCdOnJDma4cPH25ra6u3zrBhw+TKeivIO+NUh2FPXUuMTL0XMjJ1mWhkyv+cLiUneXl5ffzxx4GBgV5eXikpKb/88suSJUuys7MfPXr0yiuvJCQkODk5GXYjC1RSUiLtvuTk5LR37155GR5HR0cPD4/Bgwe/+uqrISEhWq02Li4uOjq63IJDAADAFEhMgfFNmjRp6tSpxm0zLy+PRVMAAAAAAADqKXm3lMmTJ1ecRB83bpw0/b979+68vLwGDRrIp65evSoVyu2gIXNwcBgwYEDVd8/Pz8/KyhJC2Nvbe3t7V1atffv2FQ/KX7v39fWt7EI5NnlvDl1VXCiECAgI+P3334UQKSkp8vR/ORqNJj09PSkpKT4+/ujRo5WtKmGUvpLJizTY29tLO9ro1ahRo9zc3LS0NL1nW7RoUc3bVVTNp64lRmZlGJmVqeZTX7lyRe/mPr179+7UqZMQorS0VD7Yt2/fQ4cOOTg4SD8GBAQEBASEhIR07tz5wYMHaWlpa9eu/dvf/mZwzM+mp3aRwWxsbKSP3sHBwdXVtWKFV199derUqVu2bBFCfPvttySmAABQB0hMgfE999xzgwcPNm6bN27cIDEFAAAAAACgPsrLy9u1a5dUvnTp0syZM8tVkLe0KCoq2rlz55QpU+RT2dnZQggrKysPDw+DA5B2PBFC+Pj4VLa2hHS2imuryBvw8PCwtbUtLS2VK+t67rnnqohNnqqXnlTXvn37fv7555MnTyYnJ+vOYVfGKH0le/TokVSIiIiIiIiounJRUZFKpaq4KYy7u3tN71vTp64NRmYVsTEyy6npU//nP//Rm0oSEREhZV3IK6DY2dl9//33claKbpArVqyQlpmJjo7+30tMeWoXGUypVHp6elZdZ/bs2VJiSmXL6gAAAOMiMQUAAAAAAACACcXExBQWFkrlvXv3Vl05MjJSd/q/rKxMCGFra2tlZWVwAPK0dBVz/0IIGxubigelTUOqplQqra2tS0tLVSpVTWPTaDRSwc7OTj54//79MWPGnDlzRremp6enn59f586dBw0aVG5bGYlR+komf2TVlJ+f37hx43IHK9tpRS/Dnro2GJlVYGTKTDQyGzZsKBU6d+5cWXbR0KFDpcLly5fVarVROhCS9u3bKxQKrVZbUFBQbj0kAABgCiSmAAAAAAAAADAhebeU6jh69GhmZqa8noGLi8uTJ0+KiooePHjQrFkzwwKQp6Xv3Lmj1WorSwK4c+dOxYMuLi5SITU11c/PT++FWVlZ0mS53j0j9DYrS0pKkgrytSqVasiQIdeuXRNCtGjRYsaMGQMGDOjevbs8b1pQUKC3KaP0lW5rUmH37t1GzwipyOCnrg1GZhWxMTIlBj/1woULFy5cWEXLbdq0kQqVfXzSHZ2cnAoKCjQazZMnT+Rn/9/w1C4yKUdHRycnp/z8fCEEGT8AANQBpbkDAAAAAAAAAPA/6969e8eOHZPKJ0+e1FYiOztbWsNArVb/+OOP8uXyJiZVTKJv27YtMjJyz549lVVwcHBo3bq1EKKoqCg1NbWyardv36540NfXVyrI8/QVyaf0brly8+ZNefGJcrRa7fXr16Vyly5dpMLOnTulWfBu3brdvHlzyZIlAwYM0P02f2XbiBilr2RSjwkhrly58tTKtWfwUxuMkcnIrA7TjcyAgACpkJycXFmdJ0+eSIkvVlZWjRo1MuxGFmjPnj2bNm3atGmT3k2sJPfu3ZOyUho1auTo6FiH0QEAYKFITAEAAAAAAABgKlFRUdLk93PPPRccHFxZNRcXl+HDh0vlyMhI+Xjfvn2lQmWLW1y7du21116bPHnyd999V0UYQUFBUmHNmjV6K2RnZ//0009VXLhp06bKGt+wYUO5aHVlZWXt2LFD74U7d+6U5qS9vb1btWolHbxw4YJUmDlzprOzc8Wrym0pIjNWX0n69esnFY4fP15ZndTU1PDw8PDwcL1dVyMGP7XBGJmMzOow3cj09/dv2bKlEOLy5ctPnjzRW0duvGPHjkolsznV9euvv06fPn369OkbN26srM6pU6ekwsCBA+soLAAALBt/lQEAAAAAAABgKvJU9JQpUyrbqUQyefJkqXDu3Llbt25J5UmTJklXbdiwIT09veJV8tT7888/X0XjU6ZMkQpff/213hUmVqxYkZeXV/H4qFGjpIUK4uPjd+7cWbFCQkKC9IwKhWLSpEl6775s2TJpRxVd+fn5S5YskcrTp0+Xj8vTz3q7S6VSffHFF3rvUsu+0mq1uj8GBgZKC10cPXp0+/bteu+4aNGiiIiIiIiI2q83YPBTG4yRKRiZ1WC6kalQKEJDQ4UQ+fn54eHhFSuUlpZ+8MEHUnns2LGG3cUyye/sF198kZWVVbFCQUGB3OeVvR0AAMC4SEwBAAAAAAAAYBJXr169fPmyVJZnCiszcuRIea+KqKgoqeDn5yfN3ZaUlAQFBZ09e1aur9VqN2zYsHbtWiFE48aNR48eXUXjQ4YM6dmzpxCiuLg4MDDw8OHD8imVSjVv3ryVK1fqvdDJyWnu3LlS+bXXXtu8ebPu2cOHD/fv31+tVgshxo4d2759e72NXLt2rX///vfu3ZOPJCUlBQYGSruluLm5zZw5Uz7VrVs3qbBp06aSkhLddtLT08ePH3/w4EHpxxs3bujO2deyr1JSUnR/VCqVixcvlsrTp09ft26d7r2Kioo++OADaQURHx+foUOH6n3w6jP4qYUQ+fn5q/7r6tWr1bkdI1PCyHyq2ozMpwoPD5dWYVm/fn1YWJhuBlJycvKIESOk8dysWbM5c+boXmjAmLcoAQEBf/nLX4QQd+/eHT58eLldn+Lj459//nlp86zevXuT9AMAQN2wNncAAAAAAAAAAP43yYtSBAUFtW3bturKdnZ2Y8eOlfYliYyM/Pjjj6XjX3/99blz55KTkzMyMoKCgtq3b9+9e3eVSnXhwoWbN29KdTZs2NCiRYsqGlcqlf/+97+Dg4Nzc3MfPXo0ZMgQLy+vXr165ebm/vbbb9J88Pz589esWaNSqcpdu2jRoiNHjpw6daqkpGTatGlLly7t2bOnvb39uXPnkpKSpKlob2/vr7/+Wu+tp02btnnz5gsXLnh5eXXp0sXPz+/y5cuJiYnShTY2Nlu2bHF1dZXrDxkypHXr1qmpqWfOnGnXrl1ISIinp+fDhw8TExP3799fVlbWtm3bvLy8rKyslJSUHj16jBw5ctmyZQb3VYMGDaRCbGzsrFmzvL29AwMD+/fvL4R48803jxw5EhUVlZubGxYW9tlnn3Xu3NnT0zMzMzM2NjYnJ0cI4erqumfPHisrq6o/3KeqzVPn5ubKC0ts3LixU6dOT70dI1MwMqunNk/9VB4eHl988cW0adOEEOvWrYuKiurWrVurVq1u3bp15coVKQ/G1tY2Ojq6YcOGuhcaMOYtzcaNGwMDA/Py8uLj47t27dqrV682bdoUFxffvHnzxo0b0jZeHh4e27dvr3rBJAAAYCwkpgAAAAAAAAAwPo1GIy8vIe9XUrVJkyZJ0/9JSUlnz57t3bu3EMLV1TUuLm7MmDG//fabWq2+du3atWvX5EsaN2782WefVecr7wEBAUePHg0JCZG+KJ+WlpaWliafnTFjxsqVK9esWVPxQhsbm4MHD06ZMiUmJqbihUKIoKCg7du3N2nSRO99X3311V69es2ZM6e0tDQ+Pj4+Pl4+1aRJky1btgwbNky3fqNGjbZt2zZ8+PCcnJy0tLTPP/9c9+yoUaO2bNny008/SUtZXLx4saysTJ4IN6CvvLy8/P39b9y4UVxcLGUwRERESNP/QojvvvuuWbNma9eu1Wg0qampUtfJOnXqtHnz5g4dOuh98BqpzVPXFCNTwsisDlOPzLfeequ0tHTBggWFhYV5eXknTpzQPduqVatt27YFBQXV/kEsTYcOHY4dOzZt2rQrV65otdqzZ8/qLtUjhOjXr98PP/zg6elprggBALA0JKYAAAAAAAAAML7Y2NiMjAwhhK2t7bhx46pzyYABA1q2bCldFRkZKU3/CyFatGhx+vTp7du3b9u27ezZsw8ePHBzc/P39+/evfuCBQuaNm1azZB69OiRmJi4YcOGmJiYxMTEx48fN2vWrFevXmFhYS+99JIQ4sMPP9RoNH379i13oZOT044dO2JjY7du3RobG5uZmalSqdzc3AIDA8ePH693/xEPDw9pw5G2bduOGDGib9++X3755ZEjR+7evWtnZ+fj4zN69OhZs2bpTRoIDAy8c+fOypUrf/nll6SkpLy8PE9Pz4EDB06ZMqVfv35CiLCwMDc3t23btllbWwcHB+tea0Bf7d27Nzw8PC4uLi8vz93dvXnz5vIpKyur1atXv/322xs3bjxy5EhGRkZZWVmbNm18fX1DQ0PHjRtnxMUGavPUNcLIZGTWiKlHZlhY2LBhwzZu3Lh///60tLTc3NymTZt27dp19OjRb7zxhp2dnbEexNL07Nnz0qVLMTExW7duTU5OTklJUalU7u7uffv2nTBhQu23eQIAADWiqOmuh9Br6tSp3377rRDi448//uijj6qunJyc7OPjI4RQKBTSknHPgpdeeunQoUNCiHXr1r3zzjsGtCD9b4AQYvHixf/4xz+MG96NGzekbPG0AruYlMbGbRxVmBuQJRUif3d9UGxj3mAsx5jWOV7OpUKIG7n2BzIamTscS6EUmjkBD6TyK5rfHbRl5o3Hchyyei5b2AkhWrZp59upu7nDsRR5uTnnj/+5DbamwyChUJo3HsuhvH1KlBYKIbp26ti5oxG+vYfqSE3PiI37VQhhbW099NVqTTzAKA7viSkpLhZClLn5qxrzTcQ6YpWdZvvgthDC3tGp94ujzB2OBTm1b7tapRJCPNf1L43dW5o7HEuRcePyg5RbQog84Xhe8ZSdOGBEfxE37bUlQoiRI0dWvUcJUJfS09O9vLy2bNkydepUc8cC1AXGPAAAqEeYhAAAAAAAAAAA1G9PnjwRQpAsBcvBmAcAAPUIW/kY2f379y9cuFB1nXv37tVNMAAAAAAAAABgCS5evKhUKtu3b2/uQIA6wpgHAAD1CIkpRrZu3bp169ZVszL7KAEAAAAAAABAbRQWFq5ZsyYiImLixImtWrUydziAyTHmAQBAvcNWPsZhb29v7hAAAAAAAAAAwOLk5ubu2LEjLCxs06ZN5o4FqAuMeQAAUO+wYopxzJ49OzY2NisrqzqVNRpNbm6uEEKhUJg4LgAAAAAAAAD4X+bh4XHu3DlzRwHUHcY8AACod0hMMY5OnTolJiZWs3Ly/8fefYdFeaWNHz8zIAioCNaIQUQUFUtskWDBvhElGhVLJK5ZNWqKGhPXJObyWk0zCVwmMXljYnvXBGJ3rYsFLJG1IDZAUFFEUCEqiIC0Yeb3x8k+7/xgQJzCQPh+/snhqfc5cz+sy7nnOSkpnp6eFo0HAAAAAAAAAAAAAADA6ljKBwAAAAAAAAAAAAAAABZBYQoAAAAAAAAAAAAAAAAsgsIUAAAAAAAAAAAAAAAAWASFKQAAAAAAAAAAAAAAALAIClMAAAAAAAAAAAAAAABgERSmAAAAAAAAAAAAAAAAwCIoTAEAAAAAAAAAAAAAAIBFUJgCAAAAAAAAAAAAAAAAi6AwBQAAAAAAAAAAAAAAABZBYQoAAAAAAAAAAAAAAAAsgsIUAAAAAAAAAAAAAAAAWASFKQAAAAAAAAAAAAAAALAIClMAAAAAAAAAAAAAAABgERSmAAAAAAAAAAAAAAAAwCIoTAEAAAAAAAAAAAAAAIBFUJgCAAAAAAAAAAAAAAAAi6AwBQAAAAAAAAAAAAAAABZBYQoAAAAAAAAAAAAAAAAswtbaAQBPp1G90t5NH1s7irqoc+PCfE2JtaOoKxrZlcpGEzsSvvrYCJ3STlY1rqfSWjGYOqVQ2MhG7sPsW9eSrBtM3VFcWKC0VfdThZpi5eqi1cj//n7vfkIiCV9NsnNyZEOr1V2/kmjdYOqUUs0fCa9+/KDef5MflqYqeCgbmpKS9GR+z1QfnfaPf0zm/H6nuCDfusHUHQU5WbJhJ0raiHvWDaZOsdWVWjsEAAAAAEBtQmEKaofHj/+Ym29sp+nfIte6wdRNPZpQHmEFzRxKmjlQD2QFCaom1g6hLsp5cC/nAdMJVqD6PdnaIdRFdzIy7mRkWDuKOkerLU28dN7aUdRFNrn3RC6/4aubpqT4RsIFa0dRF2XdSbV2CHWRvSjx1N21dhR1UUkJ/48VAAAAAPBkfDsWtUN+Pl84AwAAAAAAqEH4cw0AAAAAoCp4YwpqhyZN/nh7gUaoc0vrWTeYOsXFpkg2HpXalQqVdYOpOxqqi21VOiFEsU6dryXhq4lK6BrbFMt2/exsoWUpn2pS3Lix1sZGCGFfv76Dg6O1w6krNBpNXu4j2XZ2cdXpKj8cZpOXm6MtLRVCaG3sdLb21g6nrlBpNeoSuXyVqqgev2eqj73msdDphBBqOweVrZ21w6krtJoiXXGhEEKoVGqHhtYOpw7RFuTKhNfWc9Cp+WNLNVFpitSlxUIIobbR8hu+GqmL84VOK4Ro3LixtWMBAAAAANQC/K0EtYNa/cfbfbI0Dify3awbTJ0yzvmqbMQ8bpmjrW/dYOqOfk7pLWwfCyEyNU4xj5+xdjh1hVpoxzr/saCJe2RUPb75V11uBI4ucHUVQrR2b9OtZ29rh1NX5GRnRx3YL9svDB6uVttYN56641jEnvy8XCFESWO3QhcPa4dTV9jm/e6UkSCE0KnUt5s+Z+1w6hCP32PkhHH9Vu3sm7exdjh1RWFGSsGty0IIdb36Dh37WTucOuTxxUO6Uo0QorCJZ0mD5tYOp66of/+a/cN0IYTWzqmoTR9rh1OH1E/5j6q4wNpRAAAAAABqDZbyAQAAAAAAAAAAAAAAgEVQmAIAAAAAAAAAAAAAAACLoDAFAAAAAAAAAAAAAAAAFkFhCgAAAAAAAAAAAAAAACyCwhQAAAAAAAAAAAAAAABYBIUpAAAAAAAAAAAAAAAAsAgKUwAAAAAAAAAAAAAAAGARFKYAAAAAAAAAAAAAAADAIihMAQAAAAAAAAAAAAAAgEVQmAIAAAAAAAAAAAAAAACLoDAFAAAAAAAAAAAAAAAAFkFhCgAAAAAAAAAAAAAAACyCwhQAAAAAAAAAAAAAAABYBIUpAAAAAAAAAAAAAAAAsAgKUwAAAAAAAAAAAAAAAGARttYOADXOzp07b9y4YcSJMTExZg8GAAAAAAAAAAAAAADUXhSmoKyIiIiIiAhTrhAXF2euYAAAAAAAAAAAAAAAQO3FUj74Q+vWrc11qZKSEnNdCgAAAAAAAAAAAAAA1F68MQV/+PLLL5s2bfrw4UOjr3D8+PGkpCQhxHPPPWe+uAAAAAAAAAAAAAAAQG1FYQr+0KRJky+++MKUK8yaNUsWpqjVvIkHAAAAAAAAAAAAAACwlA8AAAAAAAAAAAAAAAAsg8IUAAAAAAAAAAAAAAAAWASFKQAAAAAAAAAAAAAAALAIClMAAAAAAAAAAAAAAABgERSmAAAAAAAAAAAAAAAAwCIoTAEAAAAAAABQfYqKilxcXFT/tXbtWmtHVN1iY2Nl39955x1rx4IqIWlJ2j8T8hmmGz58uMyfoqIia8cCAKgdKEwBAAAAAAAAUH327dv38OFD5cewsDCz3yIhIUFOmM2dO1d/e2lpqTIXGxoaavb7/slUNIyWU2M/IJK2tiBpq4J8rmuq/7kAAKA8ClMAAAAAAAAAVJ+ff/5Z/8djx46lp6dbKxigKkha/JmQzwAAoPpRmAIAAAAAAACgmmRnZ+/fv1+227dvL4TQ6XS//vqrVYMCKkPS4s+EfAYAAFZha+0AAAAAAAAAANQVW7ZsKS4uFkL069dv8uTJb7/9thAiLCxs0aJF1XB3tVq9YsUK2R4wYEA13BFPpWZ+QCQtKlHrPiDyGQAAWAWFKQAAAAAAAACqibKExKuvvjpmzJj58+drtdqLFy8mJCT4+PhY+u4qlWrx4sWWvguqTqfTHT58OD4+vmPHjiNHjqyZHxBJC321ImkrQT4DAACrYCkfAAAAAAAAANUhJSUlOjoKJ9eAAAAgAElEQVRaCGFnZxcUFNSyZcuBAwfKXWFhYU88/dChQ9OmTfP09HR0dGzduvWQIUMWL158//59/WMWLVqkUqm6dOkif1y9erVKpVKpVKGhoXJLUFCQ3JKZmamcJTc+++yz8sfTp08HBwe3a9fOwcHBw8NjxIgRGzdu1Gq1lcR24sSJ2bNnd+zYsVGjRk5OTp6enq+88sqOHTt0Ot0T+5Wenr548eLOnTs3bNjQ2dnZx8fnnXfeuXLlSiWn6HS6Xbt2vfzyyz169GjatKmTk5O3t/fQoUO//PLL7Ozsym9nlmFU3L17d/ny5X379m3evLmjo6OPj8/48eP3799fUcflUMsFRDIyMnx9fUeMGLFw4cKffvpJ/4AyH5DRvX7w4IHqv9atW1f5yBhE0hpE0tbkpK0E+ax49dVXlTvqdLoNGzb4+/s3b97cwcGhXbt28+bNu3PnjjxSo9F8//33/fv3l59gt27dZs6cmZ6erlwqLi5O9sjX17ei8I4cOSKPGTZsmBGjWkbVc7iKz4Upj6eJEeq7cePGvHnz/P39W7du7eTk1KVLl8DAwPDw8Mo/egBAbcEbUwAAAAAAAABUB2Xic9SoUa6urkKIiRMnHj16VAgRHh7+6aefqlQqgyfm5uYGBwfv3r1b2XL79u3bt28fOXJk9erVn3322ZtvvmmuIL/44osPP/xQq9Xa2tqWlpampqampqYeOnTohx9+iIqKcnBwKHN8QUHB3/72t02bNulvTElJSUlJ+fXXX319fbdv396qVauKbhcREfHKK6/oz/xdvnz58uXL33///bJlyz744IPyp1y+fHn8+PFJSUn6G69evXr16tWoqKjly5dv3rx51KhR5U80+zCuXbt24cKFubm5ZYLfsWPHc889t2vXLnd394rOzcnJGTJkSGJiYhXvZXSvTUTSlkfSVvFe1kraSpDP5eXl5U2YMOHAgQNCCFtbW41Gc+PGjVWrVm3duvXo0aOurq6jRo2KiYlR9sbFxcXFxW3evPno0aO9evUSQnTt2tXb2/vKlStnzpxJS0tTymv0/frrr7IRHBysbDRuVE3JYYPMnqjGRbhw4cJVq1ZpNBplS0JCQkJCwt69e1esWHHw4MGWLVs+Vb8AADUNb0wBAAAAAAAAUB1++eUX2Xj11VdlY/z48TY2NkKI1NRU+T3+8oqKioYNGyan7lQqVYcOHaZOnfrSSy/JOapHjx699dZb//znP+XBM2fOjIiIWL16tfwxICAgIiIiIiJi/PjxVYnwp59+ev/991988cVjx449evQoJyfnX//6V5s2bYQQp06dWrhwYZnjS0tLR44cqUyINm/efNSoUUFBQW3btpVbTp065efnV9F33y9dujRhwoTs7OxGjRoFBgZOnjxZvpVBCFFSUvLhhx9+8sknZU7Jy8t78cUX5QyiWq3u379/cHDw9OnThw4damdnJ4TIz8+fMmXK1atXLT2MK1eunDVrlpx6dHV1HTZsWHBwsI+Pj1qtFkJcuHDBz8/v2rVrFQ31ggULEhMTVSqVl5fX6NGjK5/1NLrXpiNpyyBpa37SVoJ8Ln/6lClTjh49Ghoamp6eXlBQEBMT07t3byFERkbGlClThg8fHhsb+8EHHyQnJxcVFcXHxw8ePFgIkZeXN2fOHOU6QUFBQgidTrdjx47ydykuLt62bZsQwsHBQRmHpxpVxdPm8BM/DrMnqnFP2YoVK1auXCmrUjp37jxp0qTp06f3799fVkrFxcVNnTqV96YAQG3HG1MAAAAAAAAAWFxMTIxc6cPFxSUgIEBubN68+aBBgyIjI4UQYWFh/fv3L3/i0qVLz5w5Iw/euXOnn5+f3F5QULBkyZKVK1cKId59991JkybVr1/f29vb29s7ISFBHuPu7v6Xv/ylihFmZWXNnz9/zpw533//vZxCE0KMGTOmQ4cOPXr0KCoq+vnnn/V3CSFWrFhx7NgxIUS9evW+/vrrN954Q9l16NChyZMnZ2VlpaamvvXWW2W+zS9FRUUJIQYPHrxt2zb59gIhxLVr18aNGxcfHy+EWLZs2UsvvdStWzfllK1bt6alpQkhPD09Dxw44OXlpey6f//++PHjjx8/npubu2vXrkWLFlluGM+dO/f3v/9dCKFWqxcuXPjJJ5/Y29vLXWfPng0ODr5y5crt27dnz54t+1hGampqcnKyj4/PL7/88txzz1Xwgfwfo3vt6Oi4YsUK2e7Tp88Tb1QGSVv+jiRtDU/aSpDP5e949+7dffv2RUZGynITIUTv3r337Nnj5eWVn59//vx5IcTGjRuVOh4fH5/du3d7eXllZmaePXs2IyND1pEEBQXJkqzt27fPnz+/zF0iIiLkG4bGjh3bsGFDI0ZV7jIih5/4cRidqAYZ95Tl5OQsWbJECGFnZ7d58+axY8cqu2JjY4cMGfLo0aOoqKgTJ04oK08BAGoj3pgCy1q/fv2LL7443GTy32EAAAAAAACopZRv6k+cOFGZqRJCTJo0STa2bNlSUlJS5qwHDx58++23QghbW9vffvtNmboTQjg4OISGho4YMUIedurUKRMjfPz4ccOGDUNCQvRnPYUQnTp1knOW+fn5+t8aLygoCA0Nle2ff/5Zf0JUCDF8+PDjx4/LVxFs2bLl+vXrBm/6/PPPHzx4UJngF0K0b9/+5MmTcl5fo9Eot5D+85//yMZPP/2kP4MohGjatOk333wj23LhCYXZh3Hp0qXyq+0fffTRV199pf+B9u7d++TJky1atBBCHDlyRH+VCkVJSYmdnV1ERERVJviFsb2WvVv8X/qlElVE0hq8KUlbldtZK2krQT4bvGlwcLBSlSK1bNlyyJAhsj148GClKkVq0KDBSy+9JNvK8jfdunXr0KGDECI6OjozM7PMLcLDw2VDuZRxo2piDhtkdKIaZFyEZ86ckW9D+etf/6pflSKE6NWrl7KekawTAgDUXhSmwILS0tJmzZp14MCBwyar+sqdAAAAAAAAqGk0Go3ybfXg4GD9XePGjbO1tRVCZGVlRURElDkxLCyssLBQCDF58mQ57adPpVLNmjVLtuWX5k301ltvOTk5ld+u3DonJ0fZuHfvXvkl+G7duk2cOLH8WT4+PnLGV6fThYWFGbzj0qVLZff1NWjQQFkPZdu2bXKeT7nmggUL3nnnHYNfHG/Xrp1syGUUFOYdxvT09P379wshPD095dfcy3Bxcfnqq69ke+/evQYvMn369NatWz/xXpJxvTYRSUvSllHzk7YS5HNF+VymEkJSVgIaN25cJXv1g5EBaLXanTt36h+cl5e3Z88eIUSLFi2GDx8uNxoxqmbJ4fLMmKhGRyhf2SKEcHZ2Ln/Wm2++KZcfqvqrdwAANRNL+cCCHjx4wLJ/AAAAAAAAOHjw4O+//y6E8PDw6Nevn/6uJk2aDB069MCBA0KIsLCwwMBA/b3KnNyMGTMMXnnUqFFHjx4VQjRv3tz0OHv06GFwu52dXfmN0dHRsjFr1iyVSmXwxNdff11+V/7kyZPl97Zq1WrUqFEGTwwMDGzXrt3169cfP3588eLFXr16ye0LFiyoJP7Tp08b3G7eYTx+/LhOpxNCBAQEGBwZIcTIkSOVgw0eoKwkUhXG9dpEJC1JW0bNT9pKkM8G81kI0alTp0pu5+PjU8Vg9FfzmTNnjrJ9165djx8/FkJMmTJFqegyYlTNksPlmTFRjY6wffv2srF69eq+ffuOHTtWv/TNzc3Nzc2t6mEAAGosClNQHRwdHVmLBwAAAAAAoM5SlpAIDg4uP304ceJEOSe6e/fu3Nzchg0bKrvi4uJko8wSAwoHBwd/f39zxal8O7wqlBUllEm18pSwlRUf9FVyohDCx8dHrj1x8+ZNZY6/DK1Wm5aWlpycfO7cucjIyIreWGDeYbxw4YJs1K9fPzIysqLDnJ2dc3Jybt26ZXBvq1atqni78qrYaxORtCRtGTU/aStBPhvMZyGEo6NjJbeofK8+uZrP1atXjx49+uDBgyZNmsjt5dfxEUaNqlly+IlMSVSjI3zhhRf69u17+vTpvLy8oKCgFi1aBAcHDx8+3NfX1+A7VAAAtRSFKagOdnZ2r7/+uilXSEpKqnqRLwAAAAAAAGqO3NzcXbt2yfaFCxfmzp1b5oCHDx/KRkFBwc6dO6dNm6bsysrKEkLY2Ng888wz1RCqq6tr1Q+WS0gIITw8PCo65plnnrGzsysuLlYO1qesB2GQMmEpB0Hfvn37/vWvf/32228pKSnFxcVPDNW8w/jgwQPZCAkJCQkJqfzggoICjUZTfuWXli1bPu19n7bXpiBpSdpal7SVIJ8rymfzCgoK+vTTTzUaze7du1977TUhxP379w8ePCiE6Ny5c8+ePZUjjRhVs+RwRcySqEZHaGtru2XLltdeey0qKkoIkZmZGRoaGhoaqlaru3fvPmbMmAkTJhh8dQ0AoHahMAUAAAAAAACABe3YsUMuZCCE2Lt3b+UHh4WF6c+JlpSUCCHs7OxsbGwsF6GiosUgDJJrFlROrVbb2toWFxdrNJqnDUZZI9ve3l7ZePfu3XHjxp06dUr/SDc3N29v727dug0dOrTMMhySeYdR+TSrKC8vr3HjxmU2VrTQg0HG9doUJC1JW+uSthLks3H5/LRkYYoQYvv27bIwZevWrfK++q9LEUaNqllyuDwzJqopEbq7u0dGRu7fv3/Lli379u27f/++EEKr1Z4/f/78+fPLli17/fXXQ0NDnZycnuoWAIAahcIUAAAAAAAAABakLCFRFZGRkRkZGcqbCVxcXB49elRQUHDv3r1mzZpZJkAjubi4yEZqaqq3t7fBYzIzM+VcncHXANy4caOS6ycnJ8uGcq5GoxkxYkR8fLwQolWrVrNnz/b39+/Zs6ey7kZ+fn5FoZpxGJWO7969uxom143utSlIWkHSmsAqSVsJ8lk85btYjNO9e3e5ms+hQ4dycnKcnZ1//fVXIYRKpZo6dar+kUaMqiVy2LyJanqEAQEBAQEBWq323LlzJ06cOH78+L///e/CwkKdTvfjjz+WlJSsW7fOiMsCAGoItbUDAAAAAAAAAPCndefOHflyfiHEb7/9pqtAVlaWfBtBaWnp5s2bldM9PT1lo5Lp8E2bNoWFhe3Zs8eS/TCgffv2sqFMxpen7FI6ou/KlSvKGybK0Ol0CQkJst29e3fZ2Llzp5xB7NGjx5UrV5YuXerv76/MIAohKlqCwbzD2KZNG9m4dOnSEw82ndG9NhpJKxskrdGqP2krQT7LhsF8NrugoCAhRHFx8d69e2/dunXixAkhxKBBg5599ln9w4wYVUvksHkT1VwRqtXq3r17L1iwYMeOHXfu3AkJCVGr1UKI9evXl18jDABQi1CYAgAAAAAAAMBSwsPD5TR227Zt+/XrV9FhLi4uAQEBsh0WFqZs79+/v2xU9I3/+Pj4KVOmBAcHb9y40WxBV42fn59sVPId7jVr1siG0hF9mZmZ27dvN3jizp07U1JShBAeHh7KjGZsbKxszJ07t0GDBuXPKrMcg8K8wzhgwADZOHLkSEXHpKamLlq0aNGiRVu3bn3iBStndK+NRtLKBklrtOpP2kqQz7JhMJ/NThamCCG2b9++adMmudhQmXV8hFGjaokcNm+iGh3h/PnzAwMDAwMD09LSyhzv4uLy7rvvjho1Sv6YmJhY9XgAADUNhSkAAAAAAAAALEWZdZs2bZpKparkyODgYNmIiYm5evWqbE+dOlWetWbNmvJTVkJv0nHw4MHl98pJQQsJDAx0dnYWQpw7d27nzp3lD7h8+bLsfvl1HBTLly+Xy0zoy8vLW7p0qWzPnDlT2S6/NS4vWP5SGo3mm2++MXgX8w6jr6+v/Lp/ZGTktm3bDN5xyZIlISEhISEhjo6OBg+oOqN7bTSSVpC0pqn+pK0E+SwqzWfz6t69u3yPS0RExIYNG4QQDg4O48ePL3OYEaNqlhwu83GYN1GNjjArK2vv3r179+7dvXu3wbOUF6U4OTlVPR4AQE1DYQoAAAAAAAAAi4iLi7t48aJsK1OeFRk9erScYhRChIeHy4a3t7f8AnpRUZGfn9+ZM2eU43U63Zo1a1atWiWEaNy48dixY8tf8+bNm6b2oWJOTk4LFiyQ7SlTpqxfv15/76FDhwYOHFhaWiqEmDBhQqdOnQxeJD4+fuDAgXfu3FG2JCcn+/r6yiVRWrRoMXfuXGVXjx49ZGPdunVFRUX610lLS5s0adKBAwfkj0lJSfoTkOYdRrVa/dFHH8n2zJkzf/zxR/17FRQUvPfee/KNC56eni+++KLBjled0b0WQuTl5YX+V1xcXFVuR9KStLUuaStBPj8xn81ODldBQUFSUpIQYsyYMY0aNSpzjBGjapYcLvNxmJKo5RkdYe/evWVj6dKlFy5c0L+mRqP56quvoqOjhRAtWrTo2rVr5TEAAGoyW2sHAAAAAAAAAODPSfmmvp+fn5eXV+UH29vbT5gwQa7IEBYW9o9//ENu/+GHH2JiYlJSUtLT0/38/Dp16tSzZ0+NRhMbG3vlyhV5zJo1a1q1aqVcqmHDhrJx7NixN954w8PDw9fXd+DAgWbtnBBCLFmy5PDhw9HR0UVFRTNmzFi2bFnv3r3r168fExOTnJws5+Q8PDx++OEHg6fPmDFj/fr1sbGx7u7u3bt39/b2vnjxYmJiojyxXr16GzZscHV1VY4fMWJEmzZtUlNTT5061aFDh/Hjx7u5ud2/fz8xMXH//v0lJSVeXl65ubmZmZk3b97s1avX6NGjly9fbolhfO211w4fPhweHp6TkzNnzpzPP/+8W7dubm5uGRkZx44dy87OFkK4urru2bPHxsbGxEE2pdc5OTnvvfeebK9du7Yqk5okrSBpa1vSVoJ8FpXmsyUEBQV99tlnyo/l1/GRjBhVo3O4oo/DlEQ1yLgIp02b9vHHHz948CArK6tnz55+fn7t27d3cHDIzMyMjo7OzMyUh3355ZemP5sAACuiMAUAAAAAAACA+Wm1WuU799OmTavKKVOnTpVzosnJyWfOnHn++eeFEK6uridOnBg3btzp06dLS0vj4+Pj4+OVUxo3bvz5559PmDBB/zru7u4dO3ZMSkoqLCyU85EhISGWmBOtV6/egQMHpk2btmPHDiHErVu3bt26pX+An5/ftm3bmjRpYvD0l19+uU+fPvPmzSsuLj537ty5c+eUXU2aNNmwYcPIkSP1j3d2dt60aVNAQEB2dvatW7dWrlypvzcwMHDDhg1bt26V76s4f/58SUmJMolo9mHcuHFjs2bNVq1apdVqU1NTU1NT9c/t2rXr+vXrO3fuXJVhrJwpvX5aJK0gaWtb0laCfBZPymdLeO6559q3b3/t2jUhRPPmzUeMGGHwMCNGVRibwxV9HJZIVCMidHFx2bdv3yuvvHLjxg2dThcdHS1fkaJo0qTJZ599VsUcBgDUWBSmAAAAAAAAADC/Y8eOpaenCyHs7OwmTpxYlVP8/f1bt24tzwoLC5NzokKIVq1anTx5ctu2bZs2bTpz5sy9e/datGjRsWPHnj17vvvuu02bNi1/qb179y5atOjEiRO5ubktW7Zs3ry5id1Rq9U2NjYqlarMdicnp+3btx87duyXX345duxYRkaGRqNp0aKFr6/vpEmTDK5t8cwzz8j1Dry8vEaNGtW/f//vvvvu8OHDt2/ftre39/T0HDt27BtvvGFwJtXX1/fGjRtfffXV0aNHk5OTc3Nz3dzcBg0aNG3atAEDBggh5syZ06JFi02bNtna2vbr10//XPMOo42Nzddffz1r1qy1a9cePnw4PT29pKSkXbt27du3DwoKmjhxYvmxMpopvX4qJC1J+/TDbFi1JW0lyOeK8tl0Mhi1Wm1w75gxY0JCQoQQkydPtrWtcBrOiFE1Oocr+jjMnqjGRdi3b98rV66Eh4dv2bLl1q1baWlpGo3Gw8OjTZs2I0aMmDlzpqOj4xNvDQCo4VRPXBYOZpeSkuLp6SmEUKlUWq3W2uGYjfynhhDio48++vjjj4UQFy5ckIsUNm7cWL6lzWhJSUnHjx8XQvyucTqR72aOeFEl45yvykZkrnuOtr51g6k7+jmlt7B9LIRIK2kY8/gZa4dTV6iFdqxzsmx32La9Xn6+deOpO24Eji5wdRVCtOvg3a1nb2uHU1fkZGdHHdgv2y+Om6RW8yrUanIsYk9+Xq4QoqhJ20IXD2uHU1fY5v3ulJEghNCpbFJa+lo7nDrE4/cYdWmxEMLRo4t98zbWDqeuKMxIKbh1WQihtnNw6DLI2uHUIY8vHtKVaoQQj1v6lDQwdd4FVVT//jX7h+lCCG39RkVt+lg7nDqkfsp/VMUFQojRo0frLzEA1FhpaWnu7u4bNmyYPn26tWMBqoSkrdVGjBhx6NAhIURMTEzv3vyxCwAAIYQwXM4JAAAAAAAAAMCfwKNHj4QQ1FGhFiFpa6/U1NTIyEghRMeOHalKAQBAQWEKAAAAAAAAAOBP6/z582q1ulOnTtYOBKgqkrb2+vHHH+Wb8l999VVrxwIAQA1S4eJ2AAAAAAAAAADUXo8fP/72229DQkJeeeWVZ5991trhAE9G0tZqiYmJK1euFELUq1dv2rRp1g4HAIAahDemAAAAAAAAAAD+hHJycrZv3z5nzpx169ZZOxagSkja2ujixYvdunXr1atXly5dCgsLhRAzZsxo3bq1teMCAKAG4Y0pAAAAAAAAAIA/oWeeeSYmJsbaUQBPgaStjTQaTVxcnPJj165dP//8cyvGAwBADcQbUwAAAAAAAAAAAABjNG3adOjQoY0aNWrTps2CBQuOHj3auHFjawcFAEDNwhtTAAAAAAAAAAAAAGO0adPm8OHD1o4CAIAajTemAAAAAAAAAAAAAAAAwCIoTAEAAAAAAAAAAAAAAIBFUJgCAAAAAAAAAAAAAAAAi6AwBQAAAAAAAAAAAAAAABZBYQoAAAAAAAAAAAAAAAAsgsIUAAAAAAAAAAAAAAAAWASFKQAAAAAAAAAAAAAAALAIClMAAAAAAAAAAAAAAABgERSmAAAAAAAAAAAAAAAAwCIoTAEAAAAAAAAAAAAAAIBFUJgCAAAAAAAAAAAAAAAAi6AwBQAAAAAAAAAAAAAAABZBYQoAAAAAAAAAAAAAAAAsgsIUAAAAAAAAAAAAAAAAWASFKQAAAAAAAAAAAAAAALAIClMAAAAAAAAAAAAAAABgERSmAAAAAAAAAAAAAAAAwCJsrR0A/oSys7Nv3LghhEhPTzf7xesJTVObx2a/LJ7IxbaoXqnW2lHUFXaqP4banoSvRmrxfxn+uGlT2wYNrBhMnVJq+8e/RgoeP76XmWHdYOqO/Lw8pf3g3u9qFcXK1aS0VCMbquJCm8fZ1g2m7lAX5//R0mnrF+VYNZY6RvfH/7aWFuaX5Dywbix1R2nhH7/htVqtJpdhr0Y6nfyvTfFjLb/hq4tKU/xHS6tR5zPs1UjL3wcAAAAAAE9Bpfvvn05QbVJSUjw9PYUQKpVK+yf6f/KzZs1au3atwV329vaFhYWmXPzixYunT5825QoAAAAAAAAwo5EjRz777LPWjgIAAAAAUNPx7ViYjb29fUW7SkpKTLx4Tg7fbQUAAAAAAKhBcnNzrR0CAAAAAKAWoDAFZvP66697eHgY3FVJzUoVubq6mngFAAAAAAAAmJGzs7O1QwAAAAAA1AK21g4Afx7dunVLSUnR33LhwoUePXoIcxSm2Nr+kav3Sp1OFvKS2OrzklOSbBwr8MjR1rduMHWHb/205jb5Qoh0TaNzRa2sHU5doRba0U5XZdvvQpR9sUkLkKHqznbpn+vYSAjRxqtDp+69rB1OXfEoJ/s/hyNku6DDYKGiWLma1E85qSp+LIS4ZfNMqrqFtcOpK1y1D31KbwohbG1th40JsnY4dUjU3p3FRYVCiFYde7i09rR2OHXFg1vXMq5eEkIUq+0vOnW1djh1SK+882pdqRDCf0C/Nu7u1g6nrjh77tzlxCtCiIfa+scLPKwdTh0yzPGGo6pYCKFSqawdCwAAAACgFmASAgAAAAAAAAAAAAAAABZBYQoAAAAAAAAAAAAAAAAsgsIUAAAAAAAAAAAAAAAAWASFKQAAAAAAAAAAAAAAALAIClMAAAAAAAAAAAAAAABgERSmAAAAAAAAAAAAAAAAwCIoTAEAAAAAAAAAAAAAAIBFUJgCAAAAAAAAAAAAAAAAi6AwBQAAAAAAAAAAAAAAABZBYQoAAAAAAAAAAAAAAAAsgsIUAAAAAAAAAAAAAAAAWASFKQAAAAAAAAAAAAAAALAIClMAAAAAAAAAAAAAAABgERSmAAAAAAAAAAAAAAAAwCIoTAEAAAAAAAAAAAAAAIBFUJgCAAAAAAAAAAAAAAAAi6AwBQAAAAAAAAAAAAAAABZBYQoAAAAAAAAAAAAAAAAsgsIUAAAAAAAAAAAAAAAAWASFKQAAAAAAAAAAAAAAALAIClMAAAAAAAAAAAAAAABgERSmAAAAAAAAAAAAAAAAwCIoTAEAAAAAAAAAAAAAAIBFUJgCAAAAAAAAAAAAAAAAi6AwBQAAAAAAAAAAAAAAABZBYQoAAAAAAACA6lNUVOTi4qL6r7Vr11o7ouoWGxsr+/7OO+9YOxb8f3bt2qUyyuDBg+UVgoKC5JbMzEzr9qVmGj58uByfoqIia8diDPN+vrV9NKTr16+vXLnyL3/5S6dOnVxcXOrXr+/m5ta/f//33nvv1KlT1o6uSgx+EOb9dP4cnzUAAKagMAUAAAAAAABA9dm3b9/Dhw+VH8PCwsx+i4SEBDkFOHfuXP3tpaWlSiVBaGio2e/7J1PRMFoOHxD+lKqe2LXrEbh58+bkyZO9vLwWLlx48ODBpKSkhw8fFhUV3blzJzo6OjQ09IUXXujdu7fZy1Nq1ygBAADJ1toBAAAAAAAAAFnOknkAACAASURBVKhDfv75Z/0fjx07lp6e3rp1a2vFAyiaNWs2bNiw8tt///33S5cuCSEaNmzYt2/f8gd0797d4sEBNcn27duDg4MLCwuVLa1atWrVqpVKpbp+/XpWVpbcGBsb6+fn980337z99ttWihQAANQIFKYAAAAAAAAAqCbZ2dn79++X7fbt21+7dk2n0/3666+LFi2ybmCAEMLPz+/QoUPlt+/atWvs2LFCCG9vb4MHAHXK+vXrZ82apdVqhRCNGjVatGiRfHWKcsC9e/fWrFnzzTff/P777zqdbt68eQ4ODjNnzrReyAAAwMooTAEAAAAAAABQTbZs2VJcXCyE6Nev3+TJk+V36MPCwqqnMEWtVq9YsUK2BwwYUA13xFPhA8KfUtUTu1Y8AufOnZs7d66sShkwYMD27dubNWtW5phmzZp9+OGHb7/99siRI6Ojo4UQb7/99qBBg/SLV4xWK0YJAACUQWEKAAAAAAAAgGqirOPz6quvjhkzZv78+Vqt9uLFiwkJCT4+Ppa+u0qlWrx4saXvgqrT6XSHDx+Oj4/v2LHjyJEj+YBMV2ZIrR0OhHia3zw1/xHQarXBwcGyvnDgwIEHDx60t7ev6OCGDRv++9//7t+//6VLlwoLCz/99NMNGzaYHkPNHyUAAFCe2toBAAAAAAAAAKgTUlJS5Ffn7ezsgoKCWrZsOXDgQLkrLCzsiacfOnRo2rRpnp6ejo6OrVu3HjJkyOLFi+/fv69/zKJFi1QqVZcuXeSPq1evVqlUKpUqNDRUbgkKCpJbMjMzlbPkxmeffVb+ePr06eDg4Hbt2jk4OHh4eIwYMWLjxo3y9QAVOXHixOzZszt27NioUSMnJydPT89XXnllx44dOp3uif1KT09fvHhx586dGzZs6Ozs7OPj884771y5cqWSU3Q63a5du15++eUePXo0bdrUycnJ29t76NChX375ZXZ2duW3M8swKu7evbt8+fK+ffs2b97c0dHRx8dn/Pjx+/fvr6jjcqjbt28vhMjIyPD19R0xYsTChQt/+ukn/QPKfEBG9/rBgweq/1q3bl3lI2MJUVFRQUFBzz77bP369T08PIYPH/6///u/leeS2Yf01VdfVdJbp9Nt2LDB39+/efPmDg4O7dq1mzdv3p07d+SRGo3m+++/79+/vxzebt26zZw5Mz09vZJoTcl80/tuXBgJCQkyJeSvnczMzH/84x/du3dv1KiRi4tL9+7dP/zww7S0tKoEXPXPt5LErvqRNeER2LFjR2JiohCicePG4eHhlVSlSA0bNvzoo49ke8uWLUVFReWPMaJflY+n0YlURab8BjbIuIBv3Lgxb948f3//1q1bOzk5denSJTAwMDw8vPLfMAAAWAtvTAEAAAAAAABQHZTqk1GjRrm6ugohJk6cePToUSFEeHj4p59+qlKpDJ6Ym5sbHBy8e/duZcvt27dv37595MiR1atXf/bZZ2+++aa5gvziiy8+/PBDrVZra2tbWlqampqampp66NChH374ISoqysHBoczxBQUFf/vb3zZt2qS/MSUlJSUl5ddff/X19d2+fXurVq0qul1ERMQrr7yiP5d5+fLly5cvf//998uWLfvggw/Kn3L58uXx48cnJSXpb7x69erVq1ejoqKWL1++efPmUaNGlT/R7MO4du3ahQsX5ubmlgl+x44dzz333K5du9zd3Ss6NycnZ8iQIXKGuyqM7rW1aLXad9555+uvv1a2yFw6fPjw6tWrjxw5Uj6XhIWHNC8vb8KECQcOHBBC2NraajSaGzdurFq1auvWrUePHnV1dR01alRMTIyyNy4uLi4ubvPmzUePHu3Vq1eZq5mY+ebqu4lhREVFTZ48+d69e8qWhw8fXrp06dtvv/3uu++mT59e0YnGfb6mqCGPwLfffisbb775ppubW1VOGTdu3EcffaTRaIQQ9+/fL3OW2ftlykNUFTUk4IULF65atUqOqpSQkJCQkLB3794VK1YcPHiwZcuWT985AAAsiMIUAAAAAAAAANXhl19+kY1XX31VNsaPH//222/L+o/o6Oj+/fuXP6uoqGjYsGFnzpwRQsg3Q/Tp0yc3N/fMmTMZGRmPHj166623GjRo8Ne//lUIMXPmzGHDht28eXPOnDlCiICAgHnz5gkhvL29qxLhTz/99P777wcEBCxevLhPnz4ajSYqKmr+/PmpqamnTp1auHDhDz/8oH98aWnpyJEjjx07Jn9s3rx5nz59HB0dz549m5KSIoQ4deqUn5/f2bNnmzZtWv52ly5dWrNmTX5+fqNGjfz9/Z2cnGJjY69duyaEKCkp+fDDD0tLS5WXDUh5eXkvvviifJ2DWq328/Pz8PCwtbVNS0v77bffiouL8/Pzp0yZcvbs2Q4dOlh0GFeuXLlw4ULZdnV17dmzZ8uWLc+fP5+YmKjVai9cuODn53fkyBH5Jo/yFixYkJiYqFKp2rVr17Fjx8rncY3utRW9//77GzdutLe3Hzhw4PPPP19UVHTo0KGLFy8KIU6fPr1o0aLvvvuuzCkWHdLS0tIpU6YcPXo0NDR00qRJLVq0uHDhwty5c8+ePZuRkTFlyhStVhsXF/fBBx/MmDGjbdu2iYmJb7/99pEjR/Ly8ubMmSMLVvSvZkrml2dc301/AGfPni2TZ8yYMV26dImLi9u3b98vv/ySn5//t7/9zdbWNjg42GDARny+pqghj0Bubu7Jkydle/bs2VU8y8bG5uOPPza4y+z9MvEheqIaEvCKFStWrlwp2507d+7atauDg0NycnJ0dLROp4uLi5s6deqhQ4fUatZMAADUIBSmAAAAAAAAALC4mJgYuTyNi4tLQECA3Ni8efNBgwZFRkYKIcLCwgwWpixdulSWUzRv3nznzp1+fn5ye0FBwZIlS+Tk3Lvvvjtp0qT69et7e3t7e3snJCTIY9zd3f/yl79UMcKsrKz58+fPmTPn+++/V+bzxowZ06FDhx49ehQVFf3888/6u4QQK1askJPi9erV+/rrr9944w1l16FDhyZPnpyVlZWamvrWW2+VeaODFBUVJYQYPHjwtm3b5CtkhBDXrl0bN25cfHy8EGLZsmUvvfRSt27dlFO2bt0q50Q9PT0PHDjg5eWl7Lp///748eOPHz+em5u7a9euRYsWWW4Yz5079/e//10IoVarFy5c+Mknnygrepw9ezY4OPjKlSu3b9+ePXu27GMZqampycnJPj4+v/zyy3PPPVfBB/J/jO61o6PjihUrZLtPnz5PvJEZbdy40d3dfefOnT179pRbtFrthx9++MUXXwghwsLCyhQuWHpI7969u2/fvsjIyMGDB8stvXv33rNnj5eXV35+/vnz52XMStGYj4/P7t27vby8MjMzZfGK/gsYTMz8Mozuu4lhfPXVV0KIkJCQd999V+n15MmT/f39586dq9Fo3nrrrWHDhhl888TTfr4mqiGPwIkTJ+QrOtq3b6+sfWYKo/tlkIkPUW0JOCcnZ8mSJUIIOzu7zZs3jx07VtkVGxs7ZMiQR48eRUVFnThxQlksDwCAmoDCFFSHgoKC999/35QrNGrUqIrF9QAAAAAAAKiBlNelTJw4UZl7E0JMmjRJFqZs2bLl22+/rVevnv5ZDx48kCtH2Nra/vbbb/rfQXdwcAgNDU1ISDh48OCDBw9OnTo1aNAgUyJ8/Phxs2bNQkJCynzLvFOnToMHD46IiMjPz7969WrHjh3l9oKCgtDQUNn++eefJ02apH/W8OHDjx8/3r1799LS0i1btnz66aft2rUrf9Pnn3/+4MGDtrb/93fa9u3bnzx5sl+/fpcuXdJoNKGhof/85z+Vvf/5z39k46efftKfExVCNG3a9JtvvunRo4cQosz7Lcw+jEuXLpXz0x999NGyZcv0d/Xu3fvkyZOdOnXKzMw8cuTI7t27X3rppTKnl5SU2NnZRUREtG7d+on3MrrXsneLFy+uyi3MTq1W79+/38fHR3/Lp59+unXr1hs3bjx8+PDmzZseHh7K3moY0uDgYKUqRWrZsuWQIUP27NkjhBg8eLBSlSI1aNDgpZdeWrNmjRAiKSlJqc8wS+brM67vpoeh0+nGjx+vVKUoZs6cGRsbu3r16pycnO++++6TTz4pH/PTfr4mqiGPwM2bN2WjS5cuZrmg0f0yyMSHqLYEfObMGa1WK4T461//ql+VIoTo1avXm2+++fnnnwshzp8/T2EKAKBGoTAF1aGoqEiWihttwIABFb01EQAAAAAAADWcRqNR3lhQ5o8848aNe+ONNzQaTVZWVkRERGBgoP7esLCwwsJCIcTkyZPLr4ygUqlmzZp18OBBIcSxY8dMLEwRQrz11ltOTk7lt3fo0CEiIkIIkZOTo2zcu3dvdna2EKJbt24TJ04sf5aPj8+kSZPCw8N1Ol1YWNjSpUvLH7N06VL9qhSpQYMGn3zyiZyG3LZt27p165RjfHx8FixYoFKpDM44KlPvubm5+tvNO4zp6en79+8XQnh6esov7pfh4uLy1VdfTZs2TQixd+9egxPA06dPr2JVijC219Y1ZcoU/aoFycbG5vnnn79x44b4/3Opeoa0zBy21LZtW9kYN25cJXvNnvkKo/tuljAqeq3F4sWL165dq9FoNm7caLAw5ak+X9PVkEfg/v37stGsWbOKjtm4ceOvv/5a0d7hw4crK9cIs/bLLA/RE9WEgOUrW4QQzs7O5c968803/f39hRBt2rSpSo8AAKg2FKbAgtzc3Ozt7YuKiqwdCAAAAAAAAKzp4MGDv//+uxDCw8OjX79++ruaNGkydOjQAwcOCCHCwsLKFKbIdTqEEDNmzDB45VGjRh09elQI0bx5c9PjlF92L8/Ozq78xujoaNmYNWuWSqUyeOLrr78eHh4uhDh58mT5va1atRo1apTBEwMDA9u1a3f9+vXHjx9fvHixV69ecvuCBQsqif/06dMGt5t3GI8fP67T6YQQAQEBBkdGCDFy5EjlYIMHKMs5VYVxvbau0aNHG9xu8LXQ1TOknTp1Kr9RuV35MgthsczXZ3TfTQ/Dzc2tb9++Bk/08PDo0aNHTExMWlpaenp6+Yqfp/p8TVdDHgFZ3yaEqGjAhRDXrl2TZXwGlVkXyYz9MstD9EQ1IeD27dvLxurVq/v27Tt27Fj96kY3Nzc3N7eqhwEAQLWhMAUW1KxZs4MHD8qyXxM1atTI9IsAAAAAAADAKpR1fIKDg8vPaE6cOFEWpuzevTs3N7dhw4bKrri4ONkos2iCwsHBQX473CyeuOaIvqtXr8qGMk1YnhJ2UlJS+b2VnCiE8PHxuX79uhDi5s2bSmFKGVqtNi0tLTk5+dy5c5GRkUoBShnmHcYLFy7IRv369eUyTAY5Ozvn5OTcunXL4N5WrVpV8XblVbHX1vVUuVQ9Q+ro6Gj0Xn2mZ74+o/tuehjK+2AMatu2rVyQJS4urnxhylN9vmZnrUdAKbvJysqyxPVN6ZdZHqKnZZWAX3jhhb59+54+fTovLy8oKKhFixbBwcHDhw/39fU1+A4VAABqCApTYFkDBw40y0KGSUlJRlcxAwAAAAAAwIpyc3N37dol2xcuXJg7d26ZAx4+fCgbBQUFO3fulCsXSHL608bG5plnnqmGUF1dXat+sFxGRAjh4eFR0THPPPOMnZ1dcXGxcrC+yufFlTn18nPA+/bt+9e//vXbb7+lpKQUFxc/MVTzDuODBw9kIyQkJCQkpPKDCwoKNBpN+eWKyrw4oSqettfW9VQvLbDWkBrH9MzXZ3TfTQ+j8rVOlMdTiVCfVV5KYfVHoEWLFrKhVAWV9/HHH3/88cdlNt66dauS0TZLv8zyEFWRdQO2tbXdsmXLa6+9FhUVJYTIzMwMDQ0NDQ1Vq9Xdu3cfM2bMhAkTDL4ACQAA66IwBQAAAAAAAIAF7dix4/Hjx7K9d+/eyg8OCwvTL0wpKSkRQtjZ2dnY2FguQkUl61OUJ1dhqJxarba1tS0uLtZoNE8bjFarlQ17e3tl4927d8eNG3fq1Cn9I93c3Ly9vbt16zZ06NAyayFJ5h1G5dOsory8vMaNG5fZWNHSFQYZ12vreqqhrv4hNYV5M9/ovpseRuUlBUpgpaWl5fdWz28kRQ15BF544QXZiIuLy87OdnFxqeKJcim38szYL7M8RE9UQwJ2d3ePjIzcv3//li1b9u3bd//+fSGEVqs9f/78+fPnly1b9vrrr4eGhjo5OT3VLQAAsCgKUwAAAAAAAABYkLKOT1VERkZmZGQo735wcXF59OhRQUHBvXv3mjVrZpkAjaRMyqampnp7exs8JjMzU84+GnwXy40bNyq5fnJysmwo52o0mhEjRsTHxwshWrVqNXv2bH9//549eyqLH+Xn51cUqhmHUen47t27q2E63Ohe1yLVPKQmMj3zDV7taftuehgpKSmVXF8upCWEMKJ8wbxqziPQtm3bdu3aXb9+XavVbty4cf78+VU8US6KVIZ5+1UND1FNCzggICAgIECr1Z47d+7EiRPHjx//97//XVhYqNPpfvzxx5KSknXr1hlxWQAALERt7QAAAAAAAAAA/GnduXNHLjcghPjtt990FcjKypLveygtLd28ebNyuqenp2xUUsOxadOmsLCwPXv2WLIfBrRv3142lAqS8pRdSkf0XblyRXktShk6nS4hIUG2u3fvLhs7d+6Uc6I9evS4cuXK0qVL/f39lTlRUfEbIMw7jMqSHJcuXXriwaYzute1SDUPqYlMz3x9Rvfd9DCuX79u8G0oQgidTnf58mXZ7tSp01MFZnY16hGYPn26bISGhubm5lblFJ1Ot379+vLbzduvaniIambAarW6d+/eCxYs2LFjx507d0JCQtRqtRBi/fr15ZeBAwDAiihMAQAAAAAAAGAp4eHhsvaibdu2/fr1q+gwFxeXgIAA2Q4LC1O29+/fXzYqeu1KfHz8lClTgoODN27caLagq8bPz082KvlW+po1a2RD6Yi+zMzM7du3Gzxx586d8nUOHh4ezz77rNwYGxsrG3Pnzm3QoEH5s8osMKEw7zAOGDBANo4cOVLRMampqYsWLVq0aNHWrVufeMHKGd3rWqSah9REpme+PqP7bnoY2dnZW7ZsMXjizp07b968KYRo1qxZhw4dKu+CpdWoR+Dtt992dnYWQqSlpc2aNasqCyqtWrXq7Nmz5bebt1/V8BDVkIDnz58fGBgYGBiYlpZW5ngXF5d333131KhR8sfExMSqxwMAgKVRmAIAAAAAAADAUpRKiGnTpqlUqkqODA4Olo2YmJirV6/K9tSpU+VZa9asKT8JJ/QmngcPHlx+b1UmTY0WGBgoJ2jPnTu3c+fO8gdcvnxZdl+lUk2dOtXgRZYvXy6XGtGXl5e3dOlS2Z45c6ayXX4PXl6w/KU0Gs0333xj8C7mHUZfX1/5/onIyMht27YZvOOSJUtCQkJCQkIcHR0NHlB1Rve6FqnmITWRWTJfYXTfzRLGp59+WlBQUGZjXl7eP/7xD9meNm1a5fFXgxr1CDg7O3/99deyvXnz5kmTJpX/Dabvf/7nf9555x2Du8zbr2p4iGpIwFlZWXv37t27d+/u3bsNnqW8KMXJyanq8QAAYGkUpgAAAAAAAACwiLi4uIsXL8q2UndSkdGjR8tpZiFEeHi4bHh7ewcFBQkhioqK/Pz8zpw5oxyv0+nWrFmzatUqIUTjxo3Hjh1b/prynQcW4uTktGDBAtmeMmVKmbUqDh06NHDgQLlQyIQJEypaDSQ+Pn7gwIF37txRtiQnJ/v6+sp1fFq0aDF37lxlV48ePWRj3bp1RUVF+tdJS0ubNGnSgQMH5I9JSUn61STmHUa1Wv3RRx/J9syZM3/88Uf9exUUFLz33nvytTeenp4vvviiwY5XndG9FkLk5eWF/ldcXJyJkVhONQ+picyS+Qqj+26WMBISEvz9/fUfwJs3b/br109mS4MGDebNm1d5/NWgpj0C06dPV34vbd261cvL65tvvklPT9c/prCwcN++fYMHD37zzTe1Wu348eOVqg6z9Ku8aniIakjAvXv3lo2lS5deuHBB/5oajearr76Kjo4WQrRo0aJr165P30sAACzF1toBAAAAAAAAAPhzUl6X4ufn5+XlVfnB9vb2EyZMkKtyhIWFKW8s+OGHH2JiYlJSUtLT0/38/Dp16tSzZ0+NRhMbG3vlyhV5zJo1a1q1aqVcqmHDhrJx7NixN954w8PDw9fXd+DAgWbtnBBCLFmy5PDhw9HR0UVFRTNmzFi2bFnv3r3r168fExOTnJwsZxk9PDx++OEHg6fPmDFj/fr1sbGx7u7u3bt39/b2vnjxYmJiojyxXr16GzZscHV1VY4fMWJEmzZtUlNTT5061aFDh/Hjx7u5ud2/fz8xMXH//v0lJSVeXl65ubmZmZk3b97s1avX6NGjly9fbolhfO211w4fPhweHp6TkzNnzpzPP/+8W7dubm5uGRkZx44dy87OFkK4urru2bPHxsbGxEE2pdc5OTnvvfeebK9du7YmT9NW55CazsTML8PovpsYRseOHa9duxYTE9OmTZvu3bt36NAhLi7u8uXLcvUxIcSqVavc3d1NGSizqIGPwPfff9+4cePPP/9cCHH37t0FCxYsWLDAw8OjZcuWjo6ODx48SEpKUko3Fi5cGBIS0qNHD6VO0fR+GWTph6iGBDxt2rSPP/74wYMHWVlZPXv29PPza9++vYODQ2ZmZnR0dGZmpjzsyy+/rAm/KwAAUFCYAgAAAAAAAMD8tFqt8uKTKi6HMXXqVFmYkpycfObMmeeff14I4erqeuLEiXHjxp0+fbq0tDQ+Pj4+Pl45RU6OTpgwQf867u7uHTt2TEpKKiwslHPSISEhlihMqVev3oEDB6ZNm7Zjxw4hxK1bt27duqV/gJ+f37Zt25o0aWLw9JdffrlPnz7z5s0rLi4+d+7cuXPnlF1NmjTZsGHDyJEj9Y93dnbetGlTQEBAdnb2rVu3Vq5cqb83MDBww4YNW7dulS8zOH/+fElJiTItavZh3LhxY7NmzVatWqXValNTU1NTU/XP7dq16/r16zt37lyVYaycKb2uXaptSE1nYuaXZ1zfTQxj0KBBy5YtmzFjRl5eXmzs/2PvvuOiuvLGj5+ZQaQoig0FW7CgwYgajYgFNWI3MRKsxJhEV9TEGEvcx/jj2SRq2BUeW7Krsa1G7CUqGnvFWFEjYguiFAsrqDRpw8zvj5vcnRczjDjMMOJ83v/s4d5z73zvmXNmzZzvnBMTExMjn3Jyclq8ePGYMWNKGb9FvYRDQKFQzJs3z9/f/8svv7xy5Yp08O7du8VWV2rRosXChQv79OkjhPD39y+WmGKJ57LoIHpJAnZ1dd2zZ8/IkSMTEhK0Wu2pU6ekJVJkNWvWnDdv3suwCxUAALpITAEAAAAAAABgfsePH5c2d7C3tx86dGhpLvH3969fv750VWRkpJSYIoRwd3c/ffr01q1bN27ceO7cuUePHrm5ubVo0aJdu3bTpk2rVauW/q2ioqJmzJgRHR2dlZVVt27dOnXqlPFxlEqlSqVSKBTFjjs7O2/btu348ePr1q07fvz4w4cP1Wq1m5ubr6/vsGHDDO6MU69ePWkHh6ZNmw4YMKBLly7ff//9oUOH7t27V7lyZU9Pz8GDB0+cONHgbLqvr29CQsL8+fOPHTsWHx+flZXl4eHRvXv30aNHd+3aVQgREhLi5ua2ceNGOzu7zp07615r3mZUqVQLFy4cN27cihUrDh06lJKSUlhY2KRJk2bNmgUFBQ0dOlS/rUxWlqeuQMqzSUtP6vn6+7CY0PONMPnZyxjG0KFDO3bsuHDhwr1796akpKhUqkaNGvXv33/SpEkvw1opspdzCPTp0ycgIODIkSNRUVEnT5588OBBWlpa9erV69at27Fjx/feey8gIKBSpUpS5ZCQkNdff93Ly8uiz2XpQfSSBNyxY8ebN2+uX79+8+bNSUlJycnJarW6cePGjRo16t2799ixY52cnMrymAAAWILiuRvdwezu3Lnj6ekphFAoFPKqgDDuxo0bJ06cEEI8KnI+ndfA2uHYkHecb0iF47mNMzQO1g3Gdvg6JNdR5QghUtQuF/Pdn1sfZqEUmoHOt6Sy3+UjlQvyrBuP7bjQqkuWk4sQolHT5i193rR2OLYiM+PJr4f2SeXc5j2Eovg3jLAQhzunFQXPhBBJqnqJSjdrh2MramieehfdFULY2dn1ejfI2uHYkCNROwry84QQ7i3autb3tHY4tiI96feHt64IIQqUlX9zfnl3K3j1vJl9SaktEkL4d+3c6GWax3q1Xbh48dr1m0KIpxqHE7mNrR2ODenllOCkKBBCDBw4UHfbF+CllZyc3LBhw9WrV78kC2DAuuLi4lq1aiWECAkJKeVmQxUdQwAAAFgdkxAAAAAAAAAAgFdWZmamEII8KtgshgAAALA6ElMAAAAAAAAAAK+sS5cuKZXKli1bWjsQwDoYAgAAwOrsrB0AAAAAAAAAAADm9+zZs8WLF4eHh48cObJBA/YHh81hCAAAgJcEK6YAAAAAAAAAAF5BGRkZ27ZtCwkJWblypbVjAayAIQAAAF4SrJgCAAAAAAAAAHgF1atX7/z589aOArAahgAAAHhJsGIKAAAAAAAAAAAAAAAALIIVUwAAAAAAAAAAgE3w9vbWarXWjgIAAMC2sGIKAAAAAAAAAAAAAAAALILEFAAAAAAAAAAAAAAAAFgEiSkAAAAAAAAAAAAAAACwCBJTAAAAAAAAAAAAAAAAYBEkpgAAAAAAAAAAAAAAAMAiSEwBAAAAAAAAAAAAAACARZCYAgAAAAAAAAAAAAAAAIsgMQUAAAAAAAAAAAAAAAAWQWIKAAAAAAAAAAAAAAAALILEFAAAAAAAAAAAAAAAAFgEiSkAAAAAAAAAAAAAAACwCBJT7chTXQAAIABJREFUAAAAAAAAAAAAAAAAYBEkpgAAAAAAAAAAAAAAAMAiSEwBAAAAAAAAAAAAAACARZCYAgAAAAAAAAAAAAAAAIsgMQUAAAAAAAAAAAAAAAAWQWIKAAAAAAAAAAAAAAAALILEFAAAAAAAAAAAAAAAAFiEQqvVWjsGm3Pnzh1PT08hhEKh0Gg01g6nYrh69eqvv/5q7SgAAAAAAADwh/79+9evX9/aUQAAAAAAXnasmIKK4cmTJ9YOAQAAAAAAAP+VkZFh7RAAAAAAABUAiSmoGFxcXKwdAgAAAAAAAP6Lr2sAAAAAAKVhZ+0AgFKpXLmyVHiqdYrVsEhs+emquiUVLmkaZWsrWzcY29FKmeKqeCaE+I+26k1NPWuHYyuUQtNZFS+VVU07CpW9deOxHZrES9q8bCFEnQaNGzb3tnY4tuJZdua1syelcn/NHaWWvQXLyVFVoxxhJ4R4YFfngaq2tcOxFdU1mZ6FyUIIrUL50K2dtcOxIW7/+U2pKRRC5Lg2znOqY+1wbEXl7IdVMpKEEAUK+xtOXtYOx4a0enZNqS0SQjyt3iTXwdXa4dgKl8xk52epQojqlbTdXfn3TPk5mK7KKRJCCJVKZe1YAAAAAAAVAIkpqGCKFMpcwWyxFeRp7Wj5cqP5czmrIqGi2cuNUvz3i2xFJQdRycGKwdgW5R/fZdtVsndwrmLdWGxHkbpQLjtrC1RCa8VgbIryz6YuUtjlK8n4LCcFmkp/lBSKIjtHq8ZiYxQK6X+1ykpFlWj5cqJV/bfD8zljFRqVPR815Uaj/ON7LZVQVOUrrnKkVFg7AgAAAABAhcJWPgAAAAAAAAAAAAAAALAIElMAAAAAAAAAAAAAAABgESSmAAAAAAAAAAAAAAAAwCJITAEAAAAAAAAAAAAAAIBFkJgCAAAAAAAAAAAAAAAAiyAxBQAAAAAAAAAAAAAAABZBYgoAAAAAAAAAAAAAAAAsgsQUAAAAAAAAAAAAAAAAWASJKQAAAAAAAAAAAAAAALAIElMAAAAAAAAAAAAAAABgESSmAAAAAAAAAAAAAAAAwCJITAEAAAAAAAAAAAAAAIBFkJgCAAAAAAAAAAAAAAAAiyAxBQAAAAAAAAAAAAAAABZBYgoAAAAAAAAAAAAAAAAsgsQUAAAAAAAAAAAAAAAAWASJKQAAAAAAAAAAAAAAALAIElMAAAAAAAAAAAAAAABgESSmAAAAAAAAAAAAAAAAwCJITAEAAAAAAAAAAAAAAIBFkJgCAAAAAAAAAAAAAAAAiyAxBQAAAAAAAAAAAAAAABZBYgoAAAAAAAAAAAAAAAAsgsQUAAAAAAAAAAAAAAAAWASJKQAAAAAAAAAsyNHRUVEyR0fHBg0avPPOO8uWLcvNzbV2sNYRExMjtcYXX3xh7VhgwJo1a4z0YZVKVbt27U6dOs2ePTspKcnawaJMGIwV10s7TtPT06UY3nvvvdJfFRQUJF2Vmppqudh0BQQESK+Yn59f+qv2798vXTV37lzLxWY5pj01AMAEJKYAAAAAAAAAsJq8vLyUlJTdu3eHhIQ0b948Ojq63F46Li5Omo6aMGFCub1ohVb+LVZUVCTPK0dERJTPi74ojUaTlpZ25syZuXPnNm3adP78+Wa8uY30Uht5TDNiML4oi45TlJuK3g8BwJbZWTsAAAAAAAAAADahc+fOjo6OukfUanVSUlJiYmJRUZEQIiUlpW/fvtHR0W3atLFSjIAxNWvWbNu2re4RrVablZX1+PHj27dva7XawsLCL7/8UggxY8YMK8UI2DrGKQAALyESUwAAAAAAAACUh8jIyEaNGukfz8zMDAsLCw8PLywszMnJmTRp0qlTp8o/POC5OnTo8Msvvxg8dfPmzenTp0dFRQkhQkNDR44c6eHhUb7RARCCcQoAwEuJxBQAAAAAAAAA1uTi4jJv3rwaNWpIP17/9ddf4+LivL29rR0XrE+pVIaFhUnlrl27WjcY47y8vDZt2uTj4xMfH5+Xl3f06NHg4GBrBwWYTQUajEYwTiu6V6MfAoBtIjEFAAAAAAAAgPVNmzbtu+++e/z4sRAiOjq6pMQUrVZ76NChq1evtmjRol+/fuUbIyyu2PurUChmzpxp7aBKy8nJaeDAgQsXLhRCxMTEvPIT3gzGV1uFHoxGlMM4ZWiY0avaDwHABimtHQAAAAAAAAAACIVC4ePjI5UfPHggHw8KClIoFM2aNRNCPHz40NfXt3fv3lOnTv3xxx+L3SE6Onr8+PEtWrRwcXFxdnb29PQcOXLk9u3btVptsZozZsxQKBStWrWS/ly6dKlCoVAoFBEREcVqPnjw4JtvvunYsWOdOnWcnJy8vb0DAwP37t2rf0+Tg9GXkpIyc+bM119/vWrVqtWqVfP29v7iiy9u3rxp5BKtVrtz58733nuvbdu2tWrVcnZ29vLyevvtt//xj388efLE+MsdPHhw9OjRnp6eTk5O9evX79mz58yZM9PS0nTrWK7Fnvv+ShUUCkVqamrZnzo9PV3xp5UrVxpvGRPIm1Wlp6cbrFD69illm79oI8TFxUn3iYyMFEKkpqb+7W9/8/HxcXFxcXV19fHxmTVrVnJyssHgGYwMxgo0GI0oaZy2bNlSoVDUrl27pAulxAiFQpGRkaF7vPRDQ9/y5cuVSqVCoXBxcTlz5kxJ1Y4cORIUFNSgQQMHB4fGjRsHBAT8+9//1mg0Ru5clp5fTG5u7uLFi7t37163bl0pgJEjRx49erQ0177k/dC8wUsSEhImT57s7+9fv359Z2fnVq1aDRo0aP369cbfLwB45bFiCgAAAAAAAICXQk5OjlRQKg38oC4jI6Nnz57Xr1/XP5Wbm/vxxx9v3LhR9+CdO3fu3LmzYcMGX1/fbdu2ubu7v2g8K1asmDp1alZWlnzk2rVr165d2759e5s2bXbu3NmwYUOzB7Nv376RI0fqTqFJL/rDDz98/fXX//M//6N/ybVr1wIDA2/cuKF78NatW7du3Tpy5Mg333yzadOmAQMG6F+YlZUVHBy8a9cu+ci9e/fu3bt39OjRpUuXzps3b9KkSSXFaZBpLSYx8v4aZPJTW1R8fLxUeO211/TPlqV9DCpjIxw5cmT48OGPHj2Sjzx9+vTKlSuLFy/+/vvvx4wZU9KFDEYGo66XczAaYXyclsWLNt3atWvHjx+v1WqdnJz27Nnj6+urX0ej0XzxxRfSEi+SxMTExMTEQ4cOLV269OjRo46OjsUuMe8wPH/+fFBQUGJiYrEANmzYEBIS8s477xi5tkL3Q9OCnzp16pIlS9RqtXwkLi4uLi4uKioqLCzswIEDdevWLX0MAPAqITEFAAAAAAAAgPVlZWXFxsZK5caNG+tXmDJlyvXr1xUKRZMmTVq0aCFPLxUVFfXr1+/48ePSn3Xq1OnQoYOTk9OFCxfu3LkjhDhz5oyfn9+FCxdq1aol1Rk7dmyvXr3u3r0bEhIihOjfv//kyZOFEF5eXvLLLViwYOrUqVK5Ro0a7dq1q1u37qVLl65fv67RaC5fvuzn53f06FHpV90yE4LRdeXKleXLl+fk5Li4uPj7+zs7O8fExPz+++9CiMLCwlmzZhUVFc2ePVv3kuzs7L59+0pLXCiVSj8/v8aNG9vZ2SUnJ588ebKgoCAnJ2fEiBEXLlxo3ry57oX5+fm9evU6d+6cEEL6eXqHDh2ysrLOnTv38OHDzMzMTz/9tEqVKh9++KFFW+y5769BJj+1RaWnp+/YsUMqDx06tNjZF22f57Z5GRvhypUr48ePl+q8++67rVq1io2N3bNnz7p163Jycj7++GM7O7uSdjlhMDIYy/7U1mJ8nJbRCzXdpk2bPv74Y61W6+DgsHv37q5duxqs9te//nXt2rWVK1fu1q3bW2+9lZ+ff/Dgwd9++00Icfbs2RkzZnz//fe69cvY84uJjY19++235eSMevXqvfXWW2lpaRcuXMjPz1+6dOnFixdLurZC90PTgg8LC1uwYIFUfv3119944w1HR8f4+PhTp05ptdrY2NhRo0YdPHjQYPYtALzySEwBAAAAAAAAYH0TJ07Mzc0VQqhUql69ehU7m5iYGB8f7+3tvW7dujZt2uieCgsLk2bgKlWqtHDhwokTJ8qnDh48OHz48MePHycmJn766afyz8e9vLy8vLzi4uKkPxs2bNinTx/de168ePHLL78UQiiVyqlTp86ZM6dy5crSqQsXLgQHB9+8efPevXvjx48/cuRIGYPRJd2tR48eW7durVGjhnTw999/HzJkyNWrV4UQX3/99TvvvNO6dWv5ki1btkhTcZ6envv372/atKl8Ki0tLTAw8MSJE1lZWTt37pwxY4bua4WGhkoT4XXq1NmxY4efn590PDc396uvvpKm1qZNmzZs2DAHBwfLtZjEyPtrkMlP7eTkFBYWJpU7dOjw3BcqvZMnT06fPv3+/ftCiJCQEG9vb92zJrTPc9vc5EaQzJ8/XwgRHh4+bdo06Yi3t/fw4cP9/f0nTJigVqs//fTTXr166f+4n8HIYNT1Eg5GI4yP0zJ6oab7+eefg4ODi4qKKleu/PPPP/fs2bOkmmvXrm3YsOGOHTvatWsnHdFoNLNmzfr73/8uhIiMjCyWmFLGnq9Lo9F88MEHUlaKq6vr+vXr+/btK53Ky8ubMGHCv//9b6nr6qso/dCMwWdkZHz11VdCCHt7+02bNg0ePFg+FRMT07Nnz8zMzCNHjkRHR3fr1u25MQDAq4fElJfXo0ePdu/erbveFwAAAAAAAPAq0Wg0ycnJV65c+e67706fPi0d/OCDD/S3GCgsLLS3t9+3b1/9+vV1j+fm5kZEREjln376adiwYbpnAwICTpw44ePjU1RUtHnz5rlz5zZp0qQ0gYWGhkrfy82ePfvrr7/WPdW+ffvTp0+3bNkyNTX16NGju3btkjcyMEswb7311oEDB+zs/vvNbbNmzU6fPt25c+crV66o1eqIiIg1a9bIZ3/99Vep8OOPP+pOxQkhatWqtWjRorZt2wohzp8/r3sqPT198eLFQgg7O7uTJ0/q/oLc0dExIiIiLi7uwIED6enpZ86c6d69u4VaTFbS+1sS055aerqZM2eW5iUMunDhQr9+/XSPaDSaR48eJScnp6WlCSEUCkVISMiSJUuKXVjG9jHI5EaQaLXawMBAOStFNnbs2JiYmKVLl2ZkZHz//fdz5swpVoHByGDUZa3BaITJ47SMSt90e/fuHTZsmFqtrlSp0pYtW4qlFhWjVCr37t2rm0OjVCrnzp27ZcuWhISEp0+f3r17V15mzLzDcNeuXdLSLJUrVz5z5oxu53RwcFi9erW9vf2PP/5o8NqK0g/NGPy5c+c0Go0Q4sMPP9TNShFCvPnmm5MmTfruu++EEJcuXSIxBYBtIjHl5dWzZ08p8xpCiK5du5a0biQAAAAAAAAqBIMb9BTTvHlzeRn8YsaMGaM/QRUVFfXkyRMhROvWrQ1uyuDt7T1s2LD169drtdrIyMjQ0NDnxpCSkrJ3714hhKenp/Tr52JcXV3nz58/evRoKQB5UsoswYSGhupOhEuqVKkyZ84c6YW2bt26cuVKuY63t/eUKVMUCoXBiS550lHeiEESGRmZl5cnhBg+fLj+vgYKhWLcuHEHDhwQQhw/fvy5c+Emt5gug+9vSUx76rJLS0vbt2+fkQrdunWbNWuWSqXSPWiW9tFX9kYoaeWAmTNnrlixQq1Wr127Vj8xRTAYGYw6rDUYjTBtnJpFaZru0KFDgYGBBQUFdnZ2GzZsGDRokPH6I0aM0F/ZRaVSvfXWWwkJCUKIjIwM+bh5h+FPP/0kFUJCQgzugPO///u/a9asyc/PL3a8QvdDk4OXlmwRQlSrVk3/qkmTJvn7+wshGjVqVJonAoBXD4kpL6mCggKyUgAAAAAAAGBTBg4cuHr16urVqxs8279/f/2Dp06dkgrjxo1TKBQGL/zLX/6yfv16IYS8KItxJ06c0Gq10iva29sbrCP/HP/EiRNmDMbd3X3AgAEGLxw0aFCTJk1u37797Nmz33777c0335SOT5kyxciznD171uBxaaMHIcQnn3xisMKAAQOOHTsmhKhTp46R+0tMbjFdBt/fkpj21OXg+PHjTZs2/X//7//pTmeapX30lbERPDw8OnbsaPBU48aN27Zte/78+eTk5JSUFP25YQYjg1H20g5GIwyOU7N4btMdP3783XfflVKR2rRpExgY+Nx7Dhw40ODxWrVq6R807zCU7/b5558brODu7j5kyJANGzYUO16h+6HJwTdr1kwqLF26tGPHjoMHD9bNbPPw8PDw8Ch9GADw6iExpQLo2rWrvH2dzfL09LR2CAAAAAAAACiTzp07Ozo66h+vXr26l5fX4MGD27dvb+Ry/f19hBC3bt2SCvKEkD55Vf8bN26UJs7Lly9LBQcHh8OHD5dUrVq1ahkZGUlJSWYMxsiFQghvb+/bt28LIe7evSvPhRcj7Y4UHx9/8eLFw4cPy3PexcTGxhaLpxhHR0fpt92lYXKL6TL4/pZSKZ+67Pr27fvLL7/oH8/Nzb19+3ZUVNS333777Nmz2bNnP336dP78+dJZs7TPc71oI7z22mvGz0p7XsTGxuonpjAYGYwlKbfBaIRp49QsjDfdtWvXBg4c+OzZM+nPCxcuREZGjho1yvg9S7nplcSMwzA7Ozs1NVUI4eDgYGTBs5YtW+ofrND90OTgO3Xq1LFjx7Nnz2ZnZwcFBbm5uQUHBwcEBPj6+hpcQwUAbA2JKRXAxo0by/J/wK+GGzdulP63AgAAAAAAAHgJRUZGlmUF+7p16+oflPYsEEb3CapXr569vX1BQYFc2bj09HSpEB4eHh4ebrxybm6uWq2WfhVd9mCM5wrIs4mPHz8udmrPnj0///zzyZMn79y5U1BQYDxm+Q4qlapevXrPrfxcJreYLoPvr3Ev+tSW4+jo2KpVq1atWvn7+3fp0kWj0fzf//3fJ5980qJFC2Gm9imJyY1gfDDKXVEOXheDkcFYzMszGI0wPk7NwnjTSVkj1apVCwwMXLVqlRBi+vTpAwcONJ618ELLbJhxGMpnPT09S1p8RZTwo+IK3Q9NDt7Ozm7z5s0fffTRkSNHhBCpqakRERERERFKpdLHx+fdd999//339XdlAgDbQWIKAAAAAAAAgArA4Ir60nr7ximVSjs7u4KCArVaXZoXkn/OXkrZ2dnS9kOWCEaXRqORCrrrKz948GDIkCFnzpzRrenh4eHl5dW6deu333570KBB+rcqLCwUQtjb26tUqhcNQ5/JLaarpB0TDDLtqctBp06dgoKCNm3apNFo1q5dO2/ePGGm9tFXxkYwPmsrx1xUVKR/lsHIYJS9tIPRCIPjtDQMDgddz206FxeX/fv3t2vX7syZM9euXXv48GFoaOiiRYuMXPJCHcOMPV/OFDGSlSKEqFSpkv7BCt0PyxJ8w4YNDx8+vHfv3s2bN+/ZsyctLU0IodFoLl26dOnSpa+//vovf/lLRESEs7PzC70EALwaSEwBAAAAAAAAUFG5urpKhcTERC8vL4N1UlNTpXmmGjVqvNA9d+3a9UJTqmUPJiEhwcj94+PjpYJ8rVqt7t2799WrV4UQ7u7u48eP9/f3b9euXdWqVaUKOTk5JYWamZmZm5v76NGj2rVrP/fRjDO5xUxj8lOXj7feemvTpk1CCGmrF2GZ9il7I9y5c8fIWTn40qTISBiMDMaXbTAaoT9OSyMlJaUsL1qlSpVffvmlY8eOQogffvihR48eUuGjjz5q06ZNWe4sM+MwlMd+QkKCVqstKT3F4Eip0P2w7MH379+/f//+Go3m4sWL0dHRJ06c+OWXX/Ly8rRa7bJlywoLC1euXGnCbQGgolNaOwAAAAAAAAAAMFGzZs2kgjxPrE8+ZXDHAX3yFidXrlwp52Bu3rwpr8RQjFarjYuLk8o+Pj5SYceOHdJUXNu2bW/evBkaGurv7y9PxYmSV8WQX93I7PvGjRsjIyN3795dUgWZyS1mGpOfunzIP4XPzMyUCpZon7I3wu3bt0ta/kGr1V67dk0qt2zZspQhMRgZjC/bYDRCf5w+l1arNZ7O9Vy9evXy8/OTyt27dx85cqQQoqioaOLEiaVZ6aQ0zDgMHR0dpe6Um5ubmJhYUrXff/9d/2CF7ofmCl6pVLZv337KlCnbt2+/f/9+eHi4UqkUQqxatUp/CzAAsAUkpgAAAAAAAACoqORJPiO/P16+fLlU6NKlS2nu2bVrV6lw9OjRkuokJibOmDFjxowZW7ZsMWMwqamp27ZtM3jhjh07pDnRxo0bN2jQQDoYExMjFSZMmFClShX9q4rtayCTX33dunUGK1y9enXEiBHBwcFr164t6VlkJreYaUx+6vIhz2W6u7tLBUu0T9kb4cmTJ5s3bzZ4aseOHXfv3hVC1K5du3nz5qWJRzAYGYwv32A0Qn+cyrKysgzmbB0+fDgvL8+MMYSHh7u4uAghTp8+vXr1arPc07zDUL7b4sWLDVZ4/PixwV5UofuhycF//vnngwYNGjRoUHJycrH6rq6u06ZNGzBggPTn9evXSx8PALwySEwBAAAAAAAAUFENGjSoWrVqQoiLFy/u2LFDv8K1a9ek6V6FQjFq1CiDNyn2U3VfX1/pd+SHDx/eunWrwUu++uqr8PDw8PBwJycn8wbzzTffSJss6MrOzg4NDZXKY8eOlY9LP7+Wbqh/K7VavWjRIoOvMmrUKOmS5cuX60+hCZ2ZS2mziWLM1WKmMfmpy0FycrKcPdC9e3epYJb2KdbmZmmEuXPn5ubmFjuYnZ39t7/9TSqPHj36uTeRMRilAoNRZt3BaITBcSqEkNJE8vPzL168qH+V/L6bS7169b7++mupPHPmTLOsomGWni+TPwH+9a9/GVyCJSwsLCsrS/94he6HJgf/+PHjqKioqKioXbt2GbxKfovlBXsAwKaQmAIAAAAAAACgonJ2dp4yZYpUHjFixKpVq3TPHjx4sFu3btJv399///2SNiWRFoeQKZXK2bNnS+WxY8cuW7ZMd+o3Nzd3+vTpkZGRQghPT8++ffuaN5irV69269bt/v378pH4+HhfX19p6xA3N7cJEybIp9q2bSsVVq5cmZ+fr3uf5OTkYcOG7d+/X/rzxo0buk/h5eUVFBQkhMjPz/fz8zt37px8SqvVLl++fMmSJUKI6tWrDx48WD9Ic7WYaUx+aiFEdnZ2xJ9iY2PLGEkx0dHRAQEB2dnZQgg3N7chQ4ZIx83SPsXavCyNIIuLi/P399ftbHfv3u3cubPUMlWqVJk8eXLpHl0IBiOD8WUajEaUNE6FzuNMmjTpyZMn8vHc3NxRo0adPn1apVKZN5jPPvusdevWQoi0tLRZs2aV/YZm6fmy3r17t2/fXgiRl5fn6+t78OBB+ZRarf7iiy/mz59v8MIK1A/NGLzUVkKI0NDQy5cv695TrVbPnz//1KlTQgg3N7c33njjxZ8SACo8hbk2rkPp3blzR0q3VCgUJe1SWVBQULlyZal87949/dXkbM2NGzdOnDghhEgXVWKKGls7HBvSW3VVKpwuapIlHK0bjO14U3m3piJbCPFAWz1WU9/a4dgKpdD0Uv2xfbJdS39RycG68diOovgz2mcZQgh3z+aerdpaOxxbkZPx5NLxA1I5qOimSvAPwnKyR9UkS1QSQqRUck+2q2vtcGyFq/ppi8IEIYRWqbrn7mftcGyI+4OzyqICIUR2zWbPqtr6f9GUG8fMlKqPbwshCpSVf3Pm687y82b2JaW2SAjxuGbLZ461rB2Oraj2NKFq9j0hRM1Kon9tA0vuw0J+/o8qSy2EEAMHDizld1aOjo7S9gd3795t1KjRi75iUFCQ9JPlhw8furm56VcoLCzs0aOHNN8jhGjYsGH79u0dHBzOnz8fHx8vff/ZuHHjCxcu1KxZU/fCpKQkKR4HB4ePPvqocePGvr6+3bp1k86OGjVq/fr1UrlRo0atW7f28PB4+PDh8ePHpQnLGjVqnDx58vXXXy97MDExMdKE1ieffLJq1SqtVqtSqXx8fLy8vH777bfr169LF1aqVGnnzp39+vWTL8zIyPDx8UlMTJReKzAw0MPDIy0t7fr163v37i0sLGzatGlWVlZqaqoQom3btgMHDvzmm2+kax8/fty+fXtpRxKVStWyZct27dqp1eqYmJibN29KdbZs2fL+++9btMWe+/7qVyjLU9+7d69+/T++bFmxYsUnn3yi/4r61qxZM2bMGCFErVq15KlHXTk5OdevX09LS5P+VCgUW7ZsCQwM1K1jWvuU1OYmN0JcXFyrVq2EEC1atPj999+Liors7Ox8fHyaN28eGxt77do1+Svr1atXS09t5L0ohsHIYLT0YDSi7OP05MmTPXr0kPI2ateuHRQU1LBhw+vXrx89ejQpKalBgwYjR478+9//LoR4+vSptDBJaZouPT29Vq1aQojBgwfrr2ISHR3drVs3rVarVCrPnDnToUOH0txTCPHZZ599//33QojLly/7+PjIx00ehgEBAYcOHRJC5OXlyfNTcXFxnTt3zsjIkO/WoUOHjIyMs2fPSmulTJ06dfHixWq1es6cOV999ZXuDStEPzT41KYF/+TJk2bNmqWnpwshFAqFn59fs2bNHB0dU1NTT506Jb26EGLNmjUvtBgVALwy7KwdAAAAAAAAAACYrlKlSvv37x89evT27duFEElJSUlJSboV/Pz8tm7dWmwGTgjRsGHDFi1a3LhxIy8v71//+pcQIjw8XJ7ZXbt2be3atZcsWaLRaBITE6UZL9kbb7yxatWqYtNpZQlG8t5773Xo0GHy5MkFBQUXL17U3U6iZs2aq1ev1p0IF0JUq1Zt48aN/fv3f/LkSVJS0oIFC3TPDho0aPXq1Vu2bJHWdbh06VJhYaGUHSoNAAAgAElEQVQ8G1ejRo3o6OghQ4acPXu2qKjo6tWrV69ela+tXr36d999pzsRbqEWM0FZnrqM0tLS9u3bZ7yOo6PjsmXLimWlCFPbp6Q2L3sjdO/e/euvv/7kk0+ys7NjYmJiYmLkU05OTosXLy6WlVIaDEYGY+mf2nJMHqddu3YNCwubOXOmRqN59OjRP//5T/mUl5fXjh07Dhw4YPZou3TpMnr06DVr1mg0mgkTJpw7d07emMY0Zez5xXh7ex8+fDgwMFDqRcXuNn78+Pnz5y9evNjgtRW6H5oQvKur6549e0aOHJmQkKDVak+dOiWnB0lq1qw5b948slIA2CwSUwAAAAAAAABUbM7Oztu2bTt+/Pi6deuOHz/+8OFDtVrt5ubm6+s7bNgwg/tfSKKiombMmBEdHZ2VlVW3bt06derIp1Qq1cKFC8eNG7dixYpDhw6lpKQUFhY2adKkWbNmQUFBQ4cOVSgU5gqmXr160sYBTZs2HTBgQJcuXb7//vtDhw7du3evcuXKnp6egwcPnjhxosF5RF9f34SEhPnz5x87diw+Pj4rK8vDw6N79+6jR4/u2rWrECIkJMTNzW3jxo12dnadO3fWvdbd3f306dNbt27duHHjuXPnHj165Obm1qJFi3bt2k2bNk36iX85tJgJyvLUlqBQKKpUqeLp6dmnT5/Jkyd7eHjo1zG5fUpq87I3wtChQzt27Lhw4cK9e/empKSoVKpGjRr1799/0qRJDRs2NK0pGIwMRusORiNKM06nT5/ep0+fsLCwK1euJCQkODo6enp6Dh06dMKECc7Ozk+fPpW6h+7SGmX3j3/8Y+fOnU+fPo2JiVm2bJnuFlGmMXkYGvTmm29ev359+fLl27dvv379+tOnT2vXrt2hQ4eQkJA+ffoIIWbNmqXRaLp06VLswgrdD00LvmPHjjdv3ly/fv3mzZuTkpKSk5PVanXjxo0bNWrUu3fvsWPHOjk5meuRAaDCYSsfK2ArHxOwlY+1sJWPVbCVj1WwlY+1sJWPVbCVj7WwlY9VsJWPtbCVj1WwlY+1sJWPVbCVj7WYsJUP8LJJTk5u2LCh/lY1tkDeyickJERaaQOwIlsejAAA2JQyLQgGAAAAAAAAAEDFkpmZKYQgswqwOgYjAAA2gsQUAAAAAAAAAIANuXTpklKpbNmypbUDAWwdgxEAABthZ+0AAAAAAAAAAAAoD8+ePVu8eHF4ePjIkSMbNGhg7XAA28VgBADAprBiCgAAAAAAAADAJmRkZGzbti0kJGTlypXWjgWwaQxGAABsCiumAAAAAAAAAABsQr169c6fP2/tKAAwGAEAsC2smAIAAAAAAAAAAAAAAACLYMUUAAAAAAAAAABsgre3t1artXYUAAAAsC2smAIAAAAAAAAAAAAAAACLIDEFAAAAAAAAAAAAAAAAFkFiCgAAAAAAAAAAAAAAACyCxBQAAAAAAAAAAAAAAABYBIkpAAAAAAAAAAAAAAAAsAgSUwAAAAAAAAAAAAAAAGARJKYAAAAAAAAAAAAAAADAIkhMAQAAAAAAAAAAAAAAgEWQmAIAAAAAAAAAAAAAAACLIDEFAAAAAAAAAAAAAAAAFkFiCgAAAAAAAAAAAAAAACyCxBQAAAAAAAAAAAAAAABYBIkpAAAAAAAAAAAAAAAAsAgSUwAAAAAAAAAAAAAAAGARJKYAAAAAAAAAAAAAAADAIkhMAQAAAAAAAAAAAAAAgEWQmAIAAAAAAAAAAAAAAACLIDEFAAAAAAAAAAAAAAAAFqHQarXWjsHm3Llzx9PTUwihUCg0Go3BOgUFBZUrV5bK9+7dc3d3L7/4XkrXrl2Ljo4WQgihoMuWJ4X4o721QmHdSGyK3Ox0+HL235ZXKBT0+fKiFVqh1Yo/Wp1mLy9arfyPQPKUy5NW/PlBo+ATvvwo/vufPHzOlLM/PuGFQiH4P9Zyo/3zvzH5nClfCiHo8FbwZ4fnn+/lTPtnfx84cCDfWQEAAAAAnsvO2gEApZKenv5nUcuXTVahkyqB8kSHtxKtVkufL3da7Z/zlyhfhpNkYWlaPuGtgs8ZK9H+NykL5YfPGWuhw1sD/3y3lqdPn5KYAgAAAAB4Ln4ii4rB2dnZ2iEAAAAAAADgv/i6BgAAAABQGqyYgorByclJKjwutL+UXcO6wdiUt10fSoVzmTWziipZNxjb0bbKkxqV8oUQDwsc4nKqWzscW6FSaLtXT5XKPVo1dqiksm48tuPXmykZz/KFEDXretR7rZm1w7EVec+y43+7IJUrN3lToaTDl5OCxCuagjwhxCNVzUd2/JOmnFQtymqgfiiE0CqUD2u0tHY4NsTtyU2lRi2EuJVX7X4BM5flpL59dlOHTCGEfWUHn7c6WTscG3Lx1xNFRUVCiEZe3tVq1rF2OLbi/t3f0+6nCCGqKtTt7Z5aOxwbckbtmqtVCSEqVeKLAgAAAADA85GYggqmQKt6WOBo7ShsUVph5SfqytaOwlbkazOkQp7Gjg5fbpQ6+5m4VXd2rswXrOXE3u6PlIjKTs7Va7tZNxjbkZNhL5ftXGoJBavolZc/mzpfWTlDWdW6sdgOpaboz6Ii156Mz3L0Z4fPLrJPLeSfNOXERZkvFVR2qpp16lo3GJuiUPyxdZKTS3X+SVNu0lPvS4VKCk1dZZ51g7EpJDUDAAAAAF4IkxAAAAAAAAAAAAAAAACwCBJTAAAAAAAAAAAAAAAAYBEkpgAAAAAAAAAAAAAAAMAiSEwBAAAAAAAAAAAAAACARZCYAgAAAAAAAAAAAAAAAIsgMQUAAAAAAAAAAAAAAAAWQWIKAAAAAAAAAAAAAAAALILEFAAAAAAAAAAAAAAAAFgEiSkAAAAAAAAAAAAAAACwCBJTAAAAAAAAAAAAAAAAYBEkpgAAAAAAAAAAAAAAAMAiSEwBAAAAAAAAAAAAAACARZCYAgAAAAAAAAAAAAAAAIsgMQUAAAAAAAAAAAAAAAAWQWIKAAAAAAAAAAAAAAAALILEFAAAAAAAAAAAAAAAAFgEiSkAAAAAAAAAAAAAAACwCBJTAAAAAAAAAAAAAAAAYBEkpgAAAAAAAAAAAAAAAMAiSEwBAAAAAAAAAAAAAACARZCYAgAAAAAAAAAAAAAAAIsgMQUAAAAAAAAAAAAAAAAWQWIKAAAAAAAAAAAAAAAALILEFAAAAAAAAAAAAAAAAFgEiSkAAAAAAAAALMjR0VFRMkdHxwYNGrzzzjvLli3Lzc3VvzwgIECqmZ+fX/7BAyaj5wO3b99esGBBnz59WrZs6erq6uDg4OHh0aVLl+nTp585c8ba0eG/+MABAFgaiSkAAAAAAAAArCYvLy8lJWX37t0hISHNmzePjo62dkRmExcXJ83zTZgwwdqxVEivdgPS81GSkhqwqKhITmyKiIiwVnildPfu3eHDhzdt2nTq1KkHDhy4cePG06dP8/Pz79+/f+rUqYiIiE6dOrVv3570FBMwxAAAFZGdtQMAAAAAAAAAYBM6d+7s6Oioe0StViclJSUmJhYVFQkhUlJS+vbtGx0d3aZNGyvFCJgfPR+2Ztu2bcHBwXl5efIRd3d3d3d3hUJx+/btx48fSwdjYmL8/PwWLVr02WefWSlSAABQTkhMAQAAAAAAAFAeIiMjGzVqpH88MzMzLCwsPDy8sLAwJydn0qRJp06dKv/wAAuh58OmrFq1aty4cRqNRgjh4uIyY8YMaekUucKjR4+WL1++aNGi//znP1qtdvLkyY6OjmPHjrVeyAAAwOJITAEAAAAAAABgTS4uLvPmzatRo8aMGTOEEL/++mtcXJy3t7e14wIsi56PF6JUKsPCwqRy165drRtMSS5evDhhwgQpK6Vr167btm2rXbt2sTq1a9eeNWvWZ5991q9fPykZ67PPPuvevbtu8goAAHjFKK0dAAAAAAAAAACIadOm1ahRQypHR0dbNxig3NDzUUoKhWLmn9566y1rh2OARqMJDg4uKCgQQnTr1u3gwYP6WSmyqlWr/vLLL61btxZC5OXlzZ07t/wCBQAA5Y7EFAAAAAAAAADWp1AofHx8pPKDBw9Kc4lWq925c+d7773Xtm3bWrVqOTs7e3l5vf322//4xz+ePHli8JKgoCCFQtGgQQPpz7NnzwYHBzdp0sTR0bFx48a9e/deu3at9Fv/khw8eHD06NGenp5OTk7169fv2bPnzJkz09LSdOvMmDFDoVC0atVK+nPp0qUKhUKhUERERBS7W3R09Pjx41u0aOHi4uLs7Ozp6Tly5Mjt27drtVqDr/7BBx/I8Wu12tWrV/v7+9epU8fR0bFJkyaTJ0++f/++VFOtVv/www9dunSRWqZ169Zjx45NSUmRbxUbGytF5evrW9LDHj16VKrTq1cvE9qhmAcPHnzzzTcdO3asU6eOk5OTt7d3YGDg3r179R+29A1Y+nvqSkhImDx5sr+/f/369Z2dnVu1ajVo0KD169cbfOvT09MVf1q5cqWR25qGnk/PL30DSu+jQqFITU0tdq0JvcLsfXv79u3Xr18XQlSvXn39+vWVK1c2Xr9q1aqzZ8+Wyps3b87PzzdY7UWHuRl7i0XvKXmhN66UQ8yEzmBcOXzSAgBeeWzlAwAAAAAAAOClkJOTIxWUyuf/oO7atWuBgYE3btzQPXjr1q1bt24dOXLkm2++2bRp04ABA4zc4e9///usWbM0Go2dnV1RUVFiYmJiYuLBgwf/9a9/HTlyxNHRsVj9rKys4ODgXbt2yUfu3bt37969o0ePLl26dN68eZMmTSrtowqRm5v78ccfb9y4UffgnTt37ty5s2HDBl9f323btrm7u5d0eXZ29vvvv79//34hhJ2dnVqtTkhIWLJkyZYtW44dO1ajRo0BAwacP39ePhsbGxsbG7tp06Zjx469+eabQog33njDy8vr5s2b586dS05OllMWdG3YsEEqBAcHl7EdVqxYMXXq1KysLPnItWvXrl27tn379jZt2uzcubNhw4ala7my3nPq1KlLlixRq9Xykbi4uLi4uKioqLCwsAMHDtStW/dFIykjej49v4zK3ivMYvHixVJh0qRJHh4epblkyJAhs2fPlsZjWlqa/lVlacCy9xZL39MSb5zZ7/nKfNICAKyLFVMAAAAAAAAAWF9WVlZsbKxUbty4sfHK2dnZffv2lSbelEplly5dgoODx4wZ8/bbb9vb2wshcnJyRowYcevWrZLu8OOPP/71r3/t27fv8ePHMzMzMzIyfv7550aNGgkhzpw5M3Xq1GL18/Pze/XqJc1JKxSK5s2bjxo16p133pGm1jIzMz/99NM1a9ZIlceOHbtv376lS5dKf/bv33/fvn379u0LDAyUjhQVFfXr10+em69Tp86AAQOCgoJee+016ciZM2f8/PxKWoahqKhoxIgRx44di4iISElJyc3NPX/+fPv27YUQDx8+HDFiREBAQExMzP/8z//Ex8fn5+dfvXq1R48eUruFhITI9wkKChJCaLXa7du3679KQUHB1q1bhRCOjo5y5C/UDrIFCxaMGzdOmtesUaNGr169goODvb29pTyMy5cv+/n5/f7773L95zagCfeUhIWFLViwQJorff3114cNGzZmzJguXbooFAohRGxs7KhRo8r51/z0fHq+XL80PV9f2XuFWWRlZZ0+fVoqjx8/vpRXqVSqb7/99rvvvvvuu+/0s1JMG+YSc/UWy93ThDfuuT3E7J3hlfmkBQBYHSumAAAAAAAAALC+iRMn5ubmCiFUKpX+9hnFbNmyJTk5WQjh6em5f//+pk2byqfS0tICAwNPnDiRlZW1c+fOGTNm6F/++PHjzz//PCQk5IcffpDXqHj33XebN2/etm3b/Pz8n376SfeUECI0NPTcuXNCiDp16uzYscPPz086npub+9VXXy1YsEAIMW3atGHDhjk4OHh5eXl5ecXFxUl1GjZs2KdPH90AwsLCjh8/LoSoVKnSwoULJ06cKJ86ePDg8OHDHz9+nJiY+OmnnxZbWELy4MGDPXv2HD58WJryFEK0b99+9+7dTZs2zcnJuXTpkhBi7dq1H3zwgXTW29t7165dTZs2TU1NvXDhwsOHD6XZ9KCgoDlz5gghtm3b9vnnnxd7lX379kmbPgwePLhq1aomtIN06uLFi19++aUQQqlUTp06dc6cOfIGHxcuXAgODr558+a9e/fGjx9/5MgR6fhzG9CEewohMjIyvvrqKyGEvb39pk2bBg8eLJ+KiYnp2bNnZmbmkSNHoqOju3XrJp9ycnIKCwuTyh06dNB/O8qIni+h54tS9HyDTO4V5u3b0dHRUiJCs2bNDK5D86JMG+Yyc/UWy93ThDfuuT2kjB8RZnkLTPukBQC88lgxBeWtqKjo1KlTh16QtDMlAAAAAAAAXiUajSYxMXH37t1+fn7r1q2TDn7wwQdGNvKQ/Prrr1Lhxx9/1J14E0LUqlVr0aJFUlnaT0Hfs2fPqlatGh4eXmznlJYtW0rTjTk5Obo/KE9PT5e2qLCzszt58qQ8Jy2EcHR0jIiI6N27t1TtzJkzz33q3NzciIgIqfzTTz/pzs0LIQICAk6cOKFSqYQQmzdvvn37tsGbBAcHyzOjkrp16/bs2VMq9+jRQ54ZlVSpUuWdd96RyvIWD61bt27evLkQ4tSpU6mpqcVeYv369VJBvpVp7RAaGipNV8+ePXv+/PnyvKYQon379qdPn3ZzcxNCHD16VHeTFONMu+e5c+ek3+h/+OGHunOlQog333xT3odFml3WfbSZf2rdunUpIzSOnk/PN63nG2RyrzBv3757965UaNWqVRlvJSl7A5qlt1junmUczgaZ957l+UkLAHjlsWIKytvo0aPlf9mXXteuXXW38wQAAAAAAECF89xtSoQQzZs3l9YeMM7b23vKlCkKhcLg762bNGkiFaTdBwz69NNPnZ2dDQawb98+IURGRoZ8MDIyMi8vTwgxfPhwaT5bl0KhGDdu3IEDB4QQx48f7969u/Hgo6KipPUYWrduPXToUINPN2zYsPXr12u12sjIyNDQUP06xWb7JPJ+KEOGDDFyVvfRhg4dOmfOHI1Gs2PHDt2dJrKzs3fv3i2EcHNzCwgIkA6a0A4pKSl79+4VQnh6ekq/oS/G1dV1/vz5o0ePllpGnsE1wuR7SgsJCCGqVaumf9WkSZP8/f2FENK+NmZEz5fQ83WZ0PNLUvZeYRbyBky1a9cuqc7atWs3bNhQ0tmAgAB5MymzNKC5eouF7mmJN86M96xwn7QAgJcciSkob/v377d2CAAAAAAAAHgZDRw4cPXq1dWrV39uzSlTphg5e/bs2efeoW3btgaP29vb6x+UNh8RQnzyyScGrxowYMCxY8eEEHXq1HnuS586dUoqjBs3TqFQGKzzl7/8Rfpx1+nTpw1WaNmypf5BOXhvb28jZ3Xp7mmiOz2/c+fOZ8+eCSFGjBhhZ/fH18gmtMOJEye0Wq0Qon///gYDEEL069dPrmywQjEm37NZs2ZSYenSpR07dhw8eLD8aEIIDw8PDw+P0gRgdvR8GT3fBGXvFWYh5e4IIUp6c4UQv//+u5T/ZJDuNjdmaUBz9RYL3dMSb5wZ7/nqfdICAKyLxBSUN2kNNyGEh4eH7spvxhlJsgYAAAAAAECF0LlzZ0dHR/3j1atX9/LyGjx4cPv27U27s0ajSU5Ojo+Pv3jx4uHDh+VZZCPkH46XRmxsrFQotjOCzNHRUfoJeGnIW6XIs3f65BcqaTsJJycnIy9h/KwuaU+TW7duHTt2LD09vWbNmtJx/d1MhEntcPnyZang4OBw+PDhksKoVq1aRkZGUlJSaWI2+Z6dOnXq2LHj2bNns7Ozg4KC3NzcgoODAwICfH19Df6y31zo+RJ6vr4X6vmlZEKvMItatWpJhcePH5f9bmZpQHP1FkvfU2KJN64s96xwn7QAgJcciSmwmt27d5eUnq/vxo0bZUwbBwAAAAAAgHVFRkaad+n+PXv2/PzzzydPnrxz505BQcELXVujRo3SV5bmWVUqVb169V4sREOk3UyE0R1e6tWrZ29vX1BQIFe2nKCgoLlz56rV6l27dn300UdCiLS0NGlfktdff71du3ZyTRPaIT09XSqEh4eHh4cbr5ybm6tWq3V/W2/ee9rZ2W3evPmjjz46cuSIECI1NTUiIiIiIkKpVPr4+Lz77rvvv/++wQUPyoieL6Hnl6SUPd+4svQKs3Bzc5MKcgaSvm+//fbbb78tdjApKUl/gJR/A1qLJd44s9yzwn3SAgBeckprBwAAAAAAAAAAL+bBgwedOnUaOHDgihUrbt68KU28eXh49OzZc8qUKbt3737uHYxsNqGvsLBQCGFvb69SqUyOWSZtjmCcUqmUZvjUanXZX9G4oKAgqbBt2zapsGXLFul1dReNECa1g7QrSullZ2db9J4NGzY8fPjwnj17PvzwQ3mBB41Gc+nSpb/97W9vvPFGSEhITk7OC92/PNHzzajC9fySlL1XmEWnTp2kQmxs7AvlFf3nP//RP1ieDWgtlnjjzHhPW/6kBQBYQoVMIAUAAAAAAABgs9Rqde/eva9evSqEcHd3Hz9+vL+/f7t27apWrSpVMPt0l6ura2ZmZm5u7qNHj8q+5bSrq6tUSExM9PLyMlgnNTVVmhR8ofUtTOPj4yPtaXLw4MGMjIxq1apt2LBBCKFQKEaNGqVb04R2kB92165dgwYNMkvAZb9n//79+/fvr9FoLl68GB0dfeLEiV9++SUvL0+r1S5btqywsHDlypVmCdW86PnmVeF6vkHl3ytK8tprrzVp0uT27dsajWbt2rWff/55KS88f/68/sFya0BrscQbZ9572uwnLQDAQlgxBQAAAAAAAEBFsmPHDmnirW3btjdv3gwNDfX395cn3oQQZt/GwtPTUyokJCSUVGfjxo2RkZGl+T16s2bNpEJ8fHxJdeRT8ktblLR0REFBQVRUVFJSUnR0tBCie/fuDRo00K1mQjvIO3RcuXLFXNGa655KpbJ9+/ZTpkzZvn37/fv3w8PDlUqlEGLVqlXS1i0vG3q+2VWsnm9Q+fcKI8aMGSMVIiIisrKySnOJVqtdtWqV/vFya0BrscQbZ9572uwnLQDAQkhMAQAAAAAAAFCRxMTESIUJEyZUqVJFv8KZM2fM+4pdunSRCuvWrTNY4erVqyNGjAgODl67du1z7+bn5ycVjPxYfPny5cVe2qJ09zTZuHGjtOVKsd1MhEnt0LVrV6lw9OjRkl49MTFxxowZM2bM2LJlS2miNfmen3/++aBBgwYNGpScnFysvqur67Rp0wYMGCD9ef369dJEUs7o+WZXsXq+QeXfK4z47LPPqlWrJoRITk4eN25caTZvWrJkyYULF/SPl1sDWosl3jjz3tNmP2kBABZCYgoAAAAAAACAikT6sbUQQqFQ6J9Vq9WLFi0y7yuOGjVKeq3ly5frz7QJndn0Hj166J8tNjs7aNAgae724sWLO3bs0K9/7do1af5bf0sRC/Hx8ZFWs9i3b9/q1auFEI6OjoGBgcWqmdAOvr6+0moThw8f3rp1q8FX/+qrr8LDw8PDw52cnAxWKNaAJt/z8ePHUVFRUVFRu3btMniV/PN9Z2dngxWsi55vdhWr5xtU/r3CiGrVqi1cuFAqb9q0adiwYdLGTCX55z//+cUXXxg8ZZYGfJmZ5Y0r1kPM2xls9pMWAGAhJKYAAAAAAAAAqEjatm0rFVauXJmfn697Kjk5ediwYfv375f+vHHjRmlmdp/Ly8tLWlkhPz/fz8/v3Llz8imtVrt8+fIlS5YIIapXrz548GD9y+/evav7p7Oz85QpU6TyiBEjim1jcfDgwW7duhUVFQkh3n///ZYtW5Y9/tKQHjA3N/fGjRtCiHfffdfFxaVYHRPaQalUzp49WyqPHTt22bJluu9Ibm7u9OnTIyMjhRCenp59+/Y1GFuxBjT5nu3bt5cKoaGhly9f1r2nWq2eP3/+qVOnhBBubm5vvPGGfCo7OzviT7GxsQYjLB/0fEuoQD3foLL0Ckv07TFjxkyYMEEqb9mypWnTposWLUpJSdGtk5eXt2fPnh49ekyaNEmj0QQGBsoZFTKzNODLzCzDuVgPMe9HRDl/0gIAXnn/n707D6zh3B8//pxzsieWRBBB5IZIiDW2NFpUSWtvadRWVbSidZWo6tVWcWuruJT2W4rqVVvVUuuPJqKIa4mlRIRScSRKShBJZDs55/fH9J7v+eacRDJnE3m//noy88zMZ2aeZ0Kez8zjYO8AAAAAAAAAAKACIiIiGjVqpFarjx8/3rRp00GDBtWvX//u3bspKSl79+4tKipq0qRJdnZ2RkbG9evX27Vr17dv39mzZ5t50K+//joxMTE1NTU9PT08PLxZs2ahoaEajeb06dOXL1+W6qxcudLX11e/SbVq1aTCoUOH3nnnHX9//7CwsC5dugghPvroo7i4uKNHjxYUFIwZM2bWrFnt27d3cXFJTEy8evWqNPjn7+//9ddfmxl2+UVGRs6dO1f/o/FsJhIZ1+HNN9+Mi4vbsGFDVlZWVFTUvHnzWrVqVb9+/du3bx86dOj+/ftCCC8vr127dqlUKsNjlXEB5e1z5MiR//znPzMzM+/duxcaGhoeHh4YGOjq6pqRkXH06NGMjAyp2ueff264VVZW1vvvvy+VV61aZceRVFq+NVSulm/MnFZhpbb91Vdf1axZc968eUKIW7duTZo0adKkSf7+/j4+Pm5ubpmZmZcuXdKnTURHR8fExLRt2/bcuXMl9iP7AlYK5ty40lqIxR8RtnzSAgCeeiSmAAAAAAAAAKhMatSosWnTpt69e9+/f//GjRuLFy82XNuvX781a9b8+OOP0lv7Z8+eLSoqMn943svLKyEhYeDAgSdOnCguLr5w4cKFCxf0a6VR2FdffdVwEz8/v+Dg4EuXLuuQH6oAACAASURBVOXn50sD7TExMdLosqOj4/79+0eOHLlt2zYhxI0bN27cuGG4bXh4+JYtW2rVqmVm2OXXpk2bwMDAK1euCCHq1KkTERFhspqM6yCEWLt2be3atZctW6bVatVqtVqtNlzbsmXLb7/9tnnz5iW2KuMCytunp6fnnj17hg0bdu3aNZ1Od/ToUenFfb1atWrNnTt35MiRj7ta9kHLt4ZK1/JLsEurKJtCoZg7d27Xrl0/+OCD8+fPSwuvX79e4vMewcHBS5YsefHFF4UQXbt2NU5MEXIvYKVgzo0rrYVYozFUwSctAMBKSEwBAAAAAAAAUMmEhYVdu3Zt4cKFv/zyy9WrV7Ozs+vXr9+tW7eRI0c+99xzQoioqKi6detu2rTJwcGhc+fOFdq5UqlUqVQKhaLEcl9f32PHjm3ZsmXTpk0nT568c+dO3bp1g4ODQ0NDp0yZ4u3tbbyr3bt3T506NSEhITs728fHp06dOvpV7u7uW7duPXTo0Lp16w4dOnT79m2NRlO3bt2wsLDXXnvN5MQo5pNOzXjWDMmAAQNiYmKEEEOGDHFwKPVPxzKug0qlWrJkyVtvvbVq1aq4uLj09PSioqLGjRsHBgZGRkYOHjzY+GpLyriA8vbZqVOny5cvb9iwYfPmzTdu3EhLS9NoNP7+/o0aNYqIiBg7dqybm1vZ19C+aPnyPE0t35hVW4VsL774Ys+ePePj43fv3n3kyJFbt27dvXu3Zs2aPj4+nTp1euWVV3r27Ono6ChVjoqKat68eVBQUImdyL6A5ii7tVhwn+bcuNJaiMUbQ9V80gIArEFhkZkmUSGpqakBAQFCCIVCodVqTdYpLCx0dnaWyjdv3jT8AGBl5+XlJX3h7cyZM/opDx/r0qVLhw8fFkLcLnQ9cN/HivHh/xpeN1Uq7M30va9xtm8wVUd3z9v1nPKEENfzPY5m1bZ3OFWFUmiH1v0r5X/IsyHuzo72jafq2Jn4252Hj4QQvgFNA1qU9/cCzJSbdf/soZ+lsnvbF4XCkn9tQRnykg9pCx4JIdIdfdMc+CeNjXhqHgQXXRNC6BSqVJ8we4dThfj/magsLhRCnMmtfSW/ur3DqSoCnR+EemQKIVzd3bu+1N/e4VQhcTt+1Gg0QohmHTrX9m1o73Cqit8vnL35+2UhhJey8EXHP+0dThWyq7Bejk4lhOjbt+/T9DcrCCEiIiJiY2OFEImJie3bt7d3OE+WtLQ0Pz+/NWvWjBo1yt6xwMKqeMunbQMAABtgEAIAAAAAAAAAqjq1Wn3gwAEhRHBwcBUcm3+shw8fCiFIxnr60PJp2wAAwAZITAEAAAAAAACAqm7FihXS151ff/11e8fyJDp79qxSqWzWrJm9A4GF0fJp2wAAwAZKnS4RAAAAAAAAAFAVpKSkLF68WAjh6Og4cuRIe4fzZHn06NHSpUtjYmKGDRvWsCHztT1VqnjLp20DAACb4YspAAAAAAAAAFAVnTt3rlWrVu3atWvRokV+fr4QYsyYMQ0aNLB3XE+WrKysrVu3RkVFrV692t6xwDJo+RLaNgAAsBm+mAIAAAAAAAAAVZFGo0lKStL/2LJly3nz5tkxnidTvXr1EhMT7R0FLImWL6FtAwAAmyExxc4WLFhgcnlxcbGNIwEAAAAAAABQpXh7e7/wwguJiYmenp6vvPLKJ598UrNmTXsHBVgdLR8AAMDGSEyxJ51O9+GHHz62mkajsUEwAAAAAAAAAKqURo0axcXF2TsKwNZo+QAAADamtHcAVZGXl5ezs3P56xcVFVkvGAAAAAAAAAAAAAAAACvhiyl2UKNGje3bt3///fdlfApFq9Vu3bpVKru6utoqNAAAAAAAAAAAAAAAAIshMcU+evXq1atXrzIqFBYWVuirKgAAAAAAAAAAAAAAAE8apvIBAAAAAAAAAAAAAACAVZCYAgAAAAAAAAAAAAAAAKsgMQUAAAAAAAAAAAAAAABWQWIKAAAAAAAAAAAAAAAArILEFAAAAAAAAAAAAAAAAFgFiSkAAAAAAAAAAAAAAACwChJTAAAAAAAAAAAAAAAAYBUkpgAAAAAAAAAAAAAAAMAqSEwBAAAAAAAAAAAAAACAVZCYAgAAAAAAAAAAAAAAAKsgMQUAAAAAAAAAAAAAAABWQWIKAAAAAAAAAAAAAAAArILEFAAAAAAAAAAAAAAAAFgFiSkAAAAAAAAAAAAAAACwChJTAAAAAAAAAAAAAAAAYBUKnU5n7xhgQmFhobOzs1S+efOmr6+vBXeen58/c+bMa9euWXCf5bdjx47CwkIhxJkzZ9q2bVvOrVJSUo4cOSKEKNYpCrQqK8aH/8tNpZEK+VqVVqewbzBVh7OyWKXQCSE0OkUhDd5mFMJN+VeDd3N2pLnbTH6RplirE0KoHBwcHJ3sHU5VodVqiwrypbLC0UXQ4m1FV1QodFohRLFQFSt4wtuIQqd1FH894TUqZ/sGU6U4aAuFTieEKNQpNTpeirARB4XWSaEVQigUCmcXV3uHU4Xk5z2SCg5OTiqVg32DqTo0RYXFGo0QQil0LgqtvcOpQvJ0Sp1QCCH69u1r2b9ZAQAAAACeSvytpCr69ttvFyxYYO8oxJ9//ln+yvfu3ZMKKoVOnyoBW3JRFts7hKrIQaFzoMHbw6OCInuHUBUVazTSuAJsTFeUb+8QqiKVKFbp+N1qBw7FBfYOoSpy+m+qBGxJp9PpUyVgS5rCQo0otHcUVY5WKB7pyPi0g+zsbHuHAAAAAACoBHhrrSrKyMiwdwhCCOHqWoG395yceIceAAAAAADgCeLo6GjvEAAAAAAAlQBfTKnS2rdv/+qrr9r4oLNmzcrLyxNCVKtWrfxb6Svn6pzSimtaJTKYEuzw14dtrhd75et4YthIQ9UDd0WhEOKh1uUPbXV7h1NVKBW6pqo7UrlF82An/sBqK5euXH30KE8IoXWtUezube9wqoziQsf7aVIxzdFXy9SOtlK/+E8HnUYI8dChepaqAv8WgjlctfneRZlCCK1Q3HRmugHbqV94S6nTCiHuO9TMUbnbO5yqopomp2ZxlhDC2UHZoq6HvcOpQn69lS3NTuhUy1flyr/hbaToQYYm574Qwk2pberEN7Fs52KBS6FOIYRwcXGxdywAAAAAgEqAYeYqrVWrVtOmTbPxQRcsWCAlpsiTJ5yuFTNsaTv6xJT04poPdfy9yUa8lblSYkqOcKbB24xSaPWJKcGBgW5uFfiqE8yhTrv5V2KKS3VNLX97h1Nl5GfrE1P+cKirFQr7hlN1+GgzpcSUHFW120717B1OVVGz6L6UmCIUSi67LdUr+lNKTHnoUONPx9r2Dqeq0OkypMQUR5WylQ8JcLZz/nZOsdAJIZw8fRy9eNTYiFZTICWmuCp0IS4kptjO70XOhcX8AxIAAAAAUF5M5QMAAAAAAAAAAAAAAACrIDEFAAAAAAAAAAAAAAAAVkFiCgAAAAAAAAAAAAAAAKyCxBQAAAAAAAAAAAAAAABYBYkpAAAAAAAAAAAAAAAAsAoSUwAAAAAAAAAAAAAAAGAVJKYAAAAAAAAAAAAAAADAKkhMAQAAAAAAAAAAAAAAgFWQmAIAAAAAAAAAAAAAAACrIDEFAAAAAAAAAAAAAAAAVkFiCgAAAAAAAAAAAAAAAKyCxBQAAAAAAAAAAAAAAABYBYkpAAAAAAAAAAAAAAAAsAoSUwAAAAAAAAAAAAAAAGAVJKYAAAAAAAAAAAAAAADAKkhMAQAAAAAAAAAAAAAAgFWQmAIAAAAAAAAAAAAAAACrIDEFAAAAAAAAAAAAAAAAVkFiCgAAAAAAAAAAAAAAAKyCxBQAAAAAAAAAAAAAAABYBYkpAAAAAAAAAAAAAAAAsAoSUwAAAAAAAAAAAAAAAGAVJKYAAAAAAAAAAAAAAADAKkhMAQAAAAAAAAAAAAAAgFWQmAIAAAAAAADARnQ63cmTJz/44INnnnnG39/fxcWlZs2agYGBQ4cO/fe//52fn2/vAG3t9OnTCoVCoVBMnjzZ3rHAhAULFkg3SKVSHT9+/LH1V6xYIdX/5JNPbBAeDEVGRkoXPyMjw96xWMD+/ful05kzZ469Y3lS0B9tr2fPntI1LCgosHcsAIDKjcQUAAAAAAAAALZw5syZZ555plOnTgsXLjx+/LharS4oKMjKyrp69eqmTZtGjRrVqFGjLVu22DtMmJCcnCyNTY4fP942RywuLlb816JFi2xz0DJotdoxY8YUFhbaO5DHs/3NQhmetJb8dKA/AgBQ6ZCYAgAAAAAAAMDqvvrqqw4dOpw4cUL60cPDo2XLlp07d27UqJGDg4O08M8//4yMjJw3b579wgRKdfHiRb5dATwh6I8AAFQuJKYAAAAAAAAAsK5ly5ZNmDBBq9UKIUJDQ3ft2pWZmXn+/PmEhITr16/n5eWtW7cuJCREqjx9+vSffvrJrvECps2bNy8pKcneUQAQgv4IAECl4mDvAAAAAAAAAAA8zc6ePRsdHS2VJ06c+K9//UulUhlWcHBwGD58eGRk5AsvvJCQkCCEePfdd/v06ePo6GiHcPFkUCqV8+fPl8rPPfecfYMRQtSsWfPBgwdFRUVjxow5duxYiTYMlOZJa8lPB/ojAACVDokpAAAAAAAAAKxozJgxGo1GCDFs2LAvvviitGpOTk4//fRTs2bN7ty588cff8TFxfXq1cuGYcLOdDpdXFzchQsXgoODe/XqpVAopk2bZu+g/tfEiRO/++67GzduJCYmfvHFF/pcK6BsT1pLfjrQHwEAqHSYygcAAAAAAACAtcTHx589e1YIUatWrWXLlpVduVatWsOGDZPKP/zwg1RISkpSKBQKhSIsLKy0DQ8ePCjV6dGjh+FynU63Y8eOV155pW3btt7e3u7u7kFBQS+88MLnn39+//59k7uKjIxUKBQNGzaUfjxx4sSIESMaN27s6urq7+8fERGxdu1aaU6i0iQkJIwbNy44OLh69eru7u4BAQHDhg3btm2bTqcr+/SFEOnp6dOmTWvevHm1atVq1KgREhIyefLky5cvl7GJjHPUi42NHTlyZEBAgJubW4MGDbp37z5t2rS7d+8a1pk6dapCoWjRooX04/Lly6VLvWjRohJ7u3Xr1uzZszt16lSnTh03N7eQkJBBgwbt3bu3tBOXLnVgYKAQ4vbt22FhYREREdHR0d98841hBYVCkZGRYf5ZZ2ZmKv5r9erVZV8ZY9WrV1++fLlU/uSTT65du1bRPUjkNY9r165NnDixa9euDRo0cHd3b9GiRb9+/TZs2FCiKZb/ZslupeVpM+YcKzk5WYp5/fr1QoiMjIyZM2e2bt26evXqnp6erVu3nj59elpaWtlBSuLj4yMjIxs2bOji4uLv79+zZ8/vvvvO8IqZ82yp0KUooyXn5eUtXbq0W7duPj4+UpzDhg07ePBgeU6woj1OYs4To6JHNLPTlYH+KKlofzTn7pskrxGW8wICAJ4yfDEFAAAAAAAAgLWsWLFCKowePdrLy+ux9UePHp2cnCyEyMnJkZa0bNkyKCjo8uXLJ0+eTEtL06eMGNq4caNUGDFihH7hxYsXBw0adOnSJcOav/3222+//RYfHz979uwffvihT58+ZQSzYMGC6dOna7VaBweH4uJitVqtVqtjY2O//vrr+Ph4V1fXEvXz8vJGjx69adMmw4WpqampqakbN24MCwvbunWrr69vaYfbt2/fsGHDDEcHL168ePHixa+++mrWrFn/+Mc/jDeRfY7Z2dkjRozYuXOnfsnNmzdv3rx58ODB5cuXz50799133y3jyhhbtWpVdHR0dnZ2ieC3bdvWpk2bHTt2+Pn5lbZtVlZW9+7dU1JSynks8++sPL169Ro+fPj69esfPXr01ltvHThwoEKby24e0dHRy5Ytkz47JElOTk5OTt69e/f8+fN//vlnHx8fG4Qho82Y2SPi4+OHDBly584d/ZIHDx6cP39+6dKlX3755ahRo0rbUKvVTp48ecmSJfolUueNi4tbvnz5wYMHpc4r+9liqe6TmJgYGRmpVqtLxLlx48aoqKj+/fuXsa28HmdO3zGnj1sD/bGijdDiT055TcKyFxAAUImQmAIAAAAAAADAWuLj46WC/lMoZWvVqlVsbGyJhZGRkZ999plOp9u2bdt7771XYm1hYeGWLVuEEK6uroMGDZIW5uTkvPTSS9KXFZRKZXh4uL+/v4ODQ1pa2pEjRwoLC3Nzc4cOHXrq1KmmTZuajOSbb7758MMPe/fuPW3atA4dOmg0mvj4+Pfee0+tVh8/fjw6Ovrrr782rF9cXNyrV69Dhw5JP9apU6dDhw5ubm6nTp1KTU0VQhw/fjw8PPzUqVPe3t7Ghzt//vzKlStzc3OrV6/etWtXd3f306dPX7lyRQhRVFQ0ffr04uLijz/+2HAT2edYUFDQo0ePkydPCiGkb5Z06NAhOzv75MmTt2/ffvjw4YQJEzw8PN544w0hxNixY3v06HH9+vWoqCghRO/evSdOnCiECAoK0u9w8eLF+qk0vLy8QkNDfXx8zp49m5KSotVqf/311/Dw8IMHD0ofRzE2adKklJQUhULRuHHj4ODgskdGzb+z5liyZMnPP/98586d+Pj41atXjxkzppwbym4e8+fPX7x4sVRu3rx5y5YtXV1dr169evToUZ1Ol5SUNHz48NjYWKVSKcpxs2SHUaE2Y+axJOfPnx83bpx0NwcMGNCiRYukpKQ9e/asW7cuNzd39OjRDg4Ohskihj788MO1a9c6Ozt36dKlY8eOBQUFsbGx586dE0KcOHFi6tSpX375pVRTxrNFxqUwKSkp6YUXXtAP6terV69jx4537949depUQUHB8uXLz5w5U9q28nqcOX3HzD5uJfRHUe5GaPEnp7wmUaELCAB4ypCYAgAAAAAAAMAqLl++LM0p4OHh0bJlS9n7kQaPhRBbt241Hjzet2+f9JWRl19+uVq1atLCH3/8URqBCwgI2L9/f5MmTfT17969O2jQoMOHD2dnZ+/YsWPq1KnGR7x37957770XFRX11Vdf6UfIBgwY0LRp07Zt2xYUFHz//feGq4QQ8+fPl8YXHR0dlyxZ8s477+hXxcbGDhky5N69e2q1esKECSVejpdIGTzPP//8li1b9J+WuXLlysCBAy9cuCCEmDVrVv/+/Vu1aqXfRPY5zpgxQxrRrFOnzvbt28PDw6XleXl5H330kTRqOGXKlNdee83FxSUoKCgoKEj6jI0Qws/P78UXXzTc25kzZz744AMhhFKpjI6O/uyzz5ydnaVVp06dGjFixOXLl2/evDlu3Dh9lpIhtVp99erVkJCQdevWtWnTxrhCCbLP2s3Nbf78+VK5Q4cOjz2QSd7e3l988YWUZfX+++/37t27Xr165dlQXvPIysr66KOPhBBOTk4//PDDyy+/rF91+vTp7t27P3z4MD4+PiEhoUuXLkKIx94s2a20Qm3GzGNJFi5cKISIiYmZMmWKtCQkJGTIkCFdu3YdP368RqOZMGFCjx49TH5cYe3atX5+ftu3bw8NDZWWaLXa6dOnL1iwQAixfv36EokpoiLPFhmXwphWq3399delrBRPT88NGza89NJL0qr8/Pzx48d/99130lGMye5xsvuO7CNapNOVgf5Y/kZo5u/EEuQ1iYpeQADAU4asQ9jNzZs3r5Wb4QcbAQAAAAAAUClI73wLIZo2bapSqWTvp1WrVtI73EePHs3IyCixdsOGDVLh9ddf1y/8z3/+IxW++eYbwxE48d+xTKmcmJho8oiPHj2qVq1aTExMife2mzVr9vzzzwshcnNzf/vtN/3yvLy8RYsWSeXvv//ecHxRCNGzZ8/Dhw9LV2Dz5s2///67yYN27Njx559/NpzwKDAw8NixY1Iyikaj0R/CnHPMzMxcunSpEMLBweHIkSP6EU0hhKur66JFiyIiIqRqx48fNxlnCTNmzJAmZfj4448XLlyoH54UQrRv3/7YsWN169YVQhw8eNBw1gm9oqIiJyenffv2lScrRZhxZ11dXaf9l2F+T0UNHTpU+qbLgwcPStzo0shuHidPntRqtUKIN954w3AQVwjRrl07/VQdZ8+etWoYMtqM+T1Cp9MNHDhQn5WiN3bs2LFjxwohsrKy9PklJSiVyr179+qzUqQlc+bMCQgIEEI8ePDg+vXr0vKKPlss1X127twpfcHF2dn5+PHj+qwUIYSLi8uaNWvefvvt0raV3eNk9x3ZR7RUpysD/bGcjdDM34klyGsSlr2AAIBKh8QU2E2/fv0al5uUSAsAAAAAAIBK5N69e1LBMNlCnsGDBwshtFrt9u3bDZfn5OTs2rVLCFG3bt2ePXvql4eEhEyaNGny5MkmX7xu3LixVNDPo2FswoQJ7u7uxsv10xxkZWXpF+7evVv6skKrVq2kUEsICQl57bXXhBA6nW79+vUmjzhjxgwHh5KfuPbw8JC+6CCE2LJlizQWqN+njHNcv359fn6+EGLIkCHGUzYoFIq33npLKusnmChDenr63r17hRABAQEm/4Ln6ekpffpCCLF7926TOxk1alSDBg0eeyyJ+XfWfMuXL5e+n/HTTz9JU72UTXbzkL5wIISoUaOG8Vbvvvvuvn379u3bV+IzDBYPQ0absUiPKO3LDdOmTZN6ytq1a01WGDp0aEhISImFKpWqY8eOUtmw81bo2WKp7vP9999LhaioKJMzp3z66aeGg/165vQ4eX3HIn3cquiPhkprhBZ8cspuEpa9gACASoepfGBrJv89DQAAAAAAgKePNHgmhHBycjJzV4YzbkRFRemX79ix49GjR0KIoUOHGmZ1TJo0qYy9nThx4rFHbNu2rcnlJs/l6NGjUuGtt95SKBQmN3z77belDzAcO3bMeK2vr6/03r8x6f2u33///dGjR+fOnWvXrp20XN456ocqx4wZY7JCnz59fvnlFyFEnTp1yti/5PDhwzqdTgjRu3fv0u5yr1699JVNVujdu/djD6Rn/p01X4MGDRYsWCB94WDChAndu3cvO/VKdvMIDAyUCsuXL+/UqdPLL79s2Mjr169fv3798octOwwZbcb8HlG/fv1OnTqZ3NDf379t27aJiYlpaWnp6enGWU19+/Y1uaG3t7fxwgo9WyzVffTXx3j+IImvr+/AgQM3btxYYrk5PU5e37FIH7cq+mMJJhuhBZ+cspuEZS8gAKDSITEFtjZ16tTp06cXFBTYOxAAAAAAAABYl6enp1R48OCBmbuSZtz47bfffvnll8zMzFq1aknLTc7jY0yr1aalpV29evXMmTMHDhwoz7dA9G+Ql4d+Wh/9wJsx/ewJly5dMl5bxoZCiJCQEGkqh+vXr+sTU0oo5zkmJSWViKcEV1fXrl27lhGMoV9//VUquLi4HDhwoLRqNWrUyMrKunHjhsm1vr6+5TycMRl31iKioqI2btx45MiRjIyM6Ojo7777rozKspvHM88806lTpxMnTuTk5ERGRtatW3fEiBE9e/YMCwsz+cmBsskOQ0abMb9H/O1vfyttQ2mtNOdIUlKScWJKhTpvhZ4tFuk+OTk50rRBLi4u/v7+pVVr1qyZ8UKL9DhJOfuOBY9oPfRHQ+VphOY8OWU3CcteQABApUNiCmwtOjo6Ojq6oltdunTJLtnWAAAAAAAAkE3/urZFRisjIyPnzJmj0Wh27tz55ptvCiHu3r37888/CyGaN28eGhpqvMmePXt++umnI0eOpKamFhYWVuhwFZp+SJqRQQhRxjBzvXr1nJycCgsL9ZUNlT0Mrx+A1M+OpFfRc5T2oFKp6tWr99jKj5WZmSkVYmJiYmJiyq6cl5en0WiMpyvy8fGp6HHNubMWoVAoVq5c2aZNm/z8/H//+9/Dhg2LiIgorbLs5uHg4LB58+Y333wzPj5eCJGRkbFo0aJFixYplcrWrVsPGDDg1VdfNZ6zxuJhyGgz5veIRo0albF/fX/Rt0BDFf3uQvmfLRbpPvrzDQgIKO1TGdJa44Xm97iK9h2L9HFroz+Wk0WenLKbhGUvIACg0lHaOwAAAAAAAAAAT6fWrVtLw1Hp6elpaWnl3Kp79+7VqlWrVq3a0qVLDZdHRkZKha1bt0qFH3/8UaPRCFOfS7l169YzzzzTt2/fVatWXb58WRqBq1+/fvfu3SdNmrRr167HhlHGgLExaV6DsimVSulqSDFXiFarlQqG02TLO8eioiIhhJOTk0qlqmgYxqS5TsovJyfHeGGFZnoy/85aSlBQ0IwZM6Ty22+/nZubW1pNc5qHn5/fgQMH9uzZ88Ybb+hnotFqtWfPnp05c2bLli2joqLKOLRFwpDRZszvEWWPmusbXnFxsfHairbt8j9bLNJ99HkbZT9kHB0djRea0+Pk9R2L9HEboD+WzYJPTnOahAUvIACg0uGLKQAAAAAAAACswsPDIzQ09OTJk0KILVu2TJ48+bGb3Lt37/Dhw9Jgc4sWLQxXtW7dWppxIzY2Nisrq0aNGhs3bhRCKBSK4cOHG9bUaDQREREXLlwQQvj6+o4bN65r166hoaHVqlWTKlh83Es/aZFarQ4KCjJZJyMjQxrPM/ktlmvXrpWx/6tXr0oF/bayz9HT0/Phw4d5eXl37typXbv2Y0+tbPoT37lzZ79+/czc22PZ/s6WberUqZs3b/7111/VavX06dO/+OILk9XMbx69e/fu3bu3Vqs9c+ZMQkLC4cOH/9//+3/5+fk6nW7FihVFRUWrV69+bLSyw5DRZsw/5dTU1DL2L81sJYSoWbNmeeIpW/mfLRbpPvqYr127ptPpSktPMflMkN3jzHliyDui7dEfS2PZJ6f5TcIiFxAAUOnwxRQAAAAAAAAA1jJixAipsGzZsoKCgsfW37dvn5SV4ubm1rFjxxJrpQ8bFBYW7t69+8aNGwkJCUKIbt26NWzY0LDa9u3b4Yi08AAAIABJREFUpRG4tm3bXr58ecaMGV27dtWPwInHfYxBhsDAQKmgzyAxpl9lcoaOy5cv6z+LUoJOp0tOTpbKrVu3lgqyz1F/9DJSYTZt2rR+/fryvEOvn2/l/Pnzj61sPtvf2bI5ODisWrVK+m7Bl19+eezYMZPVzG8eEqVS2b59+0mTJm3btu2PP/6IiYlRKpVCiG+//dZ4jicLhiGjzZh/yr///rvJr6EIIXQ63cWLF6Vys2bNStt/hZTz2WKR7uPq6ip1nLy8PLVaXVq1K1euGC+U3eNk9x0b93Fz0B/1SjRCyz45LdUkzLyAAIBKh8QUAAAAAAAAANby5ptv1qhRQwiRmpo6bdq0sivn5ubq52Lo37+/h4dHiQqGM25s2rRJmgrBeB6f06dPS4Xx48cb70QIcfz48YqdxuOEh4dLhTLe8165cqVUePbZZ43XZmRk6KcRKWH79u3S1yP8/f31w+Syz1F/9HXr1pmscOHChaFDh44YMWLt2rWlnYvec889JxUOHjxYWh21Wj116tSpU6f++OOPj91h2Wx/Zx+rXbt2U6ZMEUJotdoxY8aYzL6S3Tzee++9fv369evXz3gmLE9PzylTpvTp00f6MSUl5bGhyg5DRpsxv0fcv39/8+bNJjfcvn379evXhRC1a9du2rRpafuvkHI+WyzVffTXp8SEZXr37t0z2V9k9zjZfcfGfdxM9EdhqhFa9skpu0lY9gICACodElMAAAAAAAAAWIuHh8e//vUvqfzFF1988skn0oivMa1W+95770kzdCiVyg8//NC4TuvWraW3zPft27dmzRohhKur66BBg0pUk966FkKYnCNDo9GUNsWDbP369ZPyb86cObN9+3bjChcvXpQGEY0nB9GbPXu2NGuDoZycHH2yztixY/XLZZ/j8OHDpU1WrlxpPDooDIZCn3/+eeO1JW5fWFiY9Pr+gQMHtmzZYvKIH330UUxMTExMjJubm8kK5Wf7O1seM2fObNKkiRAiJSVl8eLFxhVkN4979+7t3r179+7dO3fuNHlo/XcF3N3djdeWuFmyw5DRZizSI+bMmZOXl1diYU5OzsyZM6XyyJEjTW4oQzmfLWZ2Hz195F9//bXJD2bMnz8/OzvbeLnsHie779i4j5uP/mjcCC375JTdJMy8gACAyo7EFAAAAAAAAABWNHr0aP2g2mefffbMM8/s3bvX8EV2rVZ75MiRDh066F8cnzRpkn7OmhKkDxvk5eVdunRJCDFgwIDq1auXqNO2bVupsHr16hJvzKelpb322mv79++Xfrx06VJpiTIV4u7uPmnSJKk8dOjQb7/91nBtbGxsly5dpHlJXn311dImH7lw4UKXLl3++OMP/ZKrV6+GhYVJ8/jUrVt3/Pjx+lWyzzEoKEi6hgUFBeHh4SdPntSv0ul0K1euXLZsmRCiZs2aL7/8snGQ0pcq9JRK5ccffyyVx44du2LFCsNj5eXlvf/+++vXrxdCBAQEvPTSSyZPvPzMubM5OTmL/ispKcnMSAy5urquXLlSGvEtcX0ksptH+/btpcKMGTN+/fVXw600Gs3ChQuPHj0qhKhbt27Lli2Nj1siGNlhyGgzFukRycnJXbt2NewR169f79y5s3T7PDw8Jk6caHJDecrzbDGz++hFRERINzc/Pz8sLCw2Nla/SqPRTJ48eeHChSY3lN3jZPcdc/q49TpdGeiPxo3Qsr8TZTcJMy8gAKCyc7B3AAAAAAAAAACecv/+979dXFykvJMTJ0706dPHw8OjSZMmnp6et27dSk1NNRwqi4yMLG1QVlo7d+5c/Y/Gc20IISIiIho1aqRWq48fP960adNBgwbVr1//7t27KSkpe/fuLSoqatKkSXZ2dkZGxvXr19u1a9e3b9/Zs2ebeY4fffRRXFzc0aNHCwoKxowZM2vWrPbt27u4uCQmJl69elUat/P39//6669Nbj5mzJhvv/329OnTfn5+rVu3DgoKOnfuXEpKirSho6PjmjVrvLy8LHKOX3/9dWJiYmpqanp6enh4eLNmzUJDQzUazenTpy9fvizVWblypa+vr/5w1apVkwqHDh165513/P39w8LCunTpIoR488034+LiNmzYkJWVFRUVNW/evFatWtWvX//27duHDh26f/++EMLLy2vXrl0qlcrMi2zOWWdlZb3//vtSedWqVZYd+OzWrdtbb731zTfflFZBXvMYOXLkP//5z8zMzHv37oWGhoaHhwcGBrq6umZkZBw9ejQjI0Oq9vnnnxte2zJuluxWKqPNmNkjgoODr1y5kpiY2KhRo9atWzdt2jQpKenixYtarVaqsGzZMj8/v8fdmQooz7NFyLoUxpRK5Xfffde5c+esrKzMzMyIiAg/P78OHTpkZWWdOHFC+lZKdHT00qVLNRpNiW3l9Thz+o7sPm7VTlcG+qP4v43Q4r8T5TUJeRcQAPDUIDEFAAAAAAAAgHWpVKpVq1ZFRERMmzZNems8JyenxAvTQojq1at/+umnkydPNjndgKRNmzaBgYFXrlwRQtSpUyciIsK4To0aNTZt2tS7d+/79+/fuHGjxGwO/fr1W7NmzY8//ih9gOTs2bNFRUXmJ6Y4Ojru379/5MiR27ZtE0LcuHHjxo0bhhXCw8O3bNlSq1Ytk5u/8sorHTp0mDhxYmFh4ZkzZ86cOaNfVatWrTVr1vTq1ctS5+jl5ZWQkDBw4MATJ04UFxdfuHDhwoUL+m1r1qw5b968V1991XCHfn5+wcHBly5dys/Pl0ZJY2JipLFVIcTatWtr1669bNkyrVarVqvVarXhti1btvz222+bN29enstYNrvc2XL6/PPPd+/ebfh5D0Pymoenp+eePXuGDRt27do1nU539OhR6YsCerVq1Zo7d26JGW3KuFmyW6mMNmNmj+jWrdusWbPGjBmTk5Nz+vTp06dP61e5ubktXbp01KhRJjeUrTzPFiHrUpgUEhJy4MCBQYMGSf2lxPUZN27cwoULly5danJbGT3OzL5jsz5uKfRHw0ZojSenjCYh7wICAJ4aJKYAAAAAAAAAsIXBgwcPGDAgNjZ2586diYmJt2/fzszMdHNz8/b2Dg0N7d69+/Dhw/Uvl5dhwIABMTExQoghQ4Y4OJj+C2dYWNi1a9cWLlz4yy+/XL16NTs7u379+t26dRs5cuRzzz0nhIiKiqpbt+6mTZscHBw6d+5coRNRKpUqlco4e8bd3X3r1q2HDh1at27doUOHbt++rdFo6tatGxYW9tprr5mc2qNevXrSnAhNmjTp06fPs88+++WXX8bFxd28edPZ2TkgIODll19+5513TA7em3OOvr6+x44d27Jly6ZNm06ePHnnzp26desGBweHhoZOmTLF29vb+HC7d++eOnVqQkJCdna2j49PnTp19KtUKtWSJUveeuutVatWxcXFpaenFxUVNW7cODAwMDIycvDgwWVkGlWUVe+sOWrUqPE///M/ZUzgIqN5CCE6dep0+fLlDRs2bN68+caNG2lpaRqNxt/fv1GjRhEREWPHjnVzczPeqoybJS8MIavNyD6WZPDgwZ06dVqyZMnevXvT09NVKlWjRo169+797rvvWvZbKXrlebYIWZfCpHbt2qWkpKxcuXLbtm0pKSkPHjyoXbt2hw4doqKiXnzxRSHE9OnTtVrts88+W2JDeT3OnL5jyz5uEfTHEvUt/uSU1yTkXUAAwNNBYZEpVGFxhYWFzs7OUvnmzZtlf/evoj799FMp3XX06NH6iXufcJcuXTp8+LAQ4q7O42ShVf7XAZN6O1+UCgmFAQ91LvYNpuro6Kj2VuYKIf7Q1vi1qL69w6kqlEL7kvMlqfzqgH5ubq72jafq2LM/LvPePSGExrNhUZ2m9g6nysjPdlX/NQnxCde2WvFk/f3oKRZakOysLRBC/OFc/6ZTPXuHU1XULLofmP+7EEKrUJ32aGvvcKqQtrnnHLRFQgi1S6M/HWvbO5yqom5Bhl9hmhDCw9khskVde4dThaz79VZRsVYI4dEk1NGLJ7yNPLpxseB2qhCilqr4pWrZ9g6nCtmZXT27WCmE6Nu3r2X/ZlV+ERERsbGxQojExMT27dvbJQZUUmlpaX5+fmvWrLH49zZgEcnJyS1atBBCREVFlTbLj/XwbLEGOh0AABBCKO0dAAAAAAAAAACUl1qtPnDggBAiODiYkWNU1MOHD4UQ9sqpwpOMZ4uV0OkAAIAgMQUAAAAAAABAJbJixQqtViuEeP311+0dCyqfs2fPKpXKZs2a2TsQPHF4tlgJnQ4AAAghSp0lEQAAAAAAAACeKCkpKYsXLxZCODo6jhw50t7hoDJ59OjR0qVLY2Jihg0b1rBhQ3uHgycLzxZroNMBAAA9vpgCAAAAAAAA4Il27ty5Vq1atWvXrkWLFvn5+UKIMWPGNGjQwN5xoTLJysraunVrVFTU6tWr7R0LnhQ8W6yKTgcAAPT4YgoAAAAAAACAJ5pGo0lKStL/2LJly3nz5tkxHlRG9erVS0xMtHcUeLLwbLEqOh0AANDjiykAAAAAAAAAnmje3t4vvPBC9erVGzVqNGnSpF9++aVmzZr2DgpApcezBQAAwDb4YgoAAAAAAACAJ1qjRo3i4uLsHQUAqwsJCdHpdDY7HM8WAAAA2+CLKQAAAAAAAAAAAAAAALAKElMAAAAAAAAAAAAAAABgFSSmAAAAAAAAAAAAAAAAwCpITAEAAAAAAAAAAAAAAIBVkJgCAAAAAAAAAAAAAAAAqyAxBQAAAAAAAAAAAAAAAFZBYgoAAAAAAAAAAAAAAACsgsQUAAAAAAAAAAAAAAAAWAWJKQAAAAAAAAAAAAAAALAKElMAAAAAAAAAAAAAAABgFSSmAAAAAAAAAAAAAAAAwCpITAEAAAAAAAAAAAAAAIBVkJgCAAAAAAAAAAAAAAAAqyAxBQAAAAAAAAAAAAAAAFZBYgoAAAAAAAAAAAAAAACsgsQUAAAAAAAAAAAAAAAAWAWJKQAAAAAAAAAAAAAAALAKElMAAAAAAAAAAAAAAABgFQ72DgCPN3fuXA8PDwvuMCEhQSpotVoL7tY2airyOjtdt3cUVVFrx5taobJ3FFWFu8iXCrWVuTR4G/rfR+LBIwlKJQ3eRrIePpQKquwMVf5D+wZThWg1+mJIwW9CobBjLFWKk65IKtQuulNDk2XfYKoOle6vBq/QaZs/umTfYKoUB12xVPApvO1dlGnfYKoOR12hVMgrKt5z+Y59g6lSNFqdVMhL/y0/I9W+wVQd2vw8qfBQq9qfU82+wVQpj7S86gYAAAAAqAASUyqBr776ykp7TkpKstKeLe7BgwdSwUEU11A8sm8wVVM1RYG9Q6iKHIWmhkLz+HqwtMx79+0dQlWk0BQKTaG9o6iKPLS59g6hKnLUFjoKGrytKYTOvTjH3lFURc7aAmfBPyZtrVir+zOH54wdFOfn/DfPHLZTpBN3NWSW28GjR/yJBgAAAADweLzf8IRydHSsV6+etY9Sib6YotPp7B0CAAAAAAAA/hd/rgEAAAAAlAdfTHlCKRSKvXv3rl69urDQ8q+4nTp16syZM0KIVq1aWXznVuLp6SkVcjWqG49c7BtMldKs+l+v0afmuuYXk8pmIw3d8j0cioUQWUWqP/Jo8Daja1b9r7f9AhrWc3TgV6SNqP/IyC8oFEJ41KhZ08vb3uFUFYWFBX/eTJPKzrX9BDP52EpR5h/aYo0QIlfplqN0s3c4VYWLtrCG9qEQQisUqQVM9GA7f3POUQqtEKLIpYbGkQZvI6qCHKfCbCGEg4NDw0Z/s3c4VYg69Xfp3Y96zjoP/iFpK3cLFPc1Qgjh7OzcwM/P3uFUITeuXy8qKhJCuLu72zsWAAAAAEAlwB9Lnlxt2rRZtmyZNfb86aefSokpKlXl+87t/SLHQ3dq2juKKkSfmHL6nsfdQif7BlN19K2XKSWm/FngTIO3GaXQ6hNT2ocEubmSEmQjmQ8eSokpXt51glq3s3c4VUV21n19Yoqbf4hQkHpoIw8fZopijRDivqpmmoOPvcOpKjw1D/5KTNEpTuXUtnc4VUgDp0fOCq0QosC9zqNqvvYOp6pwfZjudC9bCOHk7NKmQ0d7h1OFpKmvS4kpge66Ri58Q8JGTmUp7muUQgh3D48OHTvZO5wqJOP2bSkxBQAAAACA8mAQAgAAAAAAAAAAAAAAAFZBYgoAAAAAAAAAAAAAAACsgsQUAAAAAAAAAAAAAAAAWAWJKQAAAAAAAAAAAAAAALAKElMAAAAAAAAAAAAAAABgFSSmAAAAAAAAAAAAAAAAwCpITAEAAAAAAAAAAAAAAIBVkJgCAAAAAAAAAAAAAAAAqyAxBQAAAAAAAAAAAAAAAFZBYgoAAAAAAAAAAAAAAACsgsQUAAAAAAAAAAAAAAAAWAWJKQAAAAAAAAAAAAAAALAKElMAAAAAAAAAAAAAAABgFSSmAAAAAAAAAAAAAAAAwCpITAEAAAAAAAAAAAAAAIBVkJgCAAAAAAAAAAAAAAAAqyAxBQAAAAAAAAAAAAAAAFZBYgoAAAAAAAAAAAAAAACsgsQUAAAAAAAAAAAAAAAAWAWJKQAAAAAAAAAAAAAAALAKElMAAAAAAAAAAAAAAABgFSSmAAAAAAAAAAAAAAAAwCpITAEAAAAAAAAAAAAAAIBVkJgCAAAAAAAAAAAAAAAAqyAxBQAAAAAAAAAAAAAAAFZBYgoAAAAAAAAAK3J1dVWUztXVtWHDhv3791+xYkVeXp69g7WP06dPS1dj8uTJ9o4F5VJQUODp6alvxqtWrSq7fs+ePaWaBQUF5h89MjJS2ltGRob5e4OZ6L+VWr169cr4DaVQKNzc3EJCQvr37//xxx9fu3bN5E6ewC65f/9+KaQ5c+bYOxZ7MvnstewD2bJ7A4CnGIkpAAAAAAAAAOwmPz8/PT19165dUVFRTZs2TUhIsNmhk5OTpcGk8ePH2+yglZrtr1hxcbF+eHjRokW2OWh57Nmz58GDB/of169fb8dgqib6b0XRf+XJy8u7ePHirl275syZExQUNHv2bHtH9JST12yejsYGAE83B3sHAAAAAAAAAKBK6Ny5s6urq+ESjUZz48YNtVpdXFwshEhPT3/ppZcSEhLatGljpxiBcvn+++8Nfzx06FB6enqDBg3sFQ8AM3Xq1KlatWolFmq12tu3b1+/fv3Ro0dCCI1G8+mnnzo4OEyfPt0eMQIAUImRmAIAAAAAAADAFtavX9+oUSPj5Q8fPpw/f35MTExRUVFubu6777579OhR24cHlNP9+/f37t0rlQMDA69cuaLT6TZu3Dh16lT7BgZAthUrVrRu3drkKp1Ot2XLlqlTp6rVaiHEP//5z1GjRvn6+to2QAAAKjcSUwAAAAAAAADYU/Xq1efOnevl5SWN6//nP/9JTk4OCQmxd1ywP6VSOX/+fKn83HPP2TcYvc2bNxcWFgohOnfuPGTIkL///e9CiPXr15OYAhh6MvuvDAqFIjIyMiAgoFOnTsXFxfn5+T/99NM777xj77ieTvKazVPT2ADgKUZiCgAAAAAAAAD7mzJlyrx58+7duyeESEhIKC0xRafTxcXFXbhwITg4uFevXraNEVZX4v4qFIpp06bZO6iS9PP4vP766wMGDHjvvfe0Wu25c+dIqHos+u/TrVL0X9natWv37LPPHjp0SAhx7tw5e4fz1Cpns3m6GxsAPJWU9g4AAAAAAAAAAIRCodBPo3Dr1i398sjISIVCERgYKIS4fft2WFhYREREdHT0N998U2IPCQkJ48aNCw4Orl69uru7e0BAwLBhw7Zt26bT6UrUnDp1qkKhaNGihfTj8uXLFQqFQqFYtGhRiZq3bt2aPXt2p06d6tSp4+bmFhISMmjQoL179xrvU3YwxtLT06dNm9a8efNq1arVqFEjJCRk8uTJly9fLmMTnU63Y8eOV155pW3btt7e3u7u7kFBQS+88MLnn39+//79sg8XGxs7cuTIgIAANze3Bg0adO/efdq0aXfv3jWsY70r9tj7K1VQKBQZGRnmn3VmZqbiv1avXl32lTEpNTVVmmrKyckpMjLSx8enS5cu0qr169eXfz/JyclSGNJWGRkZM2fObN26dfXq1T09PVu3bj19+vS0tLTy7Co+Pj4yMrJhw4YuLi7+/v49e/b87rvvtFptafUret3MCZX+S/99ovqvmZo2bSoVHjx4UEa1inZJIbfJ5eXlLV26tFu3bj4+PtKxhg0bdvDgwfKci7wjXrt2beLEiV27dm3QoIG7u3uLFi369eu3YcMG47Mz/7lRotmY09jKz5zOaJK8p1D5rzMAVCJ8MQUAAAAAAADAEyE3N1cqKJUmXqjLysrq3r17SkqK8aq8vLzRo0dv2rTJcGFqampqaurGjRvDwsK2bt3q6+tb0XhWrVoVHR2dnZ2tX3Lx4sWLFy9u27atTZs2O3bs8PPzs3gw+/btGzZsmOEAmHTQr776atasWf/4xz+MN7l48eKgQYMuXbpkuPC333777bff4uPjZ8+e/cMPP/Tp08d4w+zs7BEjRuzcuVO/5ObNmzdv3jx48ODy5cvnzp377rvvlhanSfKumKSM+2uS7LM2kz77pE+fPl5eXkKIwYMH//LLL0KIDRs2zJkzR6FQVHSf8fHxQ4YMuXPnjn7JgwcPzp8/v3Tp0i+//HLUqFGlbajVaidPnrxkyRL9ErVarVar4+Lili9ffvDgQVdX1xKbmHndZIdK/6X/GrJX/zXTo0ePpEK9evVMVpDRJWU3ucTExMjISLVaXeJYGzdujIqK6t+/f2lnIfuI0dHRy5Yt02g0+iXJycnJycm7d++eP3/+zz//7OPjY/KIsp8bJlW0sZWfxZulvD4l+zoDwBOOxBQAAAAAAAAA9pednZ2UlCSV/f39jStMmjQpJSVFoVA0btw4ODhYPzhUXFzcq1cvaXoFIUSdOnU6dOjg5uZ26tSp1NRUIcTx48fDw8NPnTrl7e0t1Rk7dmyPHj2uX78eFRUlhOjdu/fEiROFEEFBQfrDLV68ODo6Wip7eXmFhob6+PicPXs2JSVFq9X++uuv4eHhBw8elN7e1pMRjKHz58+vXLkyNze3evXqXbt2dXd3P3369JUrV4QQRUVF06dPLy4u/vjjjw03ycnJeemll6T3zpVKZXh4uL+/v4ODQ1pa2pEjRwoLC3Nzc4cOHXrq1Cn9u/6SgoKCHj16nDx5UgghvYbeoUOH7OzskydP3r59++HDhxMmTPDw8HjjjTesesUee39Nkn3W5lu3bp1UeP3116XCoEGD/v73vxcXF6vV6qNHjz777LMV2uH58+fHjRsnBTxgwIAWLVokJSXt2bNn3bp1ubm5o0ePdnBwGDFihMltP/zww7Vr1zo7O3fp0qVjx44FBQWxsbHSJCMnTpyYOnXql19+aVjfzOtmTqj0X/qv+WdtdxcuXJAK+u97lVDRLim7ySUlJb3wwgv6jId69ep17Njx7t27p06dKigoWL58+ZkzZ0xGKPuI8+fPX7x4sVRu3rx5y5YtXV1dr169evToUZ1Ol5SUNHz48NjYWOO8UnOeGyZVqLGVn8Wbpbw+Jfs6A8CTj8QUAAAAAAAAAPb3zjvv5OXlCSFUKlWPHj1KrFWr1VevXg0JCVm3bl2bNm0MV82fP18aY3N0dFyyZMk777yjXxUbGztkyJB79+6p1eoJEyboXxAPCgoKCgpKTk6WfvTz83vxxRcN93nmzJkPPvhACKFUKqOjoz/77DNnZ2dp1alTp0aMGHH58uWbN2+OGzcuPj7ezGAMSXt7/vnnt2zZIn2NQwhx5cqVgQMHSgOis2bN6t+/f6tWrfSb/Pjjj9JAWkBAwP79+5s0aaJfdffu3UGDBh0+fDg7O3vHjh1Tp041PNaMGTOkUe06deps3749PDxcWp6Xl/fRRx9JA2NTpkx57bXXXFxcrHfFJGXcX5Nkn7Wbm9v8+fOlcocOHR57oBISExOlOVk8PT179+4tLaxTp063bt0OHDgghFi/fn1FE1MWLlwohIiJiZkyZYq0JCQkZMiQIV27dh0/frxGo5kwYUKPHj1MviK/du1aPz+/7du3h4aGSku0Wu306dMXLFggBVNiFFz2dTMzVPov/deQvfqvmTZs2CClmNSuXXvIkCEm61S0S8prclqt9vXXX5eyUjw9PTds2PDSSy9Jq/Lz88ePH//dd99JzcOYvCNmZWV99NFHQggnJ6cffvjh5Zdf1q86ffp09+7dHz58GB8fn5CQoJ/aTM+cR5yxija28jPz8ViCvD5lznUGgCcfKXWwnblz59auXdtLlkmTJtk7fAAAAAAAAFiYVqtVq9W7du0KDw83/BCF8SQCRUVFTk5O+/btKzEQlZeXt2jRIqn8/fffG46xCSF69ux5+PBhlUolhNi8efPvv/9ezsBmzJghfUX/448/XrhwoX48SQjRvn37Y8eO1a1bVwhx8OBBw3k0LBJMx44df/75Z/2othAiMDDw2LFj0mC2RqPRH0Lyn//8Ryp88803hgNpQghvb+8vvvhCKicmJhquyszMXLp0qRDCwcHhyJEj+lFtIYSrq+uiRYsiIiKkasePHy/1MhmQd8X0Sru/pZF31tLZTfsvw/yActK30sGDBxue42uvvSYVNm/eXFRUVKF96nS6gQMH6ods9caOHTt27FghRFZWVonBbD2lUrl37179ELi0ZM6cOQEBAUKIBw8eXL9+3bC+7OtmZqj0X/qvIXv1Xxl0Ol1GRsbJkyfffffdN998U4ph69atxjPySCrUJWU3uZ07d0opMs7OzsePH9dnpQghXFxc1qxZ8/bbb5sMT/YRT548qdVqhRBvvPGGYbaEEKJdu3b6SaPOnj1rfFBzHnHGKtrYys/Mx2MJ8vqUOdcZAJ58JKbARoqLi2fOnHn37t37sujnbgTejZwFAAAgAElEQVQAAAAAAEAl5e/vr/i/VCqVv79///79jx07JtVp2rSp/iP2JYwaNapBgwYlFu7evfv+/ftCiFatWg0ePNh4q5CQEClpQKfTrV+/vjxxpqen7927VwgREBAgvbtcgqenp/QKuBSAZYOZMWOGg0PJD117eHh89tlnUnnLli3ScJd+n5MmTZo8ebLJ96cbN24sFfQzPkjWr1+fn58vhBgyZIjxrAQKheKtt96SyvoZH8og+4oZMnl/SyPvrM2k0Wj0nxAoMfHEwIEDpbt27969ffv2VXTPpb1/P23aNGm3a9euNVlh6NChISEhJRaqVKqOHTtK5aysLMNV5l832aHSf6Uy/VfYqf8+Vps2bRRGlEqlj49Pp06d/ud//j97dx4XVbk/cPyZYQcVwQUVBVIRDZVwg7BEKy0X0lxTySwtl7rmktVVX5p2LbvirWv1MzP1XhUj1zQ0F9RcyNRwQwULlU2FVBQB2YaZ3x/n3vObHwwjzHZAPu+/njnr93znfMfiec55/qekpKRr165Hjx59+umnKztItUrS5Ftu/fr1UmPy5MkGp5VZsGCB/kgI888ovUpECOHu7l5xr7feemvPnj179uwp9yYemcm/GwZV62arOgvelibXlJl5BoAajql8YCMajaa6zwoAAAAAAACgThk0aNDatWsbNmxocK08c4q++Ph4qfHGG2+oVCqDO7755psbN24UQsjDX4w7cuSITqeTzujo6Ghwm/79+8sbWzCYFi1aDBw40OCOERERbdq0uXLlyoMHD86dO9e1a1dpufE3DZ84ccLgcrm7esKECQY3GDhw4M8//yyEaNq0qZHjS0zOmD6D329lTLtqM+3bt+/PP/8UQvj5+fXs2VN/VaNGjZ599tm9e/cKIaKjoyMiIqp+WG9v75CQEIOr/Pz8goODT506lZGRkZmZWbEvdtCgQQZ3bNy4scHlZubNnFCpX+pXpkj9ms/Ozm7s2LHG39RSrZI0+ZaTd3znnXcM7tWiRYuhQ4d+9913ljqjv7+/1Pj6669DQkKGDBmiPwDL29vb29vb4NGEeb8bBlXrZqs6C96WJteUOXkGgJqPgSlQwJ49eyr7X6PK3L59Oy0tzUrxAAAAAAAAwAZ69uxpcPqDhg0bBgQEDBkypFu3bkZ2rzi/jxDi999/lxpyd05F8jv5k5OTqxLn2bNnpYazs/OBAwcq28zd3T03Nzc9Pd2CwRjZUQgRGBgoza2Qmpoqd2yXo9VqMzIyUlJSTp8+feDAgcrel5CYmFgunnJcXFzCw8ONBKPP5IzpM/j9VlEVr9pM8jw+kZGRFft0R44cKQ1M2blzZ15eXv369at42Mcee8z4WmnmiMTExIq9tvJD/Kapbt7MCZX6pX4rY5v6faiQkBCDZZuXl5eSknLnzp2ysrKZM2du27YtLi7O4PtIRDVL0rRbLj8/Pzs7Wwjh7Ozs5+dX2Y4dOnSw1BmFEE8++WRISMiJEyfy8/NHjBjh5eUVGRnZt2/f0NBQg+/20GfO74ZB5txsVWfObWlyTZmTZwCo+RiYAgV07ty5efPm1dolOTmZgSkAAAAAAAC1WnR0tK+vr8m7N2vWrOJCaVYCIYSR/rnmzZs7OjqWlJTIGxt3584dqREVFRUVFWV848LCQo1GIz3TbH4wxjvw5P7CnJyccqt27dr1ww8/HD169Nq1ayUlJcZjlo9gZ2dX3T/TGWRyxvQZ/H6Nq+5VmyMvL2/Hjh1S++zZs1OmTCm3wb1796RGYWHh9u3bx40bV8UjGy8K+ZaQk6zPtKfnTc6bOaFSv9RvObas36pYuXJlUFBQZWt/+OGHN99889atW8eOHVu8ePGiRYsMblatkjTtlpMbrVu3ruytJ9JaS51RCGFvb79p06bXXnvt4MGDQojs7Oxly5YtW7ZMrVYHBQUNHjx4+PDhFecwkpjzu2GQCTdb1VnktjS5pszJMwDUfAxMAQAAAAAAAFALGHwfvvS2fOPUarW9vX1JSYlGo6nKiR48eFCtwPLz86Xph6wRjD6tVis19B/Wv3nz5tChQ3/99Vf9Lb29vQMCAjp37vzss88anFZGmnTb0dHRzs6uumFUZHLG9FU234FBpl21ObZt2yZfZmxsrPGNo6Ojqz4wxXjfp3zSsrKyimur+/WZmTdzQqV+qV+Z7evXfEOGDMnLy5PqeuvWrZUNTKnWN2LaLSePCjIyKkUI4eDgYKkzSnx8fA4cOLB79+5Nmzbt2rXr9u3bQgitVnvmzJkzZ84sXLjwzTffXLZsmZubW7kDmvO7YVC1braqs+BtaU5NmZxnAKj5GJgCAAAAAAAAoLby8PCQGmlpaQEBAQa3yc7OlnqJPD09q3XMnTt3Vqt/1Pxgrl69auT4KSkpUkPeV6PR9OvX78KFC0KIFi1aTJo0KTw8vEuXLvKEFAUFBZWFev/+/cLCwlu3bjVp0uShl2acyRkzjclXbQ55Hp+qOHDgQFZWVhUf67927ZqRtdLkL0KIikMBqsv8vFk8VOqX+rVN/VrEmDFjXn/9dY1Gc+nSJYOvjaku0245ub6uXr2q0+kqG55i8G40/yYfMGDAgAEDtFrt6dOnjx07duTIkZ9++qmoqEin061cubK0tHT16tXldrHZT5w5LHtbml9TJuQZAGo+tdIBAAAAAAAAAICJ/P39pYbc6VuRvMrg1AYVyfMOnD9/3sbBXL58WX6tQjk6ne7ixYtSW55vYvv27VJHWnBw8OXLl+fPnx8eHi53pInKH1WXz26kKz0mJiY6OvrHH3+sbAOZyRkzjclXbbIbN25IEysIIY4ePaqrRE5OjvQof1lZ2ffff1/Fg1+5cqWyVwXodLpLly5J7Q4dOph5FebnzeKhUr/Urw3q11Ls7Oxatmwptas4sZRxpt1yLi4u0ldWWFiYlpZW2Y5//PGHpc5YkVqt7tat2/Tp07dt23bjxo2oqCi1Wi2EWLNmTcWZqmz2E2cOy96WlqqpauUZAGo+BqYAAAAAAAAAqK3CwsKkhpGnh1etWiU1nnrqqaoc8+mnn5Yahw4dqmybtLS02bNnz549e/PmzRYMJjs7e+vWrQZ33L59u/TcuZ+fX6tWraSFCQkJUmPKlCn16tWruFe5WQlk8tkrexHIhQsXRo8eHRkZuW7dusquRWZyxkxj8lWbbOPGjdKAg8cee6xnz56Vbebh4TFgwACpHR0dXcWD3717d9OmTQZXbd++PTU1VQjRpEmTdu3aVSvmiszPm8VDpX6lBvWrz+L1a0HySAVpghUzmXzLyTsuX77c4F45OTkGvymTz/jOO+9ERERERERkZGSU297Dw2PWrFkDBw6UPiYlJZXbwGY/ceaw7G1pck2Zk2cAqPkYmAIAAAAAAACgtoqIiHB3dxdCnD59evv27RU3uHTpktR3q1Kpxo4da/AgOp1O/2NoaKj0pPiBAwe2bNlicJe5c+dGRUVFRUW5urpaNphFixZJ0yjoy8/Pnz9/vtSeOHGivFx6eFo6YMVDaTSaf/7znwbPMnbsWGmXVatWVewAE3p9k3369Km41lIZM43JV20yuft/3LhxlU2cIYmMjJQap06d+v3336t4/MWLFxcWFpZbmJ+f/+GHH8rnrXq0lbFI3iwbKvUrNahfmTXq14LkN3/8+eef5h/N5FtOrrIVK1YYfPfJkiVL8vLyLHjGnJyc2NjY2NjYnTt3GrwW+QUebm5uFdfa5ifOHJa9LU2uKTPzDAA1HANTAAAAAAAAANRWbm5u06dPl9qjR49es2aN/tr9+/f36tVL6kocPnx4ZTMFSE9sy9Rq9bx586T2xIkTV65cqd+PW1hY+O6770rvw2jduvULL7xg2WAuXLjQq1evGzduyEtSUlJCQ0OleUC8vLymTJkirwoODpYaq1evLi4u1j9ORkbGqFGj9u7dK31MTk7Wv4qAgIARI0YIIYqLi8PCwk6ePCmv0ul0q1at+uKLL4QQDRs2HDJkSMUgLZUx05h81UKI/Pz8Zf+VmJhYldMlJiaeO3dOasvjTiozaNAgqd9XCLFx48aqHF8IcfHixfDwcP0vPTU1tWfPnlKE9erVmzZtWhUPZYQ5ebNSqNSv1KB+JdaoX8uS5uoSQmRlZZl/NJNvuX79+nXr1k0IUVRUFBoaun//fnmVRqOZMWPG0qVLLXtG6XRCiPnz5589e1Z/L41Gs3Tp0vj4eCGEl5dXp06dKp7XNj9x5rDIz6PM5JoyM88AUMPZKx0AAAAAAAAAAJhu7ty5cXFx8fHxxcXFEyZMWLhwYbdu3ZydnU+dOpWSkiL1Bvn5+a1YsaLcjvKkDIcPH546daqfn19oaGivXr2EEK+99lpcXNzGjRtzc3MnT578ySefdO7c2dvbOysr6/Dhw3fv3hVCeHp6/vjjj3Z2dhYJRjJhwoQ1a9YkJCT4+PgEBQUFBAScO3cuKSlJ2tHBwWHt2rWenp7y9v369fP19U1LS/v111/btWs3bNgwb2/v27dvJyUl7d69u7S0tG3btnl5ednZ2ampqV27dh00aNCiRYukfVesWHHq1Klr165lZmaGhYV16NChS5cuGo0mISHh8uXL0jarVq1q0aKFVTNmAnOuOjc3991335Xa3377bVX69uTXpYSFhbVt29b4xk5OTsOHD5emyYiOjpbfB2BE+/bt//jjj1OnTvn6+gYFBbVr1y4xMfHSpUvS5EFCiC+++MLHx+ehx3koc/JmvVCpX+rXqvVrWY0bN5YamZmZFjmgabecWq3+17/+1bNnz9zc3Dt37vTr18/Hx6d79+65ubknTpyQ3pUyc+bM5cuXazQai5xx3LhxH3300Z07d3Jycrp06RIWFubv7+/i4pKdnR0fH5+dnS1t9ve//73iHWKznzhzmP/zWI5pNWVOngGg5mNgCgAAAAAAAIBazMHBYe/evePGjdu2bZsQIj09PT09XX+DsLCwLVu2NGrUqNyOPj4+7du3T05OLioqkjrhoqKipG5aIcS6deuaNGnyxRdfaLXatLS0tLQ0/X07deq0Zs2axx9/3FLBSF566aXu3btPmzatpKTk9OnTp0+fllc1atRo7dq1/fv319/e3d09JiZmwIABd+/eTU9P/+yzz/TXRkRErF27dvPmzdJLGs6cOVNaWir3pXl6eh47dmzo0KEnTpwoKyu7cOHChQsX5H0bNmz4ySefDB8+3NoZM4E5V11dWq1WfvFJFSebGDt2rDQwJSUl5eTJkz169DC+fe/evRcuXDhhwoT8/PyEhISEhAR5laur6/Lly8ePH29a8OWYnzdrhEr9Ur9Vv2rF+fv7x8XFCSFWr149adKkevXqmXlAk2+5wMDAAwcODBs2TPqmyu04adKkpUuXLl++3FJn9PDw2LVr15gxY65evarT6eLj46VXd8gaNWr08ccfG/yRtNlPnDmscVuaUFPm5BkAaj4GpgAAAAAAAACo3dzc3LZu3Xr48OENGzYcPnw4KytLo9F4eXmFhoaOGjXK4GQWktjY2NmzZx87diwvL69Zs2ZNmzaVV9nZ2X3++edvvPHGt99+GxcXl5mZWVpa2qZNG39//xEjRowcOVKlUlkqmObNm0uv/W/btu3AgQOfeuqpL7/8Mi4u7vr1605OTq1btx4yZMjUqVMNdoeHhoZevXp16dKlP//8c0pKSl5enre3d+/evceNG/f0008LISZPnuzl5RUTE2Nvb9+zZ0/9fVu0aHH8+PEtW7bExMScPHny1q1bXl5e7du379Kly6xZs+R3A1g7YyYw56qr5fDhw9KrERwdHUeOHFmVXcLDw1u2bCntFR0d/dCBKUKIkSNHhoSEfP7557t3787MzLSzs/P19R0wYMBbb71l2RcJmJ83a4RK/VK/Vqpfixs0aJA0picpKem99977n//5H/OPafL937Vr16SkpFWrVm3bti0pKenevXtNmjTp3r375MmTn3/+eSHEnDlztFrtU089ZZEzhoSEXL58eePGjZs2bUpPT8/IyNBoNH5+fr6+vv369Zs4caKrq2tlodrsJ84cFr8tTaspc/IMADWc6qFzoeHRs2DBAmks5+uvvy4N3reB4uJiZ2dnqX3jxo3mzZtXa/fk5OQjR44IITILnWNvGB6QDmuY3Oa61NiS0eR2iaOywdQdg5rfaelaJIT4I9/1QLaH0uHUFWqhfbPNTak98oXeri7OysZTd8T+fPz23VwhhE+bdgFBXZUOp67Iy73764E9Utuje3+hUisbT91x//zPZUUFQohMhxYZ9s2UDqeu8NDca196VQih0am35jymdDh1yBDPNCeVRgiR38j/Qf0WD90eFuFyP7N+zhUhhKtbvecjBisdTh3y45ZNGk2pEKKXp9bXmb+02MhvuaqkArUQwrNRo34v9H/o9rCU2J078vPyhBCDBg3SnyQCqEUyMjJ8fHzWrl2r4JP6Fy9e7NixoxBi8uTJlU0NU0PUolBRF9SE+sVD8bsBACiHTggAAAAAAAAAQB1y//59IQQjq4DaiPoFAKA2YmAKAAAAAAAAAKAOOXPmjFqt7tChg9KBAKg26hcAgNrIXukAAAAAAAAAAACwhQcPHixfvjwqKmrMmDGtWrVSOhwA1UD9AgBQe/HGFAAAAAAAAABAnZCbm7t169bJkyevXr1a6VgAVA/1CwBA7cUbUwAAAAAAAAAAdULz5s1PnTqldBQATEH9AgBQe/HGFAAAAAAAAAAAAAAAAFgFb0wBAAAAAAAAAMCmAgMDdTqd0lFUSS0KFUANwe8GAKAc3pgCAAAAAAAAAAAAAAAAq2BgCgAAAAAAAAAAAAAAAKyCgSkAAAAAAAAAAAAAAACwCgamAAAAAAAAAAAAAAAAwCoYmAIAAAAAAAAAAAAAAACrYGAKAAAAAAAAAAAAAAAArIKBKQAAAAAAAAAAAAAAALAKBqYAAAAAAAAAAAAAAADAKhiYAgAAAAAAAAAAAAAAAKtgYAoAAAAAAAAAAAAAAACsgoEpAAAAAAAAAAAAAAAAsAoGpgAAAAAAAAAAAAAAAMAqGJgCAAAAAAAAAAAAAAAAq2BgCgAAAAAAAAAAAAAAAKyCgSkAAAAAAAAAAAAAAACwCgamAAAAAAAAAAAAAAAAwCoYmAIAAAAAAAAAAAAAAACrsFc6ACjp8uXL33zzjW3OpdFoLHIcT4eSZ5rmWORQqJYejfKKylRKR1FXeDiWSI1mzsXc8DajEjq5/ev5JHs7OwWDqVPyCh5IjdvZWSWnjisbTN2hKS2R2wVXzgkVv/A2oi0tlhoeZXedtEXKBlN3OOn+c8PbqbSh9bKVDaZOcVCVSQ2nvCz7ovvKBlN32JUWSI3i4qLffo1XNpg6Rav9zw2fnK/KKOQfVhu5U/qfRn5e3q/x3PC2U1RYqHQIAAAAAIDahIEpdVp8fHy8En+4KSsrq+4u+fn5UsPVXtuuPn/+UICPK51nCqhvX1afG14J6TfotlTAg/z7D/LptlRASc4NpUOoi9y0hW6CX3hbUwnh65SvdBR1kUNJnkNJntJR1DllGk1GaqrSUdRFf5YwKkUBJSUlqanXlI6iLiouLlY6BAAAAABALcBUPnVRo0aNlA3AhD9b8JcOAAAAAACAGoU/1wAAAAAAqoI3ptRFEyZMSEpKSklJseVJtVrtwYMHpbarq2t1d/f09JQaRWXqW0Xct7bTyu0/r77PLnIoYSofW2nsXOpipxNCPCizu1PEhDI2olKJlq7/ueEd6nuq1IzdtBFNwT2tRiOEcHNzbVC/vtLh1BWlGs3t23ektkcTL5XgF95GcnNuSa+Oc3ar5+zqpnQ4dUVJcdGD+7lCCJ0Q2SUuSodTh3g5Fkkz5RXbuZSoHJQOp65w0JY4a4uEEGq1XX3PxkqHU4fcv/OnTqcTQjRUlTqrqv2WUJjmvtb+gbAXQjg4OHgq/RBOnXLn9m1pyuYGDRooHQsAAAAAoBagg78ucnNzW7FihY1PWlxc7OzsbPLuKtV/OsxuFTvsyPS0UFB4uLcDbkqNQ1nut4vpTrCRwS1zWrkVCyEyCxz33WyodDh1hVpopwb8Zwafhu26qh1N/8lCteQkHtXm3xNC+Hh7d+8arHQ4dcXdu/d+3LNPaj8RFq5WMwbORo7vi31QkCeE8Grl16pdoNLh1BW3b2Ymn4oXQpTp1AfuNlM6nDpkeNN0J1WZEOK2U7PbTk2VDqeuaFx007swXQjh4OzcIbS30uHUIaf2bC3TaIQQgfZ5PuoHSodTV5wudb+srS+EqN+gQZ9nn1M6nDokdueO/DzmaAMAAAAAVBWPgwMAAAAAAAAAAAAAAMAqGJgCAAAAAAAAAAAAAAAAq2BgCgAAAAAAAAAAAAAAAKyCgSkAAAAAAAAAAAAAAACwCgamAAAAAAAAAAAAAAAAwCoYmAIAAAAAAAAAAAAAAACrYGAKAAAAAAAAAAAAAAAArIKBKQAAAAAAAAAAAAAAALAKBqYAAAAAAAAAAAAAAADAKhiYAgAAAAAAAAAAAAAAAKtgYAoAAAAAAAAAAAAAAACsgoEpAAAAAAAAAAAAAAAAsAoGpgAAAAAAAAAAAAAAAMAqGJgCAAAAAAAAAAAAAAAAq2BgCgAAAAAAAAAAAAAAAKyCgSkAAAAAAAAAAAAAAACwCgamAAAAAAAAAAAAAAAAwCoYmAIAAAAAAAAAAAAAAACrYGAKAAAAAAAAAAAAAAAArIKBKQAAAAAAAAAAAAAAALAKBqYAAAAAAAAAAAAAAADAKhiYAgAAAAAAAAAAAAAAAKtgYAoAAAAAAAAAAAAAAACsgoEpAAAAAAAAAAAAAAAAsAoGpgAAAAAAAAAAAAAAAMAqGJgCAAAAAAAAwIpcXFxUlXNxcWnVqtWLL764cuXKwsJCpYNVRkJCgpSNGTNmKB0LDCgoKDByDzs6Ovr6+vbq1WvJkiVXr161RgB9+/aVzlVcXGyN46MqqNNHQ0ZGxkcffdS3b19vb28XFxdXV1dvb+9nnnlmzpw5ly5dUjq62mfEiBFSXWRnZ9vgdJShNfBPDADbYGAKAAAAAAAAAMUUFRVlZmb++OOPkydPbteu3bFjx2x26osXL0o9MVOmTLHZSWs122esrKxMHv+xbNky25y0ukpLS9PT048ePfrXv/61ffv2s2fPLigosMF568gNXEcu04Ko08oUFha+8847jz322Pz58+Pi4m7cuFFUVFRYWHjjxo1Dhw598skngYGBw4cPt80ACyO45x8BfIkAUJG90gEAAAAAAAAAqBN69uzp4uKiv0Sj0aSnp6elpZWVlQkhMjMzX3jhhWPHjj3xxBMKxQg8RHh4uIODg/xRp9Pdu3cvIyPjzz//FEKUlpZGRUXFx8f/9NNP7u7uyoUJ4P958OBBv3794uPjpY8uLi4BAQH+/v7FxcWpqakpKSkPHjwQQmzdujUhIeHYsWPe3t6KxgsAwKOGgSkAAAAAAAAAbCE6OtrX17fi8vv37y9ZsiQqKqq0tLSgoOCtt96S+w6BmmbHjh0GR5ycOXMmKipq48aNQojjx48PHjz40KFDKpXK5gECMGDWrFnSvyxOTk4zZ86cPXu2h4eHvDY/P//LL7/8+9//fvfu3dTU1NGjRx85ckS5YAEAeAQxMAUAAAAAAACAkho0aPDxxx97enrOnj1bCPHLL79cvHgxMDBQ6bigPLVavWTJEqn99NNPKxuMccHBwdHR0f379x8/fnxZWdnhw4dXrFgxdepUpeMCrK7m12lqauqqVauk9sqVK1999dVyG9SrV++DDz4IDw8PDw8vLS09evTo3r17n3/+eZtHCgDAI4uBKQAAAAAAAACUN2vWrE8++SQnJ0cIcezYscoGpuh0uri4uAsXLrRv375///62jRFWV+77ValU77//vtJBVUNkZOTVq1cXLFgghFi0aNEbb7yhP+9P3UGdPtpqXZ3u2LFDmjCud+/eFUelyJ588smZM2d++umnQogffvih5g9ModDqMr59ALWOWukAAAAAAAAAAECoVKqgoCCpffPmTXn5iBEjVCqVv7+/ECIrKys0NLRfv34zZ8785ptvyh3h2LFjkyZNat++fYMGDdzc3Fq3bj1mzJht27bpdLpyW86ePVulUnXs2FH6+PXXX6tUKpVKtWzZsnJb3rx5c9GiRSEhIU2bNnV1dQ0MDBw2bNju3bsrHtPkYCrKzMx8//33H3/88fr167u7uwcGBs6YMePy5ctGdtHpdDt27HjppZeCg4MbN27s5uYWEBDw7LPPSjNTGD/d/v37x40b17p1a1dX15YtWz7zzDPvv//+7du39bexXsYe+v1KG6hUquzsbPOv+s6dO6r/Wr16tfHMmOb999/39vYWQmRnZ//www8GtzH5vpJU8euobn4uXrwoHSc6OlqK/8MPPwwKCmrQoIGHh0dQUNCcOXMyMjIMhkSdUqc1uU6Tk5OlxlNPPWV8y969e0uNixcvSo3ExEQpktDQ0Mr2kubtUqlUzz33nLxQykmrVq2kjydOnIiMjGzTpo2Li4ufn1+/fv3WrVun1Wr1j/PQb9AahSbMq/1yDh48OGLEiFatWjk7O/v5+fXt2/df//pXucs0J9RyKMOK3745F2iQaT+wV69enTZtWnh4eMuWLd3c3Dp27BgREbFx40bjNwOARxtvTAEAAAAAAABQIxQUFEgNtdrAA3W5ubnPPPNMUlJSxVWFhYWvv/56TEyM/sJr165du3btu+++Cw0N3bp1a4sWLaobz7fffjtz5sy8vDx5yaVLly5durRt27Ynnnhix44dPj4+Fg9mz549Y8aM0e89kk761VdfLVy48K9//WvFXS5dujRs2DC551Xy+++///777wcPHly0aNH3338/cODAijvm5eVFRkbu3LlTXnL9+vXr168fOnTo66+//vjjj996663K4jTItIxJjHy/Bpl81dbm5OQUGRkpvXRhx44dI0aMKLeBOdz8lX8AACAASURBVFmqOjPzc/DgwZdffvnWrVvyknv37p0/f3758uVffvnl+PHjK9uROqVO9dWQOpX/cXlop3iPHj3effddIYSXl5e0pFOnTgEBAZcvXz558mRGRoY80ETfd999JzUiIyMNHvbTTz+dM2eOVqu1t7cvKytLS0tLS0vbv3//ihUrDh486OLiUt0rsl6hmVz7Wq12xowZn3/+ubxEusy4uLivv/760KFDFS+TMrR4GVq84kyLc+bMmV988YVGo5GXXLx48eLFi7GxsUuWLNm3b1+zZs2qHgOARwYDUwAAAAAAAAAoLy8vLzExUWr7+flV3GD69OlJSUkqlapNmzbt27eXe1bKysr69+9/+PBh6WPTpk27d+/u6ur622+/Xbt2TQjx66+/hoWF/fbbb40bN5a2mThx4nPPPZeamjp58mQhxIABA6ZNmyaECAgIkE/32WefzZw5U2p7enp26dKlWbNmZ86cSUpK0mq1Z8+eDQsLO3TokPTsssyEYPSdP39+1apVBQUFDRo0CA8Pd3NzS0hI+OOPP4QQpaWlc+bMKSsrmzdvnv4u+fn5L7zwgvQsu1qtDgsL8/Pzs7e3z8jIOHr0aElJSUFBwejRo3/77bd27drp71hcXPzcc8+dPHlSCCE9hN29e/e8vLyTJ09mZWXdv3//7bffrlevnjTthfUy9tDv1yCTr9o2nn/+eWlgyokTJ8qtMjNLkod+HWbm5/z585MmTZK2GTx4cMeOHRMTE3ft2rVhw4aCgoLXX3/d3t6+sg546pQ6Nf+qLe6xxx6TGlu2bJk7d66rq2tlW3p6ei5durTcwhEjRvztb3/T6XTbtm175513yq0tKSnZsmWLEMLFxWXYsGEVj/nNN9988MEHAwYMeP/997t3767RaA4ePPjOO++kpaX9+uuvM2fOXLFihbRlVb5BiQULTZ85tf/BBx+sW7fOycmpV69ePXr0KC4u3r9//7lz54QQJ06cmD179pdffqm/PWUotS1YhhavONPiXLJkyWeffSa1H3/88U6dOrm4uKSkpMTHx+t0usTExLFjx+7fv9/gEGQAjzYGpgAAAAAAAABQ3tSpUwsLC4UQdnZ2+rMhSNLS0lJSUgIDAzds2PDEE0/or1qyZInUs+Xg4PD5559PnTpVXrV///6XX345JycnLS3t7bfflh/LDggICAgIkGdq8PHxef755/WPefr06ffee08IoVarZ86c+be//c3JyUla9dtvv0VGRl6+fPn69euTJk06ePCgmcHok47Wp0+fLVu2eHp6Sgv/+OOPoUOHXrhwQQixcOHCF198sXPnzvIumzdvlnqhWrduvXfv3rZt28qrbt++PWzYsCNHjuTl5e3YsWP27Nn655o/f77Uzda0adPt27eHhYVJywsLC+fOnSv1Ks2aNWvUqFHOzs7Wy5jEyPdrkMlX7erqumTJEqndvXv3h57INPKkVCkpKQUFBW5ubtJHM7Mke+jXYXJ+JFLHfFRU1KxZs6QlgYGBL7/8cnh4+JQpUzQazdtvv/3cc89VfOSdOqVO9dWcOpXz9vvvvz/33HMrVqyQi7QqpIEpQoitW7dWHJiyZ88e6aUdQ4YMqV+/frm1OTk577zzzuTJk7/66iu5J37w4MHt2rULDg4uLi5ev369vOqh36DEsoWmz+TaF0KsW7fOx8dn+/btXbp0kZZotdo5c+ZIo/Sio6PLDUyhDC1ehmb+8pdjWpy5ublz584VQjg6On7//fdDhgyRVyUkJDzzzDP3798/ePDgsWPHevXq9dAYADxiGI8GBbzwwgvdqmnx4sVKRw0AAAAAAAAL02q1aWlpP/74Y1hY2IYNG6SFr7zySsVX95eWljo6Ou7Zs6dcN0xhYeGyZcuk9vr16/V7toQQffv2PXLkiJ2dnRBi06ZNV65cqWJg8+fPl15BP2/evKVLl8qdMUKIbt26HT9+XJrl4dChQ/ov9rdIMD169Ni3b5/czSaE8Pf3P378uNS7ptFo5FNIfvnlF6nxzTff6PdCCSEaN278z3/+U2qfOnVKf9WdO3eWL18uhLC3tz969KjczSaEcHFxWbZsWb9+/aTNfv3110rTpMe0jMkq+34rY9pVS1f3/n/pd1halqenpzxpxZ07d+TlZmap6kzOj0Sn0w0dOlTumZZNnDhx4sSJQojc3NxyfcwS6pQ61Vdz6vT555+Xe8GPHz/+xBNPdO3adfHixadOnXro5D5CiM6dO0tvmIiPj8/Ozi63duPGjVLjlVdeqbjvgwcP6tevHxUVVe79EB06dOjTp48QoqCg4Pfff6/W5Viv0EyufSGEWq3evXu3PCpFWrJ48eLWrVsLIe7du5eammrBUAVlWKEMzfzlt0icJ0+elGrq1Vdf1R+VIoTo2rWrPOHRmTNnqhIDgEcMA1NgIyqVSm6fP38+oZrS0tIUDB4AAAAAAADm8/PzU/1/dnZ2fn5+L7744vHjx6Vt2rVrJ78Bvpzx48e3bNmy3MLY2FjpUfXOnTuPHDmy4l6BgYGjRo0SQuh0uujo6KrEmZmZuXv3biFE69atpQd/y/Hw8JDneoiNjbVsMPPnz7e3L/+i63r16knP6wshtmzZIvUVycecPn36jBkzDD583KZNG6mRl5envzw6OrqoqEgI8fLLL1d8pb9KpXrjjTektjzPghEmZ0yfwe+3MqZdtS25u7tLDemWEBbKUhWZn5/Knqd///33pftz3bp1BjegTqU2dSpqWJ1u3rz5qaeekj+ePn163rx5PXr0aNKkyYgRI7755htp+pjKSLeKVqvdvn27/vL8/Pwff/xRCOHl5dW3b1+D+7799tvya5P0yd9pbm5uNa/GioVmcu2PHj06MDCw3EI7O7sePXpIbf3LpAytUYYWrDiT45Re2SL0/hHU99Zbb+3Zs2fPnj0GXwUE4JHHVD6wEUdHx9DQ0CqOGAUAAAAAAEAdNGjQoLVr1zZs2NDg2gEDBlRcGB8fLzXeeOMN/Sej9L355pvSE+3y8Bfjjhw5otPppDM6Ojoa3KZ///7yxhYMpkWLFgMHDjS4Y0RERJs2ba5cufLgwYNz58517dpVWj59+nQj13LixAmDy+X+swkTJhjcYODAgT///LMQomnTpkaOLzE5Y/oMfr+VMe2qFSHfCRbJUhWZmR9vb++QkBCDq/z8/IKDg0+dOpWRkZGZmVmxc5Q6pU5lNapOmzZtevDgwfXr169evVp+sYQQIicnZ8uWLVu2bBFCBAQEvPHGG6+99pr+Szgk+rP5TJ48WV6+Y8eOBw8eCCFGjx5dcZCEJDg42ODyyr6FqrBSoZlT+4MGDTK4Y+PGja0RKmVYkQUrzuQ4/f39pcbXX38dEhIyZMgQ/brw9vb29vauehgAHjEMTIHt7N+//+DBg8XFxSbsW1JSUlBQYPGQAAAAAAAAYDM9e/aU5zfR17Bhw4CAgCFDhnTr1s3I7hXn9xFCyDMgyH0hFckvtE9OTq5KnGfPnpUazs7OBw4cqGwzd3f33Nzc9PR0CwZjZEchRGBgoDSjQWpqqtzTVo5Wq83IyEhJSTl9+vSBAwcqe4A7MTGxXDzluLi4hIeHGwlGn8kZ02fw+62iKl61Ld2/f19qeHh4SA2LZMk01c3PY489ZnytNBNEYmJixc5p6pQ6rYziderg4PD666+//vrrmZmZcf+lPzXP5cuX33333Q8//HDDhg2DBw/W31eazef333//+eef79y506hRI2m58Xl8JPKbKizISoVmTu1X6zIpQxuUoTkVZ3KcTz75ZEhIyIkTJ/Lz80eMGOHl5RUZGdm3b9/Q0FCD71ABUKcwMAW2U69evRdffNG0fZOTk818SgAAAAAAAADKio6O9vX1NXn3Zs2aVVwoz5Pi5+dX2Y7Nmzd3dHQsKSmRNzbuzp07UiMqKioqKsr4xoWFhRqNRnog2PxgjHcKyr1iOTk55Vbt2rXrhx9+OHr06LVr10pKSozHLB/Bzs6uefPmD934oUzOmD6D369x1b1qm7l37570EgUhhNyBbZEsVYvJ+TFep/JdKl+RPuqUOi2nBtZpy5Ytx48fP378eCFEYmJiXFzctWvXvLy87t69u2XLlrS0tJdeemn9+vVjx47V32vEiBGLFy/WaDQ7d+587bXXhBC3b9/et2+fEOLxxx/v0qVLZaer+P4V81mp0Myp/Wq9CYMytF4ZWqTiTI7T3t5+06ZNr7322sGDB4UQ2dnZy5YtW7ZsmVqtDgoKGjx48PDhwytO+QSgjmBgCgAAAAAAAIBawODL5KVXzRunVqvt7e1LSko0Gk1VTiQPKaii/Px8afohawSjT6vVSg0nJyd54c2bN4cOHVpuBm1vb++AgIDOnTs/++yzERERFQ9VWloqhHB0dLSzs6tuGBWZnDF91ZrVwrSrtplz585JDX9/f1dXV6ltkSxVkZn5Md6XKV9IWVlZxbXUKXUqqyF1eu7cudjYWCFEt27dnn/++XJrO3Xq1KlTJ/njnDlzevToceXKlRkzZkRERDRo0EBeJQ1MEUJs3bpVGpiyefNm6Q4x8roUoTeflwVZqdDMqf1q3aWUYRVVqwwtWHHmxOnj43PgwIHdu3dv2rRp165dt2/fFkJotdozZ86cOXNm4cKFb7755rJly9zc3Kp1CgCPAAamAAAAAAAAAKit5HlS0tLSAgICDG6TnZ0tdbFU8bF1+Zg7d+6sVr+p+cFcvXrVyPFTUlKkhryvRqPp16/fhQsXhBAtWrSYNGlSeHh4ly5d6tevL21Q2ezYHh4e9+/fLywsvHXrVpMmTR56acaZnDHTmHzVNrN3716pERISIi+0WZbMz8+1a9eMrJUmyBBCVH3cDHVKnSpYp1euXJk3b54QYuDAgRUHppTj6ek5atSojz/++NatW5s2bZo4caK8KigoSJrNZ//+/bm5ue7u7t99950QQqVSlXu3ilLMv7ctXvuVoQwtXoaWrTjz4xwwYMCAAQO0Wu3p06ePHTt25MiRn376qaioSKfTrVy5srS0dPXq1SYcFkCtplY6AAAAAAAAAAAwkb+/v9SQe6Eqkle1bt26KseU5zI4f/68jYO5fPmy/Jx3OTqd7uLFi1I7KChIamzfvl3qhQoODr58+fL8+fPDw8PlXihR+ePv8tmN9O3FxMRER0f/+OOPlW0gMzljpjH5qm2jpKRk/fr1Unvw4MHycptlyfz8XLlyxeAbEYQQOp3u0qVLUrtDhw5VDIk6pU4VrNOWLVtKDflVRsY5ODhIjaysrHKrRowYIYQoKSmJjY1NT08/duyYEKJ3796tWrWyWLhmMP/etnjtV4YytHgZWrbiLBWnWq3u1q3b9OnTt23bduPGjaioKLVaLYRYs2ZNxVmWADzyGJgCAAAAAAAAoLYKCwuTGkYevV21apXUeOqpp6pyzKefflpqHDp0qLJt0tLSZs+ePXv27M2bN1swmOzs7K1btxrccfv27dKz7H5+fnInaEJCgtSYMmVKvXr1Ku5V7pX+MvnsGzZsMLjBhQsXRo8eHRkZuW7dusquRWZyxkxj8lXbxt///vfMzEwhhJeXl/7AFJtlyfz83L17d9OmTQZXbd++PTU1VQjRpEmTdu3aVTEk6lRqUKf6bFanXbt2lV7/kJmZuWvXroduf/z4cakhz8MlkwamCCG2bt0aExMjzUdjfB4fWzL/3rZ47VsvVMqwHMtWnMlxvvPOOxERERERERkZGeW29/DwmDVr1sCBA6WPSUlJVY8HwKOBgSkAAAAAAAAAaquIiAh3d3chxOnTp7dv315xg0uXLkmdSUZmW5A6F2WhoaHSE9IHDhzYsmWLwV3mzp0bFRUVFRWl33NpkWAWLVokTV6gLz8/f/78+VJbf2oJ6clj6YAVD6XRaP75z38aPMvYsWOlXVatWlWx90jo9Qj26dOn4lpLZcw0Jl+1DcTExHz44YdSe8GCBfKrF4Q1s1Tu67BIfhYvXlxYWFhuYX5+vnx148aNq3qE1KnUoE5ltqxTOzu7yMhIqf3aa6/J79IwaP369fv27RNCqNXql156qdzaoKAg6VUfe/bsWbt2rRDCxcVl2LBhVom7wjf4UBa5ty1b+1YNlTLUZ9mKMznOnJyc2NjY2NjYnTt3GtxLflGKm5tb1eMB8GhgYAoAAAAAAACA2srNzW369OlSe/To0WvWrNFfu3///l69ekkTEwwfPryy2Qekp8BlarV63rx5UnvixIkrV67U71gqLCx89913o6OjhRCtW7d+4YUXLBvMhQsXevXqdePGDXlJSkpKaGio1Jnq5eU1ZcoUeVVwcLDUWL16dXFxsf5xMjIyRo0atXfvXuljcnKy/lUEBARIj/4XFxeHhYWdPHlSXqXT6VatWvXFF18IIRo2bDhkyJCKQVoqY6Yx+aqFEPn5+cv+KzEx0cxI9F24cGH8+PFjxoyRvuLevXtPnjxZfwPrZanc12FOfmQXL14MDw/Xvw9TU1N79uwpJa1evXrTpk2reoTUqdSgTiW2r9MFCxY0btxYCHHr1q3u3bsvWLDg6tWr5SaCuXTp0pQpUyZMmCB9nDJlymOPPVbxUNI3UlhYmJycLIQYPHhwgwYNzI/QoHLf4ENZ5N62bO1bNVTKUJ9FfvnNj7Nbt25SY/78+WfPntU/pkajWbp0aXx8vBDCy8urU6dOVb86AI8GVXVHXAKKSE5OPnLkiBAi44HTjgxPpcOpQ94OuCk1YlIb3y52ML4xLGVwy5xWbsVCiN/vu+y72VDpcOoKtdBODciW2k269lU7OisbT92Rk3i0NP+eEKJDO//uXYOVDqeuuHv33o979kntPoNHqtV2ysZTdxzfF/ugIE8I4du+Y6t2gUqHU1fcvpmZfCpeCKHRqb//01fpcOqQ4U3TnVRlQojrro/ddmqqdDh1ReOim96F6UIIJ1e34GcGKR1OHXJqz9YyjUYI0dMhx0dd/sFNWMnpUvfL2vpCCM9Gjfq90F/pcOqQ2J078vPyhBCDBg1q0aJFVXZxcXEpKioSQqSmpvr6Vvuf4xEjRkhP62ZlZXl5eVXcoLS0tE+fPlJXhxDCx8enW7duzs7Op06dSklJkf7+6efn99tvvzVq1Eh/x/T0dCkeZ2fn1157zc/PLzQ0tFevXtLasWPHbty4UWr7+vp27tzZ29s7Kyvr8OHDd+/eFUJ4enoePXr08ccfNz+YhIQEqS9nwoQJa9as0el0dnZ2QUFBAQEB586dS0pKknZ0cHDYsWNH//7/d8Pn5uYGBQWlpaVJ5xo2bJi3t/ft27eTkpJ2795dWlratm3bvLy87OxsIURwcPCgQYMWLVok7ZuTk9OtWzdpvgM7O7sOHTp06dJFo9EkJCRcvnxZ2mbz5s3Dhw+3asYe+v1W3MCcq75+/XrLli2l9rfffit3QhtXUFAgz4zw7LPP6r8HRafT3b9/Pz09/fr16/LCJ5988qeffpLeB1COaVnq27dvXFycEKKoqMjJyUlaWNnXYXJ+Ll682LFjRyFE+/bt//jjj7KyMnt7+6CgoHbt2iUmJl66dEnuyF+7du348eONf03lUKfUqbXr1LiEhIRnn302NzdXXuLk5NS6dWsvL69bt25dv3793r178qrnn3/+hx9+cHY28OfBs2fPyiMAhBC7du0aMGCAwTM+NGmzZ8+OiooSQvz6668hISHyciPfoJUKzaq1/5e//OXLL7+UUhcUFGRmqJRhZak25wIN/hNjWpx379719/e/c+eOEEKlUoWFhfn7+7u4uGRnZ8fHx0tnF0L8+9//tsirdwDULvZKBwAAAAAAAAAApnNwcNi7d++4ceO2bdsmhEhPT09PT9ffICwsbMuWLeV6u4UQPj4+7du3T05OLioqWrFihRAiKipK7jdat25dkyZNvvjiC61Wm5aWJnX2yDp16rRmzZpynUbmBCN56aWXunfvPm3atJKSktOnT58+fVpe1ahRo7Vr1+p3swkh3N3dY2JiBgwYcPfu3fT09M8++0x/bURExNq1azdv3iw9NX7mzJnS0lK5I8rT0/PYsWNDhw49ceJEWVnZhQsXLly4IO/bsGHDTz75RL+bzUoZM4E5V22+AwcOGFnr4OAwbdq0hQsXVjZJgQWzVNnXYX5+evfuvXDhwgkTJuTn5yckJCQkJMirXF1dly9fXq5nuiqoU+q06ldtDV27dj179uybb765f/9+aUlxcXFSUlJSUpL+Zm5ubnPnzn333Xf1x5/pe+KJJ/z9/f/44w8hRNOmTfv162fxUI1/g8aZeW9bo/atFCplWI41Ks6EOD08PHbt2jVmzJirV6/qdLr4+Hh57JGkUaNGH3/8MaNSgLqJgSkAAAAAAAAAajc3N7etW7cePnx4w4YNhw8fzsrK0mg0Xl5eoaGho0aNMvh2fUlsbOzs2bOPHTuWl5fXrFmzpk3/7y1fdnZ2n3/++RtvvPHtt9/GxcVlZmaWlpa2adPG399/xIgRI0eOVKlUlgqmefPm0jvz27ZtO3DgwKeeeurLL7+Mi4u7fv269Ez/kCFDpk6darB/LjQ09OrVq0uXLv35559TUlLy8vK8vb179+49bty4p59+WggxefJkLy+vmJgYe3v7nj176u/bokWL48ePb9myJSYm5uTJk7du3fLy8mrfvn2XLl1mzZolzXxhg4yZwJyrtjgHBwcvLy9fX98BAwa8/PLLrVu3NrKxZbNU2ddhfn5GjhwZEhLy+eef7969OzMz087OTrrAt956y8fHpzrp+T/UKXWqYJ0KIfz8/Pbt25eYmPjdd9+dOHEiOTn53r17paWlDRo08PLy6tKlS+/evUeOHFm/fn3jxxk8eLD0ppOXX37Z3t6sXja1Wm1nZ1cx50a+wYcyudAk1qh9C4ZKGRph8YozLc6QkJDLly9v3Lhx06ZN6enpGRkZGo3Gz8/P19e3X79+EydOdHV1NeHqADwCmMoHtQNT+SiFqXwUwVQ+imAqH6UwlY8imMpHKUzlowim8lEKU/kogql8lMJUPopgKh+lmDCVD1DTZGRk+Pj4VJyToo6Tp/OYPHmy9Ig/oKAaW6f9+vWTXrty6tQpaVqZ2o7aBwDYgFrpAAAAAAAAAAAAsJ379+8LIRhZBdRkNbNO09LSpPm82rdv/2iMSgEAwDYYmAIAAAAAAAAAqEPOnDmjVqs7dOigdCAAKlUz63TlypVarVYI8corrygdCwAAtYlZs98BAAAAAAAAAFBbPHjwYPny5VFRUWPGjGnVqpXS4QAwoMbWaVJS0meffSaEcHBwGDdunNLhAABQm/DGFAAAAAAAAABAnZCbm7t169bJkyevXr1a6VgAGFbT6vTcuXOdO3fu2rVrx44di4qKhBATJkxo2bKl0nEBAFCb8MYUAAAAAAAAAECd0Lx581OnTikdBQBjalqdajSaxMRE+WOnTp0++eQTBeMBAKA24o0pAAAAAAAAAAAAgAGNGzd+9tlnGzRo4OvrO3369J9//rlhw4ZKBwUAQC3DG1MAAAAAAAAAAKjrAgMDdTqd0lEANY6vr29cXJzSUVgRtQ8AsAHemAIAAAAAAAAAAAAAAACrYGAKAAAAAAAAAAAAAAAArIKBKQAAAAAAAAAAAAAAALAKBqYAAAAAAAAAAAAAAADAKhiYAgAAAAAAAAAAAAAAAKtgYAoAAAAAAAAAAAAAAACsgoEpAAAAAAAAAAAAAAAAsAoGpgAAAAAAAAAAAAAAAMAqGJgCAAAAAAAAAAAAAAAAq2BgCgAAAAAAAAAAAAAAAKyCgSkAAAAAAAAAAAAAAACwCgamAAAAAAAAAAAAAAAAwCoYmAIAAAAAAAAAAAAAAACrYGAKAAAAAAAAAAAAAAAArIKBKQAAAAAAAAAAAAAAALAKBqYAAAAAAAAAAAAAAADAKhiYAgAAAAAAAAAAAAAAAKuwVzoAoHoc1dqmzqVKR1EXeTpp1Cqlg6gzHNRaqeFsxw1vOyqhlduaB/fVpcUKBlOn6Mo0UqOwuCjn7l1lg6k7cu/nye28e3fVajsFg6lTtNoyqVFSVJSfyw1vI8UPCv7b1DVyKFEylDpG/o9HB22xa1mBsU1hOY7a/9zk2jJtAb8zNqTT6aRGvs7urs5R2WDqjmLxn/+G0ZSW3s3JUTaYOkVbVqZ0CAAAAACA2kQl/+kEqMmSk5OPHDmidBQAAAAAAAD4j0GDBrVo0ULpKAAAAAAANR1T+aB2sLfn7T4AAAAAAAA1CH+uAQAAAABUBf/3iNrBz8/Pz88vhxfz2lxpaWlxcbGDg4OTk5PSsdQhOp2usLBQp9O5uLio1YwgtJ2SkpKSkhJueBuTbnghhLOzMze8LUk3vKOjo6Mj0w3YTllZWVFRkUqlcnFxUamYJM92ioqKysrKHB0dHRwclI6lDpFueLVa7ezszA1vS9IN7+TkRIexLZWVlRUWFtrZ2bm4uCgdS91SWFio1WqdnZ3t7Jia0NZatGjRpEkTpaMAAAAAANQCTOUDAAAAAAAAAAAAAAAAq+C5ZAAAAAAAAAAAAAAAAFgFA1MAAAAAAAAAAAAAAABgFQxMAQAAAAAAAAAAAAAAgFUwMAUAAAAAAAAAAAAAAABWwcAUAAAAAAAAAAAAAAAAWAUDUwAAAAAAAAAAAAAAAGAVDEwBAAAAAAAAAAAAAACAVTAwBQAAAAAAAAAAAAAAAFbBwBQAAAAAAAAAAAAAAABYBQNTAAAAAAAAAAAAAAAAYBUMTAEAAAAAAAAAAAAAAIBVMDAFAIAaJy4uLjEx8datW0oHUueQeUWQdgAAAAAAAAAAHmEqnU6ndAwAAOD/UalUUqNJkybBwcF9+vQZOXJk69atq36EW7dufffdd82aNWvevPkTTzxRv35960T6qCHziiDtNdndu3dPnjyZmZmZk5OTk5Nz7969+vXre3h4eHp6enl5de/e3dvbW+kYH0GkXSlkHgAAAAAAALAGBqYA1Xb4KlKeKQAAIABJREFU8GGbnSs8PNxm56rhSLtSyLwi5H56fS+88MInn3zyxBNPVOUIFy9e7Nixo9S2t7fv2rVrRETE1KlTPTw8LBnoI4fMK4K010BHjhzZsGHDL7/8cunSJeP/v+Dt7R0SEjJo0KBRo0a5urraLMJHEmlXCpkHAAAAAAAArIqBKUC1Gew/sxIqVEbalULmFVFZ2lUq1YIFC+bPn//Q70W/n15Wr1692bNnz5s3T61mLj/DyLwiSHvNUVJSsnbt2q+++ioxMbG6+7q7u0dGRr799tvt27e3RmyPMNKuFDJvAwsXLrTZuRYsWGCzc9V8ZF4RpB0AAAAAgMowMAWoNvrpFUHalULmFWE87UOHDv3+++/t7e2NbGOwn17St2/fzZs3u7u7mxXiI4rMK4K01xAJCQnjx4+/cOGCOQdxcHB477335s2b5+zsbKnAHm2kXSlk3jb4L0mlkHlFkHYAAAAAACrD86MAANRogYGBbm5u+ku2bdv2+uuvG/9jtL29fWUd+fv37x83bhx/y34oMq8I0q6Ujz76KDQ01MxOeiFEaWnp4sWLO3XqdOrUKYsE9mgj7Uoh8wAAAAAAAIAt8cYUoNp4CkoRpF0pZF4R+mmPiYkZMmTIpk2bZsyYcefOHXn5P/7xjxkzZhg5SElJSVJSUmJi4unTp6Ojo//880/9tV999dXUqVMtHnltR+YVQdoV98EHH3z66acVlzdr1qxnz54hISHBwcGNGzf28PBwd3d/8ODBvXv37t27l5KSkpCQkJCQcOLECY1GU27f+vXr//TTTz179rTJFdRKpF0pZN6W+C9JpZB5RZB2AAAAAAAqw8AUoNquXLli2QOWlJTExcXFxMQcP368XElSoTLSrhQyr4hy/fSjRo0SQvz555+DBg2Sn8l2dXU9f/58mzZtqnLA4uLiJUuW/O1vf5P70nx8fK5cuWJ8epQ6iMwrgrQra9GiRQsWLNBfolKpBgwYMGnSpAEDBtjZ2T30CLdu3YqOjl69enW590/Uq1dv165dvXr1snDEjwTSrhQyb2P00yuFzCuCtAMAAAAAUBkGpgCK0Wq1hw8fjomJ2bJlS05OjsFtqFCLI+1KIfPVYrCfXgjx559/hoWFyaOF+vTpc+DAgar/BXzDhg2vvPKK/HHHjh0vvviihUJ+RJB5RZB2BR0+fLh37976S9q0abNq1ao+ffpU91BarXb16tVz5sy5ffu2vLBJkyZJSUmNGjUyP9RHCWlXCpm3veoOcW7btq3cPn78eJMmTYxsfPPmzaefflr+yH9J6iPziiDtAAAAAABUSgfAtrRa7S+//DJt2rRmzZpVVpgODg4DBw5cv3690sE+Oki7Usi8afTzExMTo78qKSnJ2dlZXvv1119X68jDhg2T9505c6ZFo34UkHlFkHalaDSajh076ud/4MCBBQUF5hzz1q1b3bp10z/mq6++aqF4HxGkXSlkvlbQT2ZWVpbxjTMzM/W3t02EjyoyrwjSDgAAAACoO9QCgK2cOXPm/fff9/PzCwsLW758eVZWVrkN1Gr1M888880332RlZcXGxkZGRioS5yOGtCuFzFtJ+/bt58+fL3+cPXt2uT9SG/f222/L7V9++cWSkT3qyLwiSLtVrVixQn8ukr59+27dutXV1dWcYzZu3PjgwYP6j3T/+9//PnjwoDnHfMSQdqWQeQAAAAAAAEApTOUDWN3Fixe///77mJiYP/74w+AGKpUqNDR09OjRI0aMMPJWCVQLaVcKmbeIymY2kWg0mq5du54/f176OG7cuH//+99VPHJJSYmbm5tGoxFC+Pr6pqamWibiRwWZVwRpV0rnzp0TExOldpMmTS5fvuzh4WGRI2dlZQUGBsoTtw0ZMmT79u0WOfIjgLQrhczXCvr/ImRlZXl5eRnZ+Pr16y1btpQ/8scNc5B5RZB2AAAAAEDdwRtTAGu5cuXKxx9/3Llz544dO3700UcGO+mDg4M//fTTa9eu/fLLL3/5y1/opDcfaVcKmbcle3v7L774Qv64fv36M2fOVHFfR0fHxo0bS225Cw1VROYVQdqt5MqVK3InvRBiyZIlluqkF0I0a9bs888/lz/+9NNP9+/ft9TBazXSrhQyDwAAAAAAACiIgSmAhWVmZv7jH//o0aNH27Zt586dq/8XcFn79u0//PDD5OTk06dPv/fee76+vraP8xFD2pVC5pXSq1ev/v37S22dTjdr1qyq7ys/mllSUmL5yB51ZF4RpN0a9N/o0KRJk1dffdWyxx8zZoz85HdxcfGOHTsse/xa6n/Zu/O4qOr98eNn2EEBUUTBBdS8bmC4pbmhuIsEFxHGr0uuN29lmaZlZWp1rbTbYllZhpZLMwqhuOcGiltmXkUv5XJFZZPLpqCyDfz+mMdvHlxAYpk5Hzjzev71mcOZM+/78qLG+ThDdlEoDwAAAAAAAAjExhTAODIyMr788suhQ4e2b99+0aJF586dq3yOl5fXa6+9duHChcTExOXLl3fp0kX+ORWG7KJQviFYtWqV4Y77sWPH9uzZU5NnFRQUZGRk6NctW7Y01XCKRnkhyG50p0+fNqyDg4MtLS2Ne31LS8vJkycbHh45csS412+kyC4K5QEAAAAAAACB2JgC1EtOTk5ERMTo0aM9PDxeeOGFEydOVP6kZ3d395deeun06dM3b9784IMPfH19hYyqJGQXhfINiq+vr1qtNjxcuHDhw4cP//RZx48f1+l0+rW7u7uphlM0ygtBdqNLS0szrEeOHGmKlxg0aJBhnZKSYoqXaHTILgrlAQAAAAAAAIGsRA8ANEr5+fkxMTEajebAgQPFxcVVntOiRYuJEyeq1Wo/Pz8LCzaBGQHZRaF8g/Xuu+9GRkbqf1GuXbv22muvff7559WcX1ZW9s477xgeDh482OQjKhTlhSC7cZW/T9+2bVtTvET5y6amppriJRodsotCeQAAAAAAAEAgNqYAtTZp0qS9e/c+evSoyq86OjoGBwer1epRo0ZZW1vLPJuCkV0UyjdknTp1Wrhw4Ycffqh/uG7duv79+0+dOvVx50dERJw8edLw0ET/ZNwcUF4IshtXenq6YW2it5Np1aqVYc0bSOiRXRTKAwAAAAAAAAKxMQWotcjIyMoH7e3tAwIC1Gp1QECAnZ2d/FMpHtlFoXwDt2LFip07d/7xxx+SJJWVlU2fPv2///3vggULVCpVhTP37t378ssvGx527NhxzJgxss6qLJQXguxGZGlpaeqXKP9xS4WFhaZ+uUaB7KJQHgAAAAAAABCIT1sA6sXa2jogIGDz5s0ZGRk7duyYOHEiN+llQHZRKN8A2dnZRUREGD4+qaysbOHChb17996+ffvt27fLysoePHhw9OhRtVo9YcKEBw8eGJ64dOlSGe7SKRjlhSC7Ebm4uBjW2dnZpniJ//73v4Z1ixYtTPESjQ7ZRaE8AAAAAAAAIBAbUwAjKC0t1el0oqcwO2QXhfINzcCBA//xj3+UP/Kvf/0rPDzc09PTxsamadOmI0aM0Gq15U8YO3bs7Nmz5R1TgSgvBNmNpfx9+mvXrpniJS5evFjly5kzsotCeQAAAAAAAEAgNqYA9VJcXLx3795nn322VatWQUFB27Zty8vLEz2U8pFdFMo3WK+//vpnn31W+dNMSkpKKp/s7e29efPmyiejDigvBNmNokuXLob18ePHTfESx44dM6x79OhhipdodMguCuUBAAAAAAAAgdiYAtTaggULPDw8KhwsLCyMiYmZMmWKm5tbSEiIVqst/wkCqD+yi0L5xuKll176/vvvnZ2dqz9tzJgx8fHxrq6u8kxlDigvBNnrb8iQIYb1jh07jP7beFpa2t69ew0PBw8ebNzrN1JkF4XyAAAAAAAAgEBsTAFq7ZNPPrlz505cXNzzzz/fqlWrCl8tKCiIjo5Wq9Vubm5hYWGRkZGPHj0SMqfCkF0Uyjci06ZNS0pKWrZsmZOTU+Wv+vr6RkVFHThw4E/v5aO2KC8E2etp6NChhnVmZuZnn31m3OsvXLiw/HvYjBgxwrjXb6TILgrlAQAAAAAAAIFUZWVlomcAGjGdThcbG6vVan/66aesrKwqz2nSpElgYGB4ePjYsWPt7OxknlCRyC4K5WVT/l9d9+rVq/Kb1lTvwYMHV65c+eOPP65fv25vb+/h4TF06FAvLy8jT6lElBeC7KL06dPnt99+06+trKwOHjzo7+9vlCv/85//fPXVVw0PR4wYcfjwYaNcWQHILgrlG4Xyn7yWnp5eeVd0eSkpKW3btjU85Icb9UF5IcgOAAAAADAfbEwBjKOkpOTw4cNarXbnzp25ublVnuPo6BgUFBQWFjZmzBgbGxuZJ1QksotCeQBQgG3btk2ZMsXw0M7Obv369dOnT6/PNfPz85cuXfrFF1+UP3jgwIExY8bU57JKQnZRKN8oLF682LB+++23HR0dqzmZ+/RGRHkhyA4AAAAAMB9sTAGMrKio6ODBg1qtNiYmJi8vr8pznJ2dg4ODw8PDR44caW1tLfOEikR2USgPAI1XSUnJwIEDz507V/7gqFGjVqxYMXDgwNpeLSUl5fvvv1+3bl1qamr54zNmzNi4cWN9Z1UQsotCeeXhPr0olBeC7AAAAACARo2NKYCpFBQU7Nu3T6vV7tmz5+HDh1We4+LiEhISEhYW5u/vb2VlJfOEikR2USgPAI3RzZs3e/fuXfm9rzp37hwaGjp06NC+ffu6urpWf5H09PRRo0Zdvny58pd8fHxOnjxZ/T8BN0NkF4XyCpOamtqjRw/Dw5ycHIHDmBXKC0F2AAAAAECjxsYUwOQePny4e/durVa7f//+goKCKs9xdXUNCQkJDw/38/OztLSUeUJFIrsolG8gCgsLjx49euXKlczMzJYtW3p7ew8fPpzPVJIB5YUge30cPXr0r3/96/379x93QkpKioeHRzVXuHHjxhNPPFH5+IABA/bt2+fi4mKEKRWH7KJQHgAAAAAAAJAfG1MA+eTl5e3atUur1f78889FRUVVnuPm5hYaGhoWFjZkyBALCwuZJ1QksotCeVEePHjw0UcfffzxxxXuujk7Oy9evHjhwoX29vaiZlM2ygtBdqO4cuVKQEDArVu3qvxqcnJymzZtqnl65fv0VlZWCxYsWLlypYODgzEHVRayi0J5AAAAAAAAQGZsTAEEyM3NjY6O1mq1R44cKSkpqfIcd3f30NDQtWvXyjybgpFdFMrLKSkpKTAwsMrPF9B78sknd+3a5enpKedU5oDyQpDdiPLy8lavXv3xxx9X/ji2Wt2nt7GxCQkJeeONN3x8fEw1q4KQXRTKAwAAAAAAAHJiYwogUlZWVlRUlFarjYuL0+l0lU/gO9QUyC4K5U0tKyurX79+N2/eLH/QycmpwjtJdOzY8dy5c82bN5d3OiWjvBBkN4XU1NSIiIjt27cnJCQYDtbkPn2/fv2GDh3q7++vVqvd3NxMP6mikF0UygtRXFx84sSJM2fOnD59OikpKScnJycnp7S0tEWLFs2bN+/YseOgQYMGDx48YMAAlUolelhFobwQZAcAAAAAQI+NKUCtbd261ejXTE9Pj4yMPHv2bIVvSb5DDcguCuUbkZCQkOjoaP26efPma9asGTdunLu7e2pq6oEDBxYvXpydnW04MyoqStykSkN5IchuUn/88cepU6cSEhIuXbq0devWVq1aVXNyaWmpSqXijlr9kV0UyssjPT39q6+++uabb9LT0//05CeeeOLFF1+cNWuWo6OjDLMpG+WFIDsAAAAAAOWxMQWoNTl/DM13qAHZRaF8Y3HmzJmnn35av37iiSeOHz/u7u5e/oS0tLShQ4dev35d//D06dMDBgyQe0olorwQZAeAxmXLli3z58/Pzc2t1bM8PT03bdo0bNgw0wxlFigvBNkBAAAAAKjAQvQAAADACDZv3qxfqFSq7777rsJNekmS3N3dv/vuO8NOI8P5qCfKC0F2AGhE/v73v0+bNq22N+klSbp165a/v//HH39siqnMAeWFIDsAAAAAAJXxjilArfEGEkKQXRTKNxbdunX7/fffJUnq06fPr7/++rjTevfufeHCBUmSunbtmpiYKN98ykV5IcgOAI3F66+//uGHH1Y42LVr1yFDhnTs2LFly5Zz5szRHwwODm7RosWpU6cq/4793XffzZo1S45xFYTyQpAdAAAAAIAqWYkeAAAAGEFycrJ+0bdv32pO69Onj/4+veF81BPlhSC7DB49epSTk5Obm1tWVubi4uLi4mJvby96KOUjuyiUN5G4uLgKN+mnT5++ePFib29vwxHDffoJEybMnj1bkqRLly6tXLnyp59+Mpwzb968wYMH/+Uvf5FlaiWgvBBkBwAAAADgcdiYAtRafn6+6BHMEdlFobz8MjIy3NzcTHTx4uJi/cLS0tJEL9F4UV4IsjcoCQkJ0dHRZ8+ePXv2bFZWVoWvurq6DhgwoH///iEhId27dxcyoSKRXRTKm1pZWdnChQsND5s0aaLRaCZMmPCnT+zZs2dUVNTmzZvnzJlTVFQkSVJxcfGiRYt2795twnEVhPJCkB0AAAAAgGrwUT4AADQsTk5OS5YsWbhwoYODQ82fZfhkk759+547d+5xp/n4+Fy+fFmSpO7du1+5cqX+0yoJ5YUgewMRExOzevXqkydP1vD8YcOGvfbaa2PHjjXpVIpHdlEoL49Tp04NGjTI8DAmJiYwMLDyaYYPjtywYYP+DSQMNm3aNHPmTMPDxMTErl27mmZYRaG8EGQHAAAAAKAaFqIHAAAA/yMvL2/ZsmWdO3f+7rvvdDpdDZ81YsQI/eL8+fOxsbFVnnPw4EH9Tfry58OA8kKQXbicnJwpU6YEBQXV/Ca9JEmxsbHjxo2bOXPmvXv3TDebgpFdFMrLKSYmxrAODQ2t8iZ99WbMmDFq1CjDw127dhlnMqWjvBBkBwAAAACgGmxMAQCgIUpNTZ0zZ86TTz65b9++mpw/ffp0/aKsrGzWrFm3b9+ucMLNmzfnzp1reDhlyhRjjaowlBeC7KLk5uYOGzZs27ZtdXv6pk2b/P3979+/b9ypFI/solBeZnFxcYb1888/X7eLvPLKK4b1zz//XN+ZzAPlhSA7AAAAAADVYGMKAAANy8GDB5988kn9+sqVKwEBAf7+/ufPn6/+WU899VRoaKh+ffPmzZ49e65bt+7atWs6nS4xMfGTTz7p2bPnnTt39CeEhob279/fdP8TGinKC0F2gUpKSgICAi5dulT+oIWFhb+//7Jly6KiouLj4xMSEi5fvhwfH79jx44333zTz8/P8BkEer/99tszzzxT83e7AdlFobz80tLS9AsbG5vBgwfX7SL+/v6Wlpb6teE3dlSP8kKQHQAAAACA6pQBAIAGRqfTbdq0qV27doY/r1Uq1f/93//dvHmzmmdlZ2d37ty5wh/0FhYVN6E+8cQTWVlZcv1PaWQoLwTZRfn888/Lt7KyslqwYEFycnL1z7p169bzzz9vuG2m9/XXX8szswKQXRTKy8/Ozk5frG3bttWcZgi7YcOGKk9o3bq1/oSmTZuaZlKlobwQZAcAAAAAoBq8YwoAAA2OhYXFs88+e/Xq1ffff9/Z2VmSpLKysm3btnXt2vXVV1/Nycmp8lkuLi7Hjh3r3bt3+YOlpaXlH/bp0+fYsWPNmzc33fCNGuWFILsQ+fn5K1asMDxs0aLFyZMnP/nkkzZt2lT/xPbt269bty42Nlb/i6W3bNmyhw8fmmhUJSG7KJQXwrBZsMJvzrVVUlKiX1hbW9d3JvNAeSHIDgAAAABANVRl5f65BoCaWLlypRGvtnz5cv3i/Pnzffv2Lf8lvj3LI7solBcuMzPz3Xff/eqrr4qLi/VHXFxc3nzzzRdffNHW1rby+YWFhZ999tmaNWsyMzPLH2/duvXixYtfeOGFKp+FyigvBNllExUVZfg4JCsrq9OnT1f4bflPxcfH+/n5GW6/RUdHBwcHG3lKxSG7KJQXol27dsnJyZIkqVSqgoICGxubKk8zfF7Shg0bZs+eXeGr9+7da9asmX7dr1+/X375xWTzKgflhSA7AAAAAADVYGMKUGsVPmm+ngzfg9ynrx7ZRaF8A3Hjxo2lS5fu2LHDcMTT03PVqlWTJ0+u8tdIp9PFx8cnJibm5OS0bNnS29v7qaeeqvwpJ/hTlBeC7DKYOXPmpk2b9OuXX375008/rcNF5s2bt379ev161qxZ3333nbHGUyqyi0J5Ifz9/Y8dO6Zf//LLL/369avytOrv02/ZsmXatGn6tVqt/vHHH00zrKJQXgiyAwAAAABQDX5eDwBAI9CpU6ft27efOXNmyJAh+iO3bt2aMmVKv379jh49Wvl8S0tLPz+/efPmLV26dM6cOQMGDOAmfd1QXgiyy+DChQuG9axZs+p2kfJ31MpfEI9DdlEoL8TgwYMN67ptBtLpdB988IHhYc+ePY0wlhmgvBBkBwAAAACgGvzIHgCARqN///7Hjx/fuXNn165d9UfOnz8/YsSIgICAy5cvi51N2SgvBNlNKiMjQ79wcHCo862vvn37Gj6q4O7du8aZTNHILgrlhQgJCTGstVrt4cOHa3uFpUuXXrlyRb+2tbWt86Yic0N5IcgOAAAAAEA1rEQPADQ+U6dOFT2COSK7KJRvgIKCggICAjZs2LBixQr9jbF9+/YdOHBg5syZ77zzjoeHh+gBFYvyQpDdRDIzM/WLVq1a1fkiKpXKzc0tOTm5/AVRDbKLQnkhfH19Bw0adPLkSUmSdDpdYGCgRqMJCgqqyXN1Ot3rr7/+0UcfGY5MmzatPr98ZoXyQpAdAAAAAIBqqMrKykTPAECSJOnRo0dXr14tf+TJJ58UNYz5ILsolDeK/Pz8NWvW/POf/3zw4IH+iIODw8KFC5csWeLo6Ch2NmWjvBBkNy5XV9esrCxJklxcXLKzs+t8HUdHx/z8fEmSWrZsaXhTCjwO2UWhvCjnz58fMGBASUmJ4cjQoUOXLl06duxYwxGVSqVfbNiwYfbs2bm5uXv27Hn//ff//e9/G86xs7O7ePHiX/7yF9kmb+woLwTZAQAAAAB4HDamAADQuKWlpS1fvjwiIkKn0+mPuLm5LV++/G9/+5uVFW+NZkKUF4LsxtK9e/fExET9OjU11d3dvQ4XSU5ObteunX7do0cPPmLpT5FdFMoLtGbNmiVLlpQ/0rZt2zt37hgeGu7Te3h4WFpapqamGn6HN/juu+/4WJPaorwQZAcAAAAAoEoWogcAAAD14u7u/s0331y6dCkwMFB/JCMj44UXXujRo0d0dLTY2ZSN8kKQ3Vg6d+5sWGs0mrpdZPv27VVeEI9DdlEoL9DixYtXrlxpuBlfjdTU1Dt37lS4Sa9SqdauXctN+jqgvBBkBwAAAACgSmxMAQCgEdDpdJmZmeXfGLyC7t27x8TExMbG9uvXT3/k6tWrISEhgwYNOn36tFxjKhDlhSC7DMaPH29Yr1q1KjMzs7ZXyMzMfP/99w0Px40bZ5zJFI3solBerLfffnv//v2enp61faKnp+fhw4fnz59viqnMAeWFIDsAAAAAAJWxMQUAgIYrIyPj7bff9vHxsbW1bdmypa2tbY8ePd566627d+9Web6fn9/Zs2d//PHHDh066I+cOnVq4MCBoaGh165dk3HwRo/yQpBdToGBgYYPP8rMzHzmmWdyc3Nr/vR79+4FBwcb7u5bWVkFBAQYf0rFIbsolBduzJgx169f/+GHH8aMGePg4FD9yQ4ODv7+/l9//fXVq1f9/f3lmVCpKC8E2QEAAAAAqEBVVlYmegYAAFCF9evXL168OC8vr/KXHB0d16xZ89xzzz3uuUVFRevWrXvvvfeys7P1R6ytrZ977rm33367ZcuWpppYKSgvBNnlN3/+/C+++MLwsHPnzuvWrRs1atSfPvHgwYMvvfTS1atXDUdeeOGF8pdCNcguCuUbjpKSEsM+IUmSZs+e7fj/OTs7P/nkk3369LG2thY4oVJRXgiyAwAAAAAgsTEFqIO5c+fK9lrffvutbK/VwJFdFMqL8tprr61evbr6cxYvXlz9Obm5uatWrVq7dm1hYaH+iJOT02uvvbZgwYI//bebZovyQpBdiMzMzB49emRkZJQ/2KdPn6lTpw4ePFj/1jWG4/n5+ZcuXTpx4sSPP/548eLF8k9xdXVNTEx0dXWVae5GjuyiUB4AAAAAAAAQhY0pQK2pVCrZXovvUAOyi0J5ITZt2jRz5kzDQx8fn5EjR3br1u33338/dOhQQkJC+TOfffbZ6q92+/btt956a8uWLYbCbdq0effdd5999lkLCz7U739QXgiyC3T+/Pnhw4dX+UY1FhYWTk5OTk5OOp0uLy8vLy+vyt+lHR0djxw50q9fP9MPqxxkF4XyAAAAAAAAgBBsTAFqjfv0QpBdFMrL7969e506dcrKypIkydLS8t13312yZImlpaX+qzqdbvXq1cuWLdPpdJIktWjR4saNG87Ozn962QsXLixevPjIkSOGIz4+PpcuXTLN/4hGifJCkF24U6dOqdXqO3fu1OG57du337Zt26BBg4w+leKRXRTKAwAAAAAAAPLjn40CANCwRERE6G/SS5K0ZMmSpUuXGm7SS5JkaWm5dOnSRYsW6R9mZWVt3LixJpft1avX4cOH9+/f7+Pjoz9S/o0oIFFeELILN3DgwISEhNmzZ1tbW9f8WTY2NvPmzUtISOAmfd2QXRTKAwAAAAAAAPLjHVOAWlu8eLFsr7VmzRrZXquBI7solJff8OHDY2NjJUlq3bp1UlKSra1t5XMKCgo8PT0zMjIkSRo2bNixY8dqfv3S0tLvv/9+2bJlKSkp/DWgPMoLQfaGIz09/Ztvvtm5c+elS5f0b1FTma2tra+vb2ho6IwZM1xdXWWeUJHILgrlAQAAAADegc4mAAAgAElEQVQAANmwMQUAgIbF3d09PT1dkqS//vWvP/300+NOe+aZZ3bv3i1JUuvWrdPS0mr7Ko8ePfrkk0/eeOON+oyqMJQXguwN0IMHD86fP5+SkpKTk5Obm2ttbd2sWbNmzZp16NChZ8+eNjY2ogdUJrKLQnmTWrlypRGvtnz5ciNeTdkoLwTZAQAAAAB4HDamAADQsNja2hYVFUmStGjRoo8++uhxp7388str167Vn19QUCDffMpFeSHIDgAKplKpjHg1fnxRc5QXguwAAAAAADyOhegBAADA/2jZsqV+kZiYWM1p//73v/ULNzc3k89kHigvBNkBAAAAAAAAAFA2NqYAANCw9OzZU784ffp0bm5uledkZ2f/8ssv+rWPj49Mkykd5YUgOwAAAAAAAAAAymYlegAAAPA/QkJC9u/fL0lSTk7OwoULIyIiKp/z0ksv3b9/X78ODg6WdT7lorwQZAcABZs6dWpNTispKUlLS0tJSUlJSXn06JHheM+ePZcvX25ra2uyARWL8kKQHQAAAACAx1HxmbUAADQohYWFXbp0uXXrlv7h7NmzP/3006ZNm+of5ubmvvzyyz/88IP+Ydu2ba9du2ZnZydmVmWhvBBkBwCUl5SUtHXr1o8++kj/Nlo9e/bcunWrt7e36LmUj/JCkB0AAAAAYCbYmALU2ty5c2V7rW+//Va212rgyC4K5YX4+eefx48fr9Pp9A9dXV0HDRrUqVOnxMTEM2fO5OTk6I+rVKpdu3YFBgaKm1RpKC8E2UVZuXKlEa+2fPlyI15NwcguCuUbl9TU1AkTJly4cEGSJAcHhz179gwfPlz0UGaB8kKQHQAAAACgeGxMAWpNpVLJ9lp8hxqQXRTKi7Jhw4Z58+YZbtVXZmFh8emnn86fP1/OqcwB5YUguxDG/R2e38NriOyiUL7RSU1N9fHxyc7OliTJwcHhwIEDQ4YMET2UWaC8EGQHAAAAACibhegBAABAFebMmbN///6OHTtW+dUOHTrs2bOHm/SmQHkhyA4AqMDDw+OVV17Rrx8+fDh79uzi4mKxI5kJygtBdgAAAACAsvGOKUCt8QYSQpBdFMqLVVRUpNVqo6OjExMTs7KyXF1dvb29n3nmmbCwMBsbG9HTKRnlhSC7zHgDCSHILgrlG6Nbt255eXkZHm7cuHHGjBnCpjEnlBeC7AAAAAAABbMSPQDQ+Lz66quiRzBHZBeF8mLZ2NhMmzZt2rRpogcxO5QXguwymzp1ag3PLC4uzs7Ovn379tWrVw334y0sLBYvXtyrVy+TDahMZBeF8o2Rp6dnu3bt7ty5o3949uxZ7tPLg/JCkB0AAAAAoGC8YwoAAACAGsnOzt6+fftnn332+++/S5JkZ2f3xRdfzJ49W/RcCkd2USjfEAwfPjw2Nla/Hjt27P79+4WOY0YoLwTZAQAAAABKZSF6AAAAAACNQ/PmzefNm3fp0qU333xTkqSCgoI5c+asWrVK9FwKR3ZRKN8QuLq6GtbNmzcXOIm5obwQZAcAAAAAKBXvmAIAAACg1t5///033nhDkiSVSrVz585nnnlG9ERmgeyiUF6UwsLCkpIS/drKysrW1lbsPOaD8kKQHQAAAACgVGxMAQCgwYmLi5Pttfz8/GR7rYaP8kKQvZEqKysbPHjwqVOnJElydXVNTk7m/pkMyC4K5QEAAAAAAIA6Y2MKAAANjkqlku21+JtAeZQXguyNV2Rk5KRJk/Trbdu2TZ48Wew8ZoLsolAeAAAAAAAAqBs2pgAA0OBwn14UygtB9sbr/v37zs7O+nVgYGBMTIzYecwE2UWhvBBJSUkXL17Ur4OCgsQOY1YoLwTZAQAAAABKZSV6AAAAAACNkpOTk5OT0/379yVJunnzpuhxzAXZRaG8EAcPHpw3b55+zeZCOVFeCLIDAAAAAJTKQvQAAAAAABqlgoKC/Px8/To5OVnsMOaD7KJQHgAAAAAAAKgb3jEFAIAG5/r168a9YFFR0eHDhzUazenTp/nHl9WgvBBkb7z++OOP0tJS/bqgoEDsMOaD7KJQHgAAAAAAAKgbNqYAANDgdOrUySjXKS0tjYuL02g0kZGR2dnZRrmmslFeCLI3Xj/88INh3aJFC4GTmBWyi0L5OigtLY2IiDh58mRSUlLdrpCammpYDx8+vPIJx44dq9uVlY3yQpAdAAAAAIDHYWMKAABKU1ZWdubMGY1Gs3379vT09CrPsba2Hj16tFqtlnk2ZaO8EGQX5fz582vXrjU89PHxETiM+SC7KJSvg+Li4rFjxx49etRYF4yNjTXWpZSN8kKQHQAAAACAarAxBQAA5bhw4YJGo9FoNLdv367yBAsLi2HDhqnV6okTJzZv3lzm8RSM8kKQXZTMzMyNGze+/fbbJSUlhoP+/v4CRzIHZBeF8nW2ceNGI96kR81RXgiyAwAAAABQDVVZWZnoGQAAQL1cuXJFq9VqNJpr165VeYJKpRowYMDkyZMnTZrUunVrmcdTMMoLQXZj6dWrVx2edffu3bS0tAoH7ezs7ty54+rqaoy5FI7solBefoMHDz558qSpX4WfaVRGeSHIDgAAAABANXjHFAAAGqsbN27ob88nJCQ87pxevXqp1erw8HBPT085Z1M2ygtBdqNLSEjQ6XRGudS7777LTfoaIrsolJfff/7zH8M6MDBw+PDhjo6OKpWqVheJjY3dsmWLfr1hwwZjzqdclBeC7AAAAAAAVIN3TAEAoJFJTk7evn27RqM5d+7c487p2rWrWq1Wq9VdunSRczZlo7wQZDcdW1vboqKi+l/nb3/721dffWVhYVH/S5kDsotCefnZ2dkVFhZKkuTt7V3NnsLqrV+/ft68efo1P76oIcoLQXYAAAAAAKrBO6YAANA4ZGRkREZGajSa+Pj4x/2c2svLKzw8XK1W+/r6yjyeglFeCLLLwNLSsp5X6Nq169tvvz158mSjzGMmyC4K5eXXunXrW7duSZLUrVs30bOYF8oLQXYAAAAAAKrBxhQAABq0nJyc6OhojUZz9OjRx30Ggbu7+6RJkyZPnjxgwACZx1MwygtBdjn98MMPdf5kE2dn506dOnXu3Nm4I5kDsotCefl5eHjo79Pfv39f9CzmhfJCkB0AAAAAgGqwMQUAgIYoPz8/JiZGo9EcOHCguLi4ynNatGgxceJEtVrt5+fHZwoYC+WFILsQoaGhokcwR2QXhfLyCwwMbNWqlSRJHTp0qPNFvLy8goODjTeUWaC8EGQHAAAAAKAaKj6zFgCAhmbSpEl79+599OhRlV91dHQMDg5Wq9WjRo2ytraWeTZlo7wQZAcAAAAAAAAAQMHYmAIAQIOjUqkqH7S3tw8ICFCr1QEBAXZ2dvJPZQ4oLwTZAQAAAAAAAABQMD7KB6i1uLg42V7Lz89Pttdq4MguCuWFs7a2Hj16tFqtDg4Obtq0qehxzAjlhSB745KUlHTx4kX9OigoSOww5oPsolAeAAAAAAAAqBs2pgC1NmzYMNlei/c0MiC7KJRvIEpLS3U6negpzBHlhSB7Y3Hw4MF58+bp1/weLhuyi0J5AAAAAAAAoG4sRA8AAACqU1xcvHfv3meffbZVq1ZBQUHbtm3Ly8sTPZRZoLwQZAcAAAAAAAAAQGHYmAIAQIOzYMECDw+PCgcLCwtjYmKmTJni5uYWEhKi1WofPHggZDwFo7wQZAcAAAAAAAAAQMFUvAUxUFsqlUq21+I71IDsolBelNLS0vj4eK1WGxUVdffu3SrPcXBwCAgICAsLCwgIsLe3l3lCpaK8EGQXorS0NCIi4uTJk0lJSXW7Qmpq6tWrV/XrKj/67dixY3WdTrHILgrlAQAAAAAAAFHYmALU2o0bN4x7waKiosOHD2s0mtOnT1f4luQ71IDsolBeOJ1OFxsbq9Vqf/rpp6ysrCrPadKkSWBgYHh4+NixY+3s7GSeUKkoLwTZZVNcXDx27NijR4+a9FX4jb0CsotCeQAAAAAAAEAgNqYAwpSWlsbFxWk0msjIyOzs7CrP4TvU6MguCuXrr6Sk5PDhw1qtdufOnbm5uVWe4+joGBQUFBYWNmbMGBsbG5knVCrKC0F2U/vmm2+ee+45U78Kv7FXQHZRKA8AAAAAAAAIxMYUQG5lZWVnzpzRaDTbt29PT0+v8hxra+vRo0er1eqpU6fKPJ5SkV0UyptCUVHRwYMHtVptTExMXl5elec4OzsHBweHh4ePHDnS2tpa5gmVivJCkN1EBg8efPLkSVO/Cv+tUQHZRaE8AAAAAAAAIBAbUwD5XLhwQaPRaDSa27dvV3mChYXFsGHD1Gr1xIkTmzdvLvN4SkV2USgvg4KCgn379mm12j179jx8+LDKc1xcXEJCQsLCwvz9/a2srGSeUKkoLwTZjcvDwyMtLU2/DgwMHD58uKOjo0qlqtVFYmNjt2zZol9v2LCh8gmzZ8+u55wKQ3ZRKA8AAAAAAAAIxMYUwOSuXLmi1Wo1Gs21a9eqPEGlUg0YMGDy5MmTJk1q3bq1zOMpFdlFobwQDx8+3L17t1ar3b9/f0FBQZXnuLq6hoSEhIeH+/n5WVpayjyhUlFeCLIbhZ2dXWFhoSRJ3t7eCQkJdbvI+vXr582bp1/znxU1QXZRKA8AAAAAAAAIxMYUwFRu3Lihvz1fzc++e/XqpVarw8PDPT095ZxNwcguCuUbiLy8vF27dmm12p9//rmoqKjKc9zc3EJDQ8PCwoYMGWJhYSHzhEpFeSHIXh9eXl63bt2SJGnSpEnbt2+v20W4T19bZBeF8gAAAAAAAIBAbEwBjCw5OXn79u0ajebcuXOPO6dr165qtVqtVnfp0kXO2RSM7KJQvsHKzc2Njo7WarVHjhwpKSmp8hx3d/fQ0NC1a9fKPJuyUV4IstfBwIEDT58+LUnSmDFjDhw4ULeLcJ++tsguCuUBAAAAAAAAgdiYAhhHRkZGZGSkRqOJj49/3LeVl5dXeHi4Wq329fWVeTylIrsolG9EsrKyoqKitFptXFycTqerfAJ/EzARygtB9pp7//33f/nlF0mSOnTo8PHHH9ftIgcPHvz666/16+joaKMNp1xkF4XyAAAAAAAAgEBsTAHqJScnJzo6WqPRHD16tMobYJIkubu7T5o0afLkyQMGDJB5PKUiuyiUl83WrVuNfs309PTIyMizZ89W+KOfvwmUR3khyA4AAAAAAAAAgIKxMQWoi/z8/JiYGI1Gc+DAgeLi4irPadGixcSJE9VqtZ+fn4WFhcwTKhLZRaG8/FQqlWyvxd8EyqO8EGQHAAAKVlJSkpCQkJqamp2dnZOTY29v7+Li4uLi0r17d3d3d9HTAQAAAAAgByvRAwCNz6RJk/bu3fvo0aMqv+ro6BgcHKxWq0eNGmVtbS3zbApGdlEoDwAAgPooKyvbuXPnzp07L1++nJWV1apVq44dO4aGhv71r39lQ7MpZGVlxcfHy/ZyQUFBsr1W45Kbm7tp06bo6Ohff/314cOHVZ7j6ek5cODA6dOnjxkzRs6tugAAAAAAyIx3TAFqrcqfFtnb2wcEBKjV6oCAADs7O/mnUjyyi0J5IXgDCVEoLwTZAUDBrl+/HhYWduHChcpfeuKJJ3bt2tW9e/cKx7/66qvz58937tw5MDCw8lfxp+Li4oYNGybby/Fna2UPHz5ctmzZ+vXrHzx4UMOndOjQYfny5c8++6xJBwMAAAAAQBQ2pgC1Vv7+mbW19ejRo9VqdXBwcNOmTQVOpXhkF4XyQnCfXhTKC0F2UVauXGnEqy1fvtyIV1MwsotCeSGSkpL69++fkZHxuBNatGhx+PBhX1/f8gfnz5//xRdf6NcDBgxYt25d7969TTuosrAxRazz589Pnjz52rVrdXjuuHHjIiIiWrdubfSpAAAAAAAQi4/yAYygtLRUp9OJnsLskF0UyssgPz9f9AhmivJCkF2UFStWGPFq3KevIbKLQnkhZs6cWc2uFEmSsrKyZs+efe7cucd9ps+ZM2f69++v1WpDQkJMMyNgTJcuXRo1alROTk6VX7W3t3dycioqKrp//36V/0m1f/9+f3//2NhYNzc3E08KAAAAAICseMcUoNaq/Ifdtra2Y8aMCQ8PDwwMdHR0lH8qxSO7KJQHAKUy7nvV8J8VNUR2USgvv5MnTw4ePNjw0NnZefTo0d7e3ikpKbGxsVevXjV8aePGjTNmzDA8LP+OKXrW1ta//PJLhTdWweOkpKRERkZKklRSUvLxxx+npqZWOEGlUjk7Ozdr1qysrOzevXv37t2r/H9pOzs7Ly+vmrxcYmKiMaZWguzs7B49eqSnp5c/OHDgQLVa3b9/fx8fH3t7e8Px9PT0hISEkydParXa33//vfxTfH19f/nlF2tra5nmBgAAAADA9NiYAtTaK6+8sn379so/3dOzs7MbN25ceHj4hAkTmjRpIvNsCkZ2USgPAErFfXohyC4K5eX34osvrlu3Tr/u1q3bnj17OnbsqH9YWFg4a9asbdu26R+OGDHi8OHDhifu2bNn7dq1J06cKCgoMBwcPHjwiRMn5JpdCXJycsLDww8dOmQ40rFjx6lTp44YMaJXr17lN5c/ePDg4sWLcXFx27Ztu3z5sv6gSqV6991333zzTbnnbswq7Knq3bv3l19+2b9//z994p49e1599dU//vjDcOSDDz547bXXTDIlAAAAAAAisDEFqIvS0tL4+HitVhsVFXX37t0qz3FwcAgICAgLCwsICCj/76JQZ2QXhfIAoEjTpk2ryWklJSVpaWkpKSkpKSmPHj0yHO/Zs+fy5cttbW31DwMCAkwypeKQXRTKy69Pnz6//fabfn3o0KGRI0eW/2pxcfETTzxx+/ZtSZKsra0zMzOdnJzKn3D37t3Q0ND4+HjDkYSEBG9vb9MPrgTFxcWDBg06d+6c/mGrVq1Wr149bdq0P92htWfPnldeeeX69ev6h7Nnz96wYYNpZ1WK5ORkLy8vwwf0BAQEREZG2tnZ1fDp9+/fDwoKio2N1T9s0qRJcnJys2bNTDEqAAAAAADyY2MKUC86nS42Nlar1f70009ZWVlVntOkSZPAwMDw8PCxY8fW/MdSqAbZRaE8AJi5pKSkrVu3fvTRR7m5uZIk9ezZc+vWrdwnNjWyi0L5enJ1ddX/jbF9+/a3bt2qfMJnn322YMEC/XrPnj2Vt/sUFxf7+PgY3kZi+fLlK1asMOHECrJo0aKPP/5Yv+7WrdvBgwfbtWtXw+fm5uYGBgYatgRFRETMnDnTJFMqyxdffDF//nz9un379leuXGnatGmtrpCTk+Pj45OSkqJ/+MMPP9RwRx0AAAAAAA0fG1MA4ygpKTl8+LBWq925c6f+J9eVOTo6BgUFhYWFjRkzxsbGRuYJFYnsolAeAMxZamrqhAkTLly4IEmSg4PDnj17hg8fLnoo5SO7KJSvMxsbm+LiYkmShg0bduzYscon3Llzp3379vr1P//5z4ULF1Y+Z8OGDXPnztWvAwMDY2JiTDavcqSkpLRv3760tFSSJEdHx4sXL3bo0KFWV8jOzvb29k5LS5MkqUmTJikpKc7OziaZVUHGjRt34MAB/frbb7+dM2dOHS7y9ddf//3vf9evQ0JCoqKijDYfAAAAAABCsTEFMLKioqKDBw9qtdqYmJi8vLwqz3F2dg4ODg4PDx85cqS1tbXMEyoS2UWhPACYp9TUVB8fn+zsbEmSHBwcDhw4MGTIENFDKR/ZRaF83bi5uf33v/+VJCk0NHTHjh1VntOmTZvU1FRJkubNm/fVV19VPuHu3butW7fWrzt27Hjjxg2TzascH3zwwdKlS/Xrd99996233qrDRcrvkKjzNguz0qVLl6tXr0qSpFKpsrKyXFxc6nCRrKwsV1dX/drb2zshIcGYIwIAAAAAIA4bUwBTKSgo2Ldvn1ar3bNnz8OHD6s8x8XFJSQkJCwszN/f38rKSuYJFYnsolDeuOLi4mR7LT8/P9leq+GjvBBkb6Tee++9ZcuW6dedO3e+cuUKuw9lQHZRKF8Hvr6+Fy9elCRp4MCBJ0+erPKckJCQ6OhoSZL8/f2PHDlS+YSysjI7O7uioiJJklxcXPTbg1C9oUOHnjhxQr9OSkry9PSsw0UyMzNbtmypX48ZM8bwXiB4nGbNmt27d0+SpJYtW2ZkZNT5Oi1atND//7x58+aP+/hUAAAAAAAaHTamACb38OHD3bt3a7Xa/fv3FxQUVHmOq6trSEhIeHi4n5+fpaWlzBMqEtlFobxRqFQq2V6LvwmUR3khyN5I3bp1y8vLy/Bw48aNM2bMEDaN2SC7KJSvg6lTp27dulWSJFdXV/1bp1S2fPnyd955R5Kktm3b3rlzp8pz2rVrl5ycLEmSlZWV/rOBUL2OHTvevHlTkiR7e/vHbRmviSZNmuif3qVLl99//91o8ymUnZ1dYWGhJEnt2rW7fft2na/TsmXLzMxMSZJsbGz0FwQAAAAAQAEsRA8AKJ+Dg0N4ePhPP/2UkZGxefPmCRMm2NjYVDgnMzPzm2++GTFihIeHxwsvvBAXF6f/RHDUGdlFoTwAmAlPT8927doZHp49e1bgMOaD7KJQvg6Cg4P1i8zMTP3Oksq6deumX6SkpDxuC0VOTo5+YWtra+wZlSktLU2/sLOzq891DDvIU1JS6juTGWjRooV+kZKSon+PnzrIzMzU70opf0EAAAAAABSAjSmAfBwdHadOnbp79+67d+9GRESMGTOm8qeZZGRkfPnll8OGDWvbtu1LL70kZE6FIbsolAcAxevUqZNhnZSUJG4Q80J2UShfW+PGjXNyctKvP/rooyrPMWxMKSsrq/I9OXJzcx88eKBfOzo6mmBMBWrSpIl+kZOTk5+fX7eL5OTk5OXl6dcWFvzs6M+1bdtWvygtLa3zG8yU3/RmuCAAAAAAAArADxcAAZo1azZz5swDBw6kp6evX7/e39+/8qeZpKWlff7550LGUyqyi0J5AFAqV1dXw7p58+YCJzErZBeF8rXVpEmTN954Q79ev3694W08yuvSpYth08PFixcrnxAfH29Yc5++htq0aWNY7927t24XOXDggGHt7u5e35nMwNChQw3rVatW1eEKJSUlS5cuNTwcOHCgEcYCAAAAAKBhUJWVlYmeAWhk9B+Ublzp6emRkZFnz56t8C3Jd6gB2UWhvBA3btww7gWLiooOHz6s0WhOnz5N9mpQXgiyN16FhYUlJSX6tZWVFZ+yIQ+yi0L5OigoKOjRo8d//vMfSZJGjhy5d+/eyh/y2KtXr3/961+SJE2ePHnbtm0Vvjp+/Pj9+/fr1zNnzoyIiDD91I3e1KlTDX+Hf+qpp06fPl3btzwpLS0dNGjQmTNn9A/HjRu3b98+I0+pOLGxscOHDzc8jIyMnDhxYs2fXlxc/Morr6xbt85w5Oeffx41apQxRwQAAAAAQBw2pgC1plKpZHstvkMNyC4K5Ru10tLSuLg4jUYTGRmZnZ1d5TlkNwXKC0F2AGiArly5MmjQoHv37kmSNHDgwIiIiC5dupQ/YdWqVW+++aYkSdbW1r/88ouvr6/hS2+99dY//vEPw8PNmzdPnTpVrsEbsZiYmKCgIMPD5cuXr1ixolZXMPyi6H355Zd///vfjTWegvXp0+e3334zPJw/f/57771n+ECrxykuLo6Pj1+8ePH58+cNB3v06HH58mVTDQoAAAAAgOzYmALUGvfphSC7KJRvjMrKys6cOaPRaLZv356enl7lOdbW1qNHj1ar1dzgMSLKC0F2E3n06FFOTk5ubm5ZWZmLi4uLi4u9vb3ooZSP7KJQ3qRWrFixcuVK/VqlUj399NPdunVzdHTUH0lJSdmxY4d+3bRp0/Hjx7u7u2dlZZ06dUr/Vit6TZo0SUtLMzwL1SgqKurYsWNKSorhyBtvvPHOO+9U/jzNykpLS//xj3+8/fbbhiM2NjY3b9708PAwyazKcvz4cX9/f51OZzhibW09ZMgQtVo9d+7cKp+yatWq999/Pz8/v/xBCwuLY8eOlf9sIAAAAAAAGjs2pgC1xn16IcguCuUblwsXLmg0Go1Gc/v27SpPsLCwGDZsmFqtnjhxYvPmzWUeT8EoLwTZjS4hISE6Ovrs2bNnz57Nysqq8FVXV9cBAwb0798/JCSke/fuQiZUJLKLQnkZpKWlBQUFnTt3rv6Xeuedd5YtW1b/65iJ6OjokJCQ8keefPLJ9957b9y4cY/bnlJWVnb48OE333yzwq/XkiVLPvzwQxPOqixr1qxZsmRJhYPe3t4JCQlVnj9t2rQtW7ZUOPjRRx8tWrTIJPMBAAAAACAIG1OAWuM+vRBkF4XyjcKVK1e0Wq1Go7l27VqVJ6hUqgEDBkyePHnSpEmtW7eWeTwFo7wQZDeFmJiY1atXnzx5sobnDxs27LXXXhs7dqxJp1I8sotCeXnodLo+ffpcvHix/pcaMWLE3r17bW1t638p8zFr1qyNGzdWOOju7j569Oh+/fp5eXk1a9ZMkqTc3Nw7d+78+uuvhw4dqrzRs3Pnzr/99lvTpk1lGloRvvzyy5dffrmkpMRwpOYbU5ycnD7//PPp06ebfEoAAAAAAOTFxhSg1h48eCDbazVp0kS212rgyC4K5RuyGzdu6G/PP+4n3ZIk9erVS61Wh4eHe3p6yjmbslFeCLKbSE5Ozosvvrht27Y6PHfGjBmffvqps7Oz0adSPLKLQnk57dixIywsrJ4XsbCwmDdv3urVq/mLYm2VlpbOmTOn8t6UmvPy8jp+/Hi7du2MOJWZ+Pe//7148eL9+/frf+ZWk40p7u7uarX69ddfd3Nzk3VWAAAAAABkwcYUAAAameTk5O3bt2s0mmreGL9r165qtVqtVnfp0kXO2ZSN8kKQ3aRyc3P9/PwuXbpU5yv07t372LFjTk5ORpxK8cguCuVltmTJkjVr1ujXtra2E040TXUAACAASURBVCZMaNmyZc2f3qxZsw4dOkyYMMHDw8M0AypfWVnZ119//frrr9+/f7+2zx0/fvw333zTpk0bUwxmJpKTk6Oios6fP6/T6bZu3VrlOdHR0ffv3+/evXufPn0sLCxknhAAAAAAANmwMQUAgMYhIyMjMjJSo9HEx8c/7o9vLy+v8PBwtVrt6+sr83gKRnkhyC6DkpISPz+/U6dOlT9oYWExbNiwQYMG+fr6tmrVytnZWaVS5ebmpqWl/etf/4qPjz9+/HiFXxE/P78jR45YWlrKO35jRXZRKC+/ZcuWvffee/r1oUOHRo4cKXYes5WSkrJ69erNmzfn5OTU5Px+/fotXLhQrVabejAAAAAAAGA+2JgCAECDlpOTEx0drdFojh49qtPpqjzH3d190qRJkydPHjBggMzjKRjlhSC7nL744ov58+cbHlpZWb344ouvvvpq9f8+/vbt2x9++OH69evL/wJ9/fXXzz33nAlnVRCyi0J5+W3btm3KlCmSJDk5Od27d0/0OOauoKBg9+7d8fHxZ8+evXz5cvnP67SwsHBzc+vbt2///v0DAgJ69eolcE4AAAAAAKBIbEwBAKAhys/Pj4mJ0Wg0Bw4cKC4urvKcFi1aTJw4Ua1W+/n58dbfxkJ5Icguv/z8fC8vr6ysLP3DFi1a7Nu376mnnqrh0+Pj4ydMmGC409yyZcukpCQHBweTzKogZBeF8kIkJiY+//zzkiTZ29vv27dP9Dj4H0VFRTk5OQUFBc7Ozk5OTvzBCgAAAAAATIqNKQAANDiTJk3au3fvo0ePqvyqo6NjcHCwWq0eNWqUtbW1zLMpG+WFILsQUVFRoaGh+rWVldXp06f79u1bqyvEx8f7+fmVlpbqH0ZHRwcHBxt5SsUhuyiUBwAAAAAAAATi38QAANDgREZGVr5Jb29vHxoaGhkZmZGR8cMPP4wfP56b9EZHeSHILsSePXsM6xdeeKG2N+klSRo8ePDcuXMND3fv3m2cyRSN7KJQHgAAAAAAABCId0wB6i4uLm737t03btzIzc2t80WOHTtmxJHMAdlFobycVCqVYW1tbT169Gi1Wh0cHNy0aVOBU5kDygtBdiF8fX0vXryoX1+8eLFnz551uMi5c+cMH4bSq1ev3377zWjzKRTZRaE8AAAAAAAAIJCV6AGARunWrVvTp08/fvy46EHMC9lFoXxDUFpaqtPpRE9hjigvBNllkJGRoV84ODjU7Sa9JEl9+/a1sbEpKiqSJOnu3btGG065yC4K5QEAAAAAAACBeMcUoNaSk5Offvrp5ORko1yN78EaIrsolBei/BtIGNja2o4ZMyY8PDwwMNDR0VH+qcwB5YUguxA2NjbFxcWSJHXo0OE///lPna/Trl07/Z8RNjY2hYWFRptPocguCuUBAAAAAAAAgSxEDwA0PrNmzTLWTXrUHNlFobwQCxYs8PDwqHCwsLAwJiZmypQpbm5uISEhWq32wYMHQsZTMMoLQXYhnJyc9Iv6fEBb+ac7OzvXdyYzQHZRKA8AAAAAAAAIxDumALVz+vTpgQMHlj/i5eU1bNgwHx+fuv14evbs2UYaTcnILgrlBSotLY2Pj9dqtVFRUY/7vAAHB4eAgICwsLCAgAB7e3uZJ1QqygtBdvl17949MTFRv05NTXV3d6/DRZKTk9u1a6df9+jR4/Lly0abT6HILgrlAQAAAAAAAIGsRA8ANDJbt24t/3DRokXvvfeenZ2dqHnMBNlFobxAFhYWQ4cOHTp06Nq1a2NjY7Va7U8//ZSVlVX+nIcPH+7YsWPHjh1NmjQJDAwMDw8fO3Ysv0D1RHkhyC6/zp07G+7TazSaV155pQ4X2b59e/kLGmcyRSO7KJQHAAAAAAAABOIdU4Da6d2794ULF/TrKVOmbNmyRew8ZoLsolC+QSkpKTl8+LBWq925c+fjPonA0dExKCgoLCxszJgxNjY2Mk+oVJQXguymtn79+nnz5unXrq6uiYmJrq6utbpCZmZmt27dMjMzDRf829/+ZuQpFYfsolAeAAAAAAAAEIiNKUDtuLq66v8Bt5WV1Z07d1q3bi16IrNAdlEo3zAVFRUdPHhQq9XGxMTk5eVVeY6zs3NwcHB4ePjIkSOtra1lnlCpKC8E2U0kNTXV09OzpKRE//Dpp5/et29fs2bNavj0e/fuBQQEnDx5Uv/QysoqKSmpTZs2JplVQcguCuUBAAAAAAAAgSxEDwA0Mvfv39cvOnXqxE162ZBdFMo3TDY2NoGBgVu2bMnIyIiKigoLC3NwcKhwzr17977//vvx48e3atVqzpw5P//8s+FuHOqM8kKQ3UQ8PDwMbyAhSdLp06efeuqpQ4cO1eS5Bw8efOqppww36SVJeu6557hJXxNkF4XyAAAAAAAAgEC8YwpQO61atcrIyJAk6Zlnntm1a5foccwF2UWhfGPx8OHD3bt3a7Xa/fv3FxQUVHmOq6trSEhIeHi4n5+fpaWlzBMqFeWFILuxZGZm9ujRQ//7vEGfPn2mTp06ePBgHx8fW1tbw/H8/PxLly6dOHHixx9/vHjxYvmn1O2DUcwW2UWhPAAAAAAAACAKG1OA2vH19dX/bHr8+PF79+4VPY65ILsolG908vLydu3apdVqf/7556KioirPcXNzCw0NDQsLGzJkiIUF751mHJQXguz1d/78+eHDh1f5GUkWFhZOTk5OTk46nS4vLy8vL6/K/3BwdHQ8cuRIv379TD+scpBdFMoDAAAAAAAAQrAxBaid6dOnb968WZKkTp06Xb9+XfQ45oLsolC+8crNzY2OjtZqtUeOHHncZ5q4u7uHhoauXbtW5tmUjfJCkL0+Tp06pVar79y5U4fntm/fftu2bYMGDTL6VIpHdlEoDwAAAAAAAMiPjSlA7Rw6dGj06NH69W+//darVy+x85gJsotCeQXIysqKiorSarVxcXE6na7yCfxNwEQoLwTZ6+bevXuLFi364YcfiouLa/gUGxubWbNmffjhh05OTiadTcHILgrlAQAAAAAAAJmxMQWondLSUm9v78TEREmSRo4ceejQIdETmQWyi0J5UbZu3Wr0a6anp0dGRp49e7bCH/38TaA8ygtB9gYiPT39m2++2blz56VLl6rc1iNJkq2tra+vb2ho6IwZM1xdXWWeUJHILgrlAQAAAAAAANmwMQWotUuXLvXv37+goECSpAULFnzyySeiJzILZBeF8kKoVCrZXou/CZRHeSHI3tA8ePDg/PnzKSkpOTk5ubm51tbWzZo1a9asWYcOHXr27GljYyN6QGUiuyiUBwAAAAAAAEyNjSlAXWzZsmXmzJklJSWSJI0dO3bdunUdO3YUPZTykV0UysuP+/SiUF4IsgMAAAAAAAAAoGBsTAHq6NChQ2FhYbm5uZIkWVhYjB07dvz48X369GndurWTk5OlpWUNr+Ps7GzKMZWG7KJQXmbcpxeF8kKQHQAAAAAAAAAABWNjClA7iYmJ77zzjn59/fr1X3/9tZ4X5HuwJsguCuVF4T69KJQXguwAAAAAAAAAACiYlegBgEYmIyNDo9GInsLskF0UyouSn58vegQzRXkhyA4AAAAAAAAAgIKxMQUAgAanSZMmokcwU5QXguwAAAAAAAAAACgYG1MAAAAAczR37lzZXuvbb7+V7bUaOLKLQnkAAAAAAABAFFVZWZnoGYDGpLi4ODs724gXbNWqlRGvplRkF4XyAKBgKpVKttfiPzoMyC4K5QEAAAAAAABR2JgCAAAAmCPu0wtBdlEoDwAAAAAAAIhiIXoAAAAAAAAAAAAAAAAAKJOV6AEAAAAACPDqq6+KHsEckV0UygMAAAAAAACi8FE+AAAAAAAAAAAAAAAAMAneMQUwDp1Ol5iYeO7cuatXr967dy83N7egoMDFxaV58+Zt2rQZMGBAr169bG1tRY+pNGQXhfIAAAAAAAAAAAAAaoKNKUB9nTp1asOGDZGRkXl5edWcZmNjM2HChOeff97f31+lUsk2nlKRXRTKAwAAAAAAAAAAAKg5PsoHqLs//vhj7ty5J06cqNWz+vbtu3HjRm9vbxNNpXhkF4XyAAAAAAAAAAAAAGrLQvQAQGP13XffPfnkk7W9SS9J0q+//tqnT5+vv/7aFFMpHtlFoTwAAAAAAAAAAACAOuAdU4C6iIiImDNnTuVvH5VK9Ze//KVNmzYuLi6SJOXk5Ny5c+f69etVnrl+/fq5c+fKNLEikF0UygMAAAAAAAAAAACoGzamALV28eLFPn366HQ6wxELC4vAwMCZM2cOHz7cycmpwvn37t07evTopk2bdu/eXf47ztLS8tdff/X19ZVp7kaO7KJQHgAAAAAAAAAAAECdsTEFqJ2ysrLBgwefOnXKcMTHx2fDhg1PPfXUnz737Nmzc+bMuXz5suHI008/ffLkSZVKZZJZFYTsolAeAAAAAAAAAAAAQH2wMQWonTNnzjz99NOGh4MGDfp/7d17VFTnvf/xPWO4OTCAIjgiClSXBSFVCYuKxmUV9XArCUFDV5R4SdZpXLFGo4SoqLFGU+rh5JhIaqoxrSnViooR1LOw8YYuBSEiGG8srwyoAQcIcJCBmfPHPr/9mwIiM8wwMrxff32fZ579zGdtKmmyvz77yJEjHQ+NeJq6urp/+7d/O3/+vDRz7tw5ww3RKW67tXDnAQAAAAAAAAAAAPSE3NoBgD7mwIEDUu3u7p6VldX9h/SCILi6umZlZbm5uUkz+/fvN2c+G8VttxbuPAAAAAAAAAAAAICeoDEFMM6pU6ekeuXKlUOHDjV2B29v72XLlknDM2fOmCeZTeO2Wwt3HgAAAAAAAAAAAEBP0JgCGKeyslKqX3/9ddM2SUxM7HRDPA233Vq48wAAAAAAAAAAAAB6QqbX662dAehLHBwcWlpaxKK5udm0TXQ6nYODQ2traw/36T+47dbCnX/etLa2lpaWVlZWPn78WKPRODk5ubu7u7u7BwYGqlQqa6cDAAAAAAAAAAAA2nvB2gGAPsbV1fXHH38UBMHFxcXkTeRy+cCBA+vr6wVBGDx4sNnC2S5uu7Vw558TtbW1X3/99cGDBy9evNjU1NTpmpEjR4aHhyclJc2aNUsmk/VyQhuj1+uzs7Ozs7PLyspqamq8vLz8/f0TEhJeffVVuZzT5syspqYmPz+/174uLi6u174LAAAAAAAAAAAINKYAxho2bJj4nL6mpubJkycODg4mbFJfXy8+pBcEwdvb25z5bBS33Vq481bX1NSUmpq6ffv2xsbGrlfevXv37t27f//73/38/NatW/fmm2/2TkLbU15ePmfOnO+//16auXv3bkFBwZ49e0aNGnXo0KHAwMB2l3zxxRdFRUWjR4+OjY3t+Cm6VlZW9sorr/Ta13FYIAAAAAAAAAAAvYy/9QsYZ9y4cWKh1+v/+c9/mrbJ0aNHpfqXv/ylGWLZOm67tXDnrauoqGjcuHHp6enP7EoxdPv27fnz50dFRT148MBy2WzVnTt3Jk2aZNiVYqi8vHzKlCmXLl1qN//DDz/s3LkzJSVl7NixEydOLC4utnxSAAAAAAAAAACAvoHGFMA4hocQpKenm7BDW1vbf/7nf0rDN954wwyxbB233Vq481Z0+fLlGTNm3Lx5s9NPnZycvLy83N3dBwwY0OmCo0ePTps27dGjR5bMaIMWLFjQ9U2rqalZtGiRTqd72oLz58+HhYUdOHDAAukAAAAAAAAAAAD6HhnnmQNG0ev1oaGhRUVF4jA9PX3ZsmVG7bBq1arNmzeL9aRJk/Lz880c0RZx262FO28tjx8/Hjt2bLsjT8LDwxMTE8PCwoKDg52cnKT5Bw8elJaWnj17du/evdeuXTO8ZNy4cQUFBXZ2dr2Uu487e/bs5MmTpaGrq+vMmTODgoLUavXJkydv3LghfbRr16758+dLwyVLlnz++eeGW9nZ2RUUFEhnDqELarU6KytLEITW1tb09PTKysp2C2Qymaurq5ubm16vr6urq6ur6/h/Xx0dHX19fbvzdVevXjVHagAAAAAAAAAA0F00pgBGKy8vnzBhwk8//SQOU1NTU1NTu/Pct6mpacWKFV988YU4VCgUJSUlP/vZzyyY1YZw262FO28V7RodJkyYkJGRERYW9swLc3JyVqxYcf36dWnmk08++eCDDyyS0ua8++6727ZtE+uAgICcnBx/f39x+OTJk4ULF2ZmZorD6dOnHz9+XLowJydn69atZ86caW5uliYnT5585syZ3sre52k0mtdffz0vL0+a8ff3nzt37vTp08ePH+/i4iLNNzY2lpSUnDp1KjMzs6ysTJyUyWS///3vV69e3du5AfR9ra2tpaWllZWVjx8/1mg0Tk5O7u7u7u7ugYGBKpXK2ukAAAAAAAAAW0BjCmCKY8eOzZ49u6GhQRz+/Oc/T05OTkhIMHxyZujRo0d79uxJS0tTq9XijFKpzMrKmjFjRi8ltgncdmvhzveyiooKX1/ftrY2cRgdHZ2VleXo6NjNy+vr6+Pi4k6ePCkOFQpFRUWFm5ubJaLamJCQkOLiYrHOy8uLiIgw/FSr1Y4aNerevXuCINjZ2VVXVyuVSsMFDx8+TEhIMDwWqLS0NCgoyPLB+zytVjtp0qTCwkJx6OXllZaWNm/ePJlM1vWFOTk5y5YtKy8vF4eLFi3asWOHZbPakJqamt48xSouLq7XvqtP0Ov12dnZ2dnZZWVlNTU1Xl5e/v7+CQkJr776qlzO61Z7Q21t7ddff33w4MGLFy82NTV1umbkyJHh4eFJSUmzZs165m8kAAAAAAAAAE9DYwpgotLS0l//+td37tyRZhwdHSdMmDB+/PihQ4e6urq2tbXV1dXdu3fv+++/v3z5svSMWfTuu+9252nlv//7v5s9eZ/GbbcW7nxv+vzzz5csWSLWI0aMuHLlirOzs1E7aDSa4OBgqTHor3/967x588yc0hZ5eHjU1NQIgjBixIi7d+92XPBf//Vf7733nljn5ORER0e3W6DVaoODg6UTa9atW7d+/XoLJrYV77//fnp6ulgHBAT893//t4+PTzevra2tjY2NlRosvvrqqwULFlgkpc05derU1KlTe+3r+JcOQ+Xl5XPmzPn+++87fjRq1KhDhw4FBga2m//iiy+KiopGjx4dGxvb8VMYpampKTU1dfv27Y2Njd28xM/Pb926dW+++aZFgwEAAAAAAAC2isYUwDj5+fmRkZFi3dLS0tLSYtGv40+oiNtuLdx5q4iMjDx27JhY//nPf37rrbdM2ORPf/rTO++8I9bx8fH79+83Wz7bZW9vr9VqBUGYOnXqiRMnOi64f//+iBEjxPo//uM/li9f3nHNjh073n77bbGOjY399ttvLZbXRqjV6hEjRuh0OkEQXFxcSkpK/Pz8jNrh8ePHQUFBVVVVgiAoFAq1Wu3q6mqRrLaFxhRruXPnTlhY2KNHj562YPDgwcePHx83bpzhpOEr3n75y19u27ZtwoQJlg1qo4qKin7zm9/cvHnThGsjIyO/+uqroUOHmj0VAAAAAAAAYNs4JhowTltbW8P/Y+mH9JBw262FO28Vt27dEguZTPbaa6+Ztsns2bOl+saNG2aI1Q9ILzzy8PDodIGPj8+wYcPE+mkPNWNjY6X6ypUrZg1om3bv3i12pQiCkJycbGxXiiAIgwYNWrt2rVg3Njbu27fPnPkAc1uwYEEXXSmCINTU1CxatEj6c9HR+fPnw8LCDhw4YIF0Nu7y5cszZsx42i9wJycnLy8vd3f3AQMGdLrg6NGj06ZN6/rHBwAAAAAAAKCjF6wdAAAA/IuHDx+KhYeHh7u7u2mbDB48eNCgQY8fPxYEobKy0mzhbNqwYcN+/PFHocs7FhYWdvDgQeHp7T6enp729vZiI5dGo7FMUpty5MgRqTb5nVMJCQnSEUFZWVmmnTPU34waNerTTz8VBKG1tTU9Pb3j/+xlMpmrq6ubm5ter6+rq6urq+t46omjo6Ovr2/vBLYNZ8+ePXnypDR0dXWdOXNmUFCQWq0+efKk9IuluLj4r3/96/z585+2T2tra2JiYkFBQbuDVdCFx48fz5o1q91v5vDw8MTExLCwsODgYCcnJ2n+wYMHpaWlZ8+e3bt377Vr16T5q1evzpo1q6CgwM7OrveiAwAAAAAAAH0cjSmAcdzc3Hrz3HuIuO3Wwp23iubmZrFwdHTsyT5y+f+di9bQ0NDTTP1DUFBQSUmJ0OUZM8HBwV03pshkMk9Pz4qKCkEQfvrpJ8sktSnivRIEwcnJaeTIkaZt4uHhMXDgwKamJkEQ7ty5Y65sts3b23vp0qUajeb111837Erx9/efO3fu9OnTx48f7+LiIs03NjaWlJScOnUqMzOzrKxMnHzy5MncuXNXr17d2+n7rL///e9SHRAQkJOT4+/vLw6fPHmycOHCzMxMcfjNN98YNqbMmjXr+vXrZ86ckf4ZodVqlyxZcubMmV6K3vetW7fuwYMH0nDChAkZGRlhYWGdLh46dOjQoUNnzJixfv36nJycFStWXL9+Xfzo0qVL6enpH3zwQW+EBgAAAAAAAGyCjNe9AwDwXPH29hYfEsvl8v/5n/+xt7c3YZPq6uohQ4aItUql4tCU7sjKypJegXT//v3hw4d3XLNnz57f/OY3giDIZLKGhoaBAwd2XOPs7NzY2CgIgkKhoCvomZycnMQH7e7u7uIZP6ZRKpViJ5CzszMtQd2k1WonTZpUWFgoDr28vNLS0ubNmyeTybq+MCcnZ9myZeXl5eJw0aJFO3bssGxWWxESElJcXCzWeXl5ERERhp9qtdpRo0bdu3dPEAQ7O7vq6mqlUmm44OHDhwkJCfn5+dJMaWlpUFCQ5YP3eRUVFb6+vm1tbeIwOjo6Kyur+w2g9fX1cXFx0mk3CoWioqJCegEcAAAAAAAAgK7JrR0AAAD8C6kfQqfTGb4+wCgXLlzouCG6FhkZKT0D3rJlS6drAgICxEKv13f606mtrRW7UgRBMDxtAk+jUCjEQqPRmNzHo9FopGYU6awgPFNKSorUlRIQEFBYWJiUlPTMrhRBEGJiYgoLCydPniwOd+7cuWvXLgsGtSF3794VixEjRrTrShEEwc7Obvny5WKt1Wo7nobi5eX13XffjRkzRprJysqyWFibkp2dLXWljBgxYs+ePUYdS6ZUKg8cOODt7S0OGxsbDx8+bP6UAAAAAAAAgI3iP9wDAPB8mTJlilRv2rTJhB1aW1s//PBDaRgeHm6GWP2AQqFYtWqVWG/fvr2qqqrjmjFjxkh9D+J7f9oxPMmAlqDukB70CoKQm5tr2ibHjh2TapVK1dNM/YNarf7000/F2sXFJTc318fHp/uXu7m5HTp0SLrbS5YsqaurM39Km1NfXy8W0ht82omPj5dq6d0xhuzs7FasWCENpfNX0DXDXy+pqanOzs7G7uDu7r5mzRppmJ2dbZ5kAAAAAAAAQD9AYwoAAM+X6Ohoqd67d+/+/fuNulyr1b733nulpaWdboiuLV26VHxa3NzcnJSU1NLS0m6Bo6Pjiy++KNZ5eXkdd8jIyJDq4OBgiyW1HYZ3KT09XafTGbuDTqfbunWrNHza8360s3v3buluJycn+/n5GbvDoEGD1q5dK9aNjY379u0zZz4bJb38xcPDo9MFPj4+w4YNE+ubN292uiY2Nlaqr1y5YtaANuvWrVtiIZPJXnvtNdM2kV73JgjCjRs3zBALAAAAAAAA6B9oTAEA4PkyderUCRMmSMOEhITf/e530l+y74JWqz1x4sTEiRO3bdsmTY4dO3bGjBkWCWqLHB0dv/32W1dXV0EQjh8//qtf/arjiQXSg8msrKxLly4ZfrRmzZqjR49Kw2nTplk4ry2YM2eOVBcUFGzYsMHYHT755JPz589LQ8Nn9ujCkSNHpHrevHmmbZKQkCDVvFOmO6Smk8rKyqetCQsLE4untT54enra29uLtUajMWtAm/Xw4UOx8PDwcHd3N22TwYMHDxo0SKy7+AkCAAAAAAAAaEem1+utnQEAAPyL06dPT5s2ra2tTZqxs7N7+eWXExMT33777U4v2bRp0+bNmxsaGgwn5XL5iRMnDN8NhO5Yv379Rx99JNYymWzixIkBAQEuLi7ijFqtlk6GcHZ2joqKUqlUNTU1586dk/5GviAICoWiqqpKugpP09LS4u/vr1arpZlVq1Zt2LBhwIABz7xWp9N9/PHH0qEdgiDY29vfvn1bevaPLvj7+9++fVsQBCcnp6amJpP3USgU4uVjxoy5du2a2fLZqLlz5/7tb38TBMHDw+PHH3/sdM26devEDq3hw4ffv3+/0zU+Pj4VFRWCILzwwgtardZieW2Ho6PjkydPBEHw8fG5d++eyfsMGTKkurpaEAR7e3txQwAAAAAAAADP9IK1AwAAgPamTJmyefPm5ORkaUar1X733XePHj16WmPK1atX23WlCIKQlpZGV4pRqqqq4uLiCgsLpRm9Xn/u3Llz5851ur6hoeEf//hHpx998MEHdKV0h729/WeffRYfHy/NbNq0KTc3d+PGjZGRkU9rT9Hr9cePH1+9erXhD0sQhPfee4+ulG6qqqoSC0dHx57sI/2MDLuL8DSvvPKK2JhSXV1dUVExfPjwjmsCAgLEQq1WNzU1DRw4sOMa6aAUBwcHi4W1KYMHDxbPOFGr1S0tLdKRM0aprq4Wu1LEDc2ZDwAAAAAAALBpNKYAAPA8WrlypUKhWLp0aWtrqwmXK5XKzz77LCkpyezBbFhbW1tkZGRJSUnPt5o+fbphXxG69uqrry5YsGDXrl3STElJSWxsrEqlmjlzZmhoqK+vr5ubmyAItbW19+/fv3jxYl5eXsczD0aPHp2amtqr0fsyhULR3NwsCIJGo2loaHB2djZhE41G89NPP4m1XM5LQp8tMjJSqVSKb2fbsmXLp59+K+89CQAAE2pJREFU2nGN1Jii1+uvXbtm+HI3UW1tbWNjo1jTANdNw4cPFxtTdDrdtWvXXnzxRRM2uXDhguGGZgsHAAAAAAAA2Dr+8zEAAM+pxYsXl5SUREVFyWSy7l+lUqmWLVt28+ZNulKMdeDAgZ53pcjl8sWLFx86dIhjDIyyY8eOBQsWtJusqqr6y1/+8u6778bExEyePHny5MkxMTHvvPPOzp07O3al+Pr6/vOf/zStu6J/8vb2lurc3FzTNjl27JhUq1SqnmbqBxQKxapVq8R6+/bt0rk1hsaMGSN1+XT6Syk/P1+qaY/oJsPzwzZt2mTCDq2trR9++KE0DA8PN0MsAAAAAAAAoH/gxBQAAJ5fgYGBubm5FRUV+/fvLyoqamtre9rK+Pj4iIiIwMDAkJAQzi0wjeFLYRwcHGJiYoYMGdL9y93c3Pz8/GJiYniVjAnkcvnOnTtDQ0NTUlLEwySMEhUV9eWXXxp2WuCZgoODL1++LNbp6emzZ8829leHTqfbunWrNPT39zdnPtu1dOnSL7/88tatW83NzUlJSbm5ue1eK+Po6Pjiiy9eunRJEIS8vLyOPVsZGRlSHRwc3AuZbUB0dPSWLVvEeu/evbNnz37ttde6f7lWq122bFlpaanhhmaOCAAAAAAAANgumV6vt3YGAAAA60tNTd24caNY5+XlRUREWDdP/6RWq9PS0nbv3q3RaLqzPjQ0dPny5YmJiZYOZnu+/fbbuLg4abhu3br169cbtcOmTZtWr14tDTMyMt555x1zxbNtV65cmTRpUl1dnSAI4eHhX3311ZgxYwwXSPfWzs6uoKBg3Lhx0kdr1qz5+OOPpeHu3bvnzp3bW8H7tpCQkOLiYmm4ZMmSjRs3KpXKrq/SarX5+fkrV64sKiqSJseOHVtWVmapoAAAAAAAAIDNoTEFAABAEAQhMzPzjTfeEARBqVSKD4xhLc3NzYcPH87Pz79w4UJZWVljY6P0kVwu9/T0fOmll8LCwqKjo8ePH2/FnH1aS0uLv7+/Wq2WZlatWrVhw4YBAwY881qdTvfxxx+vXbtWmrG3t799+zbHBXXf+vXrP/roI7GWyWQTJ04MCAhwcXERZ9Rq9b59+8Ta2dk5KipKpVLV1NScO3fu1q1b0iYKhaKqqkq6Cl07ffr0tGnTDM8es7Oze/nllxMTE99+++1OL9m0adPmzZsbGhoMJ+Vy+YkTJwzfDQQAAAAAAACgazSmAAAACIIgXL16dfHixYIgODk5HTlyxNpx8P+1tLRoNJrm5mZXV1elUsnLqszl4MGD8fHxhjO/+MUvNm7cGBkZ+bT2FL1ef/z48dWrVxu++koQhOTk5D/84Q8WzGpDqqqq4uLi2t1A02zYsCE1NbXn+/Qff/zjH5OTk9tNBgUFGb6jx9C8efO++eabdpNbtmx5//33LZIPAAAAAAAAsFE0pgAAAAD91MKFC3ft2tVuUqVSzZw5MzQ01NfX183NTRCE2tra+/fvX7x4MS8v7969e+3Wjx49uri42NnZuZdC92VtbW0hISElJSU932r69Om5ubkODg4936pfycjIWLp0aWtrqzTT/cYUpVL52WefJSUlWTwlAAAAAAAAYFtoTAEAAAD6KZ1O99Zbb3XsTek+X1/f06dP+/j4mDGVDdu3b9+cOXN6uIlcLv/tb3+blpamUCjMkqq/+eGHH1auXHn06FHx34W705iiUqkSExNTUlI8PT17NSsAAAAAAABgE16wdgAAAAAA1iGXy3fu3BkaGpqSklJfX2/s5VFRUV9++aW3t7clstkkwzf4ODg4xMTEDBkypPuXu7m5+fn5xcTEDBs2zALp+ovAwMDc3NyKior9+/cXFRW1tbU9bWV8fHxERERgYGBISAgvEQMAAAAAAABMxokpAAAAQH+nVqvT0tJ2796t0Wi6sz40NHT58uWJiYmWDmZjUlNTN27cKNZ5eXkRERHWzQMAAAAAAAAAvYDGFAAAAACCIAjNzc2HDx/Oz8+/cOFCWVlZY2Oj9JFcLvf09HzppZfCwsKio6PHjx9vxZx9V2Zm5htvvCEIglKprKurs3YcAAAAAAAAAOgNNKYAZtPa2lpaWlpZWfn48WONRuPk5OTu7u7u7h4YGKhSqaydDgAAwDgtLS0ajaa5udnV1VWpVPIqk567evXq4sWLBUFwcnI6cuSIteMAAAAAAAAAQG+gMQXoqdra2q+//vrgwYMXL15samrqdM3IkSPDw8OTkpJmzZolk8l6OaEt0ev12dnZ2dnZZWVlNTU1Xl5e/v7+CQkJr776Kk/LLKGmpiY/P7/Xvi4uLq7XvgsAAAAAAAAAAABAL6AxBTBdU1NTamrq9u3bDQ+675qfn9+6devefPNNiwazVeXl5XPmzPn+++87fjRq1KhDhw4FBga2m//iiy+KiopGjx4dGxvb8VM806lTp6ZOndprX8c/kgAAAAAAAAAAAAAbwwEDgImKiorGjRuXnp7e/a4UQRBu3749f/78qKioBw8eWC6bTbpz586kSZM67UoRBKG8vHzKlCmXLl1qN//DDz/s3LkzJSVl7NixEydOLC4utnxSAAAAAAAAAAAAAMD/oTEFMMXly5dnzJhx8+bNTj91cnLy8vJyd3cfMGBApwuOHj06bdq0R48eWTKjrVmwYEHXd6ympmbRokU6ne5pC86fPx8WFnbgwAELpAMAAAAAAAAAAAAAdIJX+QBGe/z48dixY9sdeRIeHp6YmBgWFhYcHOzk5CTNP3jwoLS09OzZs3v37r127ZrhJePGjSsoKLCzs+ul3H3Z2bNnJ0+eLA1dXV1nzpwZFBSkVqtPnjx548YN6aNdu3bNnz9fGi5ZsuTzzz833MrOzq6goGDcuHGWT20L1Gp1VlaWIAitra3p6emVlZXtFshkMldXVzc3N71eX1dXV1dX1/EfK46Ojr6+vt35uqtXr5ojNQAAAAAAAAAAAIDnBY0pgNHa9TpMmDAhIyMjLCzsmRfm5OSsWLHi+vXr0swnn3zywQcfWCSlbXn33Xe3bdsm1gEBATk5Of7+/uLwyZMnCxcuzMzMFIfTp08/fvy4dGFOTs7WrVvPnDnT3NwsTU6ePPnMmTO9ld0WaDSa119/PS8vT5rx9/efO3fu9OnTx48f7+LiIs03NjaWlJScOnUqMzOzrKxMnJTJZL///e9Xr17d27kBAAAAAAAAAAAAWBuNKYBxKioqfH1929raxGF0dHRWVpajo2M3L6+vr4+Lizt58qQ4VCgUFRUVbm5ulohqS0JCQoqLi8U6Ly8vIiLC8FOtVjtq1Kh79+4JgmBnZ1ddXa1UKg0XPHz4MCEhIT8/X5opLS0NCgqyfHBboNVqJ02aVFhYKA69vLzS0tLmzZsnk8m6vjAnJ2fZsmXl5eXicNGiRTt27LBsVgAAAAAAAAAAAADPGbm1AwB9THZ2ttSVMmLEiD179nS/K0UQBKVSeeDAAW9vb3HY2Nh4+PBh86e0OXfv3hWLESNGtOtKEQTBzs5u+fLlYq3VajuehuLl5fXdd9+NGTNGmhFfT4PuSElJkbpSAgICCgsLk5KSntmVIghCTExMYWGh9A6mnTt37tq1y4JBAQAAAAAAAAAAADx/aEwBjJObmyvVqampzs7Oxu7g7u6+Zs0aaZidnW2eZDatvr5eLKQ3+LQTHx8v1YYvS5LY2dmtWLFCGkrnr6BrarX6008/FWsXF5fc3FwfH5/uX+7m5nbo0CGVSiUOlyxZUldXZ/6UAAAAAAAAAAAAAJ5XNKYAxrl165ZYyGSy1157zbRNZs+eLdU3btwwQyxbJ73tyMPDo9MFPj4+w4YNE+ubN292uiY2Nlaqr1y5YtaANmv37t06nU6sk5OT/fz8jN1h0KBBa9euFevGxsZ9+/aZMx8AAAAAAAAAAACA5xuNKYBxHj58KBYeHh7u7u6mbTJ48OBBgwaJdWVlpXmS2TSp6aSL2xUWFiYWT+v18fT0tLe3F2uNRmPWgDbryJEjUj1v3jzTNklISJBqXqIEAAAAAAAAAAAA9Cs0pgDGaW5uFgtHR8ee7COX/9+fvoaGhp5m6geCgoLEoosDZoKDg7teI5PJPD09xfqnn34ya0CbVVFRIRZOTk4jR440bRMPD4+BAweK9Z07d8wSDAAAAAAAAAAAAECfQGMKYJzBgweLhVqtbmlpMW2T6urq6urqdhuiC6+88opYVFdXS60S7QQEBIiFWq1uamrqdI10UIqDg4O5M9qmqqoqsehhJ9aAAQPEQq1W9zQTAAAAAAAAAAAAgL6DxhTAOMOHDxcLnU537do10za5cOFCxw3RhcjISKVSKdZbtmzpdI3UmKLX6zv90dTW1jY2Noq1i4uLBWLaIIVCIRYajcbk0300Go10RI10VhAAAAAAAAAAAACA/oAHhIBxpkyZItWbNm0yYYfW1tYPP/xQGoaHh5shlq1TKBSrVq0S6+3bt0vHeBgaM2aM1PRQUlLScUF+fr5U0w/UTd7e3lKdm5tr2ibHjh2TapVK1dNMAAAAAAAAAAAAAPoOGlMA40RHR0v13r179+/fb9TlWq32vffeKy0t7XRDdGHp0qX+/v6CIDQ3NyclJXV8j5Kjo+OLL74o1nl5eR13yMjIkOrg4GCLJbUphjcqPT1dp9MZu4NOp9u6das0FH+IAAAAAAAAAAAAAPoJGlMA40ydOnXChAnSMCEh4Xe/+119ff0zL9RqtSdOnJg4ceK2bdukybFjx86YMcMiQW2Oo6Pjt99+6+rqKgjC8ePHf/WrX12/fr3dmtmzZ4tFVlbWpUuXDD9as2bN0aNHpeG0adMsnNdGzJkzR6oLCgo2bNhg7A6ffPLJ+fPnpWFsbKx5kgEAAAAAAAAAAADoC2R6vd7aGYA+5vTp09OmTWtra5Nm7OzsXn755cTExLfffrvTSzZt2rR58+aGhgbDSblcfuLECcN3A+GZ1q9f/9FHH4m1TCabOHFiQECAi4uLOKNWq/ft2yfWzs7OUVFRKpWqpqbm3Llzt27dkjZRKBRVVVXSVehCS0uLv7+/Wq2WZlatWrVhw4YBAwY881qdTvfxxx+vXbtWmrG3t799+/awYcMskhUAAAAAAAAAAADA84fGFMAUf/zjH5OTk9tNBgUFGb6jx9C8efO++eabdpNbtmx5//33LZLPFlVVVcXFxRUWFvZ8qw0bNqSmpvZ8n37i4MGD8fHxhjO/+MUvNm7cGBkZ+bT2FL1ef/z48dWrV7f7eSUnJ//hD3+wYFYAAAAAAAAAAAAAzxkaUwATZWRkLF26tLW1VZrpfmOKUqn87LPPkpKSLJ7SVrS1tYWEhJSUlPR8q+nTp+fm5jo4OPR8q/5j4cKFu3btajepUqlmzpwZGhrq6+vr5uYmCEJtbe39+/cvXryYl5d37969dutHjx5dXFzs7OzcS6EBAAAAAAAAAAAAPAdoTAFM98MPP6xcufLo0aPin6PuNKaoVKrExMSUlBRPT89ezdrH7du3b86cOT3cRC6X//a3v01LS1MoFGZJ1X/odLq33nqrY29K9/n6+p4+fdrHx8eMqQAAAAAAAAAAAAA8/16wdgCgDwsMDMzNza2oqNi/f39RUVFbW9vTVsbHx0dERAQGBoaEhMjl8t4MaRsM3wjj4OAQExMzZMiQ7l/u5ubm5+cXExMzbNgwC6SzfXK5fOfOnaGhoSkpKfX19cZeHhUV9eWXX3p7e1siGwAAAAAAAAAAAIDnGSemAOgDUlNTN27cKNZ5eXkRERHWzdNvqdXqtLS03bt3azSa7qwPDQ1dvnx5YmKipYMBAAAAAAAAAAAAeD7RmAKgD8jMzHzjjTcEQVAqlXV1ddaO0981NzcfPnw4Pz//woULZWVljY2N0kdyudzT0/Oll14KCwuLjo4eP368FXMCAAAAAAAAAAAAsDoaUwD0AVevXl28eLEgCE5OTkeOHLF2HPyLlpYWjUbT3Nzs6uqqVCp5WRUAAAAAAAAAAAAACY0pAAAAAAAAAAAAAAAAsAj+XjsAAAAAAAAAAAAAAAAsgsYUAAAAAAAAAAAAAAAAWASNKQAAAAAAAAAAAAAAALAIGlMAAAAAAAAAAAAAAABgETSmAAAAAAAAAAAAAAAAwCJoTAEAAAAAAAAAAAAAAIBF0JgCAAAAAAAAAAAAAAAAi6AxBQAAAAAAAAAAAAAAABZBYwoAAAAAAAAAAAAAAAAsgsYUAAAAAAAAAAAAAAAAWASNKQAAAAAAAAAAAAAAALAIGlMAAAAAAAAAAAAAAABgETSmAAAAAAAAAAAAAAAAwCJoTAEAAAAAAAAAAAAAAIBF0JgCAAAAAAAAAAAAAAAAi6AxBQAAAAAAAAAAAAAAABZBYwoAAAAAAAAAAAAAAAAsgsYUAAAAAAAAAAAAAAAAWASNKQAAAAAAAAAAAAAAALAIGlMAAAAAAAAAAAAAAABgETSmAAAAAAAAAAAAAAAAwCJoTAEAAAAAAAAAAAAAAIBF0JgCAAAAAAAAAAAAAAAAi6AxBQAAAAAAAAAAAAAAABZBYwoAAAAAAAAAAAAAAAAsgsYUAAAAAAAAAAAAAAAAWASNKQAAAAAAAAAAAAAAALAIGlMAAAAAAAAAAAAAAABgETSmAAAAAAAAAAAAAAAAwCL+F8MAq3EI0ac6AAAAAElFTkSuQmCC">
          <a:extLst>
            <a:ext uri="{FF2B5EF4-FFF2-40B4-BE49-F238E27FC236}">
              <a16:creationId xmlns:a16="http://schemas.microsoft.com/office/drawing/2014/main" id="{00000000-0008-0000-0400-000004040000}"/>
            </a:ext>
          </a:extLst>
        </xdr:cNvPr>
        <xdr:cNvSpPr>
          <a:spLocks noChangeAspect="1" noChangeArrowheads="1"/>
        </xdr:cNvSpPr>
      </xdr:nvSpPr>
      <xdr:spPr bwMode="auto">
        <a:xfrm>
          <a:off x="0" y="9677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50</xdr:row>
      <xdr:rowOff>0</xdr:rowOff>
    </xdr:from>
    <xdr:to>
      <xdr:col>2</xdr:col>
      <xdr:colOff>1942132</xdr:colOff>
      <xdr:row>74</xdr:row>
      <xdr:rowOff>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9677400"/>
          <a:ext cx="5714032" cy="4572000"/>
        </a:xfrm>
        <a:prstGeom prst="rect">
          <a:avLst/>
        </a:prstGeom>
      </xdr:spPr>
    </xdr:pic>
    <xdr:clientData/>
  </xdr:twoCellAnchor>
  <xdr:twoCellAnchor editAs="oneCell">
    <xdr:from>
      <xdr:col>3</xdr:col>
      <xdr:colOff>0</xdr:colOff>
      <xdr:row>50</xdr:row>
      <xdr:rowOff>0</xdr:rowOff>
    </xdr:from>
    <xdr:to>
      <xdr:col>6</xdr:col>
      <xdr:colOff>1141281</xdr:colOff>
      <xdr:row>74</xdr:row>
      <xdr:rowOff>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105650" y="9677400"/>
          <a:ext cx="5713281" cy="4572000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gh5/AppData/Roaming/Microsoft/Excel/ARS%20soybean%2016S%20(version%201).xlsb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Level 4 order"/>
      <sheetName val="Chart1"/>
      <sheetName val="ARS soybean 16S family level 5"/>
      <sheetName val="level 6 genus"/>
      <sheetName val="level 7 species"/>
      <sheetName val="level 7 transpose for clustvis"/>
      <sheetName val="reads per sample1795"/>
    </sheetNames>
    <sheetDataSet>
      <sheetData sheetId="0"/>
      <sheetData sheetId="1" refreshError="1"/>
      <sheetData sheetId="2">
        <row r="63">
          <cell r="B63" t="str">
            <v>average</v>
          </cell>
        </row>
        <row r="64">
          <cell r="B64">
            <v>0</v>
          </cell>
          <cell r="C64">
            <v>0</v>
          </cell>
        </row>
        <row r="65">
          <cell r="B65">
            <v>3.2080200501253132E-2</v>
          </cell>
          <cell r="C65">
            <v>1.9536015308175506E-2</v>
          </cell>
        </row>
        <row r="66">
          <cell r="B66">
            <v>4.0100250626566416E-3</v>
          </cell>
          <cell r="C66">
            <v>3.9149121182489493E-3</v>
          </cell>
        </row>
        <row r="67">
          <cell r="B67">
            <v>4.5112781954887221E-3</v>
          </cell>
          <cell r="C67">
            <v>3.1303248112272684E-3</v>
          </cell>
        </row>
      </sheetData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6.xml"/><Relationship Id="rId1" Type="http://schemas.openxmlformats.org/officeDocument/2006/relationships/hyperlink" Target="https://biit.cs.ut.ee/clustvis/?s=ARS_soybean_level_4_class" TargetMode="External"/><Relationship Id="rId4" Type="http://schemas.openxmlformats.org/officeDocument/2006/relationships/comments" Target="../comments1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hyperlink" Target="https://biit.cs.ut.ee/clustvis/?s=Soybean_Millmud_16S" TargetMode="Externa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Q22"/>
  <sheetViews>
    <sheetView workbookViewId="0">
      <selection activeCell="A25" sqref="A25"/>
    </sheetView>
  </sheetViews>
  <sheetFormatPr defaultRowHeight="15" x14ac:dyDescent="0.25"/>
  <cols>
    <col min="1" max="1" width="17.42578125" customWidth="1"/>
    <col min="2" max="2" width="11.5703125" bestFit="1" customWidth="1"/>
    <col min="7" max="7" width="14" customWidth="1"/>
  </cols>
  <sheetData>
    <row r="1" spans="1:69" ht="15.75" thickBot="1" x14ac:dyDescent="0.3">
      <c r="A1" s="16" t="s">
        <v>0</v>
      </c>
      <c r="B1" t="s">
        <v>511</v>
      </c>
      <c r="C1" t="s">
        <v>510</v>
      </c>
      <c r="D1" t="s">
        <v>512</v>
      </c>
      <c r="E1" t="s">
        <v>513</v>
      </c>
      <c r="F1" t="s">
        <v>514</v>
      </c>
      <c r="G1" t="s">
        <v>515</v>
      </c>
      <c r="H1" t="s">
        <v>516</v>
      </c>
      <c r="I1" t="s">
        <v>517</v>
      </c>
      <c r="J1" t="s">
        <v>518</v>
      </c>
      <c r="K1" t="s">
        <v>519</v>
      </c>
      <c r="L1" t="s">
        <v>496</v>
      </c>
      <c r="M1" t="s">
        <v>520</v>
      </c>
      <c r="N1" t="s">
        <v>521</v>
      </c>
      <c r="O1" t="s">
        <v>522</v>
      </c>
      <c r="P1" t="s">
        <v>523</v>
      </c>
      <c r="Q1" t="s">
        <v>524</v>
      </c>
      <c r="R1" t="s">
        <v>525</v>
      </c>
      <c r="S1" t="s">
        <v>526</v>
      </c>
      <c r="T1" t="s">
        <v>527</v>
      </c>
      <c r="U1" t="s">
        <v>528</v>
      </c>
      <c r="V1" t="s">
        <v>529</v>
      </c>
      <c r="W1" t="s">
        <v>530</v>
      </c>
      <c r="X1" t="s">
        <v>531</v>
      </c>
      <c r="Z1" t="s">
        <v>34</v>
      </c>
      <c r="AA1" t="s">
        <v>35</v>
      </c>
      <c r="AB1" t="s">
        <v>36</v>
      </c>
      <c r="AC1" t="s">
        <v>37</v>
      </c>
      <c r="AD1" t="s">
        <v>38</v>
      </c>
      <c r="AE1" t="s">
        <v>39</v>
      </c>
      <c r="AF1" t="s">
        <v>40</v>
      </c>
      <c r="AG1" t="s">
        <v>41</v>
      </c>
      <c r="AH1" t="s">
        <v>42</v>
      </c>
      <c r="AI1" t="s">
        <v>43</v>
      </c>
      <c r="AJ1" t="s">
        <v>44</v>
      </c>
      <c r="AK1" t="s">
        <v>45</v>
      </c>
      <c r="AL1" t="s">
        <v>46</v>
      </c>
      <c r="AM1" t="s">
        <v>47</v>
      </c>
      <c r="AN1" t="s">
        <v>48</v>
      </c>
      <c r="AO1" t="s">
        <v>49</v>
      </c>
      <c r="AP1" t="s">
        <v>50</v>
      </c>
      <c r="AQ1" t="s">
        <v>51</v>
      </c>
      <c r="AR1" t="s">
        <v>52</v>
      </c>
      <c r="AS1" t="s">
        <v>53</v>
      </c>
      <c r="AT1" t="s">
        <v>54</v>
      </c>
      <c r="AU1" t="s">
        <v>55</v>
      </c>
      <c r="AV1" t="s">
        <v>56</v>
      </c>
      <c r="AW1" t="s">
        <v>57</v>
      </c>
      <c r="AX1" t="s">
        <v>58</v>
      </c>
      <c r="AY1" t="s">
        <v>59</v>
      </c>
      <c r="AZ1" t="s">
        <v>60</v>
      </c>
      <c r="BA1" t="s">
        <v>61</v>
      </c>
      <c r="BB1" t="s">
        <v>62</v>
      </c>
      <c r="BC1" t="s">
        <v>63</v>
      </c>
      <c r="BD1" t="s">
        <v>64</v>
      </c>
      <c r="BE1" t="s">
        <v>65</v>
      </c>
      <c r="BF1" t="s">
        <v>66</v>
      </c>
      <c r="BG1" t="s">
        <v>67</v>
      </c>
      <c r="BH1" t="s">
        <v>68</v>
      </c>
      <c r="BI1" t="s">
        <v>69</v>
      </c>
      <c r="BJ1" t="s">
        <v>70</v>
      </c>
      <c r="BK1" t="s">
        <v>71</v>
      </c>
      <c r="BL1" t="s">
        <v>72</v>
      </c>
      <c r="BM1" t="s">
        <v>73</v>
      </c>
      <c r="BN1" t="s">
        <v>74</v>
      </c>
      <c r="BO1" t="s">
        <v>75</v>
      </c>
      <c r="BP1" t="s">
        <v>76</v>
      </c>
      <c r="BQ1" t="s">
        <v>77</v>
      </c>
    </row>
    <row r="2" spans="1:69" ht="15.75" thickBot="1" x14ac:dyDescent="0.3">
      <c r="A2" s="16" t="s">
        <v>106</v>
      </c>
      <c r="B2">
        <v>1270</v>
      </c>
      <c r="C2">
        <v>28</v>
      </c>
      <c r="D2">
        <v>129</v>
      </c>
      <c r="E2">
        <v>167</v>
      </c>
      <c r="F2">
        <v>99</v>
      </c>
      <c r="G2">
        <v>57</v>
      </c>
      <c r="H2">
        <v>89</v>
      </c>
      <c r="I2">
        <v>64</v>
      </c>
      <c r="J2">
        <v>60</v>
      </c>
      <c r="K2">
        <v>22</v>
      </c>
      <c r="L2">
        <v>4</v>
      </c>
      <c r="M2">
        <v>1</v>
      </c>
      <c r="N2">
        <v>1</v>
      </c>
      <c r="O2">
        <v>1</v>
      </c>
      <c r="P2">
        <v>0</v>
      </c>
      <c r="Q2">
        <v>1</v>
      </c>
      <c r="R2">
        <v>0</v>
      </c>
      <c r="S2">
        <v>0</v>
      </c>
      <c r="T2">
        <v>1</v>
      </c>
      <c r="U2">
        <v>0</v>
      </c>
      <c r="V2">
        <v>1</v>
      </c>
      <c r="W2">
        <v>0</v>
      </c>
      <c r="X2">
        <v>0</v>
      </c>
      <c r="Y2">
        <f>SUM(B2:X2)</f>
        <v>1995</v>
      </c>
      <c r="Z2" t="s">
        <v>107</v>
      </c>
      <c r="AA2" t="s">
        <v>79</v>
      </c>
      <c r="AB2" t="s">
        <v>80</v>
      </c>
      <c r="AC2" t="s">
        <v>81</v>
      </c>
      <c r="AD2" t="s">
        <v>82</v>
      </c>
      <c r="AE2" t="s">
        <v>83</v>
      </c>
      <c r="AF2" t="s">
        <v>335</v>
      </c>
      <c r="AG2" t="s">
        <v>84</v>
      </c>
      <c r="AH2" t="s">
        <v>109</v>
      </c>
      <c r="AI2" t="s">
        <v>86</v>
      </c>
      <c r="AJ2" t="s">
        <v>87</v>
      </c>
      <c r="AK2" t="s">
        <v>88</v>
      </c>
      <c r="AL2" t="s">
        <v>89</v>
      </c>
      <c r="AM2" t="s">
        <v>90</v>
      </c>
      <c r="AN2" t="s">
        <v>91</v>
      </c>
      <c r="AO2" t="s">
        <v>82</v>
      </c>
      <c r="AP2" t="s">
        <v>92</v>
      </c>
      <c r="AQ2" t="s">
        <v>93</v>
      </c>
      <c r="AR2" t="s">
        <v>82</v>
      </c>
      <c r="AS2" t="s">
        <v>94</v>
      </c>
      <c r="AT2" t="s">
        <v>110</v>
      </c>
      <c r="AU2" t="s">
        <v>96</v>
      </c>
      <c r="AV2" t="s">
        <v>97</v>
      </c>
      <c r="AW2">
        <v>2</v>
      </c>
      <c r="AX2">
        <v>32</v>
      </c>
      <c r="AY2" t="s">
        <v>107</v>
      </c>
      <c r="AZ2" t="s">
        <v>98</v>
      </c>
      <c r="BA2" t="s">
        <v>99</v>
      </c>
      <c r="BB2" t="s">
        <v>109</v>
      </c>
      <c r="BC2" t="s">
        <v>111</v>
      </c>
      <c r="BD2" t="s">
        <v>333</v>
      </c>
      <c r="BE2" t="s">
        <v>497</v>
      </c>
      <c r="BF2" t="s">
        <v>86</v>
      </c>
      <c r="BG2" t="s">
        <v>86</v>
      </c>
      <c r="BH2" t="s">
        <v>497</v>
      </c>
      <c r="BI2" t="s">
        <v>112</v>
      </c>
      <c r="BJ2" t="s">
        <v>102</v>
      </c>
      <c r="BK2">
        <v>161445</v>
      </c>
      <c r="BL2" t="b">
        <v>0</v>
      </c>
      <c r="BM2" t="s">
        <v>501</v>
      </c>
      <c r="BN2" t="s">
        <v>103</v>
      </c>
      <c r="BO2" t="s">
        <v>103</v>
      </c>
      <c r="BP2" t="s">
        <v>104</v>
      </c>
      <c r="BQ2" t="s">
        <v>105</v>
      </c>
    </row>
    <row r="3" spans="1:69" ht="15.75" thickBot="1" x14ac:dyDescent="0.3">
      <c r="A3" s="16" t="s">
        <v>116</v>
      </c>
      <c r="B3">
        <v>1428</v>
      </c>
      <c r="C3">
        <v>15</v>
      </c>
      <c r="D3">
        <v>105</v>
      </c>
      <c r="E3">
        <v>165</v>
      </c>
      <c r="F3">
        <v>73</v>
      </c>
      <c r="G3">
        <v>38</v>
      </c>
      <c r="H3">
        <v>7</v>
      </c>
      <c r="I3">
        <v>44</v>
      </c>
      <c r="J3">
        <v>102</v>
      </c>
      <c r="K3">
        <v>8</v>
      </c>
      <c r="L3">
        <v>1</v>
      </c>
      <c r="M3">
        <v>0</v>
      </c>
      <c r="N3">
        <v>5</v>
      </c>
      <c r="O3">
        <v>1</v>
      </c>
      <c r="P3">
        <v>0</v>
      </c>
      <c r="Q3">
        <v>0</v>
      </c>
      <c r="R3">
        <v>2</v>
      </c>
      <c r="S3">
        <v>1</v>
      </c>
      <c r="T3">
        <v>0</v>
      </c>
      <c r="U3">
        <v>0</v>
      </c>
      <c r="V3">
        <v>0</v>
      </c>
      <c r="W3">
        <v>0</v>
      </c>
      <c r="X3">
        <v>0</v>
      </c>
      <c r="Y3">
        <f t="shared" ref="Y3:Y12" si="0">SUM(B3:X3)</f>
        <v>1995</v>
      </c>
      <c r="Z3" t="s">
        <v>78</v>
      </c>
      <c r="AA3" t="s">
        <v>79</v>
      </c>
      <c r="AB3" t="s">
        <v>80</v>
      </c>
      <c r="AC3" t="s">
        <v>81</v>
      </c>
      <c r="AD3" t="s">
        <v>82</v>
      </c>
      <c r="AE3" t="s">
        <v>83</v>
      </c>
      <c r="AF3" t="s">
        <v>338</v>
      </c>
      <c r="AG3" t="s">
        <v>84</v>
      </c>
      <c r="AH3" t="s">
        <v>109</v>
      </c>
      <c r="AI3" t="s">
        <v>86</v>
      </c>
      <c r="AJ3" t="s">
        <v>87</v>
      </c>
      <c r="AK3" t="s">
        <v>88</v>
      </c>
      <c r="AL3" t="s">
        <v>89</v>
      </c>
      <c r="AM3" t="s">
        <v>90</v>
      </c>
      <c r="AN3" t="s">
        <v>91</v>
      </c>
      <c r="AO3" t="s">
        <v>82</v>
      </c>
      <c r="AP3" t="s">
        <v>92</v>
      </c>
      <c r="AQ3" t="s">
        <v>93</v>
      </c>
      <c r="AR3" t="s">
        <v>82</v>
      </c>
      <c r="AS3" t="s">
        <v>94</v>
      </c>
      <c r="AT3" t="s">
        <v>95</v>
      </c>
      <c r="AU3" t="s">
        <v>96</v>
      </c>
      <c r="AV3" t="s">
        <v>97</v>
      </c>
      <c r="AW3">
        <v>2</v>
      </c>
      <c r="AX3">
        <v>35</v>
      </c>
      <c r="AY3" t="s">
        <v>78</v>
      </c>
      <c r="AZ3" t="s">
        <v>98</v>
      </c>
      <c r="BA3" t="s">
        <v>99</v>
      </c>
      <c r="BB3" t="s">
        <v>109</v>
      </c>
      <c r="BC3" t="s">
        <v>118</v>
      </c>
      <c r="BD3" t="s">
        <v>333</v>
      </c>
      <c r="BE3" t="s">
        <v>497</v>
      </c>
      <c r="BF3" t="s">
        <v>86</v>
      </c>
      <c r="BG3" t="s">
        <v>86</v>
      </c>
      <c r="BH3" t="s">
        <v>497</v>
      </c>
      <c r="BI3" t="s">
        <v>112</v>
      </c>
      <c r="BJ3" t="s">
        <v>102</v>
      </c>
      <c r="BK3">
        <v>161445</v>
      </c>
      <c r="BL3" t="b">
        <v>0</v>
      </c>
      <c r="BM3" t="s">
        <v>502</v>
      </c>
      <c r="BN3" t="s">
        <v>103</v>
      </c>
      <c r="BO3" t="s">
        <v>103</v>
      </c>
      <c r="BP3" t="s">
        <v>104</v>
      </c>
      <c r="BQ3" t="s">
        <v>105</v>
      </c>
    </row>
    <row r="4" spans="1:69" ht="15.75" thickBot="1" x14ac:dyDescent="0.3">
      <c r="A4" s="16" t="s">
        <v>120</v>
      </c>
      <c r="B4">
        <v>998</v>
      </c>
      <c r="C4">
        <v>41</v>
      </c>
      <c r="D4">
        <v>226</v>
      </c>
      <c r="E4">
        <v>159</v>
      </c>
      <c r="F4">
        <v>227</v>
      </c>
      <c r="G4">
        <v>121</v>
      </c>
      <c r="H4">
        <v>32</v>
      </c>
      <c r="I4">
        <v>89</v>
      </c>
      <c r="J4">
        <v>39</v>
      </c>
      <c r="K4">
        <v>29</v>
      </c>
      <c r="L4">
        <v>15</v>
      </c>
      <c r="M4">
        <v>8</v>
      </c>
      <c r="N4">
        <v>6</v>
      </c>
      <c r="O4">
        <v>2</v>
      </c>
      <c r="P4">
        <v>0</v>
      </c>
      <c r="Q4">
        <v>1</v>
      </c>
      <c r="R4">
        <v>0</v>
      </c>
      <c r="S4">
        <v>0</v>
      </c>
      <c r="T4">
        <v>0</v>
      </c>
      <c r="U4">
        <v>1</v>
      </c>
      <c r="V4">
        <v>0</v>
      </c>
      <c r="W4">
        <v>0</v>
      </c>
      <c r="X4">
        <v>1</v>
      </c>
      <c r="Y4">
        <f t="shared" si="0"/>
        <v>1995</v>
      </c>
      <c r="Z4" t="s">
        <v>121</v>
      </c>
      <c r="AA4" t="s">
        <v>79</v>
      </c>
      <c r="AB4" t="s">
        <v>80</v>
      </c>
      <c r="AC4" t="s">
        <v>81</v>
      </c>
      <c r="AD4" t="s">
        <v>82</v>
      </c>
      <c r="AE4" t="s">
        <v>83</v>
      </c>
      <c r="AF4" t="s">
        <v>341</v>
      </c>
      <c r="AG4" t="s">
        <v>84</v>
      </c>
      <c r="AH4" t="s">
        <v>85</v>
      </c>
      <c r="AI4" t="s">
        <v>86</v>
      </c>
      <c r="AJ4" t="s">
        <v>87</v>
      </c>
      <c r="AK4" t="s">
        <v>88</v>
      </c>
      <c r="AL4" t="s">
        <v>89</v>
      </c>
      <c r="AM4" t="s">
        <v>90</v>
      </c>
      <c r="AN4" t="s">
        <v>91</v>
      </c>
      <c r="AO4" t="s">
        <v>82</v>
      </c>
      <c r="AP4" t="s">
        <v>92</v>
      </c>
      <c r="AQ4" t="s">
        <v>93</v>
      </c>
      <c r="AR4" t="s">
        <v>82</v>
      </c>
      <c r="AS4" t="s">
        <v>94</v>
      </c>
      <c r="AT4" t="s">
        <v>123</v>
      </c>
      <c r="AU4" t="s">
        <v>96</v>
      </c>
      <c r="AV4" t="s">
        <v>97</v>
      </c>
      <c r="AW4">
        <v>2</v>
      </c>
      <c r="AX4">
        <v>6</v>
      </c>
      <c r="AY4" t="s">
        <v>121</v>
      </c>
      <c r="AZ4" t="s">
        <v>98</v>
      </c>
      <c r="BA4" t="s">
        <v>99</v>
      </c>
      <c r="BB4" t="s">
        <v>85</v>
      </c>
      <c r="BC4" t="s">
        <v>124</v>
      </c>
      <c r="BD4" t="s">
        <v>333</v>
      </c>
      <c r="BE4" t="s">
        <v>497</v>
      </c>
      <c r="BF4" t="s">
        <v>86</v>
      </c>
      <c r="BG4" t="s">
        <v>86</v>
      </c>
      <c r="BH4" s="9">
        <v>44782</v>
      </c>
      <c r="BI4" t="s">
        <v>101</v>
      </c>
      <c r="BJ4" t="s">
        <v>102</v>
      </c>
      <c r="BK4">
        <v>161445</v>
      </c>
      <c r="BL4" t="b">
        <v>0</v>
      </c>
      <c r="BM4" t="s">
        <v>499</v>
      </c>
      <c r="BN4" t="s">
        <v>103</v>
      </c>
      <c r="BO4" t="s">
        <v>103</v>
      </c>
      <c r="BP4" t="s">
        <v>104</v>
      </c>
      <c r="BQ4" t="s">
        <v>105</v>
      </c>
    </row>
    <row r="5" spans="1:69" ht="15.75" thickBot="1" x14ac:dyDescent="0.3">
      <c r="A5" s="16" t="s">
        <v>534</v>
      </c>
      <c r="B5">
        <v>1492</v>
      </c>
      <c r="C5">
        <v>52</v>
      </c>
      <c r="D5">
        <v>136</v>
      </c>
      <c r="E5">
        <v>56</v>
      </c>
      <c r="F5">
        <v>42</v>
      </c>
      <c r="G5">
        <v>41</v>
      </c>
      <c r="H5">
        <v>89</v>
      </c>
      <c r="I5">
        <v>21</v>
      </c>
      <c r="J5">
        <v>12</v>
      </c>
      <c r="K5">
        <v>11</v>
      </c>
      <c r="L5">
        <v>39</v>
      </c>
      <c r="M5">
        <v>2</v>
      </c>
      <c r="N5">
        <v>0</v>
      </c>
      <c r="O5">
        <v>0</v>
      </c>
      <c r="P5">
        <v>2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f t="shared" si="0"/>
        <v>1995</v>
      </c>
      <c r="Z5" t="s">
        <v>127</v>
      </c>
      <c r="AA5" t="s">
        <v>79</v>
      </c>
      <c r="AB5" t="s">
        <v>80</v>
      </c>
      <c r="AC5" t="s">
        <v>81</v>
      </c>
      <c r="AD5" t="s">
        <v>82</v>
      </c>
      <c r="AE5" t="s">
        <v>83</v>
      </c>
      <c r="AF5" t="s">
        <v>128</v>
      </c>
      <c r="AG5" t="s">
        <v>84</v>
      </c>
      <c r="AH5" t="s">
        <v>85</v>
      </c>
      <c r="AI5" t="s">
        <v>86</v>
      </c>
      <c r="AJ5" t="s">
        <v>87</v>
      </c>
      <c r="AK5" t="s">
        <v>88</v>
      </c>
      <c r="AL5" t="s">
        <v>89</v>
      </c>
      <c r="AM5" t="s">
        <v>90</v>
      </c>
      <c r="AN5" t="s">
        <v>91</v>
      </c>
      <c r="AO5" t="s">
        <v>82</v>
      </c>
      <c r="AP5" t="s">
        <v>92</v>
      </c>
      <c r="AQ5" t="s">
        <v>93</v>
      </c>
      <c r="AR5" t="s">
        <v>82</v>
      </c>
      <c r="AS5" t="s">
        <v>94</v>
      </c>
      <c r="AT5" t="s">
        <v>129</v>
      </c>
      <c r="AU5" t="s">
        <v>96</v>
      </c>
      <c r="AV5" t="s">
        <v>97</v>
      </c>
      <c r="AW5">
        <v>2</v>
      </c>
      <c r="AX5">
        <v>1</v>
      </c>
      <c r="AY5" t="s">
        <v>127</v>
      </c>
      <c r="AZ5" t="s">
        <v>98</v>
      </c>
      <c r="BA5" t="s">
        <v>99</v>
      </c>
      <c r="BB5" t="s">
        <v>85</v>
      </c>
      <c r="BC5" t="s">
        <v>130</v>
      </c>
      <c r="BD5" t="s">
        <v>131</v>
      </c>
      <c r="BE5" t="s">
        <v>497</v>
      </c>
      <c r="BF5" t="s">
        <v>86</v>
      </c>
      <c r="BG5" t="s">
        <v>86</v>
      </c>
      <c r="BH5" s="9">
        <v>44782</v>
      </c>
      <c r="BI5" t="s">
        <v>101</v>
      </c>
      <c r="BJ5" t="s">
        <v>102</v>
      </c>
      <c r="BK5">
        <v>161445</v>
      </c>
      <c r="BL5" t="b">
        <v>0</v>
      </c>
      <c r="BM5" t="s">
        <v>508</v>
      </c>
      <c r="BN5" t="s">
        <v>103</v>
      </c>
      <c r="BO5" t="s">
        <v>103</v>
      </c>
      <c r="BP5" t="s">
        <v>104</v>
      </c>
      <c r="BQ5" t="s">
        <v>105</v>
      </c>
    </row>
    <row r="6" spans="1:69" ht="15.75" thickBot="1" x14ac:dyDescent="0.3">
      <c r="A6" s="16" t="s">
        <v>535</v>
      </c>
      <c r="B6">
        <v>1512</v>
      </c>
      <c r="C6">
        <v>27</v>
      </c>
      <c r="D6">
        <v>148</v>
      </c>
      <c r="E6">
        <v>56</v>
      </c>
      <c r="F6">
        <v>85</v>
      </c>
      <c r="G6">
        <v>51</v>
      </c>
      <c r="H6">
        <v>11</v>
      </c>
      <c r="I6">
        <v>17</v>
      </c>
      <c r="J6">
        <v>48</v>
      </c>
      <c r="K6">
        <v>27</v>
      </c>
      <c r="L6">
        <v>6</v>
      </c>
      <c r="M6">
        <v>7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f t="shared" si="0"/>
        <v>1995</v>
      </c>
      <c r="Z6" t="s">
        <v>114</v>
      </c>
      <c r="AA6" t="s">
        <v>79</v>
      </c>
      <c r="AB6" t="s">
        <v>80</v>
      </c>
      <c r="AC6" t="s">
        <v>81</v>
      </c>
      <c r="AD6" t="s">
        <v>82</v>
      </c>
      <c r="AE6" t="s">
        <v>83</v>
      </c>
      <c r="AF6" t="s">
        <v>134</v>
      </c>
      <c r="AG6" t="s">
        <v>84</v>
      </c>
      <c r="AH6" t="s">
        <v>135</v>
      </c>
      <c r="AI6" t="s">
        <v>86</v>
      </c>
      <c r="AJ6" t="s">
        <v>87</v>
      </c>
      <c r="AK6" t="s">
        <v>88</v>
      </c>
      <c r="AL6" t="s">
        <v>89</v>
      </c>
      <c r="AM6" t="s">
        <v>90</v>
      </c>
      <c r="AN6" t="s">
        <v>91</v>
      </c>
      <c r="AO6" t="s">
        <v>82</v>
      </c>
      <c r="AP6" t="s">
        <v>92</v>
      </c>
      <c r="AQ6" t="s">
        <v>93</v>
      </c>
      <c r="AR6" t="s">
        <v>82</v>
      </c>
      <c r="AS6" t="s">
        <v>94</v>
      </c>
      <c r="AT6" t="s">
        <v>115</v>
      </c>
      <c r="AU6" t="s">
        <v>96</v>
      </c>
      <c r="AV6" t="s">
        <v>97</v>
      </c>
      <c r="AW6">
        <v>2</v>
      </c>
      <c r="AX6">
        <v>25</v>
      </c>
      <c r="AY6" t="s">
        <v>114</v>
      </c>
      <c r="AZ6" t="s">
        <v>98</v>
      </c>
      <c r="BA6" t="s">
        <v>99</v>
      </c>
      <c r="BB6" t="s">
        <v>135</v>
      </c>
      <c r="BC6" t="s">
        <v>136</v>
      </c>
      <c r="BD6" t="s">
        <v>131</v>
      </c>
      <c r="BE6" t="s">
        <v>497</v>
      </c>
      <c r="BF6" t="s">
        <v>86</v>
      </c>
      <c r="BG6" t="s">
        <v>86</v>
      </c>
      <c r="BH6" t="s">
        <v>497</v>
      </c>
      <c r="BI6" t="s">
        <v>137</v>
      </c>
      <c r="BJ6" t="s">
        <v>102</v>
      </c>
      <c r="BK6">
        <v>161445</v>
      </c>
      <c r="BL6" t="b">
        <v>0</v>
      </c>
      <c r="BM6" t="s">
        <v>500</v>
      </c>
      <c r="BN6" t="s">
        <v>103</v>
      </c>
      <c r="BO6" t="s">
        <v>103</v>
      </c>
      <c r="BP6" t="s">
        <v>104</v>
      </c>
      <c r="BQ6" t="s">
        <v>105</v>
      </c>
    </row>
    <row r="7" spans="1:69" ht="15.75" thickBot="1" x14ac:dyDescent="0.3">
      <c r="A7" s="16" t="s">
        <v>536</v>
      </c>
      <c r="B7">
        <v>1684</v>
      </c>
      <c r="C7">
        <v>0</v>
      </c>
      <c r="D7">
        <v>20</v>
      </c>
      <c r="E7">
        <v>2</v>
      </c>
      <c r="F7">
        <v>31</v>
      </c>
      <c r="G7">
        <v>192</v>
      </c>
      <c r="H7">
        <v>38</v>
      </c>
      <c r="I7">
        <v>0</v>
      </c>
      <c r="J7">
        <v>28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f t="shared" si="0"/>
        <v>1995</v>
      </c>
      <c r="Z7" t="s">
        <v>107</v>
      </c>
      <c r="AA7" t="s">
        <v>79</v>
      </c>
      <c r="AB7" t="s">
        <v>80</v>
      </c>
      <c r="AC7" t="s">
        <v>81</v>
      </c>
      <c r="AD7" t="s">
        <v>82</v>
      </c>
      <c r="AE7" t="s">
        <v>83</v>
      </c>
      <c r="AF7" t="s">
        <v>140</v>
      </c>
      <c r="AG7" t="s">
        <v>84</v>
      </c>
      <c r="AH7" t="s">
        <v>85</v>
      </c>
      <c r="AI7" t="s">
        <v>86</v>
      </c>
      <c r="AJ7" t="s">
        <v>87</v>
      </c>
      <c r="AK7" t="s">
        <v>88</v>
      </c>
      <c r="AL7" t="s">
        <v>89</v>
      </c>
      <c r="AM7" t="s">
        <v>90</v>
      </c>
      <c r="AN7" t="s">
        <v>91</v>
      </c>
      <c r="AO7" t="s">
        <v>82</v>
      </c>
      <c r="AP7" t="s">
        <v>92</v>
      </c>
      <c r="AQ7" t="s">
        <v>93</v>
      </c>
      <c r="AR7" t="s">
        <v>82</v>
      </c>
      <c r="AS7" t="s">
        <v>94</v>
      </c>
      <c r="AT7" t="s">
        <v>110</v>
      </c>
      <c r="AU7" t="s">
        <v>96</v>
      </c>
      <c r="AV7" t="s">
        <v>97</v>
      </c>
      <c r="AW7">
        <v>2</v>
      </c>
      <c r="AX7">
        <v>2</v>
      </c>
      <c r="AY7" t="s">
        <v>107</v>
      </c>
      <c r="AZ7" t="s">
        <v>98</v>
      </c>
      <c r="BA7" t="s">
        <v>99</v>
      </c>
      <c r="BB7" t="s">
        <v>85</v>
      </c>
      <c r="BC7" t="s">
        <v>141</v>
      </c>
      <c r="BD7" t="s">
        <v>131</v>
      </c>
      <c r="BE7" t="s">
        <v>497</v>
      </c>
      <c r="BF7" t="s">
        <v>86</v>
      </c>
      <c r="BG7" t="s">
        <v>86</v>
      </c>
      <c r="BH7" s="9">
        <v>44782</v>
      </c>
      <c r="BI7" t="s">
        <v>101</v>
      </c>
      <c r="BJ7" t="s">
        <v>102</v>
      </c>
      <c r="BK7">
        <v>161445</v>
      </c>
      <c r="BL7" t="b">
        <v>0</v>
      </c>
      <c r="BM7" t="s">
        <v>509</v>
      </c>
      <c r="BN7" t="s">
        <v>103</v>
      </c>
      <c r="BO7" t="s">
        <v>103</v>
      </c>
      <c r="BP7" t="s">
        <v>104</v>
      </c>
      <c r="BQ7" t="s">
        <v>105</v>
      </c>
    </row>
    <row r="8" spans="1:69" ht="15.75" thickBot="1" x14ac:dyDescent="0.3">
      <c r="A8" s="16" t="s">
        <v>145</v>
      </c>
      <c r="B8">
        <v>8</v>
      </c>
      <c r="C8">
        <v>1987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f t="shared" si="0"/>
        <v>1995</v>
      </c>
      <c r="Z8" t="s">
        <v>146</v>
      </c>
      <c r="AA8" t="s">
        <v>79</v>
      </c>
      <c r="AB8" t="s">
        <v>80</v>
      </c>
      <c r="AC8" t="s">
        <v>81</v>
      </c>
      <c r="AD8" t="s">
        <v>82</v>
      </c>
      <c r="AE8" t="s">
        <v>83</v>
      </c>
      <c r="AF8" t="s">
        <v>147</v>
      </c>
      <c r="AG8" t="s">
        <v>84</v>
      </c>
      <c r="AH8" t="s">
        <v>148</v>
      </c>
      <c r="AI8" t="s">
        <v>86</v>
      </c>
      <c r="AJ8" t="s">
        <v>87</v>
      </c>
      <c r="AK8" t="s">
        <v>88</v>
      </c>
      <c r="AL8" t="s">
        <v>89</v>
      </c>
      <c r="AM8" t="s">
        <v>90</v>
      </c>
      <c r="AN8" t="s">
        <v>91</v>
      </c>
      <c r="AO8" t="s">
        <v>82</v>
      </c>
      <c r="AP8" t="s">
        <v>92</v>
      </c>
      <c r="AQ8" t="s">
        <v>93</v>
      </c>
      <c r="AR8" t="s">
        <v>82</v>
      </c>
      <c r="AS8" t="s">
        <v>94</v>
      </c>
      <c r="AT8" t="s">
        <v>149</v>
      </c>
      <c r="AU8" t="s">
        <v>96</v>
      </c>
      <c r="AV8" t="s">
        <v>80</v>
      </c>
      <c r="AW8">
        <v>2</v>
      </c>
      <c r="AX8">
        <v>21</v>
      </c>
      <c r="AY8" t="s">
        <v>146</v>
      </c>
      <c r="AZ8" t="s">
        <v>143</v>
      </c>
      <c r="BA8" t="s">
        <v>99</v>
      </c>
      <c r="BB8" t="s">
        <v>148</v>
      </c>
      <c r="BC8" t="s">
        <v>150</v>
      </c>
      <c r="BD8" t="s">
        <v>144</v>
      </c>
      <c r="BE8" t="s">
        <v>497</v>
      </c>
      <c r="BF8" t="s">
        <v>86</v>
      </c>
      <c r="BG8" t="s">
        <v>86</v>
      </c>
      <c r="BH8" t="s">
        <v>497</v>
      </c>
      <c r="BI8" t="s">
        <v>151</v>
      </c>
      <c r="BJ8" t="s">
        <v>102</v>
      </c>
      <c r="BK8">
        <v>161445</v>
      </c>
      <c r="BL8" t="b">
        <v>0</v>
      </c>
      <c r="BM8" t="s">
        <v>505</v>
      </c>
      <c r="BN8" t="s">
        <v>103</v>
      </c>
      <c r="BO8" t="s">
        <v>103</v>
      </c>
      <c r="BP8" t="s">
        <v>104</v>
      </c>
      <c r="BQ8" t="s">
        <v>105</v>
      </c>
    </row>
    <row r="9" spans="1:69" ht="15.75" thickBot="1" x14ac:dyDescent="0.3">
      <c r="A9" s="16" t="s">
        <v>153</v>
      </c>
      <c r="B9">
        <v>14</v>
      </c>
      <c r="C9">
        <v>1981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f t="shared" si="0"/>
        <v>1995</v>
      </c>
      <c r="Z9" t="s">
        <v>154</v>
      </c>
      <c r="AA9" t="s">
        <v>79</v>
      </c>
      <c r="AB9" t="s">
        <v>80</v>
      </c>
      <c r="AC9" t="s">
        <v>81</v>
      </c>
      <c r="AD9" t="s">
        <v>82</v>
      </c>
      <c r="AE9" t="s">
        <v>83</v>
      </c>
      <c r="AF9" t="s">
        <v>155</v>
      </c>
      <c r="AG9" t="s">
        <v>84</v>
      </c>
      <c r="AH9" t="s">
        <v>148</v>
      </c>
      <c r="AI9" t="s">
        <v>86</v>
      </c>
      <c r="AJ9" t="s">
        <v>87</v>
      </c>
      <c r="AK9" t="s">
        <v>88</v>
      </c>
      <c r="AL9" t="s">
        <v>89</v>
      </c>
      <c r="AM9" t="s">
        <v>90</v>
      </c>
      <c r="AN9" t="s">
        <v>91</v>
      </c>
      <c r="AO9" t="s">
        <v>82</v>
      </c>
      <c r="AP9" t="s">
        <v>92</v>
      </c>
      <c r="AQ9" t="s">
        <v>93</v>
      </c>
      <c r="AR9" t="s">
        <v>82</v>
      </c>
      <c r="AS9" t="s">
        <v>94</v>
      </c>
      <c r="AT9" t="s">
        <v>156</v>
      </c>
      <c r="AU9" t="s">
        <v>96</v>
      </c>
      <c r="AV9" t="s">
        <v>80</v>
      </c>
      <c r="AW9">
        <v>2</v>
      </c>
      <c r="AX9">
        <v>22</v>
      </c>
      <c r="AY9" t="s">
        <v>154</v>
      </c>
      <c r="AZ9" t="s">
        <v>143</v>
      </c>
      <c r="BA9" t="s">
        <v>99</v>
      </c>
      <c r="BB9" t="s">
        <v>148</v>
      </c>
      <c r="BC9" t="s">
        <v>157</v>
      </c>
      <c r="BD9" t="s">
        <v>144</v>
      </c>
      <c r="BE9" t="s">
        <v>497</v>
      </c>
      <c r="BF9" t="s">
        <v>86</v>
      </c>
      <c r="BG9" t="s">
        <v>86</v>
      </c>
      <c r="BH9" t="s">
        <v>497</v>
      </c>
      <c r="BI9" t="s">
        <v>151</v>
      </c>
      <c r="BJ9" t="s">
        <v>102</v>
      </c>
      <c r="BK9">
        <v>161445</v>
      </c>
      <c r="BL9" t="b">
        <v>0</v>
      </c>
      <c r="BM9" t="s">
        <v>506</v>
      </c>
      <c r="BN9" t="s">
        <v>103</v>
      </c>
      <c r="BO9" t="s">
        <v>103</v>
      </c>
      <c r="BP9" t="s">
        <v>104</v>
      </c>
      <c r="BQ9" t="s">
        <v>105</v>
      </c>
    </row>
    <row r="10" spans="1:69" ht="15.75" thickBot="1" x14ac:dyDescent="0.3">
      <c r="A10" s="16" t="s">
        <v>159</v>
      </c>
      <c r="B10">
        <v>158</v>
      </c>
      <c r="C10">
        <v>1837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f t="shared" si="0"/>
        <v>1995</v>
      </c>
      <c r="Z10" t="s">
        <v>127</v>
      </c>
      <c r="AA10" t="s">
        <v>79</v>
      </c>
      <c r="AB10" t="s">
        <v>80</v>
      </c>
      <c r="AC10" t="s">
        <v>81</v>
      </c>
      <c r="AD10" t="s">
        <v>82</v>
      </c>
      <c r="AE10" t="s">
        <v>83</v>
      </c>
      <c r="AF10" t="s">
        <v>160</v>
      </c>
      <c r="AG10" t="s">
        <v>84</v>
      </c>
      <c r="AH10" t="s">
        <v>135</v>
      </c>
      <c r="AI10" t="s">
        <v>86</v>
      </c>
      <c r="AJ10" t="s">
        <v>87</v>
      </c>
      <c r="AK10" t="s">
        <v>88</v>
      </c>
      <c r="AL10" t="s">
        <v>89</v>
      </c>
      <c r="AM10" t="s">
        <v>90</v>
      </c>
      <c r="AN10" t="s">
        <v>91</v>
      </c>
      <c r="AO10" t="s">
        <v>82</v>
      </c>
      <c r="AP10" t="s">
        <v>92</v>
      </c>
      <c r="AQ10" t="s">
        <v>93</v>
      </c>
      <c r="AR10" t="s">
        <v>82</v>
      </c>
      <c r="AS10" t="s">
        <v>94</v>
      </c>
      <c r="AT10" t="s">
        <v>129</v>
      </c>
      <c r="AU10" t="s">
        <v>96</v>
      </c>
      <c r="AV10" t="s">
        <v>80</v>
      </c>
      <c r="AW10">
        <v>2</v>
      </c>
      <c r="AX10">
        <v>23</v>
      </c>
      <c r="AY10" t="s">
        <v>127</v>
      </c>
      <c r="AZ10" t="s">
        <v>143</v>
      </c>
      <c r="BA10" t="s">
        <v>99</v>
      </c>
      <c r="BB10" t="s">
        <v>135</v>
      </c>
      <c r="BC10" t="s">
        <v>161</v>
      </c>
      <c r="BD10" t="s">
        <v>144</v>
      </c>
      <c r="BE10" t="s">
        <v>497</v>
      </c>
      <c r="BF10" t="s">
        <v>86</v>
      </c>
      <c r="BG10" t="s">
        <v>86</v>
      </c>
      <c r="BH10" t="s">
        <v>497</v>
      </c>
      <c r="BI10" t="s">
        <v>137</v>
      </c>
      <c r="BJ10" t="s">
        <v>102</v>
      </c>
      <c r="BK10">
        <v>161445</v>
      </c>
      <c r="BL10" t="b">
        <v>0</v>
      </c>
      <c r="BM10" t="s">
        <v>507</v>
      </c>
      <c r="BN10" t="s">
        <v>103</v>
      </c>
      <c r="BO10" t="s">
        <v>103</v>
      </c>
      <c r="BP10" t="s">
        <v>104</v>
      </c>
      <c r="BQ10" t="s">
        <v>105</v>
      </c>
    </row>
    <row r="11" spans="1:69" ht="15.75" thickBot="1" x14ac:dyDescent="0.3">
      <c r="A11" s="16" t="s">
        <v>537</v>
      </c>
      <c r="B11">
        <v>1661</v>
      </c>
      <c r="C11">
        <v>26</v>
      </c>
      <c r="D11">
        <v>122</v>
      </c>
      <c r="E11">
        <v>84</v>
      </c>
      <c r="F11">
        <v>47</v>
      </c>
      <c r="G11">
        <v>22</v>
      </c>
      <c r="H11">
        <v>6</v>
      </c>
      <c r="I11">
        <v>14</v>
      </c>
      <c r="J11">
        <v>10</v>
      </c>
      <c r="K11">
        <v>0</v>
      </c>
      <c r="L11">
        <v>0</v>
      </c>
      <c r="M11">
        <v>0</v>
      </c>
      <c r="N11">
        <v>0</v>
      </c>
      <c r="O11">
        <v>0</v>
      </c>
      <c r="P11">
        <v>3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f t="shared" si="0"/>
        <v>1995</v>
      </c>
      <c r="Z11" t="s">
        <v>121</v>
      </c>
      <c r="AA11" t="s">
        <v>79</v>
      </c>
      <c r="AB11" t="s">
        <v>80</v>
      </c>
      <c r="AC11" t="s">
        <v>81</v>
      </c>
      <c r="AD11" t="s">
        <v>82</v>
      </c>
      <c r="AE11" t="s">
        <v>83</v>
      </c>
      <c r="AF11" t="s">
        <v>164</v>
      </c>
      <c r="AG11" t="s">
        <v>84</v>
      </c>
      <c r="AH11" t="s">
        <v>135</v>
      </c>
      <c r="AI11" t="s">
        <v>86</v>
      </c>
      <c r="AJ11" t="s">
        <v>87</v>
      </c>
      <c r="AK11" t="s">
        <v>88</v>
      </c>
      <c r="AL11" t="s">
        <v>89</v>
      </c>
      <c r="AM11" t="s">
        <v>90</v>
      </c>
      <c r="AN11" t="s">
        <v>91</v>
      </c>
      <c r="AO11" t="s">
        <v>82</v>
      </c>
      <c r="AP11" t="s">
        <v>92</v>
      </c>
      <c r="AQ11" t="s">
        <v>93</v>
      </c>
      <c r="AR11" t="s">
        <v>82</v>
      </c>
      <c r="AS11" t="s">
        <v>94</v>
      </c>
      <c r="AT11" t="s">
        <v>123</v>
      </c>
      <c r="AU11" t="s">
        <v>96</v>
      </c>
      <c r="AV11" t="s">
        <v>97</v>
      </c>
      <c r="AW11">
        <v>2</v>
      </c>
      <c r="AX11">
        <v>28</v>
      </c>
      <c r="AY11" t="s">
        <v>121</v>
      </c>
      <c r="AZ11" t="s">
        <v>98</v>
      </c>
      <c r="BA11" t="s">
        <v>99</v>
      </c>
      <c r="BB11" t="s">
        <v>135</v>
      </c>
      <c r="BC11" t="s">
        <v>165</v>
      </c>
      <c r="BD11" t="s">
        <v>166</v>
      </c>
      <c r="BE11" t="s">
        <v>497</v>
      </c>
      <c r="BF11" t="s">
        <v>86</v>
      </c>
      <c r="BG11" t="s">
        <v>86</v>
      </c>
      <c r="BH11" t="s">
        <v>497</v>
      </c>
      <c r="BI11" t="s">
        <v>137</v>
      </c>
      <c r="BJ11" t="s">
        <v>102</v>
      </c>
      <c r="BK11">
        <v>161445</v>
      </c>
      <c r="BL11" t="b">
        <v>0</v>
      </c>
      <c r="BM11" t="s">
        <v>503</v>
      </c>
      <c r="BN11" t="s">
        <v>103</v>
      </c>
      <c r="BO11" t="s">
        <v>103</v>
      </c>
      <c r="BP11" t="s">
        <v>104</v>
      </c>
      <c r="BQ11" t="s">
        <v>105</v>
      </c>
    </row>
    <row r="12" spans="1:69" ht="15.75" thickBot="1" x14ac:dyDescent="0.3">
      <c r="A12" s="16" t="s">
        <v>538</v>
      </c>
      <c r="B12">
        <v>1618</v>
      </c>
      <c r="C12">
        <v>48</v>
      </c>
      <c r="D12">
        <v>178</v>
      </c>
      <c r="E12">
        <v>51</v>
      </c>
      <c r="F12">
        <v>35</v>
      </c>
      <c r="G12">
        <v>16</v>
      </c>
      <c r="H12">
        <v>5</v>
      </c>
      <c r="I12">
        <v>13</v>
      </c>
      <c r="J12">
        <v>17</v>
      </c>
      <c r="K12">
        <v>0</v>
      </c>
      <c r="L12">
        <v>9</v>
      </c>
      <c r="M12">
        <v>0</v>
      </c>
      <c r="N12">
        <v>0</v>
      </c>
      <c r="O12">
        <v>2</v>
      </c>
      <c r="P12">
        <v>3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f t="shared" si="0"/>
        <v>1995</v>
      </c>
      <c r="Z12" t="s">
        <v>114</v>
      </c>
      <c r="AA12" t="s">
        <v>79</v>
      </c>
      <c r="AB12" t="s">
        <v>80</v>
      </c>
      <c r="AC12" t="s">
        <v>81</v>
      </c>
      <c r="AD12" t="s">
        <v>82</v>
      </c>
      <c r="AE12" t="s">
        <v>83</v>
      </c>
      <c r="AF12" t="s">
        <v>169</v>
      </c>
      <c r="AG12" t="s">
        <v>84</v>
      </c>
      <c r="AH12" t="s">
        <v>85</v>
      </c>
      <c r="AI12" t="s">
        <v>86</v>
      </c>
      <c r="AJ12" t="s">
        <v>87</v>
      </c>
      <c r="AK12" t="s">
        <v>88</v>
      </c>
      <c r="AL12" t="s">
        <v>89</v>
      </c>
      <c r="AM12" t="s">
        <v>90</v>
      </c>
      <c r="AN12" t="s">
        <v>91</v>
      </c>
      <c r="AO12" t="s">
        <v>82</v>
      </c>
      <c r="AP12" t="s">
        <v>92</v>
      </c>
      <c r="AQ12" t="s">
        <v>93</v>
      </c>
      <c r="AR12" t="s">
        <v>82</v>
      </c>
      <c r="AS12" t="s">
        <v>94</v>
      </c>
      <c r="AT12" t="s">
        <v>115</v>
      </c>
      <c r="AU12" t="s">
        <v>96</v>
      </c>
      <c r="AV12" t="s">
        <v>97</v>
      </c>
      <c r="AW12">
        <v>2</v>
      </c>
      <c r="AX12">
        <v>3</v>
      </c>
      <c r="AY12" t="s">
        <v>114</v>
      </c>
      <c r="AZ12" t="s">
        <v>98</v>
      </c>
      <c r="BA12" t="s">
        <v>99</v>
      </c>
      <c r="BB12" t="s">
        <v>85</v>
      </c>
      <c r="BC12" t="s">
        <v>170</v>
      </c>
      <c r="BD12" t="s">
        <v>166</v>
      </c>
      <c r="BE12" t="s">
        <v>497</v>
      </c>
      <c r="BF12" t="s">
        <v>86</v>
      </c>
      <c r="BG12" t="s">
        <v>86</v>
      </c>
      <c r="BH12" s="9">
        <v>44782</v>
      </c>
      <c r="BI12" t="s">
        <v>101</v>
      </c>
      <c r="BJ12" t="s">
        <v>102</v>
      </c>
      <c r="BK12">
        <v>161445</v>
      </c>
      <c r="BL12" t="b">
        <v>0</v>
      </c>
      <c r="BM12" t="s">
        <v>498</v>
      </c>
      <c r="BN12" t="s">
        <v>103</v>
      </c>
      <c r="BO12" t="s">
        <v>103</v>
      </c>
      <c r="BP12" t="s">
        <v>104</v>
      </c>
      <c r="BQ12" t="s">
        <v>105</v>
      </c>
    </row>
    <row r="13" spans="1:69" ht="15.75" thickBot="1" x14ac:dyDescent="0.3">
      <c r="A13" s="16" t="s">
        <v>539</v>
      </c>
      <c r="B13">
        <v>1608</v>
      </c>
      <c r="C13">
        <v>122</v>
      </c>
      <c r="D13">
        <v>102</v>
      </c>
      <c r="E13">
        <v>60</v>
      </c>
      <c r="F13">
        <v>44</v>
      </c>
      <c r="G13">
        <v>18</v>
      </c>
      <c r="H13">
        <v>3</v>
      </c>
      <c r="I13">
        <v>26</v>
      </c>
      <c r="J13">
        <v>5</v>
      </c>
      <c r="K13">
        <v>0</v>
      </c>
      <c r="L13">
        <v>4</v>
      </c>
      <c r="M13">
        <v>0</v>
      </c>
      <c r="N13">
        <v>0</v>
      </c>
      <c r="O13">
        <v>1</v>
      </c>
      <c r="P13">
        <v>0</v>
      </c>
      <c r="Q13">
        <v>0</v>
      </c>
      <c r="R13">
        <v>0</v>
      </c>
      <c r="S13">
        <v>1</v>
      </c>
      <c r="T13">
        <v>0</v>
      </c>
      <c r="U13">
        <v>0</v>
      </c>
      <c r="V13">
        <v>0</v>
      </c>
      <c r="W13">
        <v>1</v>
      </c>
      <c r="X13">
        <v>0</v>
      </c>
      <c r="Y13">
        <f>SUM(B13:X13)</f>
        <v>1995</v>
      </c>
      <c r="Z13" t="s">
        <v>146</v>
      </c>
      <c r="AA13" t="s">
        <v>79</v>
      </c>
      <c r="AB13" t="s">
        <v>80</v>
      </c>
      <c r="AC13" t="s">
        <v>81</v>
      </c>
      <c r="AD13" t="s">
        <v>82</v>
      </c>
      <c r="AE13" t="s">
        <v>83</v>
      </c>
      <c r="AF13" t="s">
        <v>173</v>
      </c>
      <c r="AG13" t="s">
        <v>84</v>
      </c>
      <c r="AH13" t="s">
        <v>135</v>
      </c>
      <c r="AI13" t="s">
        <v>86</v>
      </c>
      <c r="AJ13" t="s">
        <v>87</v>
      </c>
      <c r="AK13" t="s">
        <v>88</v>
      </c>
      <c r="AL13" t="s">
        <v>89</v>
      </c>
      <c r="AM13" t="s">
        <v>90</v>
      </c>
      <c r="AN13" t="s">
        <v>91</v>
      </c>
      <c r="AO13" t="s">
        <v>82</v>
      </c>
      <c r="AP13" t="s">
        <v>92</v>
      </c>
      <c r="AQ13" t="s">
        <v>93</v>
      </c>
      <c r="AR13" t="s">
        <v>82</v>
      </c>
      <c r="AS13" t="s">
        <v>94</v>
      </c>
      <c r="AT13" t="s">
        <v>149</v>
      </c>
      <c r="AU13" t="s">
        <v>96</v>
      </c>
      <c r="AV13" t="s">
        <v>97</v>
      </c>
      <c r="AW13">
        <v>2</v>
      </c>
      <c r="AX13">
        <v>29</v>
      </c>
      <c r="AY13" t="s">
        <v>146</v>
      </c>
      <c r="AZ13" t="s">
        <v>98</v>
      </c>
      <c r="BA13" t="s">
        <v>99</v>
      </c>
      <c r="BB13" t="s">
        <v>135</v>
      </c>
      <c r="BC13" t="s">
        <v>174</v>
      </c>
      <c r="BD13" t="s">
        <v>166</v>
      </c>
      <c r="BE13" t="s">
        <v>497</v>
      </c>
      <c r="BF13" t="s">
        <v>86</v>
      </c>
      <c r="BG13" t="s">
        <v>86</v>
      </c>
      <c r="BH13" t="s">
        <v>497</v>
      </c>
      <c r="BI13" t="s">
        <v>137</v>
      </c>
      <c r="BJ13" t="s">
        <v>102</v>
      </c>
      <c r="BK13">
        <v>161445</v>
      </c>
      <c r="BL13" t="b">
        <v>0</v>
      </c>
      <c r="BM13" t="s">
        <v>504</v>
      </c>
      <c r="BN13" t="s">
        <v>103</v>
      </c>
      <c r="BO13" t="s">
        <v>103</v>
      </c>
      <c r="BP13" t="s">
        <v>104</v>
      </c>
      <c r="BQ13" t="s">
        <v>105</v>
      </c>
    </row>
    <row r="14" spans="1:69" ht="15.75" thickBot="1" x14ac:dyDescent="0.3">
      <c r="A14" s="16" t="s">
        <v>352</v>
      </c>
      <c r="B14">
        <v>16302</v>
      </c>
      <c r="C14">
        <v>6231</v>
      </c>
      <c r="D14">
        <v>1499</v>
      </c>
      <c r="E14">
        <v>1047</v>
      </c>
      <c r="F14">
        <v>861</v>
      </c>
      <c r="G14">
        <v>620</v>
      </c>
      <c r="H14">
        <v>380</v>
      </c>
      <c r="I14">
        <v>375</v>
      </c>
      <c r="J14">
        <v>347</v>
      </c>
      <c r="K14">
        <v>122</v>
      </c>
      <c r="L14">
        <v>85</v>
      </c>
      <c r="M14">
        <v>18</v>
      </c>
      <c r="N14">
        <v>14</v>
      </c>
      <c r="O14">
        <v>10</v>
      </c>
      <c r="P14">
        <v>8</v>
      </c>
      <c r="Q14">
        <v>2</v>
      </c>
      <c r="R14">
        <v>2</v>
      </c>
      <c r="S14">
        <v>2</v>
      </c>
      <c r="T14">
        <v>1</v>
      </c>
      <c r="U14">
        <v>1</v>
      </c>
      <c r="V14">
        <v>1</v>
      </c>
      <c r="W14">
        <v>1</v>
      </c>
      <c r="X14">
        <v>1</v>
      </c>
      <c r="Y14">
        <f>SUM(B14:X14)</f>
        <v>27930</v>
      </c>
    </row>
    <row r="15" spans="1:69" ht="15.75" thickBot="1" x14ac:dyDescent="0.3">
      <c r="A15" s="16" t="s">
        <v>532</v>
      </c>
      <c r="B15">
        <f>B14/27930</f>
        <v>0.58367346938775511</v>
      </c>
      <c r="C15">
        <f t="shared" ref="C15:X15" si="1">C14/27930</f>
        <v>0.22309344790547797</v>
      </c>
      <c r="D15">
        <f t="shared" si="1"/>
        <v>5.366988900823487E-2</v>
      </c>
      <c r="E15">
        <f t="shared" si="1"/>
        <v>3.7486573576799138E-2</v>
      </c>
      <c r="F15">
        <f t="shared" si="1"/>
        <v>3.0827067669172932E-2</v>
      </c>
      <c r="G15">
        <f t="shared" si="1"/>
        <v>2.2198353025420694E-2</v>
      </c>
      <c r="H15">
        <f t="shared" si="1"/>
        <v>1.3605442176870748E-2</v>
      </c>
      <c r="I15">
        <f t="shared" si="1"/>
        <v>1.3426423200859291E-2</v>
      </c>
      <c r="J15">
        <f t="shared" si="1"/>
        <v>1.2423916935195132E-2</v>
      </c>
      <c r="K15">
        <f t="shared" si="1"/>
        <v>4.3680630146795563E-3</v>
      </c>
      <c r="L15">
        <f t="shared" si="1"/>
        <v>3.0433225921947726E-3</v>
      </c>
      <c r="M15">
        <f t="shared" si="1"/>
        <v>6.4446831364124593E-4</v>
      </c>
      <c r="N15">
        <f t="shared" si="1"/>
        <v>5.0125313283208019E-4</v>
      </c>
      <c r="O15">
        <f t="shared" si="1"/>
        <v>3.5803795202291446E-4</v>
      </c>
      <c r="P15">
        <f t="shared" si="1"/>
        <v>2.8643036161833153E-4</v>
      </c>
      <c r="Q15">
        <f t="shared" si="1"/>
        <v>7.1607590404582883E-5</v>
      </c>
      <c r="R15">
        <f t="shared" si="1"/>
        <v>7.1607590404582883E-5</v>
      </c>
      <c r="S15">
        <f t="shared" si="1"/>
        <v>7.1607590404582883E-5</v>
      </c>
      <c r="T15">
        <f t="shared" si="1"/>
        <v>3.5803795202291441E-5</v>
      </c>
      <c r="U15">
        <f t="shared" si="1"/>
        <v>3.5803795202291441E-5</v>
      </c>
      <c r="V15">
        <f t="shared" si="1"/>
        <v>3.5803795202291441E-5</v>
      </c>
      <c r="W15">
        <f t="shared" si="1"/>
        <v>3.5803795202291441E-5</v>
      </c>
      <c r="X15">
        <f t="shared" si="1"/>
        <v>3.5803795202291441E-5</v>
      </c>
    </row>
    <row r="16" spans="1:69" ht="15.75" thickBot="1" x14ac:dyDescent="0.3">
      <c r="A16" s="16" t="s">
        <v>533</v>
      </c>
      <c r="B16">
        <v>0.583673</v>
      </c>
      <c r="C16">
        <f>B16+C15</f>
        <v>0.80676644790547791</v>
      </c>
      <c r="D16">
        <f t="shared" ref="D16:X16" si="2">C16+D15</f>
        <v>0.8604363369137128</v>
      </c>
      <c r="E16">
        <f t="shared" si="2"/>
        <v>0.89792291049051198</v>
      </c>
      <c r="F16">
        <f t="shared" si="2"/>
        <v>0.92874997815968496</v>
      </c>
      <c r="G16">
        <f t="shared" si="2"/>
        <v>0.95094833118510569</v>
      </c>
      <c r="H16">
        <f t="shared" si="2"/>
        <v>0.96455377336197645</v>
      </c>
      <c r="I16">
        <f t="shared" si="2"/>
        <v>0.97798019656283575</v>
      </c>
      <c r="J16">
        <f t="shared" si="2"/>
        <v>0.99040411349803092</v>
      </c>
      <c r="K16">
        <f t="shared" si="2"/>
        <v>0.99477217651271044</v>
      </c>
      <c r="L16">
        <f t="shared" si="2"/>
        <v>0.99781549910490519</v>
      </c>
      <c r="M16">
        <f t="shared" si="2"/>
        <v>0.99845996741854648</v>
      </c>
      <c r="N16">
        <f t="shared" si="2"/>
        <v>0.99896122055137859</v>
      </c>
      <c r="O16">
        <f t="shared" si="2"/>
        <v>0.99931925850340153</v>
      </c>
      <c r="P16">
        <f t="shared" si="2"/>
        <v>0.99960568886501988</v>
      </c>
      <c r="Q16">
        <f t="shared" si="2"/>
        <v>0.99967729645542447</v>
      </c>
      <c r="R16">
        <f t="shared" si="2"/>
        <v>0.99974890404582906</v>
      </c>
      <c r="S16">
        <f t="shared" si="2"/>
        <v>0.99982051163623364</v>
      </c>
      <c r="T16">
        <f t="shared" si="2"/>
        <v>0.99985631543143594</v>
      </c>
      <c r="U16">
        <f t="shared" si="2"/>
        <v>0.99989211922663823</v>
      </c>
      <c r="V16">
        <f t="shared" si="2"/>
        <v>0.99992792302184053</v>
      </c>
      <c r="W16">
        <f t="shared" si="2"/>
        <v>0.99996372681704282</v>
      </c>
      <c r="X16">
        <f t="shared" si="2"/>
        <v>0.99999953061224511</v>
      </c>
    </row>
    <row r="17" spans="1:10" ht="15.75" thickBot="1" x14ac:dyDescent="0.3"/>
    <row r="18" spans="1:10" ht="15.75" thickBot="1" x14ac:dyDescent="0.3">
      <c r="A18" s="16"/>
      <c r="B18" t="s">
        <v>511</v>
      </c>
      <c r="C18" t="s">
        <v>510</v>
      </c>
      <c r="D18" t="s">
        <v>512</v>
      </c>
      <c r="E18" t="s">
        <v>513</v>
      </c>
      <c r="F18" t="s">
        <v>514</v>
      </c>
      <c r="G18" t="s">
        <v>515</v>
      </c>
      <c r="H18" t="s">
        <v>516</v>
      </c>
      <c r="I18" t="s">
        <v>517</v>
      </c>
      <c r="J18" t="s">
        <v>518</v>
      </c>
    </row>
    <row r="19" spans="1:10" ht="15.75" thickBot="1" x14ac:dyDescent="0.3">
      <c r="A19" s="16" t="s">
        <v>540</v>
      </c>
      <c r="B19" s="17">
        <f>AVERAGE(B8:B10)</f>
        <v>60</v>
      </c>
      <c r="C19" s="17">
        <f t="shared" ref="C19:J19" si="3">AVERAGE(C8:C10)</f>
        <v>1935</v>
      </c>
      <c r="D19" s="17">
        <f t="shared" si="3"/>
        <v>0</v>
      </c>
      <c r="E19" s="17">
        <f t="shared" si="3"/>
        <v>0</v>
      </c>
      <c r="F19" s="17">
        <f t="shared" si="3"/>
        <v>0</v>
      </c>
      <c r="G19" s="17">
        <f t="shared" si="3"/>
        <v>0</v>
      </c>
      <c r="H19" s="17">
        <f t="shared" si="3"/>
        <v>0</v>
      </c>
      <c r="I19" s="17">
        <f t="shared" si="3"/>
        <v>0</v>
      </c>
      <c r="J19" s="17">
        <f t="shared" si="3"/>
        <v>0</v>
      </c>
    </row>
    <row r="20" spans="1:10" ht="15.75" thickBot="1" x14ac:dyDescent="0.3">
      <c r="A20" s="6" t="s">
        <v>541</v>
      </c>
      <c r="B20" s="17">
        <f>AVERAGE(B2:B4)</f>
        <v>1232</v>
      </c>
      <c r="C20" s="17">
        <f t="shared" ref="C20:J20" si="4">AVERAGE(C2:C4)</f>
        <v>28</v>
      </c>
      <c r="D20" s="17">
        <f t="shared" si="4"/>
        <v>153.33333333333334</v>
      </c>
      <c r="E20" s="17">
        <f t="shared" si="4"/>
        <v>163.66666666666666</v>
      </c>
      <c r="F20" s="17">
        <f t="shared" si="4"/>
        <v>133</v>
      </c>
      <c r="G20" s="17">
        <f t="shared" si="4"/>
        <v>72</v>
      </c>
      <c r="H20" s="17">
        <f t="shared" si="4"/>
        <v>42.666666666666664</v>
      </c>
      <c r="I20" s="17">
        <f t="shared" si="4"/>
        <v>65.666666666666671</v>
      </c>
      <c r="J20" s="17">
        <f t="shared" si="4"/>
        <v>67</v>
      </c>
    </row>
    <row r="21" spans="1:10" ht="15.75" thickBot="1" x14ac:dyDescent="0.3">
      <c r="A21" s="16" t="s">
        <v>547</v>
      </c>
      <c r="B21" s="18">
        <f>AVERAGE(B5:B7)</f>
        <v>1562.6666666666667</v>
      </c>
      <c r="C21" s="18">
        <f t="shared" ref="C21:G21" si="5">AVERAGE(C5:C7)</f>
        <v>26.333333333333332</v>
      </c>
      <c r="D21" s="18">
        <f t="shared" si="5"/>
        <v>101.33333333333333</v>
      </c>
      <c r="E21" s="18">
        <f t="shared" si="5"/>
        <v>38</v>
      </c>
      <c r="F21" s="18">
        <f t="shared" si="5"/>
        <v>52.666666666666664</v>
      </c>
      <c r="G21" s="18">
        <f t="shared" si="5"/>
        <v>94.666666666666671</v>
      </c>
      <c r="H21" s="18">
        <f t="shared" ref="H21:J21" si="6">AVERAGE(H5:H7)</f>
        <v>46</v>
      </c>
      <c r="I21" s="18">
        <f t="shared" si="6"/>
        <v>12.666666666666666</v>
      </c>
      <c r="J21" s="18">
        <f t="shared" si="6"/>
        <v>29.333333333333332</v>
      </c>
    </row>
    <row r="22" spans="1:10" ht="15.75" thickBot="1" x14ac:dyDescent="0.3">
      <c r="A22" s="16" t="s">
        <v>196</v>
      </c>
      <c r="B22" s="18">
        <f>AVERAGE(B11:B13)</f>
        <v>1629</v>
      </c>
      <c r="C22" s="18">
        <f t="shared" ref="C22:G22" si="7">AVERAGE(C11:C13)</f>
        <v>65.333333333333329</v>
      </c>
      <c r="D22" s="18">
        <f t="shared" si="7"/>
        <v>134</v>
      </c>
      <c r="E22" s="18">
        <f t="shared" si="7"/>
        <v>65</v>
      </c>
      <c r="F22" s="18">
        <f t="shared" si="7"/>
        <v>42</v>
      </c>
      <c r="G22" s="18">
        <f t="shared" si="7"/>
        <v>18.666666666666668</v>
      </c>
      <c r="H22" s="18">
        <f t="shared" ref="H22:J22" si="8">AVERAGE(H11:H13)</f>
        <v>4.666666666666667</v>
      </c>
      <c r="I22" s="18">
        <f t="shared" si="8"/>
        <v>17.666666666666668</v>
      </c>
      <c r="J22" s="18">
        <f t="shared" si="8"/>
        <v>10.666666666666666</v>
      </c>
    </row>
  </sheetData>
  <sortState xmlns:xlrd2="http://schemas.microsoft.com/office/spreadsheetml/2017/richdata2" columnSort="1" ref="B1:X16">
    <sortCondition descending="1" ref="B14:X1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9"/>
  <sheetViews>
    <sheetView workbookViewId="0">
      <selection activeCell="N19" sqref="N19"/>
    </sheetView>
  </sheetViews>
  <sheetFormatPr defaultRowHeight="15" x14ac:dyDescent="0.25"/>
  <cols>
    <col min="2" max="2" width="15" customWidth="1"/>
  </cols>
  <sheetData>
    <row r="1" spans="1:12" ht="15.75" x14ac:dyDescent="0.25">
      <c r="A1" s="24" t="s">
        <v>488</v>
      </c>
      <c r="B1" s="24" t="s">
        <v>579</v>
      </c>
      <c r="C1" s="24" t="s">
        <v>580</v>
      </c>
    </row>
    <row r="2" spans="1:12" ht="15.75" x14ac:dyDescent="0.25">
      <c r="A2" s="24" t="s">
        <v>547</v>
      </c>
      <c r="B2" s="24">
        <v>24.72</v>
      </c>
      <c r="C2" s="24">
        <v>13</v>
      </c>
    </row>
    <row r="3" spans="1:12" ht="15.75" x14ac:dyDescent="0.25">
      <c r="A3" s="24" t="s">
        <v>547</v>
      </c>
      <c r="B3" s="24">
        <v>23.79</v>
      </c>
      <c r="C3" s="24">
        <v>37</v>
      </c>
      <c r="G3" s="24" t="s">
        <v>581</v>
      </c>
      <c r="H3" s="24" t="s">
        <v>582</v>
      </c>
      <c r="I3" s="24" t="s">
        <v>583</v>
      </c>
      <c r="J3" s="24" t="s">
        <v>584</v>
      </c>
      <c r="K3" s="24" t="s">
        <v>585</v>
      </c>
    </row>
    <row r="4" spans="1:12" ht="15.75" x14ac:dyDescent="0.25">
      <c r="A4" s="24" t="s">
        <v>547</v>
      </c>
      <c r="B4" s="24">
        <v>25.69</v>
      </c>
      <c r="C4" s="24">
        <v>31</v>
      </c>
      <c r="F4" s="24" t="s">
        <v>547</v>
      </c>
      <c r="G4" s="24">
        <f>AVERAGE(B2:B7)</f>
        <v>24.323333333333334</v>
      </c>
      <c r="H4" s="24">
        <f>STDEV(B2:B7)</f>
        <v>1.2325366796435175</v>
      </c>
      <c r="I4" s="24">
        <f>AVERAGE(C2:C7)</f>
        <v>37.166666666666664</v>
      </c>
      <c r="J4" s="24">
        <f>STDEV(C2:C7)</f>
        <v>15.574551892965228</v>
      </c>
    </row>
    <row r="5" spans="1:12" ht="15.75" x14ac:dyDescent="0.25">
      <c r="A5" s="24" t="s">
        <v>547</v>
      </c>
      <c r="B5" s="24">
        <v>24.98</v>
      </c>
      <c r="C5" s="24">
        <v>41</v>
      </c>
      <c r="F5" s="24" t="s">
        <v>196</v>
      </c>
      <c r="G5" s="24">
        <f>AVERAGE(B8:B13)</f>
        <v>11.493333333333332</v>
      </c>
      <c r="H5" s="24">
        <f>STDEV(B8:B13)</f>
        <v>2.6683677907415051</v>
      </c>
      <c r="I5" s="24">
        <f>AVERAGE(C8:C13)</f>
        <v>37.833333333333336</v>
      </c>
      <c r="J5" s="24">
        <f>STDEV(C8:C13)</f>
        <v>11.321071798494469</v>
      </c>
      <c r="K5" s="24">
        <f>TTEST(C8:C13,C2:C7,1,2)</f>
        <v>0.46704268260265813</v>
      </c>
      <c r="L5" s="24" t="s">
        <v>586</v>
      </c>
    </row>
    <row r="6" spans="1:12" ht="15.75" x14ac:dyDescent="0.25">
      <c r="A6" s="24" t="s">
        <v>547</v>
      </c>
      <c r="B6" s="24">
        <v>24.62</v>
      </c>
      <c r="C6" s="24">
        <v>40</v>
      </c>
      <c r="F6" s="24" t="s">
        <v>548</v>
      </c>
      <c r="G6" s="24">
        <f>AVERAGE(B14:B19)</f>
        <v>17.383333333333336</v>
      </c>
      <c r="H6" s="24">
        <f>STDEV(B15:B19)</f>
        <v>2.325149457561813</v>
      </c>
      <c r="I6" s="24">
        <f>AVERAGE(C14:C19)</f>
        <v>68.333333333333329</v>
      </c>
      <c r="J6" s="24">
        <f>STDEV(C14:C19)</f>
        <v>17.200775176330467</v>
      </c>
      <c r="K6" s="24">
        <f>TTEST(C8:C13,C14:C19,1,2)</f>
        <v>2.3136789862958705E-3</v>
      </c>
      <c r="L6" s="24" t="s">
        <v>587</v>
      </c>
    </row>
    <row r="7" spans="1:12" ht="15.75" x14ac:dyDescent="0.25">
      <c r="A7" s="24" t="s">
        <v>547</v>
      </c>
      <c r="B7" s="24">
        <v>22.14</v>
      </c>
      <c r="C7" s="24">
        <v>61</v>
      </c>
      <c r="G7" s="24" t="s">
        <v>588</v>
      </c>
      <c r="K7" s="24">
        <f>TTEST(C14:C19,C2:C7,1,2)</f>
        <v>4.0747978785504223E-3</v>
      </c>
      <c r="L7" s="24" t="s">
        <v>589</v>
      </c>
    </row>
    <row r="8" spans="1:12" ht="15.75" x14ac:dyDescent="0.25">
      <c r="A8" s="24" t="s">
        <v>196</v>
      </c>
      <c r="B8" s="24">
        <v>13.08</v>
      </c>
      <c r="C8" s="24">
        <v>43</v>
      </c>
      <c r="F8" s="24" t="s">
        <v>590</v>
      </c>
      <c r="G8" s="24">
        <f>TTEST(B8:B13,B14:B19,1,2)</f>
        <v>8.783237148520406E-4</v>
      </c>
      <c r="H8" s="24">
        <f>TTEST(C8:C13,C14:C19,1,2)</f>
        <v>2.3136789862958705E-3</v>
      </c>
    </row>
    <row r="9" spans="1:12" ht="15.75" x14ac:dyDescent="0.25">
      <c r="A9" s="24" t="s">
        <v>196</v>
      </c>
      <c r="B9" s="24">
        <v>6.92</v>
      </c>
      <c r="C9" s="24">
        <v>25</v>
      </c>
      <c r="E9" t="s">
        <v>594</v>
      </c>
      <c r="F9" s="24" t="s">
        <v>591</v>
      </c>
      <c r="G9" s="24">
        <f>TTEST(B2:B7,B8:B13,1,2)</f>
        <v>4.2898883439351137E-7</v>
      </c>
      <c r="H9" s="24">
        <f t="shared" ref="H9:H10" si="0">TTEST(C9:C14,C15:C20,1,2)</f>
        <v>1.1620046008796641E-2</v>
      </c>
    </row>
    <row r="10" spans="1:12" ht="15.75" x14ac:dyDescent="0.25">
      <c r="A10" s="24" t="s">
        <v>196</v>
      </c>
      <c r="B10" s="24">
        <v>14.41</v>
      </c>
      <c r="C10" s="24">
        <v>57</v>
      </c>
      <c r="F10" s="24" t="s">
        <v>592</v>
      </c>
      <c r="G10" s="24">
        <f>TTEST(B2:B7,B14:B19,1,2)</f>
        <v>2.0798336478187875E-5</v>
      </c>
      <c r="H10" s="24">
        <f t="shared" si="0"/>
        <v>9.5930903181612362E-2</v>
      </c>
    </row>
    <row r="11" spans="1:12" ht="15.75" x14ac:dyDescent="0.25">
      <c r="A11" s="24" t="s">
        <v>196</v>
      </c>
      <c r="B11" s="24">
        <v>10.07</v>
      </c>
      <c r="C11" s="24">
        <v>36</v>
      </c>
    </row>
    <row r="12" spans="1:12" ht="15.75" x14ac:dyDescent="0.25">
      <c r="A12" s="24" t="s">
        <v>196</v>
      </c>
      <c r="B12" s="24">
        <v>12.75</v>
      </c>
      <c r="C12" s="24">
        <v>37</v>
      </c>
    </row>
    <row r="13" spans="1:12" ht="15.75" x14ac:dyDescent="0.25">
      <c r="A13" s="24" t="s">
        <v>196</v>
      </c>
      <c r="B13" s="24">
        <v>11.73</v>
      </c>
      <c r="C13" s="24">
        <v>29</v>
      </c>
    </row>
    <row r="14" spans="1:12" ht="15.75" x14ac:dyDescent="0.25">
      <c r="A14" s="24" t="s">
        <v>548</v>
      </c>
      <c r="B14" s="24">
        <v>16.440000000000001</v>
      </c>
      <c r="C14" s="24">
        <v>63</v>
      </c>
    </row>
    <row r="15" spans="1:12" ht="15.75" x14ac:dyDescent="0.25">
      <c r="A15" s="24" t="s">
        <v>548</v>
      </c>
      <c r="B15" s="24">
        <v>20.09</v>
      </c>
      <c r="C15" s="24">
        <v>76</v>
      </c>
    </row>
    <row r="16" spans="1:12" ht="15.75" x14ac:dyDescent="0.25">
      <c r="A16" s="24" t="s">
        <v>548</v>
      </c>
      <c r="B16" s="24">
        <v>19.190000000000001</v>
      </c>
      <c r="C16" s="24">
        <v>93</v>
      </c>
    </row>
    <row r="17" spans="1:3" ht="15.75" x14ac:dyDescent="0.25">
      <c r="A17" s="24" t="s">
        <v>548</v>
      </c>
      <c r="B17" s="24">
        <v>14.51</v>
      </c>
      <c r="C17" s="24">
        <v>53</v>
      </c>
    </row>
    <row r="18" spans="1:3" ht="15.75" x14ac:dyDescent="0.25">
      <c r="A18" s="24" t="s">
        <v>548</v>
      </c>
      <c r="B18" s="24">
        <v>18.2</v>
      </c>
      <c r="C18" s="24">
        <v>47</v>
      </c>
    </row>
    <row r="19" spans="1:3" ht="15.75" x14ac:dyDescent="0.25">
      <c r="A19" s="24" t="s">
        <v>548</v>
      </c>
      <c r="B19" s="24">
        <v>15.87</v>
      </c>
      <c r="C19" s="24">
        <v>7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31"/>
  <sheetViews>
    <sheetView workbookViewId="0">
      <selection activeCell="N4" sqref="N4"/>
    </sheetView>
  </sheetViews>
  <sheetFormatPr defaultRowHeight="15" x14ac:dyDescent="0.25"/>
  <sheetData>
    <row r="1" spans="1:15" ht="15.75" x14ac:dyDescent="0.25">
      <c r="B1" s="25">
        <v>44587</v>
      </c>
      <c r="C1" s="25">
        <v>44594</v>
      </c>
      <c r="D1" s="25">
        <v>44602</v>
      </c>
      <c r="E1" s="25">
        <v>44645</v>
      </c>
      <c r="I1" s="28" t="s">
        <v>593</v>
      </c>
      <c r="J1" s="29"/>
      <c r="K1" s="29"/>
      <c r="L1" s="29"/>
      <c r="M1" t="s">
        <v>192</v>
      </c>
      <c r="N1" t="s">
        <v>595</v>
      </c>
      <c r="O1" t="s">
        <v>233</v>
      </c>
    </row>
    <row r="2" spans="1:15" ht="15.75" x14ac:dyDescent="0.25">
      <c r="A2" s="24">
        <v>1</v>
      </c>
      <c r="B2" s="24">
        <v>1</v>
      </c>
      <c r="C2" s="24">
        <v>4</v>
      </c>
      <c r="D2" s="24">
        <v>15</v>
      </c>
      <c r="E2" s="24">
        <v>21</v>
      </c>
      <c r="H2" s="24" t="s">
        <v>488</v>
      </c>
      <c r="I2" s="25">
        <v>44587</v>
      </c>
      <c r="J2" s="25">
        <v>44594</v>
      </c>
      <c r="K2" s="25">
        <v>44602</v>
      </c>
      <c r="L2" s="25">
        <v>44645</v>
      </c>
    </row>
    <row r="3" spans="1:15" ht="15.75" x14ac:dyDescent="0.25">
      <c r="A3" s="24">
        <v>2</v>
      </c>
      <c r="B3" s="24">
        <v>0</v>
      </c>
      <c r="C3" s="24">
        <v>7</v>
      </c>
      <c r="D3" s="24">
        <v>12</v>
      </c>
      <c r="E3" s="24">
        <v>23</v>
      </c>
      <c r="H3" s="24" t="s">
        <v>547</v>
      </c>
      <c r="I3" s="24">
        <v>4.3</v>
      </c>
      <c r="J3" s="24">
        <v>12.3</v>
      </c>
      <c r="K3" s="24">
        <v>20</v>
      </c>
      <c r="L3" s="24">
        <f>AVERAGE(E2:E10)</f>
        <v>26</v>
      </c>
      <c r="O3">
        <f>STDEV(E13:E21)</f>
        <v>3.40587727318528</v>
      </c>
    </row>
    <row r="4" spans="1:15" ht="15.75" x14ac:dyDescent="0.25">
      <c r="A4" s="24">
        <v>3</v>
      </c>
      <c r="B4" s="24">
        <v>4</v>
      </c>
      <c r="C4" s="24">
        <v>12</v>
      </c>
      <c r="D4" s="24">
        <v>26</v>
      </c>
      <c r="H4" s="24" t="s">
        <v>196</v>
      </c>
      <c r="I4" s="24">
        <v>3.9</v>
      </c>
      <c r="J4" s="24">
        <v>11.6</v>
      </c>
      <c r="K4" s="24">
        <v>18</v>
      </c>
      <c r="L4" s="24">
        <f>AVERAGE(E13:E21)</f>
        <v>21</v>
      </c>
      <c r="N4">
        <f>TTEST(E2:E10,E13:E20,2,2)</f>
        <v>0.18303274252152663</v>
      </c>
      <c r="O4">
        <f>STDEV(E13:E21)</f>
        <v>3.40587727318528</v>
      </c>
    </row>
    <row r="5" spans="1:15" ht="15.75" x14ac:dyDescent="0.25">
      <c r="A5" s="24">
        <v>4</v>
      </c>
      <c r="B5" s="24">
        <v>2</v>
      </c>
      <c r="C5" s="24">
        <v>9</v>
      </c>
      <c r="D5" s="24">
        <v>17</v>
      </c>
      <c r="E5" s="24">
        <v>23</v>
      </c>
      <c r="H5" s="24" t="s">
        <v>548</v>
      </c>
      <c r="I5" s="24">
        <v>5.8</v>
      </c>
      <c r="J5" s="24">
        <v>15</v>
      </c>
      <c r="K5" s="24">
        <v>21.9</v>
      </c>
      <c r="L5" s="24">
        <f>AVERAGE(E22:E28)</f>
        <v>28.166666666666668</v>
      </c>
      <c r="M5">
        <f>TTEST(E12:E21,E22:E28,1,2)</f>
        <v>3.3524802755179033E-3</v>
      </c>
      <c r="N5">
        <f>TTEST(E2:E10,E22:E28,2,2)</f>
        <v>0.58098458966427557</v>
      </c>
      <c r="O5">
        <f>STDEV(E22:E28)</f>
        <v>3.868677637987767</v>
      </c>
    </row>
    <row r="6" spans="1:15" ht="15.75" x14ac:dyDescent="0.25">
      <c r="A6" s="24">
        <v>5</v>
      </c>
      <c r="B6" s="24">
        <v>2</v>
      </c>
      <c r="C6" s="24">
        <v>11</v>
      </c>
      <c r="D6" s="24">
        <v>15</v>
      </c>
      <c r="E6" s="24">
        <v>25</v>
      </c>
    </row>
    <row r="7" spans="1:15" ht="15.75" x14ac:dyDescent="0.25">
      <c r="A7" s="24">
        <v>6</v>
      </c>
      <c r="B7" s="24">
        <v>4</v>
      </c>
      <c r="C7" s="24">
        <v>7</v>
      </c>
      <c r="D7" s="24">
        <v>13</v>
      </c>
      <c r="E7" s="24">
        <v>21</v>
      </c>
    </row>
    <row r="8" spans="1:15" ht="15.75" x14ac:dyDescent="0.25">
      <c r="A8" s="24">
        <v>7</v>
      </c>
      <c r="B8" s="24">
        <v>6</v>
      </c>
      <c r="C8" s="24">
        <v>15</v>
      </c>
      <c r="D8" s="24">
        <v>25</v>
      </c>
    </row>
    <row r="9" spans="1:15" ht="15.75" x14ac:dyDescent="0.25">
      <c r="A9" s="24">
        <v>8</v>
      </c>
      <c r="B9" s="24">
        <v>2</v>
      </c>
      <c r="C9" s="24">
        <v>14</v>
      </c>
      <c r="D9" s="24">
        <v>24</v>
      </c>
    </row>
    <row r="10" spans="1:15" ht="15.75" x14ac:dyDescent="0.25">
      <c r="A10" s="24">
        <v>9</v>
      </c>
      <c r="B10" s="24">
        <v>16</v>
      </c>
      <c r="C10" s="24">
        <v>33</v>
      </c>
      <c r="D10" s="24">
        <v>37</v>
      </c>
      <c r="E10" s="24">
        <v>43</v>
      </c>
    </row>
    <row r="11" spans="1:15" ht="15.75" x14ac:dyDescent="0.25">
      <c r="A11" s="24">
        <v>10</v>
      </c>
      <c r="B11" s="24">
        <v>6</v>
      </c>
      <c r="C11" s="24">
        <v>11</v>
      </c>
      <c r="D11" s="24">
        <v>16</v>
      </c>
    </row>
    <row r="12" spans="1:15" ht="15.75" x14ac:dyDescent="0.25">
      <c r="A12" s="24">
        <v>11</v>
      </c>
      <c r="B12" s="24">
        <v>1</v>
      </c>
      <c r="C12" s="24">
        <v>6</v>
      </c>
      <c r="D12" s="24">
        <v>11</v>
      </c>
    </row>
    <row r="13" spans="1:15" ht="15.75" x14ac:dyDescent="0.25">
      <c r="A13" s="24">
        <v>12</v>
      </c>
      <c r="B13" s="24">
        <v>3</v>
      </c>
      <c r="C13" s="24">
        <v>13</v>
      </c>
      <c r="D13" s="24">
        <v>18</v>
      </c>
      <c r="E13" s="24">
        <v>24</v>
      </c>
    </row>
    <row r="14" spans="1:15" ht="15.75" x14ac:dyDescent="0.25">
      <c r="A14" s="24">
        <v>13</v>
      </c>
      <c r="B14" s="24">
        <v>1</v>
      </c>
      <c r="C14" s="24">
        <v>8</v>
      </c>
      <c r="D14" s="24">
        <v>23</v>
      </c>
    </row>
    <row r="15" spans="1:15" ht="15.75" x14ac:dyDescent="0.25">
      <c r="A15" s="24">
        <v>14</v>
      </c>
      <c r="B15" s="24">
        <v>3</v>
      </c>
      <c r="C15" s="24">
        <v>8</v>
      </c>
      <c r="D15" s="24">
        <v>12</v>
      </c>
      <c r="E15" s="24">
        <v>17</v>
      </c>
    </row>
    <row r="16" spans="1:15" ht="15.75" x14ac:dyDescent="0.25">
      <c r="A16" s="24">
        <v>15</v>
      </c>
      <c r="B16" s="24">
        <v>0</v>
      </c>
      <c r="C16" s="24">
        <v>12</v>
      </c>
      <c r="D16" s="24">
        <v>19</v>
      </c>
      <c r="E16" s="24">
        <v>23</v>
      </c>
    </row>
    <row r="17" spans="1:5" ht="15.75" x14ac:dyDescent="0.25">
      <c r="A17" s="24">
        <v>16</v>
      </c>
      <c r="B17" s="24">
        <v>4</v>
      </c>
      <c r="C17" s="24">
        <v>9</v>
      </c>
      <c r="D17" s="24">
        <v>16</v>
      </c>
      <c r="E17" s="24">
        <v>19</v>
      </c>
    </row>
    <row r="18" spans="1:5" ht="15.75" x14ac:dyDescent="0.25">
      <c r="A18" s="24">
        <v>17</v>
      </c>
      <c r="B18" s="24">
        <v>4</v>
      </c>
      <c r="C18" s="24">
        <v>13</v>
      </c>
      <c r="D18" s="24">
        <v>21</v>
      </c>
    </row>
    <row r="19" spans="1:5" ht="15.75" x14ac:dyDescent="0.25">
      <c r="A19" s="24">
        <v>18</v>
      </c>
      <c r="B19" s="24">
        <v>10</v>
      </c>
      <c r="C19" s="24">
        <v>22</v>
      </c>
      <c r="D19" s="24">
        <v>22</v>
      </c>
    </row>
    <row r="20" spans="1:5" ht="15.75" x14ac:dyDescent="0.25">
      <c r="A20" s="24">
        <v>19</v>
      </c>
      <c r="B20" s="24">
        <v>4</v>
      </c>
      <c r="C20" s="24">
        <v>9</v>
      </c>
      <c r="D20" s="24">
        <v>15</v>
      </c>
      <c r="E20" s="24">
        <v>18</v>
      </c>
    </row>
    <row r="21" spans="1:5" ht="15.75" x14ac:dyDescent="0.25">
      <c r="A21" s="24">
        <v>20</v>
      </c>
      <c r="B21" s="24">
        <v>9</v>
      </c>
      <c r="C21" s="24">
        <v>16</v>
      </c>
      <c r="D21" s="24">
        <v>23</v>
      </c>
      <c r="E21" s="24">
        <v>25</v>
      </c>
    </row>
    <row r="22" spans="1:5" ht="15.75" x14ac:dyDescent="0.25">
      <c r="A22" s="24">
        <v>21</v>
      </c>
      <c r="B22" s="24">
        <v>8</v>
      </c>
      <c r="C22" s="24">
        <v>12</v>
      </c>
      <c r="D22" s="24">
        <v>18</v>
      </c>
      <c r="E22" s="24">
        <v>26</v>
      </c>
    </row>
    <row r="23" spans="1:5" ht="15.75" x14ac:dyDescent="0.25">
      <c r="A23" s="24">
        <v>22</v>
      </c>
      <c r="B23" s="24">
        <v>3</v>
      </c>
      <c r="C23" s="24">
        <v>10</v>
      </c>
      <c r="D23" s="24">
        <v>16</v>
      </c>
      <c r="E23" s="24">
        <v>28</v>
      </c>
    </row>
    <row r="24" spans="1:5" ht="15.75" x14ac:dyDescent="0.25">
      <c r="A24" s="24">
        <v>23</v>
      </c>
      <c r="B24" s="24">
        <v>4</v>
      </c>
      <c r="C24" s="24">
        <v>17</v>
      </c>
      <c r="D24" s="24">
        <v>25</v>
      </c>
      <c r="E24" s="24">
        <v>27</v>
      </c>
    </row>
    <row r="25" spans="1:5" ht="15.75" x14ac:dyDescent="0.25">
      <c r="A25" s="24">
        <v>24</v>
      </c>
      <c r="B25" s="24">
        <v>0</v>
      </c>
      <c r="C25" s="24">
        <v>6</v>
      </c>
      <c r="D25" s="24">
        <v>14</v>
      </c>
      <c r="E25" s="24">
        <v>23</v>
      </c>
    </row>
    <row r="26" spans="1:5" ht="15.75" x14ac:dyDescent="0.25">
      <c r="A26" s="24">
        <v>25</v>
      </c>
      <c r="B26" s="24">
        <v>4</v>
      </c>
      <c r="C26" s="24">
        <v>10</v>
      </c>
      <c r="D26" s="24">
        <v>27</v>
      </c>
      <c r="E26" s="24">
        <v>34</v>
      </c>
    </row>
    <row r="27" spans="1:5" ht="15.75" x14ac:dyDescent="0.25">
      <c r="A27" s="24">
        <v>26</v>
      </c>
      <c r="B27" s="24">
        <v>2</v>
      </c>
      <c r="C27" s="24">
        <v>11</v>
      </c>
      <c r="D27" s="24">
        <v>14</v>
      </c>
    </row>
    <row r="28" spans="1:5" ht="15.75" x14ac:dyDescent="0.25">
      <c r="A28" s="24">
        <v>27</v>
      </c>
      <c r="B28" s="24">
        <v>9</v>
      </c>
      <c r="C28" s="24">
        <v>21</v>
      </c>
      <c r="D28" s="24">
        <v>31</v>
      </c>
      <c r="E28" s="24">
        <v>31</v>
      </c>
    </row>
    <row r="29" spans="1:5" ht="15.75" x14ac:dyDescent="0.25">
      <c r="A29" s="24">
        <v>28</v>
      </c>
      <c r="B29" s="24">
        <v>15</v>
      </c>
      <c r="C29" s="24">
        <v>26</v>
      </c>
      <c r="D29" s="24">
        <v>31</v>
      </c>
    </row>
    <row r="30" spans="1:5" ht="15.75" x14ac:dyDescent="0.25">
      <c r="A30" s="24">
        <v>29</v>
      </c>
      <c r="B30" s="24">
        <v>6</v>
      </c>
      <c r="C30" s="24">
        <v>12</v>
      </c>
      <c r="D30" s="24">
        <v>15</v>
      </c>
    </row>
    <row r="31" spans="1:5" ht="15.75" x14ac:dyDescent="0.25">
      <c r="A31" s="24">
        <v>30</v>
      </c>
      <c r="B31" s="24">
        <v>7</v>
      </c>
      <c r="C31" s="24">
        <v>25</v>
      </c>
      <c r="D31" s="24">
        <v>28</v>
      </c>
    </row>
  </sheetData>
  <mergeCells count="1">
    <mergeCell ref="I1:L1"/>
  </mergeCells>
  <conditionalFormatting sqref="B1:E1">
    <cfRule type="timePeriod" dxfId="8" priority="1" timePeriod="lastMonth">
      <formula>AND(MONTH(B1)=MONTH(EDATE(TODAY(),0-1)),YEAR(B1)=YEAR(EDATE(TODAY(),0-1)))</formula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Q61"/>
  <sheetViews>
    <sheetView workbookViewId="0">
      <selection activeCell="B17" sqref="B17"/>
    </sheetView>
  </sheetViews>
  <sheetFormatPr defaultColWidth="22.85546875" defaultRowHeight="15" x14ac:dyDescent="0.25"/>
  <cols>
    <col min="1" max="1" width="33.7109375" customWidth="1"/>
    <col min="3" max="3" width="32" customWidth="1"/>
    <col min="18" max="18" width="22.85546875" customWidth="1"/>
  </cols>
  <sheetData>
    <row r="1" spans="1:69" ht="13.5" customHeight="1" x14ac:dyDescent="0.25">
      <c r="A1" t="s">
        <v>0</v>
      </c>
      <c r="B1" t="s">
        <v>239</v>
      </c>
      <c r="C1" t="s">
        <v>238</v>
      </c>
      <c r="D1" t="s">
        <v>241</v>
      </c>
      <c r="E1" t="s">
        <v>242</v>
      </c>
      <c r="F1" t="s">
        <v>240</v>
      </c>
      <c r="G1" t="s">
        <v>243</v>
      </c>
      <c r="H1" t="s">
        <v>244</v>
      </c>
      <c r="I1" t="s">
        <v>245</v>
      </c>
      <c r="J1" t="s">
        <v>247</v>
      </c>
      <c r="K1" t="s">
        <v>250</v>
      </c>
      <c r="L1" t="s">
        <v>248</v>
      </c>
      <c r="M1" t="s">
        <v>246</v>
      </c>
      <c r="N1" t="s">
        <v>249</v>
      </c>
      <c r="O1" t="s">
        <v>252</v>
      </c>
      <c r="P1" t="s">
        <v>251</v>
      </c>
      <c r="Q1" t="s">
        <v>254</v>
      </c>
      <c r="R1" t="s">
        <v>257</v>
      </c>
      <c r="S1" t="s">
        <v>255</v>
      </c>
      <c r="T1" t="s">
        <v>258</v>
      </c>
      <c r="U1" t="s">
        <v>260</v>
      </c>
      <c r="V1" t="s">
        <v>259</v>
      </c>
      <c r="W1" t="s">
        <v>256</v>
      </c>
      <c r="X1" t="s">
        <v>253</v>
      </c>
      <c r="Z1" t="s">
        <v>34</v>
      </c>
      <c r="AA1" t="s">
        <v>35</v>
      </c>
      <c r="AB1" t="s">
        <v>36</v>
      </c>
      <c r="AC1" t="s">
        <v>37</v>
      </c>
      <c r="AD1" t="s">
        <v>38</v>
      </c>
      <c r="AE1" t="s">
        <v>39</v>
      </c>
      <c r="AF1" t="s">
        <v>40</v>
      </c>
      <c r="AG1" t="s">
        <v>41</v>
      </c>
      <c r="AH1" t="s">
        <v>42</v>
      </c>
      <c r="AI1" t="s">
        <v>43</v>
      </c>
      <c r="AJ1" t="s">
        <v>44</v>
      </c>
      <c r="AK1" t="s">
        <v>45</v>
      </c>
      <c r="AL1" t="s">
        <v>46</v>
      </c>
      <c r="AM1" t="s">
        <v>47</v>
      </c>
      <c r="AN1" t="s">
        <v>48</v>
      </c>
      <c r="AO1" t="s">
        <v>49</v>
      </c>
      <c r="AP1" t="s">
        <v>50</v>
      </c>
      <c r="AQ1" t="s">
        <v>51</v>
      </c>
      <c r="AR1" t="s">
        <v>52</v>
      </c>
      <c r="AS1" t="s">
        <v>53</v>
      </c>
      <c r="AT1" t="s">
        <v>54</v>
      </c>
      <c r="AU1" t="s">
        <v>55</v>
      </c>
      <c r="AV1" t="s">
        <v>56</v>
      </c>
      <c r="AW1" t="s">
        <v>57</v>
      </c>
      <c r="AX1" t="s">
        <v>58</v>
      </c>
      <c r="AY1" t="s">
        <v>59</v>
      </c>
      <c r="AZ1" t="s">
        <v>60</v>
      </c>
      <c r="BA1" t="s">
        <v>61</v>
      </c>
      <c r="BB1" t="s">
        <v>62</v>
      </c>
      <c r="BC1" t="s">
        <v>63</v>
      </c>
      <c r="BD1" t="s">
        <v>64</v>
      </c>
      <c r="BE1" t="s">
        <v>65</v>
      </c>
      <c r="BF1" t="s">
        <v>66</v>
      </c>
      <c r="BG1" t="s">
        <v>67</v>
      </c>
      <c r="BH1" t="s">
        <v>68</v>
      </c>
      <c r="BI1" t="s">
        <v>69</v>
      </c>
      <c r="BJ1" t="s">
        <v>70</v>
      </c>
      <c r="BK1" t="s">
        <v>71</v>
      </c>
      <c r="BL1" t="s">
        <v>72</v>
      </c>
      <c r="BM1" t="s">
        <v>73</v>
      </c>
      <c r="BN1" t="s">
        <v>74</v>
      </c>
      <c r="BO1" t="s">
        <v>75</v>
      </c>
      <c r="BP1" t="s">
        <v>76</v>
      </c>
      <c r="BQ1" t="s">
        <v>77</v>
      </c>
    </row>
    <row r="2" spans="1:69" x14ac:dyDescent="0.25">
      <c r="A2" t="s">
        <v>261</v>
      </c>
      <c r="B2">
        <v>82</v>
      </c>
      <c r="C2">
        <v>12</v>
      </c>
      <c r="D2">
        <v>188</v>
      </c>
      <c r="E2">
        <v>182</v>
      </c>
      <c r="F2">
        <v>0</v>
      </c>
      <c r="G2">
        <v>15</v>
      </c>
      <c r="H2">
        <v>269</v>
      </c>
      <c r="I2">
        <v>244</v>
      </c>
      <c r="J2">
        <v>23</v>
      </c>
      <c r="K2">
        <v>65</v>
      </c>
      <c r="L2">
        <v>60</v>
      </c>
      <c r="M2">
        <v>109</v>
      </c>
      <c r="N2">
        <v>59</v>
      </c>
      <c r="O2">
        <v>34</v>
      </c>
      <c r="P2">
        <v>13</v>
      </c>
      <c r="Q2">
        <v>61</v>
      </c>
      <c r="R2">
        <v>31</v>
      </c>
      <c r="S2">
        <v>23</v>
      </c>
      <c r="T2">
        <v>17</v>
      </c>
      <c r="U2">
        <v>34</v>
      </c>
      <c r="V2">
        <v>21</v>
      </c>
      <c r="W2">
        <v>17</v>
      </c>
      <c r="X2">
        <v>7</v>
      </c>
      <c r="Y2">
        <f>SUM(B2:X2)</f>
        <v>1566</v>
      </c>
      <c r="Z2" t="s">
        <v>107</v>
      </c>
      <c r="AA2" t="s">
        <v>79</v>
      </c>
      <c r="AB2" t="s">
        <v>80</v>
      </c>
      <c r="AC2" t="s">
        <v>81</v>
      </c>
      <c r="AD2" t="s">
        <v>82</v>
      </c>
      <c r="AE2" t="s">
        <v>83</v>
      </c>
      <c r="AF2" t="s">
        <v>262</v>
      </c>
      <c r="AG2" t="s">
        <v>84</v>
      </c>
      <c r="AH2" t="s">
        <v>109</v>
      </c>
      <c r="AI2" t="s">
        <v>86</v>
      </c>
      <c r="AJ2" t="s">
        <v>87</v>
      </c>
      <c r="AK2" t="s">
        <v>88</v>
      </c>
      <c r="AL2" t="s">
        <v>89</v>
      </c>
      <c r="AM2" t="s">
        <v>90</v>
      </c>
      <c r="AN2" t="s">
        <v>91</v>
      </c>
      <c r="AO2" t="s">
        <v>82</v>
      </c>
      <c r="AP2" t="s">
        <v>92</v>
      </c>
      <c r="AQ2" t="s">
        <v>93</v>
      </c>
      <c r="AR2" t="s">
        <v>82</v>
      </c>
      <c r="AS2" t="s">
        <v>94</v>
      </c>
      <c r="AT2" t="s">
        <v>110</v>
      </c>
      <c r="AU2" t="s">
        <v>96</v>
      </c>
      <c r="AV2" t="s">
        <v>97</v>
      </c>
      <c r="AW2">
        <v>2</v>
      </c>
      <c r="AX2">
        <v>32</v>
      </c>
      <c r="AY2" t="s">
        <v>107</v>
      </c>
      <c r="AZ2" t="s">
        <v>98</v>
      </c>
      <c r="BA2" t="s">
        <v>99</v>
      </c>
      <c r="BB2" t="s">
        <v>109</v>
      </c>
      <c r="BC2" t="s">
        <v>111</v>
      </c>
      <c r="BD2" t="s">
        <v>100</v>
      </c>
      <c r="BE2" s="9">
        <v>44826</v>
      </c>
      <c r="BF2" t="s">
        <v>86</v>
      </c>
      <c r="BG2" t="s">
        <v>86</v>
      </c>
      <c r="BH2" s="9">
        <v>44826</v>
      </c>
      <c r="BI2" t="s">
        <v>112</v>
      </c>
      <c r="BJ2" t="s">
        <v>102</v>
      </c>
      <c r="BK2">
        <v>161445</v>
      </c>
      <c r="BL2" t="b">
        <v>0</v>
      </c>
      <c r="BM2" t="s">
        <v>263</v>
      </c>
      <c r="BN2" t="s">
        <v>103</v>
      </c>
      <c r="BO2" t="s">
        <v>103</v>
      </c>
      <c r="BP2" t="s">
        <v>104</v>
      </c>
      <c r="BQ2" t="s">
        <v>105</v>
      </c>
    </row>
    <row r="3" spans="1:69" x14ac:dyDescent="0.25">
      <c r="A3" t="s">
        <v>264</v>
      </c>
      <c r="B3">
        <v>92</v>
      </c>
      <c r="C3">
        <v>10</v>
      </c>
      <c r="D3">
        <v>65</v>
      </c>
      <c r="E3">
        <v>547</v>
      </c>
      <c r="F3">
        <v>1</v>
      </c>
      <c r="G3">
        <v>4</v>
      </c>
      <c r="H3">
        <v>285</v>
      </c>
      <c r="I3">
        <v>237</v>
      </c>
      <c r="J3">
        <v>15</v>
      </c>
      <c r="K3">
        <v>42</v>
      </c>
      <c r="L3">
        <v>38</v>
      </c>
      <c r="M3">
        <v>116</v>
      </c>
      <c r="N3">
        <v>54</v>
      </c>
      <c r="O3">
        <v>23</v>
      </c>
      <c r="P3">
        <v>5</v>
      </c>
      <c r="Q3">
        <v>63</v>
      </c>
      <c r="R3">
        <v>28</v>
      </c>
      <c r="S3">
        <v>37</v>
      </c>
      <c r="T3">
        <v>15</v>
      </c>
      <c r="U3">
        <v>1</v>
      </c>
      <c r="V3">
        <v>15</v>
      </c>
      <c r="W3">
        <v>7</v>
      </c>
      <c r="X3">
        <v>2</v>
      </c>
      <c r="Y3">
        <f t="shared" ref="Y3:Y14" si="0">SUM(B3:X3)</f>
        <v>1702</v>
      </c>
      <c r="Z3" t="s">
        <v>78</v>
      </c>
      <c r="AA3" t="s">
        <v>79</v>
      </c>
      <c r="AB3" t="s">
        <v>80</v>
      </c>
      <c r="AC3" t="s">
        <v>81</v>
      </c>
      <c r="AD3" t="s">
        <v>82</v>
      </c>
      <c r="AE3" t="s">
        <v>83</v>
      </c>
      <c r="AF3" t="s">
        <v>265</v>
      </c>
      <c r="AG3" t="s">
        <v>84</v>
      </c>
      <c r="AH3" t="s">
        <v>109</v>
      </c>
      <c r="AI3" t="s">
        <v>86</v>
      </c>
      <c r="AJ3" t="s">
        <v>87</v>
      </c>
      <c r="AK3" t="s">
        <v>88</v>
      </c>
      <c r="AL3" t="s">
        <v>89</v>
      </c>
      <c r="AM3" t="s">
        <v>90</v>
      </c>
      <c r="AN3" t="s">
        <v>91</v>
      </c>
      <c r="AO3" t="s">
        <v>82</v>
      </c>
      <c r="AP3" t="s">
        <v>92</v>
      </c>
      <c r="AQ3" t="s">
        <v>93</v>
      </c>
      <c r="AR3" t="s">
        <v>82</v>
      </c>
      <c r="AS3" t="s">
        <v>94</v>
      </c>
      <c r="AT3" t="s">
        <v>95</v>
      </c>
      <c r="AU3" t="s">
        <v>96</v>
      </c>
      <c r="AV3" t="s">
        <v>97</v>
      </c>
      <c r="AW3">
        <v>2</v>
      </c>
      <c r="AX3">
        <v>35</v>
      </c>
      <c r="AY3" t="s">
        <v>78</v>
      </c>
      <c r="AZ3" t="s">
        <v>98</v>
      </c>
      <c r="BA3" t="s">
        <v>99</v>
      </c>
      <c r="BB3" t="s">
        <v>109</v>
      </c>
      <c r="BC3" t="s">
        <v>118</v>
      </c>
      <c r="BD3" t="s">
        <v>100</v>
      </c>
      <c r="BE3" s="9">
        <v>44826</v>
      </c>
      <c r="BF3" t="s">
        <v>86</v>
      </c>
      <c r="BG3" t="s">
        <v>86</v>
      </c>
      <c r="BH3" s="9">
        <v>44826</v>
      </c>
      <c r="BI3" t="s">
        <v>112</v>
      </c>
      <c r="BJ3" t="s">
        <v>102</v>
      </c>
      <c r="BK3">
        <v>161445</v>
      </c>
      <c r="BL3" t="b">
        <v>0</v>
      </c>
      <c r="BM3" t="s">
        <v>266</v>
      </c>
      <c r="BN3" t="s">
        <v>103</v>
      </c>
      <c r="BO3" t="s">
        <v>103</v>
      </c>
      <c r="BP3" t="s">
        <v>104</v>
      </c>
      <c r="BQ3" t="s">
        <v>105</v>
      </c>
    </row>
    <row r="4" spans="1:69" x14ac:dyDescent="0.25">
      <c r="A4" t="s">
        <v>267</v>
      </c>
      <c r="B4">
        <v>76</v>
      </c>
      <c r="C4">
        <v>29</v>
      </c>
      <c r="D4">
        <v>102</v>
      </c>
      <c r="E4">
        <v>103</v>
      </c>
      <c r="F4">
        <v>0</v>
      </c>
      <c r="G4">
        <v>12</v>
      </c>
      <c r="H4">
        <v>236</v>
      </c>
      <c r="I4">
        <v>225</v>
      </c>
      <c r="J4">
        <v>35</v>
      </c>
      <c r="K4">
        <v>99</v>
      </c>
      <c r="L4">
        <v>133</v>
      </c>
      <c r="M4">
        <v>100</v>
      </c>
      <c r="N4">
        <v>145</v>
      </c>
      <c r="O4">
        <v>71</v>
      </c>
      <c r="P4">
        <v>0</v>
      </c>
      <c r="Q4">
        <v>29</v>
      </c>
      <c r="R4">
        <v>42</v>
      </c>
      <c r="S4">
        <v>5</v>
      </c>
      <c r="T4">
        <v>24</v>
      </c>
      <c r="U4">
        <v>8</v>
      </c>
      <c r="V4">
        <v>11</v>
      </c>
      <c r="W4">
        <v>44</v>
      </c>
      <c r="X4">
        <v>23</v>
      </c>
      <c r="Y4">
        <f t="shared" si="0"/>
        <v>1552</v>
      </c>
      <c r="Z4" t="s">
        <v>121</v>
      </c>
      <c r="AA4" t="s">
        <v>79</v>
      </c>
      <c r="AB4" t="s">
        <v>80</v>
      </c>
      <c r="AC4" t="s">
        <v>81</v>
      </c>
      <c r="AD4" t="s">
        <v>82</v>
      </c>
      <c r="AE4" t="s">
        <v>83</v>
      </c>
      <c r="AF4" t="s">
        <v>268</v>
      </c>
      <c r="AG4" t="s">
        <v>84</v>
      </c>
      <c r="AH4" t="s">
        <v>85</v>
      </c>
      <c r="AI4" t="s">
        <v>86</v>
      </c>
      <c r="AJ4" t="s">
        <v>87</v>
      </c>
      <c r="AK4" t="s">
        <v>88</v>
      </c>
      <c r="AL4" t="s">
        <v>89</v>
      </c>
      <c r="AM4" t="s">
        <v>90</v>
      </c>
      <c r="AN4" t="s">
        <v>91</v>
      </c>
      <c r="AO4" t="s">
        <v>82</v>
      </c>
      <c r="AP4" t="s">
        <v>92</v>
      </c>
      <c r="AQ4" t="s">
        <v>93</v>
      </c>
      <c r="AR4" t="s">
        <v>82</v>
      </c>
      <c r="AS4" t="s">
        <v>94</v>
      </c>
      <c r="AT4" t="s">
        <v>123</v>
      </c>
      <c r="AU4" t="s">
        <v>96</v>
      </c>
      <c r="AV4" t="s">
        <v>97</v>
      </c>
      <c r="AW4">
        <v>2</v>
      </c>
      <c r="AX4">
        <v>6</v>
      </c>
      <c r="AY4" t="s">
        <v>121</v>
      </c>
      <c r="AZ4" t="s">
        <v>98</v>
      </c>
      <c r="BA4" t="s">
        <v>99</v>
      </c>
      <c r="BB4" t="s">
        <v>85</v>
      </c>
      <c r="BC4" t="s">
        <v>124</v>
      </c>
      <c r="BD4" t="s">
        <v>100</v>
      </c>
      <c r="BE4" s="9">
        <v>44817</v>
      </c>
      <c r="BF4" t="s">
        <v>86</v>
      </c>
      <c r="BG4" t="s">
        <v>86</v>
      </c>
      <c r="BH4" s="9">
        <v>44782</v>
      </c>
      <c r="BI4" t="s">
        <v>101</v>
      </c>
      <c r="BJ4" t="s">
        <v>102</v>
      </c>
      <c r="BK4">
        <v>161445</v>
      </c>
      <c r="BL4" t="b">
        <v>0</v>
      </c>
      <c r="BM4" t="s">
        <v>269</v>
      </c>
      <c r="BN4" t="s">
        <v>103</v>
      </c>
      <c r="BO4" t="s">
        <v>103</v>
      </c>
      <c r="BP4" t="s">
        <v>104</v>
      </c>
      <c r="BQ4" t="s">
        <v>105</v>
      </c>
    </row>
    <row r="5" spans="1:69" x14ac:dyDescent="0.25">
      <c r="A5" t="s">
        <v>270</v>
      </c>
      <c r="B5">
        <v>854</v>
      </c>
      <c r="C5">
        <v>44</v>
      </c>
      <c r="D5">
        <v>137</v>
      </c>
      <c r="E5">
        <v>29</v>
      </c>
      <c r="F5">
        <v>2</v>
      </c>
      <c r="G5">
        <v>6</v>
      </c>
      <c r="H5">
        <v>62</v>
      </c>
      <c r="I5">
        <v>65</v>
      </c>
      <c r="J5">
        <v>62</v>
      </c>
      <c r="K5">
        <v>75</v>
      </c>
      <c r="L5">
        <v>58</v>
      </c>
      <c r="M5">
        <v>44</v>
      </c>
      <c r="N5">
        <v>29</v>
      </c>
      <c r="O5">
        <v>40</v>
      </c>
      <c r="P5">
        <v>1</v>
      </c>
      <c r="Q5">
        <v>9</v>
      </c>
      <c r="R5">
        <v>11</v>
      </c>
      <c r="S5">
        <v>45</v>
      </c>
      <c r="T5">
        <v>5</v>
      </c>
      <c r="U5">
        <v>93</v>
      </c>
      <c r="V5">
        <v>13</v>
      </c>
      <c r="W5">
        <v>3</v>
      </c>
      <c r="X5">
        <v>33</v>
      </c>
      <c r="Y5">
        <f t="shared" si="0"/>
        <v>1720</v>
      </c>
      <c r="Z5" t="s">
        <v>127</v>
      </c>
      <c r="AA5" t="s">
        <v>79</v>
      </c>
      <c r="AB5" t="s">
        <v>80</v>
      </c>
      <c r="AC5" t="s">
        <v>81</v>
      </c>
      <c r="AD5" t="s">
        <v>82</v>
      </c>
      <c r="AE5" t="s">
        <v>83</v>
      </c>
      <c r="AF5" t="s">
        <v>271</v>
      </c>
      <c r="AG5" t="s">
        <v>84</v>
      </c>
      <c r="AH5" t="s">
        <v>85</v>
      </c>
      <c r="AI5" t="s">
        <v>86</v>
      </c>
      <c r="AJ5" t="s">
        <v>87</v>
      </c>
      <c r="AK5" t="s">
        <v>88</v>
      </c>
      <c r="AL5" t="s">
        <v>89</v>
      </c>
      <c r="AM5" t="s">
        <v>90</v>
      </c>
      <c r="AN5" t="s">
        <v>91</v>
      </c>
      <c r="AO5" t="s">
        <v>82</v>
      </c>
      <c r="AP5" t="s">
        <v>92</v>
      </c>
      <c r="AQ5" t="s">
        <v>93</v>
      </c>
      <c r="AR5" t="s">
        <v>82</v>
      </c>
      <c r="AS5" t="s">
        <v>94</v>
      </c>
      <c r="AT5" t="s">
        <v>129</v>
      </c>
      <c r="AU5" t="s">
        <v>96</v>
      </c>
      <c r="AV5" t="s">
        <v>97</v>
      </c>
      <c r="AW5">
        <v>2</v>
      </c>
      <c r="AX5">
        <v>1</v>
      </c>
      <c r="AY5" t="s">
        <v>127</v>
      </c>
      <c r="AZ5" t="s">
        <v>98</v>
      </c>
      <c r="BA5" t="s">
        <v>99</v>
      </c>
      <c r="BB5" t="s">
        <v>85</v>
      </c>
      <c r="BC5" t="s">
        <v>130</v>
      </c>
      <c r="BD5" t="s">
        <v>131</v>
      </c>
      <c r="BE5" s="9">
        <v>44817</v>
      </c>
      <c r="BF5" t="s">
        <v>86</v>
      </c>
      <c r="BG5" t="s">
        <v>86</v>
      </c>
      <c r="BH5" s="9">
        <v>44782</v>
      </c>
      <c r="BI5" t="s">
        <v>101</v>
      </c>
      <c r="BJ5" t="s">
        <v>102</v>
      </c>
      <c r="BK5">
        <v>161445</v>
      </c>
      <c r="BL5" t="b">
        <v>0</v>
      </c>
      <c r="BM5" t="s">
        <v>272</v>
      </c>
      <c r="BN5" t="s">
        <v>103</v>
      </c>
      <c r="BO5" t="s">
        <v>103</v>
      </c>
      <c r="BP5" t="s">
        <v>104</v>
      </c>
      <c r="BQ5" t="s">
        <v>105</v>
      </c>
    </row>
    <row r="6" spans="1:69" x14ac:dyDescent="0.25">
      <c r="A6" t="s">
        <v>273</v>
      </c>
      <c r="B6">
        <v>718</v>
      </c>
      <c r="C6">
        <v>20</v>
      </c>
      <c r="D6">
        <v>219</v>
      </c>
      <c r="E6">
        <v>61</v>
      </c>
      <c r="F6">
        <v>4</v>
      </c>
      <c r="G6">
        <v>3</v>
      </c>
      <c r="H6">
        <v>98</v>
      </c>
      <c r="I6">
        <v>37</v>
      </c>
      <c r="J6">
        <v>53</v>
      </c>
      <c r="K6">
        <v>132</v>
      </c>
      <c r="L6">
        <v>51</v>
      </c>
      <c r="M6">
        <v>38</v>
      </c>
      <c r="N6">
        <v>22</v>
      </c>
      <c r="O6">
        <v>35</v>
      </c>
      <c r="P6">
        <v>26</v>
      </c>
      <c r="Q6">
        <v>26</v>
      </c>
      <c r="R6">
        <v>14</v>
      </c>
      <c r="S6">
        <v>2</v>
      </c>
      <c r="T6">
        <v>26</v>
      </c>
      <c r="U6">
        <v>13</v>
      </c>
      <c r="V6">
        <v>32</v>
      </c>
      <c r="W6">
        <v>23</v>
      </c>
      <c r="X6">
        <v>9</v>
      </c>
      <c r="Y6">
        <f t="shared" si="0"/>
        <v>1662</v>
      </c>
      <c r="Z6" t="s">
        <v>114</v>
      </c>
      <c r="AA6" t="s">
        <v>79</v>
      </c>
      <c r="AB6" t="s">
        <v>80</v>
      </c>
      <c r="AC6" t="s">
        <v>81</v>
      </c>
      <c r="AD6" t="s">
        <v>82</v>
      </c>
      <c r="AE6" t="s">
        <v>83</v>
      </c>
      <c r="AF6" t="s">
        <v>274</v>
      </c>
      <c r="AG6" t="s">
        <v>84</v>
      </c>
      <c r="AH6" t="s">
        <v>135</v>
      </c>
      <c r="AI6" t="s">
        <v>86</v>
      </c>
      <c r="AJ6" t="s">
        <v>87</v>
      </c>
      <c r="AK6" t="s">
        <v>88</v>
      </c>
      <c r="AL6" t="s">
        <v>89</v>
      </c>
      <c r="AM6" t="s">
        <v>90</v>
      </c>
      <c r="AN6" t="s">
        <v>91</v>
      </c>
      <c r="AO6" t="s">
        <v>82</v>
      </c>
      <c r="AP6" t="s">
        <v>92</v>
      </c>
      <c r="AQ6" t="s">
        <v>93</v>
      </c>
      <c r="AR6" t="s">
        <v>82</v>
      </c>
      <c r="AS6" t="s">
        <v>94</v>
      </c>
      <c r="AT6" t="s">
        <v>115</v>
      </c>
      <c r="AU6" t="s">
        <v>96</v>
      </c>
      <c r="AV6" t="s">
        <v>97</v>
      </c>
      <c r="AW6">
        <v>2</v>
      </c>
      <c r="AX6">
        <v>25</v>
      </c>
      <c r="AY6" t="s">
        <v>114</v>
      </c>
      <c r="AZ6" t="s">
        <v>98</v>
      </c>
      <c r="BA6" t="s">
        <v>99</v>
      </c>
      <c r="BB6" t="s">
        <v>135</v>
      </c>
      <c r="BC6" t="s">
        <v>136</v>
      </c>
      <c r="BD6" t="s">
        <v>131</v>
      </c>
      <c r="BE6" s="9">
        <v>44826</v>
      </c>
      <c r="BF6" t="s">
        <v>86</v>
      </c>
      <c r="BG6" t="s">
        <v>86</v>
      </c>
      <c r="BH6" s="9">
        <v>44826</v>
      </c>
      <c r="BI6" t="s">
        <v>137</v>
      </c>
      <c r="BJ6" t="s">
        <v>102</v>
      </c>
      <c r="BK6">
        <v>161445</v>
      </c>
      <c r="BL6" t="b">
        <v>0</v>
      </c>
      <c r="BM6" t="s">
        <v>275</v>
      </c>
      <c r="BN6" t="s">
        <v>103</v>
      </c>
      <c r="BO6" t="s">
        <v>103</v>
      </c>
      <c r="BP6" t="s">
        <v>104</v>
      </c>
      <c r="BQ6" t="s">
        <v>105</v>
      </c>
    </row>
    <row r="7" spans="1:69" x14ac:dyDescent="0.25">
      <c r="A7" t="s">
        <v>276</v>
      </c>
      <c r="B7">
        <v>542</v>
      </c>
      <c r="C7">
        <v>0</v>
      </c>
      <c r="D7">
        <v>282</v>
      </c>
      <c r="E7">
        <v>495</v>
      </c>
      <c r="F7">
        <v>0</v>
      </c>
      <c r="G7">
        <v>0</v>
      </c>
      <c r="H7">
        <v>9</v>
      </c>
      <c r="I7">
        <v>23</v>
      </c>
      <c r="J7">
        <v>127</v>
      </c>
      <c r="K7">
        <v>81</v>
      </c>
      <c r="L7">
        <v>19</v>
      </c>
      <c r="M7">
        <v>2</v>
      </c>
      <c r="N7">
        <v>25</v>
      </c>
      <c r="O7">
        <v>86</v>
      </c>
      <c r="P7">
        <v>0</v>
      </c>
      <c r="Q7">
        <v>12</v>
      </c>
      <c r="R7">
        <v>0</v>
      </c>
      <c r="S7">
        <v>0</v>
      </c>
      <c r="T7">
        <v>1</v>
      </c>
      <c r="U7">
        <v>0</v>
      </c>
      <c r="V7">
        <v>19</v>
      </c>
      <c r="W7">
        <v>0</v>
      </c>
      <c r="X7">
        <v>37</v>
      </c>
      <c r="Y7">
        <f t="shared" si="0"/>
        <v>1760</v>
      </c>
      <c r="Z7" t="s">
        <v>107</v>
      </c>
      <c r="AA7" t="s">
        <v>79</v>
      </c>
      <c r="AB7" t="s">
        <v>80</v>
      </c>
      <c r="AC7" t="s">
        <v>81</v>
      </c>
      <c r="AD7" t="s">
        <v>82</v>
      </c>
      <c r="AE7" t="s">
        <v>83</v>
      </c>
      <c r="AF7" t="s">
        <v>277</v>
      </c>
      <c r="AG7" t="s">
        <v>84</v>
      </c>
      <c r="AH7" t="s">
        <v>85</v>
      </c>
      <c r="AI7" t="s">
        <v>86</v>
      </c>
      <c r="AJ7" t="s">
        <v>87</v>
      </c>
      <c r="AK7" t="s">
        <v>88</v>
      </c>
      <c r="AL7" t="s">
        <v>89</v>
      </c>
      <c r="AM7" t="s">
        <v>90</v>
      </c>
      <c r="AN7" t="s">
        <v>91</v>
      </c>
      <c r="AO7" t="s">
        <v>82</v>
      </c>
      <c r="AP7" t="s">
        <v>92</v>
      </c>
      <c r="AQ7" t="s">
        <v>93</v>
      </c>
      <c r="AR7" t="s">
        <v>82</v>
      </c>
      <c r="AS7" t="s">
        <v>94</v>
      </c>
      <c r="AT7" t="s">
        <v>110</v>
      </c>
      <c r="AU7" t="s">
        <v>96</v>
      </c>
      <c r="AV7" t="s">
        <v>97</v>
      </c>
      <c r="AW7">
        <v>2</v>
      </c>
      <c r="AX7">
        <v>2</v>
      </c>
      <c r="AY7" t="s">
        <v>107</v>
      </c>
      <c r="AZ7" t="s">
        <v>98</v>
      </c>
      <c r="BA7" t="s">
        <v>99</v>
      </c>
      <c r="BB7" t="s">
        <v>85</v>
      </c>
      <c r="BC7" t="s">
        <v>141</v>
      </c>
      <c r="BD7" t="s">
        <v>131</v>
      </c>
      <c r="BE7" s="9">
        <v>44817</v>
      </c>
      <c r="BF7" t="s">
        <v>86</v>
      </c>
      <c r="BG7" t="s">
        <v>86</v>
      </c>
      <c r="BH7" s="9">
        <v>44782</v>
      </c>
      <c r="BI7" t="s">
        <v>101</v>
      </c>
      <c r="BJ7" t="s">
        <v>102</v>
      </c>
      <c r="BK7">
        <v>161445</v>
      </c>
      <c r="BL7" t="b">
        <v>0</v>
      </c>
      <c r="BM7" t="s">
        <v>278</v>
      </c>
      <c r="BN7" t="s">
        <v>103</v>
      </c>
      <c r="BO7" t="s">
        <v>103</v>
      </c>
      <c r="BP7" t="s">
        <v>104</v>
      </c>
      <c r="BQ7" t="s">
        <v>105</v>
      </c>
    </row>
    <row r="8" spans="1:69" x14ac:dyDescent="0.25">
      <c r="A8" t="s">
        <v>279</v>
      </c>
      <c r="B8">
        <v>0</v>
      </c>
      <c r="C8">
        <v>1062</v>
      </c>
      <c r="D8">
        <v>0</v>
      </c>
      <c r="E8">
        <v>0</v>
      </c>
      <c r="F8">
        <v>656</v>
      </c>
      <c r="G8">
        <v>267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8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f t="shared" si="0"/>
        <v>1993</v>
      </c>
      <c r="Z8" t="s">
        <v>146</v>
      </c>
      <c r="AA8" t="s">
        <v>79</v>
      </c>
      <c r="AB8" t="s">
        <v>80</v>
      </c>
      <c r="AC8" t="s">
        <v>81</v>
      </c>
      <c r="AD8" t="s">
        <v>82</v>
      </c>
      <c r="AE8" t="s">
        <v>83</v>
      </c>
      <c r="AF8" t="s">
        <v>280</v>
      </c>
      <c r="AG8" t="s">
        <v>84</v>
      </c>
      <c r="AH8" t="s">
        <v>148</v>
      </c>
      <c r="AI8" t="s">
        <v>86</v>
      </c>
      <c r="AJ8" t="s">
        <v>87</v>
      </c>
      <c r="AK8" t="s">
        <v>88</v>
      </c>
      <c r="AL8" t="s">
        <v>89</v>
      </c>
      <c r="AM8" t="s">
        <v>90</v>
      </c>
      <c r="AN8" t="s">
        <v>91</v>
      </c>
      <c r="AO8" t="s">
        <v>82</v>
      </c>
      <c r="AP8" t="s">
        <v>92</v>
      </c>
      <c r="AQ8" t="s">
        <v>93</v>
      </c>
      <c r="AR8" t="s">
        <v>82</v>
      </c>
      <c r="AS8" t="s">
        <v>94</v>
      </c>
      <c r="AT8" t="s">
        <v>149</v>
      </c>
      <c r="AU8" t="s">
        <v>96</v>
      </c>
      <c r="AV8" t="s">
        <v>80</v>
      </c>
      <c r="AW8">
        <v>2</v>
      </c>
      <c r="AX8">
        <v>21</v>
      </c>
      <c r="AY8" t="s">
        <v>146</v>
      </c>
      <c r="AZ8" t="s">
        <v>143</v>
      </c>
      <c r="BA8" t="s">
        <v>99</v>
      </c>
      <c r="BB8" t="s">
        <v>148</v>
      </c>
      <c r="BC8" t="s">
        <v>150</v>
      </c>
      <c r="BD8" t="s">
        <v>144</v>
      </c>
      <c r="BE8" s="9">
        <v>44826</v>
      </c>
      <c r="BF8" t="s">
        <v>86</v>
      </c>
      <c r="BG8" t="s">
        <v>86</v>
      </c>
      <c r="BH8" s="9">
        <v>44826</v>
      </c>
      <c r="BI8" t="s">
        <v>151</v>
      </c>
      <c r="BJ8" t="s">
        <v>102</v>
      </c>
      <c r="BK8">
        <v>161445</v>
      </c>
      <c r="BL8" t="b">
        <v>0</v>
      </c>
      <c r="BM8" t="s">
        <v>281</v>
      </c>
      <c r="BN8" t="s">
        <v>103</v>
      </c>
      <c r="BO8" t="s">
        <v>103</v>
      </c>
      <c r="BP8" t="s">
        <v>104</v>
      </c>
      <c r="BQ8" t="s">
        <v>105</v>
      </c>
    </row>
    <row r="9" spans="1:69" x14ac:dyDescent="0.25">
      <c r="A9" t="s">
        <v>282</v>
      </c>
      <c r="B9">
        <v>0</v>
      </c>
      <c r="C9">
        <v>974</v>
      </c>
      <c r="D9">
        <v>1</v>
      </c>
      <c r="E9">
        <v>0</v>
      </c>
      <c r="F9">
        <v>305</v>
      </c>
      <c r="G9">
        <v>701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13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f t="shared" si="0"/>
        <v>1994</v>
      </c>
      <c r="Z9" t="s">
        <v>154</v>
      </c>
      <c r="AA9" t="s">
        <v>79</v>
      </c>
      <c r="AB9" t="s">
        <v>80</v>
      </c>
      <c r="AC9" t="s">
        <v>81</v>
      </c>
      <c r="AD9" t="s">
        <v>82</v>
      </c>
      <c r="AE9" t="s">
        <v>83</v>
      </c>
      <c r="AF9" t="s">
        <v>283</v>
      </c>
      <c r="AG9" t="s">
        <v>84</v>
      </c>
      <c r="AH9" t="s">
        <v>148</v>
      </c>
      <c r="AI9" t="s">
        <v>86</v>
      </c>
      <c r="AJ9" t="s">
        <v>87</v>
      </c>
      <c r="AK9" t="s">
        <v>88</v>
      </c>
      <c r="AL9" t="s">
        <v>89</v>
      </c>
      <c r="AM9" t="s">
        <v>90</v>
      </c>
      <c r="AN9" t="s">
        <v>91</v>
      </c>
      <c r="AO9" t="s">
        <v>82</v>
      </c>
      <c r="AP9" t="s">
        <v>92</v>
      </c>
      <c r="AQ9" t="s">
        <v>93</v>
      </c>
      <c r="AR9" t="s">
        <v>82</v>
      </c>
      <c r="AS9" t="s">
        <v>94</v>
      </c>
      <c r="AT9" t="s">
        <v>156</v>
      </c>
      <c r="AU9" t="s">
        <v>96</v>
      </c>
      <c r="AV9" t="s">
        <v>80</v>
      </c>
      <c r="AW9">
        <v>2</v>
      </c>
      <c r="AX9">
        <v>22</v>
      </c>
      <c r="AY9" t="s">
        <v>154</v>
      </c>
      <c r="AZ9" t="s">
        <v>143</v>
      </c>
      <c r="BA9" t="s">
        <v>99</v>
      </c>
      <c r="BB9" t="s">
        <v>148</v>
      </c>
      <c r="BC9" t="s">
        <v>157</v>
      </c>
      <c r="BD9" t="s">
        <v>144</v>
      </c>
      <c r="BE9" s="9">
        <v>44826</v>
      </c>
      <c r="BF9" t="s">
        <v>86</v>
      </c>
      <c r="BG9" t="s">
        <v>86</v>
      </c>
      <c r="BH9" s="9">
        <v>44826</v>
      </c>
      <c r="BI9" t="s">
        <v>151</v>
      </c>
      <c r="BJ9" t="s">
        <v>102</v>
      </c>
      <c r="BK9">
        <v>161445</v>
      </c>
      <c r="BL9" t="b">
        <v>0</v>
      </c>
      <c r="BM9" t="s">
        <v>284</v>
      </c>
      <c r="BN9" t="s">
        <v>103</v>
      </c>
      <c r="BO9" t="s">
        <v>103</v>
      </c>
      <c r="BP9" t="s">
        <v>104</v>
      </c>
      <c r="BQ9" t="s">
        <v>105</v>
      </c>
    </row>
    <row r="10" spans="1:69" x14ac:dyDescent="0.25">
      <c r="A10" t="s">
        <v>285</v>
      </c>
      <c r="B10">
        <v>0</v>
      </c>
      <c r="C10">
        <v>991</v>
      </c>
      <c r="D10">
        <v>0</v>
      </c>
      <c r="E10">
        <v>0</v>
      </c>
      <c r="F10">
        <v>566</v>
      </c>
      <c r="G10">
        <v>28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158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f t="shared" si="0"/>
        <v>1995</v>
      </c>
      <c r="Z10" t="s">
        <v>127</v>
      </c>
      <c r="AA10" t="s">
        <v>79</v>
      </c>
      <c r="AB10" t="s">
        <v>80</v>
      </c>
      <c r="AC10" t="s">
        <v>81</v>
      </c>
      <c r="AD10" t="s">
        <v>82</v>
      </c>
      <c r="AE10" t="s">
        <v>83</v>
      </c>
      <c r="AF10" t="s">
        <v>286</v>
      </c>
      <c r="AG10" t="s">
        <v>84</v>
      </c>
      <c r="AH10" t="s">
        <v>135</v>
      </c>
      <c r="AI10" t="s">
        <v>86</v>
      </c>
      <c r="AJ10" t="s">
        <v>87</v>
      </c>
      <c r="AK10" t="s">
        <v>88</v>
      </c>
      <c r="AL10" t="s">
        <v>89</v>
      </c>
      <c r="AM10" t="s">
        <v>90</v>
      </c>
      <c r="AN10" t="s">
        <v>91</v>
      </c>
      <c r="AO10" t="s">
        <v>82</v>
      </c>
      <c r="AP10" t="s">
        <v>92</v>
      </c>
      <c r="AQ10" t="s">
        <v>93</v>
      </c>
      <c r="AR10" t="s">
        <v>82</v>
      </c>
      <c r="AS10" t="s">
        <v>94</v>
      </c>
      <c r="AT10" t="s">
        <v>129</v>
      </c>
      <c r="AU10" t="s">
        <v>96</v>
      </c>
      <c r="AV10" t="s">
        <v>80</v>
      </c>
      <c r="AW10">
        <v>2</v>
      </c>
      <c r="AX10">
        <v>23</v>
      </c>
      <c r="AY10" t="s">
        <v>127</v>
      </c>
      <c r="AZ10" t="s">
        <v>143</v>
      </c>
      <c r="BA10" t="s">
        <v>99</v>
      </c>
      <c r="BB10" t="s">
        <v>135</v>
      </c>
      <c r="BC10" t="s">
        <v>161</v>
      </c>
      <c r="BD10" t="s">
        <v>144</v>
      </c>
      <c r="BE10" s="9">
        <v>44826</v>
      </c>
      <c r="BF10" t="s">
        <v>86</v>
      </c>
      <c r="BG10" t="s">
        <v>86</v>
      </c>
      <c r="BH10" s="9">
        <v>44826</v>
      </c>
      <c r="BI10" t="s">
        <v>137</v>
      </c>
      <c r="BJ10" t="s">
        <v>102</v>
      </c>
      <c r="BK10">
        <v>161445</v>
      </c>
      <c r="BL10" t="b">
        <v>0</v>
      </c>
      <c r="BM10" t="s">
        <v>287</v>
      </c>
      <c r="BN10" t="s">
        <v>103</v>
      </c>
      <c r="BO10" t="s">
        <v>103</v>
      </c>
      <c r="BP10" t="s">
        <v>104</v>
      </c>
      <c r="BQ10" t="s">
        <v>105</v>
      </c>
    </row>
    <row r="11" spans="1:69" x14ac:dyDescent="0.25">
      <c r="A11" t="s">
        <v>288</v>
      </c>
      <c r="B11">
        <v>935</v>
      </c>
      <c r="C11">
        <v>9</v>
      </c>
      <c r="D11">
        <v>337</v>
      </c>
      <c r="E11">
        <v>59</v>
      </c>
      <c r="F11">
        <v>1</v>
      </c>
      <c r="G11">
        <v>16</v>
      </c>
      <c r="H11">
        <v>78</v>
      </c>
      <c r="I11">
        <v>70</v>
      </c>
      <c r="J11">
        <v>90</v>
      </c>
      <c r="K11">
        <v>7</v>
      </c>
      <c r="L11">
        <v>68</v>
      </c>
      <c r="M11">
        <v>63</v>
      </c>
      <c r="N11">
        <v>18</v>
      </c>
      <c r="O11">
        <v>14</v>
      </c>
      <c r="P11">
        <v>28</v>
      </c>
      <c r="Q11">
        <v>5</v>
      </c>
      <c r="R11">
        <v>18</v>
      </c>
      <c r="S11">
        <v>24</v>
      </c>
      <c r="T11">
        <v>14</v>
      </c>
      <c r="U11">
        <v>1</v>
      </c>
      <c r="V11">
        <v>2</v>
      </c>
      <c r="W11">
        <v>17</v>
      </c>
      <c r="X11">
        <v>3</v>
      </c>
      <c r="Y11">
        <f t="shared" si="0"/>
        <v>1877</v>
      </c>
      <c r="Z11" t="s">
        <v>121</v>
      </c>
      <c r="AA11" t="s">
        <v>79</v>
      </c>
      <c r="AB11" t="s">
        <v>80</v>
      </c>
      <c r="AC11" t="s">
        <v>81</v>
      </c>
      <c r="AD11" t="s">
        <v>82</v>
      </c>
      <c r="AE11" t="s">
        <v>83</v>
      </c>
      <c r="AF11" t="s">
        <v>289</v>
      </c>
      <c r="AG11" t="s">
        <v>84</v>
      </c>
      <c r="AH11" t="s">
        <v>135</v>
      </c>
      <c r="AI11" t="s">
        <v>86</v>
      </c>
      <c r="AJ11" t="s">
        <v>87</v>
      </c>
      <c r="AK11" t="s">
        <v>88</v>
      </c>
      <c r="AL11" t="s">
        <v>89</v>
      </c>
      <c r="AM11" t="s">
        <v>90</v>
      </c>
      <c r="AN11" t="s">
        <v>91</v>
      </c>
      <c r="AO11" t="s">
        <v>82</v>
      </c>
      <c r="AP11" t="s">
        <v>92</v>
      </c>
      <c r="AQ11" t="s">
        <v>93</v>
      </c>
      <c r="AR11" t="s">
        <v>82</v>
      </c>
      <c r="AS11" t="s">
        <v>94</v>
      </c>
      <c r="AT11" t="s">
        <v>123</v>
      </c>
      <c r="AU11" t="s">
        <v>96</v>
      </c>
      <c r="AV11" t="s">
        <v>97</v>
      </c>
      <c r="AW11">
        <v>2</v>
      </c>
      <c r="AX11">
        <v>28</v>
      </c>
      <c r="AY11" t="s">
        <v>121</v>
      </c>
      <c r="AZ11" t="s">
        <v>98</v>
      </c>
      <c r="BA11" t="s">
        <v>99</v>
      </c>
      <c r="BB11" t="s">
        <v>135</v>
      </c>
      <c r="BC11" t="s">
        <v>165</v>
      </c>
      <c r="BD11" t="s">
        <v>166</v>
      </c>
      <c r="BE11" s="9">
        <v>44826</v>
      </c>
      <c r="BF11" t="s">
        <v>86</v>
      </c>
      <c r="BG11" t="s">
        <v>86</v>
      </c>
      <c r="BH11" s="9">
        <v>44826</v>
      </c>
      <c r="BI11" t="s">
        <v>137</v>
      </c>
      <c r="BJ11" t="s">
        <v>102</v>
      </c>
      <c r="BK11">
        <v>161445</v>
      </c>
      <c r="BL11" t="b">
        <v>0</v>
      </c>
      <c r="BM11" t="s">
        <v>290</v>
      </c>
      <c r="BN11" t="s">
        <v>103</v>
      </c>
      <c r="BO11" t="s">
        <v>103</v>
      </c>
      <c r="BP11" t="s">
        <v>104</v>
      </c>
      <c r="BQ11" t="s">
        <v>105</v>
      </c>
    </row>
    <row r="12" spans="1:69" x14ac:dyDescent="0.25">
      <c r="A12" t="s">
        <v>291</v>
      </c>
      <c r="B12">
        <v>1167</v>
      </c>
      <c r="C12">
        <v>26</v>
      </c>
      <c r="D12">
        <v>133</v>
      </c>
      <c r="E12">
        <v>20</v>
      </c>
      <c r="F12">
        <v>16</v>
      </c>
      <c r="G12">
        <v>6</v>
      </c>
      <c r="H12">
        <v>39</v>
      </c>
      <c r="I12">
        <v>43</v>
      </c>
      <c r="J12">
        <v>114</v>
      </c>
      <c r="K12">
        <v>20</v>
      </c>
      <c r="L12">
        <v>86</v>
      </c>
      <c r="M12">
        <v>41</v>
      </c>
      <c r="N12">
        <v>22</v>
      </c>
      <c r="O12">
        <v>9</v>
      </c>
      <c r="P12">
        <v>13</v>
      </c>
      <c r="Q12">
        <v>0</v>
      </c>
      <c r="R12">
        <v>10</v>
      </c>
      <c r="S12">
        <v>17</v>
      </c>
      <c r="T12">
        <v>21</v>
      </c>
      <c r="U12">
        <v>0</v>
      </c>
      <c r="V12">
        <v>14</v>
      </c>
      <c r="W12">
        <v>2</v>
      </c>
      <c r="X12">
        <v>3</v>
      </c>
      <c r="Y12">
        <f t="shared" si="0"/>
        <v>1822</v>
      </c>
      <c r="Z12" t="s">
        <v>114</v>
      </c>
      <c r="AA12" t="s">
        <v>79</v>
      </c>
      <c r="AB12" t="s">
        <v>80</v>
      </c>
      <c r="AC12" t="s">
        <v>81</v>
      </c>
      <c r="AD12" t="s">
        <v>82</v>
      </c>
      <c r="AE12" t="s">
        <v>83</v>
      </c>
      <c r="AF12" t="s">
        <v>292</v>
      </c>
      <c r="AG12" t="s">
        <v>84</v>
      </c>
      <c r="AH12" t="s">
        <v>85</v>
      </c>
      <c r="AI12" t="s">
        <v>86</v>
      </c>
      <c r="AJ12" t="s">
        <v>87</v>
      </c>
      <c r="AK12" t="s">
        <v>88</v>
      </c>
      <c r="AL12" t="s">
        <v>89</v>
      </c>
      <c r="AM12" t="s">
        <v>90</v>
      </c>
      <c r="AN12" t="s">
        <v>91</v>
      </c>
      <c r="AO12" t="s">
        <v>82</v>
      </c>
      <c r="AP12" t="s">
        <v>92</v>
      </c>
      <c r="AQ12" t="s">
        <v>93</v>
      </c>
      <c r="AR12" t="s">
        <v>82</v>
      </c>
      <c r="AS12" t="s">
        <v>94</v>
      </c>
      <c r="AT12" t="s">
        <v>115</v>
      </c>
      <c r="AU12" t="s">
        <v>96</v>
      </c>
      <c r="AV12" t="s">
        <v>97</v>
      </c>
      <c r="AW12">
        <v>2</v>
      </c>
      <c r="AX12">
        <v>3</v>
      </c>
      <c r="AY12" t="s">
        <v>114</v>
      </c>
      <c r="AZ12" t="s">
        <v>98</v>
      </c>
      <c r="BA12" t="s">
        <v>99</v>
      </c>
      <c r="BB12" t="s">
        <v>85</v>
      </c>
      <c r="BC12" t="s">
        <v>170</v>
      </c>
      <c r="BD12" t="s">
        <v>166</v>
      </c>
      <c r="BE12" s="9">
        <v>44817</v>
      </c>
      <c r="BF12" t="s">
        <v>86</v>
      </c>
      <c r="BG12" t="s">
        <v>86</v>
      </c>
      <c r="BH12" s="9">
        <v>44782</v>
      </c>
      <c r="BI12" t="s">
        <v>101</v>
      </c>
      <c r="BJ12" t="s">
        <v>102</v>
      </c>
      <c r="BK12">
        <v>161445</v>
      </c>
      <c r="BL12" t="b">
        <v>0</v>
      </c>
      <c r="BM12" t="s">
        <v>293</v>
      </c>
      <c r="BN12" t="s">
        <v>103</v>
      </c>
      <c r="BO12" t="s">
        <v>103</v>
      </c>
      <c r="BP12" t="s">
        <v>104</v>
      </c>
      <c r="BQ12" t="s">
        <v>105</v>
      </c>
    </row>
    <row r="13" spans="1:69" x14ac:dyDescent="0.25">
      <c r="A13" t="s">
        <v>294</v>
      </c>
      <c r="B13">
        <v>986</v>
      </c>
      <c r="C13">
        <v>89</v>
      </c>
      <c r="D13">
        <v>265</v>
      </c>
      <c r="E13">
        <v>72</v>
      </c>
      <c r="F13">
        <v>0</v>
      </c>
      <c r="G13">
        <v>33</v>
      </c>
      <c r="H13">
        <v>34</v>
      </c>
      <c r="I13">
        <v>56</v>
      </c>
      <c r="J13">
        <v>60</v>
      </c>
      <c r="K13">
        <v>31</v>
      </c>
      <c r="L13">
        <v>36</v>
      </c>
      <c r="M13">
        <v>35</v>
      </c>
      <c r="N13">
        <v>31</v>
      </c>
      <c r="O13">
        <v>1</v>
      </c>
      <c r="P13">
        <v>46</v>
      </c>
      <c r="Q13">
        <v>2</v>
      </c>
      <c r="R13">
        <v>24</v>
      </c>
      <c r="S13">
        <v>13</v>
      </c>
      <c r="T13">
        <v>31</v>
      </c>
      <c r="U13">
        <v>0</v>
      </c>
      <c r="V13">
        <v>6</v>
      </c>
      <c r="W13">
        <v>12</v>
      </c>
      <c r="X13">
        <v>3</v>
      </c>
      <c r="Y13">
        <f t="shared" si="0"/>
        <v>1866</v>
      </c>
      <c r="Z13" t="s">
        <v>146</v>
      </c>
      <c r="AA13" t="s">
        <v>79</v>
      </c>
      <c r="AB13" t="s">
        <v>80</v>
      </c>
      <c r="AC13" t="s">
        <v>81</v>
      </c>
      <c r="AD13" t="s">
        <v>82</v>
      </c>
      <c r="AE13" t="s">
        <v>83</v>
      </c>
      <c r="AF13" t="s">
        <v>295</v>
      </c>
      <c r="AG13" t="s">
        <v>84</v>
      </c>
      <c r="AH13" t="s">
        <v>135</v>
      </c>
      <c r="AI13" t="s">
        <v>86</v>
      </c>
      <c r="AJ13" t="s">
        <v>87</v>
      </c>
      <c r="AK13" t="s">
        <v>88</v>
      </c>
      <c r="AL13" t="s">
        <v>89</v>
      </c>
      <c r="AM13" t="s">
        <v>90</v>
      </c>
      <c r="AN13" t="s">
        <v>91</v>
      </c>
      <c r="AO13" t="s">
        <v>82</v>
      </c>
      <c r="AP13" t="s">
        <v>92</v>
      </c>
      <c r="AQ13" t="s">
        <v>93</v>
      </c>
      <c r="AR13" t="s">
        <v>82</v>
      </c>
      <c r="AS13" t="s">
        <v>94</v>
      </c>
      <c r="AT13" t="s">
        <v>149</v>
      </c>
      <c r="AU13" t="s">
        <v>96</v>
      </c>
      <c r="AV13" t="s">
        <v>97</v>
      </c>
      <c r="AW13">
        <v>2</v>
      </c>
      <c r="AX13">
        <v>29</v>
      </c>
      <c r="AY13" t="s">
        <v>146</v>
      </c>
      <c r="AZ13" t="s">
        <v>98</v>
      </c>
      <c r="BA13" t="s">
        <v>99</v>
      </c>
      <c r="BB13" t="s">
        <v>135</v>
      </c>
      <c r="BC13" t="s">
        <v>174</v>
      </c>
      <c r="BD13" t="s">
        <v>166</v>
      </c>
      <c r="BE13" s="9">
        <v>44826</v>
      </c>
      <c r="BF13" t="s">
        <v>86</v>
      </c>
      <c r="BG13" t="s">
        <v>86</v>
      </c>
      <c r="BH13" s="9">
        <v>44826</v>
      </c>
      <c r="BI13" t="s">
        <v>137</v>
      </c>
      <c r="BJ13" t="s">
        <v>102</v>
      </c>
      <c r="BK13">
        <v>161445</v>
      </c>
      <c r="BL13" t="b">
        <v>0</v>
      </c>
      <c r="BM13" t="s">
        <v>296</v>
      </c>
      <c r="BN13" t="s">
        <v>103</v>
      </c>
      <c r="BO13" t="s">
        <v>103</v>
      </c>
      <c r="BP13" t="s">
        <v>104</v>
      </c>
      <c r="BQ13" t="s">
        <v>105</v>
      </c>
    </row>
    <row r="14" spans="1:69" x14ac:dyDescent="0.25">
      <c r="A14" s="2" t="s">
        <v>176</v>
      </c>
      <c r="B14" s="2">
        <f t="shared" ref="B14:X14" si="1">SUM(B1:B13)</f>
        <v>5452</v>
      </c>
      <c r="C14" s="2">
        <f t="shared" si="1"/>
        <v>3266</v>
      </c>
      <c r="D14" s="2">
        <f t="shared" si="1"/>
        <v>1729</v>
      </c>
      <c r="E14" s="2">
        <f t="shared" si="1"/>
        <v>1568</v>
      </c>
      <c r="F14" s="2">
        <f t="shared" si="1"/>
        <v>1551</v>
      </c>
      <c r="G14" s="2">
        <f t="shared" si="1"/>
        <v>1343</v>
      </c>
      <c r="H14" s="2">
        <f t="shared" si="1"/>
        <v>1110</v>
      </c>
      <c r="I14" s="2">
        <f t="shared" si="1"/>
        <v>1000</v>
      </c>
      <c r="J14" s="2">
        <f t="shared" si="1"/>
        <v>579</v>
      </c>
      <c r="K14" s="2">
        <f t="shared" si="1"/>
        <v>552</v>
      </c>
      <c r="L14" s="2">
        <f t="shared" si="1"/>
        <v>549</v>
      </c>
      <c r="M14" s="2">
        <f t="shared" si="1"/>
        <v>548</v>
      </c>
      <c r="N14" s="2">
        <f t="shared" si="1"/>
        <v>405</v>
      </c>
      <c r="O14" s="2">
        <f t="shared" si="1"/>
        <v>313</v>
      </c>
      <c r="P14" s="2">
        <f t="shared" si="1"/>
        <v>311</v>
      </c>
      <c r="Q14" s="2">
        <f t="shared" si="1"/>
        <v>207</v>
      </c>
      <c r="R14" s="2">
        <f t="shared" si="1"/>
        <v>178</v>
      </c>
      <c r="S14" s="2">
        <f t="shared" si="1"/>
        <v>166</v>
      </c>
      <c r="T14" s="2">
        <f t="shared" si="1"/>
        <v>154</v>
      </c>
      <c r="U14" s="2">
        <f t="shared" si="1"/>
        <v>150</v>
      </c>
      <c r="V14" s="2">
        <f t="shared" si="1"/>
        <v>133</v>
      </c>
      <c r="W14" s="2">
        <f t="shared" si="1"/>
        <v>125</v>
      </c>
      <c r="X14" s="2">
        <f t="shared" si="1"/>
        <v>120</v>
      </c>
      <c r="Y14">
        <f t="shared" si="0"/>
        <v>21509</v>
      </c>
    </row>
    <row r="15" spans="1:69" x14ac:dyDescent="0.25">
      <c r="A15" s="2" t="s">
        <v>177</v>
      </c>
      <c r="B15" s="2">
        <f t="shared" ref="B15:X15" si="2">COUNTIF(B2:B13,"&gt;0")</f>
        <v>9</v>
      </c>
      <c r="C15" s="2">
        <f t="shared" si="2"/>
        <v>11</v>
      </c>
      <c r="D15" s="2">
        <f t="shared" si="2"/>
        <v>10</v>
      </c>
      <c r="E15" s="2">
        <f t="shared" si="2"/>
        <v>9</v>
      </c>
      <c r="F15" s="2">
        <f t="shared" si="2"/>
        <v>8</v>
      </c>
      <c r="G15" s="2">
        <f t="shared" si="2"/>
        <v>11</v>
      </c>
      <c r="H15" s="2">
        <f t="shared" si="2"/>
        <v>9</v>
      </c>
      <c r="I15" s="2">
        <f t="shared" si="2"/>
        <v>9</v>
      </c>
      <c r="J15" s="2">
        <f t="shared" si="2"/>
        <v>9</v>
      </c>
      <c r="K15" s="2">
        <f t="shared" si="2"/>
        <v>9</v>
      </c>
      <c r="L15" s="2">
        <f t="shared" si="2"/>
        <v>9</v>
      </c>
      <c r="M15" s="2">
        <f t="shared" si="2"/>
        <v>9</v>
      </c>
      <c r="N15" s="2">
        <f t="shared" si="2"/>
        <v>9</v>
      </c>
      <c r="O15" s="2">
        <f t="shared" si="2"/>
        <v>9</v>
      </c>
      <c r="P15" s="2">
        <f t="shared" si="2"/>
        <v>10</v>
      </c>
      <c r="Q15" s="2">
        <f t="shared" si="2"/>
        <v>8</v>
      </c>
      <c r="R15" s="2">
        <f t="shared" si="2"/>
        <v>8</v>
      </c>
      <c r="S15" s="2">
        <f t="shared" si="2"/>
        <v>8</v>
      </c>
      <c r="T15" s="2">
        <f t="shared" si="2"/>
        <v>9</v>
      </c>
      <c r="U15" s="2">
        <f t="shared" si="2"/>
        <v>6</v>
      </c>
      <c r="V15" s="2">
        <f t="shared" si="2"/>
        <v>9</v>
      </c>
      <c r="W15" s="2">
        <f t="shared" si="2"/>
        <v>8</v>
      </c>
      <c r="X15" s="2">
        <f t="shared" si="2"/>
        <v>9</v>
      </c>
      <c r="Y15" s="2">
        <f>Y14/Z19</f>
        <v>0.71876357560568083</v>
      </c>
    </row>
    <row r="16" spans="1:69" x14ac:dyDescent="0.25">
      <c r="A16" t="s">
        <v>178</v>
      </c>
      <c r="B16">
        <f t="shared" ref="B16:X16" si="3">RANK(B14,$B14:$DE14)</f>
        <v>2</v>
      </c>
      <c r="C16">
        <f t="shared" si="3"/>
        <v>3</v>
      </c>
      <c r="D16">
        <f t="shared" si="3"/>
        <v>4</v>
      </c>
      <c r="E16">
        <f t="shared" si="3"/>
        <v>5</v>
      </c>
      <c r="F16">
        <f t="shared" si="3"/>
        <v>6</v>
      </c>
      <c r="G16">
        <f t="shared" si="3"/>
        <v>7</v>
      </c>
      <c r="H16">
        <f t="shared" si="3"/>
        <v>8</v>
      </c>
      <c r="I16">
        <f t="shared" si="3"/>
        <v>9</v>
      </c>
      <c r="J16">
        <f t="shared" si="3"/>
        <v>10</v>
      </c>
      <c r="K16">
        <f t="shared" si="3"/>
        <v>11</v>
      </c>
      <c r="L16">
        <f t="shared" si="3"/>
        <v>12</v>
      </c>
      <c r="M16">
        <f t="shared" si="3"/>
        <v>13</v>
      </c>
      <c r="N16">
        <f t="shared" si="3"/>
        <v>14</v>
      </c>
      <c r="O16">
        <f t="shared" si="3"/>
        <v>15</v>
      </c>
      <c r="P16">
        <f t="shared" si="3"/>
        <v>16</v>
      </c>
      <c r="Q16">
        <f t="shared" si="3"/>
        <v>17</v>
      </c>
      <c r="R16">
        <f t="shared" si="3"/>
        <v>18</v>
      </c>
      <c r="S16">
        <f t="shared" si="3"/>
        <v>19</v>
      </c>
      <c r="T16">
        <f t="shared" si="3"/>
        <v>20</v>
      </c>
      <c r="U16">
        <f t="shared" si="3"/>
        <v>21</v>
      </c>
      <c r="V16">
        <f t="shared" si="3"/>
        <v>22</v>
      </c>
      <c r="W16">
        <f t="shared" si="3"/>
        <v>23</v>
      </c>
      <c r="X16">
        <f t="shared" si="3"/>
        <v>24</v>
      </c>
    </row>
    <row r="17" spans="1:26" x14ac:dyDescent="0.25">
      <c r="A17" t="s">
        <v>543</v>
      </c>
    </row>
    <row r="19" spans="1:26" x14ac:dyDescent="0.25">
      <c r="A19" t="s">
        <v>493</v>
      </c>
      <c r="B19">
        <f t="shared" ref="B19:X19" si="4">TTEST(B2:B4,B5:B7,2,2)</f>
        <v>2.3506972640086519E-3</v>
      </c>
      <c r="C19">
        <f t="shared" si="4"/>
        <v>0.77354626050512587</v>
      </c>
      <c r="D19">
        <f t="shared" si="4"/>
        <v>0.16490713136570886</v>
      </c>
      <c r="E19">
        <f t="shared" si="4"/>
        <v>0.70606102432784312</v>
      </c>
      <c r="F19">
        <f t="shared" si="4"/>
        <v>0.23779614445826552</v>
      </c>
      <c r="G19">
        <f t="shared" si="4"/>
        <v>0.11939340407967466</v>
      </c>
      <c r="H19">
        <f t="shared" si="4"/>
        <v>2.2003700266392703E-3</v>
      </c>
      <c r="I19">
        <f t="shared" si="4"/>
        <v>1.3863572008563E-4</v>
      </c>
      <c r="J19">
        <f t="shared" si="4"/>
        <v>7.8968317858441314E-2</v>
      </c>
      <c r="K19">
        <f t="shared" si="4"/>
        <v>0.32737747795069483</v>
      </c>
      <c r="L19">
        <f t="shared" si="4"/>
        <v>0.33182229428213444</v>
      </c>
      <c r="M19">
        <f t="shared" si="4"/>
        <v>4.461900900181311E-3</v>
      </c>
      <c r="N19">
        <f t="shared" si="4"/>
        <v>0.10978787676370631</v>
      </c>
      <c r="O19">
        <f t="shared" si="4"/>
        <v>0.64002962230076321</v>
      </c>
      <c r="P19">
        <f t="shared" si="4"/>
        <v>0.7634013949862245</v>
      </c>
      <c r="Q19">
        <f t="shared" si="4"/>
        <v>4.4260641048960381E-2</v>
      </c>
      <c r="R19">
        <f t="shared" si="4"/>
        <v>1.3594350165835505E-2</v>
      </c>
      <c r="S19">
        <f t="shared" si="4"/>
        <v>0.74697945712652714</v>
      </c>
      <c r="T19">
        <f t="shared" si="4"/>
        <v>0.38550492943440162</v>
      </c>
      <c r="U19">
        <f t="shared" si="4"/>
        <v>0.53229144059624978</v>
      </c>
      <c r="V19">
        <f t="shared" si="4"/>
        <v>0.42031943599941091</v>
      </c>
      <c r="W19">
        <f t="shared" si="4"/>
        <v>0.34864113944020414</v>
      </c>
      <c r="X19">
        <f t="shared" si="4"/>
        <v>0.22036498507917573</v>
      </c>
      <c r="Z19">
        <f>15*1995</f>
        <v>29925</v>
      </c>
    </row>
    <row r="20" spans="1:26" x14ac:dyDescent="0.25">
      <c r="A20" t="s">
        <v>492</v>
      </c>
      <c r="B20">
        <f t="shared" ref="B20:X20" si="5">TTEST(B2:B4,B11:B13,2,2)</f>
        <v>1.788599305516163E-4</v>
      </c>
      <c r="C20">
        <f t="shared" si="5"/>
        <v>0.3866818385175092</v>
      </c>
      <c r="D20">
        <f t="shared" si="5"/>
        <v>0.14448586532724081</v>
      </c>
      <c r="E20">
        <f t="shared" si="5"/>
        <v>0.17444072233102675</v>
      </c>
      <c r="F20">
        <f t="shared" si="5"/>
        <v>0.36183097293375799</v>
      </c>
      <c r="G20">
        <f t="shared" si="5"/>
        <v>0.40178766311618092</v>
      </c>
      <c r="H20">
        <f t="shared" si="5"/>
        <v>4.4353010785456911E-4</v>
      </c>
      <c r="I20">
        <f t="shared" si="5"/>
        <v>4.8070688258976476E-5</v>
      </c>
      <c r="J20">
        <f t="shared" si="5"/>
        <v>1.8778293360317826E-2</v>
      </c>
      <c r="K20">
        <f t="shared" si="5"/>
        <v>5.1464746716392347E-2</v>
      </c>
      <c r="L20">
        <f t="shared" si="5"/>
        <v>0.69325922359001124</v>
      </c>
      <c r="M20">
        <f t="shared" si="5"/>
        <v>3.0634381401038746E-3</v>
      </c>
      <c r="N20">
        <f t="shared" si="5"/>
        <v>0.10449749600452776</v>
      </c>
      <c r="O20">
        <f t="shared" si="5"/>
        <v>8.1983580892194374E-2</v>
      </c>
      <c r="P20">
        <f t="shared" si="5"/>
        <v>8.85221654748133E-2</v>
      </c>
      <c r="Q20">
        <f t="shared" si="5"/>
        <v>1.1872877809036576E-2</v>
      </c>
      <c r="R20">
        <f t="shared" si="5"/>
        <v>4.9893205426838325E-2</v>
      </c>
      <c r="S20">
        <f t="shared" si="5"/>
        <v>0.72737699214989204</v>
      </c>
      <c r="T20">
        <f t="shared" si="5"/>
        <v>0.58610967586144858</v>
      </c>
      <c r="U20">
        <f t="shared" si="5"/>
        <v>0.23581748424935234</v>
      </c>
      <c r="V20">
        <f t="shared" si="5"/>
        <v>0.14232842998327344</v>
      </c>
      <c r="W20">
        <f t="shared" si="5"/>
        <v>0.35846803369598806</v>
      </c>
      <c r="X20">
        <f t="shared" si="5"/>
        <v>0.29271250836363055</v>
      </c>
    </row>
    <row r="22" spans="1:26" x14ac:dyDescent="0.25">
      <c r="A22" t="s">
        <v>491</v>
      </c>
      <c r="B22" t="s">
        <v>297</v>
      </c>
      <c r="C22" t="s">
        <v>298</v>
      </c>
      <c r="D22" t="s">
        <v>299</v>
      </c>
      <c r="E22" t="s">
        <v>300</v>
      </c>
      <c r="F22" t="s">
        <v>301</v>
      </c>
      <c r="G22" t="s">
        <v>302</v>
      </c>
      <c r="H22" t="s">
        <v>303</v>
      </c>
      <c r="I22" t="s">
        <v>304</v>
      </c>
      <c r="J22" t="s">
        <v>305</v>
      </c>
      <c r="K22" t="s">
        <v>306</v>
      </c>
      <c r="L22" t="s">
        <v>307</v>
      </c>
      <c r="M22" t="s">
        <v>308</v>
      </c>
    </row>
    <row r="23" spans="1:26" x14ac:dyDescent="0.25">
      <c r="A23" t="s">
        <v>489</v>
      </c>
      <c r="B23" t="s">
        <v>477</v>
      </c>
      <c r="C23" t="s">
        <v>478</v>
      </c>
      <c r="D23" t="s">
        <v>479</v>
      </c>
      <c r="E23" t="s">
        <v>476</v>
      </c>
      <c r="F23" t="s">
        <v>480</v>
      </c>
      <c r="G23" t="s">
        <v>481</v>
      </c>
      <c r="H23" t="s">
        <v>482</v>
      </c>
      <c r="I23" t="s">
        <v>483</v>
      </c>
      <c r="J23" t="s">
        <v>484</v>
      </c>
      <c r="K23" t="s">
        <v>485</v>
      </c>
      <c r="L23" t="s">
        <v>486</v>
      </c>
      <c r="M23" t="s">
        <v>487</v>
      </c>
    </row>
    <row r="24" spans="1:26" x14ac:dyDescent="0.25">
      <c r="A24" t="s">
        <v>488</v>
      </c>
      <c r="B24" t="s">
        <v>195</v>
      </c>
      <c r="C24" t="s">
        <v>195</v>
      </c>
      <c r="D24" t="s">
        <v>195</v>
      </c>
      <c r="E24" t="s">
        <v>309</v>
      </c>
      <c r="F24" t="s">
        <v>309</v>
      </c>
      <c r="G24" t="s">
        <v>309</v>
      </c>
      <c r="H24" t="s">
        <v>230</v>
      </c>
      <c r="I24" t="s">
        <v>230</v>
      </c>
      <c r="J24" t="s">
        <v>230</v>
      </c>
      <c r="K24" t="s">
        <v>196</v>
      </c>
      <c r="L24" t="s">
        <v>196</v>
      </c>
      <c r="M24" t="s">
        <v>196</v>
      </c>
      <c r="N24" t="s">
        <v>353</v>
      </c>
      <c r="O24" t="s">
        <v>354</v>
      </c>
    </row>
    <row r="25" spans="1:26" ht="13.5" customHeight="1" x14ac:dyDescent="0.25">
      <c r="A25" t="s">
        <v>310</v>
      </c>
      <c r="B25">
        <v>12</v>
      </c>
      <c r="C25">
        <v>10</v>
      </c>
      <c r="D25">
        <v>29</v>
      </c>
      <c r="E25">
        <v>44</v>
      </c>
      <c r="F25">
        <v>20</v>
      </c>
      <c r="G25">
        <v>0</v>
      </c>
      <c r="H25">
        <v>1062</v>
      </c>
      <c r="I25">
        <v>974</v>
      </c>
      <c r="J25">
        <v>991</v>
      </c>
      <c r="K25">
        <v>9</v>
      </c>
      <c r="L25">
        <v>26</v>
      </c>
      <c r="M25">
        <v>89</v>
      </c>
      <c r="N25">
        <f>TTEST(B25:D25,E25:G25,1,2)</f>
        <v>0.38677313025256294</v>
      </c>
      <c r="O25">
        <f>TTEST(B25:D25,K25:M25,1,2)</f>
        <v>0.1933409192587546</v>
      </c>
    </row>
    <row r="26" spans="1:26" x14ac:dyDescent="0.25">
      <c r="A26" s="15" t="s">
        <v>311</v>
      </c>
      <c r="B26" s="15">
        <v>82</v>
      </c>
      <c r="C26" s="15">
        <v>92</v>
      </c>
      <c r="D26" s="15">
        <v>76</v>
      </c>
      <c r="E26" s="15">
        <v>854</v>
      </c>
      <c r="F26" s="15">
        <v>718</v>
      </c>
      <c r="G26" s="15">
        <v>542</v>
      </c>
      <c r="H26" s="15">
        <v>0</v>
      </c>
      <c r="I26" s="15">
        <v>0</v>
      </c>
      <c r="J26" s="15">
        <v>0</v>
      </c>
      <c r="K26" s="15">
        <v>935</v>
      </c>
      <c r="L26" s="15">
        <v>1167</v>
      </c>
      <c r="M26" s="15">
        <v>986</v>
      </c>
      <c r="N26">
        <f t="shared" ref="N26:N47" si="6">TTEST(B26:D26,E26:G26,1,2)</f>
        <v>1.1753486320043259E-3</v>
      </c>
      <c r="O26">
        <f t="shared" ref="O26:O47" si="7">TTEST(B26:D26,K26:M26,1,2)</f>
        <v>8.9429965275808151E-5</v>
      </c>
      <c r="P26" t="s">
        <v>494</v>
      </c>
    </row>
    <row r="27" spans="1:26" x14ac:dyDescent="0.25">
      <c r="A27" t="s">
        <v>312</v>
      </c>
      <c r="B27">
        <v>0</v>
      </c>
      <c r="C27">
        <v>1</v>
      </c>
      <c r="D27">
        <v>0</v>
      </c>
      <c r="E27">
        <v>2</v>
      </c>
      <c r="F27">
        <v>4</v>
      </c>
      <c r="G27">
        <v>0</v>
      </c>
      <c r="H27">
        <v>656</v>
      </c>
      <c r="I27">
        <v>305</v>
      </c>
      <c r="J27">
        <v>566</v>
      </c>
      <c r="K27">
        <v>1</v>
      </c>
      <c r="L27">
        <v>16</v>
      </c>
      <c r="M27">
        <v>0</v>
      </c>
      <c r="N27">
        <f t="shared" si="6"/>
        <v>0.11889807222913276</v>
      </c>
      <c r="O27">
        <f t="shared" si="7"/>
        <v>0.18091548646687899</v>
      </c>
      <c r="P27" t="s">
        <v>495</v>
      </c>
    </row>
    <row r="28" spans="1:26" x14ac:dyDescent="0.25">
      <c r="A28" t="s">
        <v>313</v>
      </c>
      <c r="B28">
        <v>188</v>
      </c>
      <c r="C28">
        <v>65</v>
      </c>
      <c r="D28">
        <v>102</v>
      </c>
      <c r="E28">
        <v>137</v>
      </c>
      <c r="F28">
        <v>219</v>
      </c>
      <c r="G28">
        <v>282</v>
      </c>
      <c r="H28">
        <v>0</v>
      </c>
      <c r="I28">
        <v>1</v>
      </c>
      <c r="J28">
        <v>0</v>
      </c>
      <c r="K28">
        <v>337</v>
      </c>
      <c r="L28">
        <v>133</v>
      </c>
      <c r="M28">
        <v>265</v>
      </c>
      <c r="N28">
        <f t="shared" si="6"/>
        <v>8.2453565682854432E-2</v>
      </c>
      <c r="O28">
        <f t="shared" si="7"/>
        <v>7.2242932663620404E-2</v>
      </c>
    </row>
    <row r="29" spans="1:26" x14ac:dyDescent="0.25">
      <c r="A29" t="s">
        <v>314</v>
      </c>
      <c r="B29">
        <v>182</v>
      </c>
      <c r="C29">
        <v>547</v>
      </c>
      <c r="D29">
        <v>103</v>
      </c>
      <c r="E29">
        <v>29</v>
      </c>
      <c r="F29">
        <v>61</v>
      </c>
      <c r="G29">
        <v>495</v>
      </c>
      <c r="H29">
        <v>0</v>
      </c>
      <c r="I29">
        <v>0</v>
      </c>
      <c r="J29">
        <v>0</v>
      </c>
      <c r="K29">
        <v>59</v>
      </c>
      <c r="L29">
        <v>20</v>
      </c>
      <c r="M29">
        <v>72</v>
      </c>
      <c r="N29">
        <f t="shared" si="6"/>
        <v>0.35303051216392156</v>
      </c>
      <c r="O29">
        <f t="shared" si="7"/>
        <v>8.7220361165513377E-2</v>
      </c>
    </row>
    <row r="30" spans="1:26" x14ac:dyDescent="0.25">
      <c r="A30" t="s">
        <v>315</v>
      </c>
      <c r="B30">
        <v>15</v>
      </c>
      <c r="C30">
        <v>4</v>
      </c>
      <c r="D30">
        <v>12</v>
      </c>
      <c r="E30">
        <v>6</v>
      </c>
      <c r="F30">
        <v>3</v>
      </c>
      <c r="G30">
        <v>0</v>
      </c>
      <c r="H30">
        <v>267</v>
      </c>
      <c r="I30">
        <v>701</v>
      </c>
      <c r="J30">
        <v>280</v>
      </c>
      <c r="K30">
        <v>16</v>
      </c>
      <c r="L30">
        <v>6</v>
      </c>
      <c r="M30">
        <v>33</v>
      </c>
      <c r="N30">
        <f t="shared" si="6"/>
        <v>5.9696702039837332E-2</v>
      </c>
      <c r="O30">
        <f t="shared" si="7"/>
        <v>0.20089383155809046</v>
      </c>
    </row>
    <row r="31" spans="1:26" x14ac:dyDescent="0.25">
      <c r="A31" s="15" t="s">
        <v>316</v>
      </c>
      <c r="B31" s="15">
        <v>269</v>
      </c>
      <c r="C31" s="15">
        <v>285</v>
      </c>
      <c r="D31" s="15">
        <v>236</v>
      </c>
      <c r="E31" s="15">
        <v>62</v>
      </c>
      <c r="F31" s="15">
        <v>98</v>
      </c>
      <c r="G31" s="15">
        <v>9</v>
      </c>
      <c r="H31" s="15">
        <v>0</v>
      </c>
      <c r="I31" s="15">
        <v>0</v>
      </c>
      <c r="J31" s="15">
        <v>0</v>
      </c>
      <c r="K31" s="15">
        <v>78</v>
      </c>
      <c r="L31" s="15">
        <v>39</v>
      </c>
      <c r="M31" s="15">
        <v>34</v>
      </c>
      <c r="N31">
        <f t="shared" si="6"/>
        <v>1.1001850133196352E-3</v>
      </c>
      <c r="O31">
        <f t="shared" si="7"/>
        <v>2.2176505392728456E-4</v>
      </c>
    </row>
    <row r="32" spans="1:26" x14ac:dyDescent="0.25">
      <c r="A32" s="15" t="s">
        <v>317</v>
      </c>
      <c r="B32" s="15">
        <v>244</v>
      </c>
      <c r="C32" s="15">
        <v>237</v>
      </c>
      <c r="D32" s="15">
        <v>225</v>
      </c>
      <c r="E32" s="15">
        <v>65</v>
      </c>
      <c r="F32" s="15">
        <v>37</v>
      </c>
      <c r="G32" s="15">
        <v>23</v>
      </c>
      <c r="H32" s="15">
        <v>0</v>
      </c>
      <c r="I32" s="15">
        <v>0</v>
      </c>
      <c r="J32" s="15">
        <v>0</v>
      </c>
      <c r="K32" s="15">
        <v>70</v>
      </c>
      <c r="L32" s="15">
        <v>43</v>
      </c>
      <c r="M32" s="15">
        <v>56</v>
      </c>
      <c r="N32">
        <f t="shared" si="6"/>
        <v>6.9317860042815001E-5</v>
      </c>
      <c r="O32">
        <f t="shared" si="7"/>
        <v>2.4035344129488238E-5</v>
      </c>
    </row>
    <row r="33" spans="1:15" x14ac:dyDescent="0.25">
      <c r="A33" s="15" t="s">
        <v>318</v>
      </c>
      <c r="B33" s="15">
        <v>109</v>
      </c>
      <c r="C33" s="15">
        <v>116</v>
      </c>
      <c r="D33" s="15">
        <v>100</v>
      </c>
      <c r="E33" s="15">
        <v>44</v>
      </c>
      <c r="F33" s="15">
        <v>38</v>
      </c>
      <c r="G33" s="15">
        <v>2</v>
      </c>
      <c r="H33" s="15">
        <v>0</v>
      </c>
      <c r="I33" s="15">
        <v>0</v>
      </c>
      <c r="J33" s="15">
        <v>0</v>
      </c>
      <c r="K33" s="15">
        <v>63</v>
      </c>
      <c r="L33" s="15">
        <v>41</v>
      </c>
      <c r="M33" s="15">
        <v>35</v>
      </c>
      <c r="N33">
        <f t="shared" si="6"/>
        <v>2.2309504500906555E-3</v>
      </c>
      <c r="O33">
        <f t="shared" si="7"/>
        <v>1.5317190700519373E-3</v>
      </c>
    </row>
    <row r="34" spans="1:15" x14ac:dyDescent="0.25">
      <c r="A34" t="s">
        <v>319</v>
      </c>
      <c r="B34">
        <v>23</v>
      </c>
      <c r="C34">
        <v>15</v>
      </c>
      <c r="D34">
        <v>35</v>
      </c>
      <c r="E34">
        <v>62</v>
      </c>
      <c r="F34">
        <v>53</v>
      </c>
      <c r="G34">
        <v>127</v>
      </c>
      <c r="H34">
        <v>0</v>
      </c>
      <c r="I34">
        <v>0</v>
      </c>
      <c r="J34">
        <v>0</v>
      </c>
      <c r="K34">
        <v>90</v>
      </c>
      <c r="L34">
        <v>114</v>
      </c>
      <c r="M34">
        <v>60</v>
      </c>
      <c r="N34">
        <f t="shared" si="6"/>
        <v>3.9484158929220657E-2</v>
      </c>
      <c r="O34">
        <f t="shared" si="7"/>
        <v>9.3891466801589128E-3</v>
      </c>
    </row>
    <row r="35" spans="1:15" x14ac:dyDescent="0.25">
      <c r="A35" t="s">
        <v>320</v>
      </c>
      <c r="B35">
        <v>60</v>
      </c>
      <c r="C35">
        <v>38</v>
      </c>
      <c r="D35">
        <v>133</v>
      </c>
      <c r="E35">
        <v>58</v>
      </c>
      <c r="F35">
        <v>51</v>
      </c>
      <c r="G35">
        <v>19</v>
      </c>
      <c r="H35">
        <v>0</v>
      </c>
      <c r="I35">
        <v>0</v>
      </c>
      <c r="J35">
        <v>0</v>
      </c>
      <c r="K35">
        <v>68</v>
      </c>
      <c r="L35">
        <v>86</v>
      </c>
      <c r="M35">
        <v>36</v>
      </c>
      <c r="N35">
        <f t="shared" si="6"/>
        <v>0.16591114714106722</v>
      </c>
      <c r="O35">
        <f t="shared" si="7"/>
        <v>0.34662961179500562</v>
      </c>
    </row>
    <row r="36" spans="1:15" x14ac:dyDescent="0.25">
      <c r="A36" t="s">
        <v>321</v>
      </c>
      <c r="B36">
        <v>59</v>
      </c>
      <c r="C36">
        <v>54</v>
      </c>
      <c r="D36">
        <v>145</v>
      </c>
      <c r="E36">
        <v>29</v>
      </c>
      <c r="F36">
        <v>22</v>
      </c>
      <c r="G36">
        <v>25</v>
      </c>
      <c r="H36">
        <v>0</v>
      </c>
      <c r="I36">
        <v>0</v>
      </c>
      <c r="J36">
        <v>0</v>
      </c>
      <c r="K36">
        <v>18</v>
      </c>
      <c r="L36">
        <v>22</v>
      </c>
      <c r="M36">
        <v>31</v>
      </c>
      <c r="N36">
        <f t="shared" si="6"/>
        <v>5.4893938381853156E-2</v>
      </c>
      <c r="O36">
        <f t="shared" si="7"/>
        <v>5.2248748002263881E-2</v>
      </c>
    </row>
    <row r="37" spans="1:15" x14ac:dyDescent="0.25">
      <c r="A37" t="s">
        <v>322</v>
      </c>
      <c r="B37">
        <v>65</v>
      </c>
      <c r="C37">
        <v>42</v>
      </c>
      <c r="D37">
        <v>99</v>
      </c>
      <c r="E37">
        <v>75</v>
      </c>
      <c r="F37">
        <v>132</v>
      </c>
      <c r="G37">
        <v>81</v>
      </c>
      <c r="H37">
        <v>0</v>
      </c>
      <c r="I37">
        <v>0</v>
      </c>
      <c r="J37">
        <v>0</v>
      </c>
      <c r="K37">
        <v>7</v>
      </c>
      <c r="L37">
        <v>20</v>
      </c>
      <c r="M37">
        <v>31</v>
      </c>
      <c r="N37">
        <f t="shared" si="6"/>
        <v>0.16368873897534741</v>
      </c>
      <c r="O37">
        <f t="shared" si="7"/>
        <v>2.5732373358196173E-2</v>
      </c>
    </row>
    <row r="38" spans="1:15" x14ac:dyDescent="0.25">
      <c r="A38" t="s">
        <v>323</v>
      </c>
      <c r="B38">
        <v>13</v>
      </c>
      <c r="C38">
        <v>5</v>
      </c>
      <c r="D38">
        <v>0</v>
      </c>
      <c r="E38">
        <v>1</v>
      </c>
      <c r="F38">
        <v>26</v>
      </c>
      <c r="G38">
        <v>0</v>
      </c>
      <c r="H38">
        <v>8</v>
      </c>
      <c r="I38">
        <v>13</v>
      </c>
      <c r="J38">
        <v>158</v>
      </c>
      <c r="K38">
        <v>28</v>
      </c>
      <c r="L38">
        <v>13</v>
      </c>
      <c r="M38">
        <v>46</v>
      </c>
      <c r="N38">
        <f t="shared" si="6"/>
        <v>0.38170069749311225</v>
      </c>
      <c r="O38">
        <f t="shared" si="7"/>
        <v>4.426108273740665E-2</v>
      </c>
    </row>
    <row r="39" spans="1:15" x14ac:dyDescent="0.25">
      <c r="A39" t="s">
        <v>324</v>
      </c>
      <c r="B39">
        <v>34</v>
      </c>
      <c r="C39">
        <v>23</v>
      </c>
      <c r="D39">
        <v>71</v>
      </c>
      <c r="E39">
        <v>40</v>
      </c>
      <c r="F39">
        <v>35</v>
      </c>
      <c r="G39">
        <v>86</v>
      </c>
      <c r="H39">
        <v>0</v>
      </c>
      <c r="I39">
        <v>0</v>
      </c>
      <c r="J39">
        <v>0</v>
      </c>
      <c r="K39">
        <v>14</v>
      </c>
      <c r="L39">
        <v>9</v>
      </c>
      <c r="M39">
        <v>1</v>
      </c>
      <c r="N39">
        <f t="shared" si="6"/>
        <v>0.32001481115038161</v>
      </c>
      <c r="O39">
        <f t="shared" si="7"/>
        <v>4.0991790446097187E-2</v>
      </c>
    </row>
    <row r="40" spans="1:15" x14ac:dyDescent="0.25">
      <c r="A40" t="s">
        <v>325</v>
      </c>
      <c r="B40">
        <v>7</v>
      </c>
      <c r="C40">
        <v>2</v>
      </c>
      <c r="D40">
        <v>23</v>
      </c>
      <c r="E40">
        <v>33</v>
      </c>
      <c r="F40">
        <v>9</v>
      </c>
      <c r="G40">
        <v>37</v>
      </c>
      <c r="H40">
        <v>0</v>
      </c>
      <c r="I40">
        <v>0</v>
      </c>
      <c r="J40">
        <v>0</v>
      </c>
      <c r="K40">
        <v>3</v>
      </c>
      <c r="L40">
        <v>3</v>
      </c>
      <c r="M40">
        <v>3</v>
      </c>
      <c r="N40">
        <f t="shared" si="6"/>
        <v>0.11018249253958787</v>
      </c>
      <c r="O40">
        <f t="shared" si="7"/>
        <v>0.14635625418181528</v>
      </c>
    </row>
    <row r="41" spans="1:15" x14ac:dyDescent="0.25">
      <c r="A41" t="s">
        <v>326</v>
      </c>
      <c r="B41">
        <v>61</v>
      </c>
      <c r="C41">
        <v>63</v>
      </c>
      <c r="D41">
        <v>29</v>
      </c>
      <c r="E41">
        <v>9</v>
      </c>
      <c r="F41">
        <v>26</v>
      </c>
      <c r="G41">
        <v>12</v>
      </c>
      <c r="H41">
        <v>0</v>
      </c>
      <c r="I41">
        <v>0</v>
      </c>
      <c r="J41">
        <v>0</v>
      </c>
      <c r="K41">
        <v>5</v>
      </c>
      <c r="L41">
        <v>0</v>
      </c>
      <c r="M41">
        <v>2</v>
      </c>
      <c r="N41">
        <f t="shared" si="6"/>
        <v>2.213032052448019E-2</v>
      </c>
      <c r="O41">
        <f t="shared" si="7"/>
        <v>5.936438904518288E-3</v>
      </c>
    </row>
    <row r="42" spans="1:15" x14ac:dyDescent="0.25">
      <c r="A42" t="s">
        <v>327</v>
      </c>
      <c r="B42">
        <v>23</v>
      </c>
      <c r="C42">
        <v>37</v>
      </c>
      <c r="D42">
        <v>5</v>
      </c>
      <c r="E42">
        <v>45</v>
      </c>
      <c r="F42">
        <v>2</v>
      </c>
      <c r="G42">
        <v>0</v>
      </c>
      <c r="H42">
        <v>0</v>
      </c>
      <c r="I42">
        <v>0</v>
      </c>
      <c r="J42">
        <v>0</v>
      </c>
      <c r="K42">
        <v>24</v>
      </c>
      <c r="L42">
        <v>17</v>
      </c>
      <c r="M42">
        <v>13</v>
      </c>
      <c r="N42">
        <f t="shared" si="6"/>
        <v>0.37348972856326357</v>
      </c>
      <c r="O42">
        <f t="shared" si="7"/>
        <v>0.36368849607494602</v>
      </c>
    </row>
    <row r="43" spans="1:15" x14ac:dyDescent="0.25">
      <c r="A43" t="s">
        <v>328</v>
      </c>
      <c r="B43">
        <v>17</v>
      </c>
      <c r="C43">
        <v>7</v>
      </c>
      <c r="D43">
        <v>44</v>
      </c>
      <c r="E43">
        <v>3</v>
      </c>
      <c r="F43">
        <v>23</v>
      </c>
      <c r="G43">
        <v>0</v>
      </c>
      <c r="H43">
        <v>0</v>
      </c>
      <c r="I43">
        <v>0</v>
      </c>
      <c r="J43">
        <v>0</v>
      </c>
      <c r="K43">
        <v>17</v>
      </c>
      <c r="L43">
        <v>2</v>
      </c>
      <c r="M43">
        <v>12</v>
      </c>
      <c r="N43">
        <f t="shared" si="6"/>
        <v>0.17432056972010207</v>
      </c>
      <c r="O43">
        <f t="shared" si="7"/>
        <v>0.17923401684799403</v>
      </c>
    </row>
    <row r="44" spans="1:15" x14ac:dyDescent="0.25">
      <c r="A44" t="s">
        <v>329</v>
      </c>
      <c r="B44">
        <v>31</v>
      </c>
      <c r="C44">
        <v>28</v>
      </c>
      <c r="D44">
        <v>42</v>
      </c>
      <c r="E44">
        <v>11</v>
      </c>
      <c r="F44">
        <v>14</v>
      </c>
      <c r="G44">
        <v>0</v>
      </c>
      <c r="H44">
        <v>0</v>
      </c>
      <c r="I44">
        <v>0</v>
      </c>
      <c r="J44">
        <v>0</v>
      </c>
      <c r="K44">
        <v>18</v>
      </c>
      <c r="L44">
        <v>10</v>
      </c>
      <c r="M44">
        <v>24</v>
      </c>
      <c r="N44">
        <f t="shared" si="6"/>
        <v>6.7971750829177524E-3</v>
      </c>
      <c r="O44">
        <f t="shared" si="7"/>
        <v>2.4946602713419162E-2</v>
      </c>
    </row>
    <row r="45" spans="1:15" x14ac:dyDescent="0.25">
      <c r="A45" t="s">
        <v>330</v>
      </c>
      <c r="B45">
        <v>17</v>
      </c>
      <c r="C45">
        <v>15</v>
      </c>
      <c r="D45">
        <v>24</v>
      </c>
      <c r="E45">
        <v>5</v>
      </c>
      <c r="F45">
        <v>26</v>
      </c>
      <c r="G45">
        <v>1</v>
      </c>
      <c r="H45">
        <v>0</v>
      </c>
      <c r="I45">
        <v>0</v>
      </c>
      <c r="J45">
        <v>0</v>
      </c>
      <c r="K45">
        <v>14</v>
      </c>
      <c r="L45">
        <v>21</v>
      </c>
      <c r="M45">
        <v>31</v>
      </c>
      <c r="N45">
        <f t="shared" si="6"/>
        <v>0.19275246471720081</v>
      </c>
      <c r="O45">
        <f t="shared" si="7"/>
        <v>0.29305483793072429</v>
      </c>
    </row>
    <row r="46" spans="1:15" x14ac:dyDescent="0.25">
      <c r="A46" t="s">
        <v>331</v>
      </c>
      <c r="B46">
        <v>21</v>
      </c>
      <c r="C46">
        <v>15</v>
      </c>
      <c r="D46">
        <v>11</v>
      </c>
      <c r="E46">
        <v>13</v>
      </c>
      <c r="F46">
        <v>32</v>
      </c>
      <c r="G46">
        <v>19</v>
      </c>
      <c r="H46">
        <v>0</v>
      </c>
      <c r="I46">
        <v>0</v>
      </c>
      <c r="J46">
        <v>0</v>
      </c>
      <c r="K46">
        <v>2</v>
      </c>
      <c r="L46">
        <v>14</v>
      </c>
      <c r="M46">
        <v>6</v>
      </c>
      <c r="N46">
        <f t="shared" si="6"/>
        <v>0.21015971799970545</v>
      </c>
      <c r="O46">
        <f t="shared" si="7"/>
        <v>7.1164214991636721E-2</v>
      </c>
    </row>
    <row r="47" spans="1:15" x14ac:dyDescent="0.25">
      <c r="A47" t="s">
        <v>332</v>
      </c>
      <c r="B47">
        <v>34</v>
      </c>
      <c r="C47">
        <v>1</v>
      </c>
      <c r="D47">
        <v>8</v>
      </c>
      <c r="E47">
        <v>93</v>
      </c>
      <c r="F47">
        <v>13</v>
      </c>
      <c r="G47">
        <v>0</v>
      </c>
      <c r="H47">
        <v>0</v>
      </c>
      <c r="I47">
        <v>0</v>
      </c>
      <c r="J47">
        <v>0</v>
      </c>
      <c r="K47">
        <v>1</v>
      </c>
      <c r="L47">
        <v>0</v>
      </c>
      <c r="M47">
        <v>0</v>
      </c>
      <c r="N47">
        <f t="shared" si="6"/>
        <v>0.26614572029812489</v>
      </c>
      <c r="O47">
        <f t="shared" si="7"/>
        <v>0.11790874212467617</v>
      </c>
    </row>
    <row r="48" spans="1:15" x14ac:dyDescent="0.25">
      <c r="N48" s="14"/>
      <c r="O48" s="14"/>
    </row>
    <row r="49" spans="1:15" x14ac:dyDescent="0.25">
      <c r="A49" s="10"/>
      <c r="N49" s="14"/>
      <c r="O49" s="14"/>
    </row>
    <row r="50" spans="1:15" x14ac:dyDescent="0.25">
      <c r="A50" s="10" t="s">
        <v>490</v>
      </c>
      <c r="N50" s="14"/>
      <c r="O50" s="14"/>
    </row>
    <row r="51" spans="1:15" x14ac:dyDescent="0.25">
      <c r="N51" s="14"/>
      <c r="O51" s="14"/>
    </row>
    <row r="52" spans="1:15" x14ac:dyDescent="0.25">
      <c r="N52" s="14"/>
      <c r="O52" s="14"/>
    </row>
    <row r="53" spans="1:15" x14ac:dyDescent="0.25">
      <c r="N53" s="14"/>
      <c r="O53" s="14"/>
    </row>
    <row r="54" spans="1:15" x14ac:dyDescent="0.25">
      <c r="N54" s="14"/>
      <c r="O54" s="14"/>
    </row>
    <row r="55" spans="1:15" x14ac:dyDescent="0.25">
      <c r="N55" s="14"/>
      <c r="O55" s="14"/>
    </row>
    <row r="56" spans="1:15" x14ac:dyDescent="0.25">
      <c r="N56" s="14"/>
      <c r="O56" s="14"/>
    </row>
    <row r="57" spans="1:15" x14ac:dyDescent="0.25">
      <c r="N57" s="14"/>
      <c r="O57" s="14"/>
    </row>
    <row r="58" spans="1:15" x14ac:dyDescent="0.25">
      <c r="N58" s="14"/>
      <c r="O58" s="14"/>
    </row>
    <row r="59" spans="1:15" x14ac:dyDescent="0.25">
      <c r="N59" s="14"/>
      <c r="O59" s="14"/>
    </row>
    <row r="60" spans="1:15" x14ac:dyDescent="0.25">
      <c r="N60" s="14"/>
      <c r="O60" s="14"/>
    </row>
    <row r="61" spans="1:15" x14ac:dyDescent="0.25">
      <c r="N61" s="14"/>
      <c r="O61" s="14"/>
    </row>
  </sheetData>
  <sortState xmlns:xlrd2="http://schemas.microsoft.com/office/spreadsheetml/2017/richdata2" columnSort="1" ref="B1:X18">
    <sortCondition ref="B16:X16"/>
  </sortState>
  <conditionalFormatting sqref="N25:O47">
    <cfRule type="cellIs" dxfId="7" priority="1" operator="lessThan">
      <formula>0.0025</formula>
    </cfRule>
    <cfRule type="cellIs" dxfId="6" priority="2" operator="lessThan">
      <formula>0.05</formula>
    </cfRule>
  </conditionalFormatting>
  <hyperlinks>
    <hyperlink ref="A50" r:id="rId1" xr:uid="{00000000-0004-0000-0400-000000000000}"/>
  </hyperlinks>
  <pageMargins left="0.7" right="0.7" top="0.75" bottom="0.75" header="0.3" footer="0.3"/>
  <drawing r:id="rId2"/>
  <legacyDrawing r:id="rId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A89"/>
  <sheetViews>
    <sheetView workbookViewId="0">
      <pane ySplit="1" topLeftCell="A2" activePane="bottomLeft" state="frozen"/>
      <selection pane="bottomLeft" activeCell="B31" sqref="B31"/>
    </sheetView>
  </sheetViews>
  <sheetFormatPr defaultRowHeight="15" x14ac:dyDescent="0.25"/>
  <cols>
    <col min="1" max="1" width="42.5703125" style="2" customWidth="1"/>
    <col min="2" max="2" width="74" style="1" customWidth="1"/>
    <col min="3" max="3" width="9.140625" style="2"/>
    <col min="4" max="4" width="10.28515625" style="2" customWidth="1"/>
    <col min="5" max="10" width="9.140625" style="2"/>
    <col min="11" max="11" width="26.85546875" style="2" customWidth="1"/>
    <col min="12" max="12" width="9.140625" style="2"/>
    <col min="13" max="13" width="15.42578125" style="2" customWidth="1"/>
    <col min="14" max="14" width="9.140625" style="2"/>
    <col min="15" max="15" width="13.140625" style="2" bestFit="1" customWidth="1"/>
    <col min="16" max="16384" width="9.140625" style="2"/>
  </cols>
  <sheetData>
    <row r="1" spans="2:79" x14ac:dyDescent="0.25">
      <c r="B1" s="1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8</v>
      </c>
      <c r="H1" s="2" t="s">
        <v>6</v>
      </c>
      <c r="I1" s="2" t="s">
        <v>7</v>
      </c>
      <c r="J1" s="2" t="s">
        <v>12</v>
      </c>
      <c r="K1" s="2" t="s">
        <v>10</v>
      </c>
      <c r="L1" s="2" t="s">
        <v>9</v>
      </c>
      <c r="M1" s="2" t="s">
        <v>5</v>
      </c>
      <c r="N1" s="2" t="s">
        <v>11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3</v>
      </c>
      <c r="T1" s="2" t="s">
        <v>19</v>
      </c>
      <c r="U1" s="2" t="s">
        <v>18</v>
      </c>
      <c r="V1" s="2" t="s">
        <v>20</v>
      </c>
      <c r="W1" s="2" t="s">
        <v>23</v>
      </c>
      <c r="X1" s="2" t="s">
        <v>22</v>
      </c>
      <c r="Y1" s="2" t="s">
        <v>25</v>
      </c>
      <c r="Z1" s="2" t="s">
        <v>24</v>
      </c>
      <c r="AA1" s="2" t="s">
        <v>21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2" t="s">
        <v>47</v>
      </c>
      <c r="AX1" s="2" t="s">
        <v>48</v>
      </c>
      <c r="AY1" s="2" t="s">
        <v>49</v>
      </c>
      <c r="AZ1" s="2" t="s">
        <v>50</v>
      </c>
      <c r="BA1" s="2" t="s">
        <v>51</v>
      </c>
      <c r="BB1" s="2" t="s">
        <v>52</v>
      </c>
      <c r="BC1" s="2" t="s">
        <v>53</v>
      </c>
      <c r="BD1" s="2" t="s">
        <v>54</v>
      </c>
      <c r="BE1" s="2" t="s">
        <v>55</v>
      </c>
      <c r="BF1" s="2" t="s">
        <v>56</v>
      </c>
      <c r="BG1" s="2" t="s">
        <v>57</v>
      </c>
      <c r="BH1" s="2" t="s">
        <v>58</v>
      </c>
      <c r="BI1" s="2" t="s">
        <v>59</v>
      </c>
      <c r="BJ1" s="2" t="s">
        <v>60</v>
      </c>
      <c r="BK1" s="2" t="s">
        <v>61</v>
      </c>
      <c r="BL1" s="2" t="s">
        <v>62</v>
      </c>
      <c r="BM1" s="2" t="s">
        <v>63</v>
      </c>
      <c r="BN1" s="2" t="s">
        <v>64</v>
      </c>
      <c r="BO1" s="2" t="s">
        <v>65</v>
      </c>
      <c r="BP1" s="2" t="s">
        <v>66</v>
      </c>
      <c r="BQ1" s="2" t="s">
        <v>67</v>
      </c>
      <c r="BR1" s="2" t="s">
        <v>68</v>
      </c>
      <c r="BS1" s="2" t="s">
        <v>69</v>
      </c>
      <c r="BT1" s="2" t="s">
        <v>70</v>
      </c>
      <c r="BU1" s="2" t="s">
        <v>71</v>
      </c>
      <c r="BV1" s="2" t="s">
        <v>72</v>
      </c>
      <c r="BW1" s="2" t="s">
        <v>73</v>
      </c>
      <c r="BX1" s="2" t="s">
        <v>74</v>
      </c>
      <c r="BY1" s="2" t="s">
        <v>75</v>
      </c>
      <c r="BZ1" s="2" t="s">
        <v>76</v>
      </c>
      <c r="CA1" s="2" t="s">
        <v>77</v>
      </c>
    </row>
    <row r="2" spans="2:79" x14ac:dyDescent="0.25">
      <c r="B2" s="1" t="s">
        <v>106</v>
      </c>
      <c r="C2" s="2">
        <v>78</v>
      </c>
      <c r="D2" s="2">
        <v>0</v>
      </c>
      <c r="E2" s="2">
        <v>164</v>
      </c>
      <c r="F2" s="2">
        <v>2</v>
      </c>
      <c r="G2" s="2">
        <v>108</v>
      </c>
      <c r="H2" s="2">
        <v>8</v>
      </c>
      <c r="I2" s="2">
        <v>0</v>
      </c>
      <c r="J2" s="2">
        <v>134</v>
      </c>
      <c r="K2" s="2">
        <v>23</v>
      </c>
      <c r="L2" s="2">
        <v>109</v>
      </c>
      <c r="M2" s="2">
        <v>0</v>
      </c>
      <c r="N2" s="2">
        <v>12</v>
      </c>
      <c r="O2" s="2">
        <v>52</v>
      </c>
      <c r="P2" s="2">
        <v>48</v>
      </c>
      <c r="Q2" s="2">
        <v>0</v>
      </c>
      <c r="R2" s="2">
        <v>109</v>
      </c>
      <c r="S2" s="2">
        <v>13</v>
      </c>
      <c r="T2" s="2">
        <v>0</v>
      </c>
      <c r="U2" s="2">
        <v>43</v>
      </c>
      <c r="V2" s="2">
        <v>30</v>
      </c>
      <c r="W2" s="2">
        <v>61</v>
      </c>
      <c r="X2" s="2">
        <v>24</v>
      </c>
      <c r="Y2" s="2">
        <v>23</v>
      </c>
      <c r="Z2" s="2">
        <v>23</v>
      </c>
      <c r="AA2" s="2">
        <v>7</v>
      </c>
      <c r="AB2" s="2">
        <v>34</v>
      </c>
      <c r="AC2" s="2">
        <v>29</v>
      </c>
      <c r="AD2" s="2">
        <v>17</v>
      </c>
      <c r="AE2" s="2">
        <v>52</v>
      </c>
      <c r="AF2" s="2">
        <v>21</v>
      </c>
      <c r="AG2" s="2">
        <v>15</v>
      </c>
      <c r="AH2" s="2">
        <v>23</v>
      </c>
      <c r="AI2" s="2">
        <v>0</v>
      </c>
      <c r="AJ2" s="2" t="s">
        <v>107</v>
      </c>
      <c r="AK2" s="2" t="s">
        <v>79</v>
      </c>
      <c r="AL2" s="2" t="s">
        <v>80</v>
      </c>
      <c r="AM2" s="2" t="s">
        <v>81</v>
      </c>
      <c r="AN2" s="2" t="s">
        <v>82</v>
      </c>
      <c r="AO2" s="2" t="s">
        <v>83</v>
      </c>
      <c r="AP2" s="2" t="s">
        <v>108</v>
      </c>
      <c r="AQ2" s="2" t="s">
        <v>84</v>
      </c>
      <c r="AR2" s="2" t="s">
        <v>109</v>
      </c>
      <c r="AS2" s="2" t="s">
        <v>86</v>
      </c>
      <c r="AT2" s="2" t="s">
        <v>87</v>
      </c>
      <c r="AU2" s="2" t="s">
        <v>88</v>
      </c>
      <c r="AV2" s="2" t="s">
        <v>89</v>
      </c>
      <c r="AW2" s="2" t="s">
        <v>90</v>
      </c>
      <c r="AX2" s="2" t="s">
        <v>91</v>
      </c>
      <c r="AY2" s="2" t="s">
        <v>82</v>
      </c>
      <c r="AZ2" s="2" t="s">
        <v>92</v>
      </c>
      <c r="BA2" s="2" t="s">
        <v>93</v>
      </c>
      <c r="BB2" s="2" t="s">
        <v>82</v>
      </c>
      <c r="BC2" s="2" t="s">
        <v>94</v>
      </c>
      <c r="BD2" s="2" t="s">
        <v>110</v>
      </c>
      <c r="BE2" s="2" t="s">
        <v>96</v>
      </c>
      <c r="BF2" s="2" t="s">
        <v>97</v>
      </c>
      <c r="BG2" s="2">
        <v>2</v>
      </c>
      <c r="BH2" s="2">
        <v>32</v>
      </c>
      <c r="BI2" s="2" t="s">
        <v>107</v>
      </c>
      <c r="BJ2" s="2" t="s">
        <v>98</v>
      </c>
      <c r="BK2" s="2" t="s">
        <v>99</v>
      </c>
      <c r="BL2" s="2" t="s">
        <v>109</v>
      </c>
      <c r="BM2" s="2" t="s">
        <v>111</v>
      </c>
      <c r="BN2" s="2" t="s">
        <v>100</v>
      </c>
      <c r="BO2" s="3">
        <v>44826</v>
      </c>
      <c r="BP2" s="2" t="s">
        <v>86</v>
      </c>
      <c r="BQ2" s="2" t="s">
        <v>86</v>
      </c>
      <c r="BR2" s="3">
        <v>44826</v>
      </c>
      <c r="BS2" s="2" t="s">
        <v>112</v>
      </c>
      <c r="BT2" s="2" t="s">
        <v>102</v>
      </c>
      <c r="BU2" s="2">
        <v>161445</v>
      </c>
      <c r="BV2" s="2" t="b">
        <v>0</v>
      </c>
      <c r="BW2" s="2" t="s">
        <v>113</v>
      </c>
      <c r="BX2" s="2" t="s">
        <v>103</v>
      </c>
      <c r="BY2" s="2" t="s">
        <v>103</v>
      </c>
      <c r="BZ2" s="2" t="s">
        <v>104</v>
      </c>
      <c r="CA2" s="2" t="s">
        <v>105</v>
      </c>
    </row>
    <row r="3" spans="2:79" x14ac:dyDescent="0.25">
      <c r="B3" s="1" t="s">
        <v>116</v>
      </c>
      <c r="C3" s="2">
        <v>92</v>
      </c>
      <c r="D3" s="2">
        <v>1</v>
      </c>
      <c r="E3" s="2">
        <v>49</v>
      </c>
      <c r="F3" s="2">
        <v>4</v>
      </c>
      <c r="G3" s="2">
        <v>499</v>
      </c>
      <c r="H3" s="2">
        <v>5</v>
      </c>
      <c r="I3" s="2">
        <v>0</v>
      </c>
      <c r="J3" s="2">
        <v>150</v>
      </c>
      <c r="K3" s="2">
        <v>14</v>
      </c>
      <c r="L3" s="2">
        <v>116</v>
      </c>
      <c r="M3" s="2">
        <v>1</v>
      </c>
      <c r="N3" s="2">
        <v>17</v>
      </c>
      <c r="O3" s="2">
        <v>40</v>
      </c>
      <c r="P3" s="2">
        <v>32</v>
      </c>
      <c r="Q3" s="2">
        <v>0</v>
      </c>
      <c r="R3" s="2">
        <v>134</v>
      </c>
      <c r="S3" s="2">
        <v>5</v>
      </c>
      <c r="T3" s="2">
        <v>0</v>
      </c>
      <c r="U3" s="2">
        <v>53</v>
      </c>
      <c r="V3" s="2">
        <v>18</v>
      </c>
      <c r="W3" s="2">
        <v>63</v>
      </c>
      <c r="X3" s="2">
        <v>16</v>
      </c>
      <c r="Y3" s="2">
        <v>28</v>
      </c>
      <c r="Z3" s="2">
        <v>37</v>
      </c>
      <c r="AA3" s="2">
        <v>2</v>
      </c>
      <c r="AB3" s="2">
        <v>26</v>
      </c>
      <c r="AC3" s="2">
        <v>43</v>
      </c>
      <c r="AD3" s="2">
        <v>7</v>
      </c>
      <c r="AE3" s="2">
        <v>63</v>
      </c>
      <c r="AF3" s="2">
        <v>15</v>
      </c>
      <c r="AG3" s="2">
        <v>17</v>
      </c>
      <c r="AH3" s="2">
        <v>19</v>
      </c>
      <c r="AI3" s="2">
        <v>0</v>
      </c>
      <c r="AJ3" s="2" t="s">
        <v>78</v>
      </c>
      <c r="AK3" s="2" t="s">
        <v>79</v>
      </c>
      <c r="AL3" s="2" t="s">
        <v>80</v>
      </c>
      <c r="AM3" s="2" t="s">
        <v>81</v>
      </c>
      <c r="AN3" s="2" t="s">
        <v>82</v>
      </c>
      <c r="AO3" s="2" t="s">
        <v>83</v>
      </c>
      <c r="AP3" s="2" t="s">
        <v>117</v>
      </c>
      <c r="AQ3" s="2" t="s">
        <v>84</v>
      </c>
      <c r="AR3" s="2" t="s">
        <v>109</v>
      </c>
      <c r="AS3" s="2" t="s">
        <v>86</v>
      </c>
      <c r="AT3" s="2" t="s">
        <v>87</v>
      </c>
      <c r="AU3" s="2" t="s">
        <v>88</v>
      </c>
      <c r="AV3" s="2" t="s">
        <v>89</v>
      </c>
      <c r="AW3" s="2" t="s">
        <v>90</v>
      </c>
      <c r="AX3" s="2" t="s">
        <v>91</v>
      </c>
      <c r="AY3" s="2" t="s">
        <v>82</v>
      </c>
      <c r="AZ3" s="2" t="s">
        <v>92</v>
      </c>
      <c r="BA3" s="2" t="s">
        <v>93</v>
      </c>
      <c r="BB3" s="2" t="s">
        <v>82</v>
      </c>
      <c r="BC3" s="2" t="s">
        <v>94</v>
      </c>
      <c r="BD3" s="2" t="s">
        <v>95</v>
      </c>
      <c r="BE3" s="2" t="s">
        <v>96</v>
      </c>
      <c r="BF3" s="2" t="s">
        <v>97</v>
      </c>
      <c r="BG3" s="2">
        <v>2</v>
      </c>
      <c r="BH3" s="2">
        <v>35</v>
      </c>
      <c r="BI3" s="2" t="s">
        <v>78</v>
      </c>
      <c r="BJ3" s="2" t="s">
        <v>98</v>
      </c>
      <c r="BK3" s="2" t="s">
        <v>99</v>
      </c>
      <c r="BL3" s="2" t="s">
        <v>109</v>
      </c>
      <c r="BM3" s="2" t="s">
        <v>118</v>
      </c>
      <c r="BN3" s="2" t="s">
        <v>100</v>
      </c>
      <c r="BO3" s="3">
        <v>44826</v>
      </c>
      <c r="BP3" s="2" t="s">
        <v>86</v>
      </c>
      <c r="BQ3" s="2" t="s">
        <v>86</v>
      </c>
      <c r="BR3" s="3">
        <v>44826</v>
      </c>
      <c r="BS3" s="2" t="s">
        <v>112</v>
      </c>
      <c r="BT3" s="2" t="s">
        <v>102</v>
      </c>
      <c r="BU3" s="2">
        <v>161445</v>
      </c>
      <c r="BV3" s="2" t="b">
        <v>0</v>
      </c>
      <c r="BW3" s="2" t="s">
        <v>119</v>
      </c>
      <c r="BX3" s="2" t="s">
        <v>103</v>
      </c>
      <c r="BY3" s="2" t="s">
        <v>103</v>
      </c>
      <c r="BZ3" s="2" t="s">
        <v>104</v>
      </c>
      <c r="CA3" s="2" t="s">
        <v>105</v>
      </c>
    </row>
    <row r="4" spans="2:79" x14ac:dyDescent="0.25">
      <c r="B4" s="1" t="s">
        <v>120</v>
      </c>
      <c r="C4" s="2">
        <v>72</v>
      </c>
      <c r="D4" s="2">
        <v>1</v>
      </c>
      <c r="E4" s="2">
        <v>86</v>
      </c>
      <c r="F4" s="2">
        <v>11</v>
      </c>
      <c r="G4" s="2">
        <v>62</v>
      </c>
      <c r="H4" s="2">
        <v>19</v>
      </c>
      <c r="I4" s="2">
        <v>0</v>
      </c>
      <c r="J4" s="2">
        <v>132</v>
      </c>
      <c r="K4" s="2">
        <v>34</v>
      </c>
      <c r="L4" s="2">
        <v>99</v>
      </c>
      <c r="M4" s="2">
        <v>0</v>
      </c>
      <c r="N4" s="2">
        <v>3</v>
      </c>
      <c r="O4" s="2">
        <v>78</v>
      </c>
      <c r="P4" s="2">
        <v>115</v>
      </c>
      <c r="Q4" s="2">
        <v>0</v>
      </c>
      <c r="R4" s="2">
        <v>51</v>
      </c>
      <c r="S4" s="2">
        <v>0</v>
      </c>
      <c r="T4" s="2">
        <v>1</v>
      </c>
      <c r="U4" s="2">
        <v>67</v>
      </c>
      <c r="V4" s="2">
        <v>52</v>
      </c>
      <c r="W4" s="2">
        <v>29</v>
      </c>
      <c r="X4" s="2">
        <v>16</v>
      </c>
      <c r="Y4" s="2">
        <v>24</v>
      </c>
      <c r="Z4" s="2">
        <v>5</v>
      </c>
      <c r="AA4" s="2">
        <v>23</v>
      </c>
      <c r="AB4" s="2">
        <v>57</v>
      </c>
      <c r="AC4" s="2">
        <v>26</v>
      </c>
      <c r="AD4" s="2">
        <v>39</v>
      </c>
      <c r="AE4" s="2">
        <v>37</v>
      </c>
      <c r="AF4" s="2">
        <v>11</v>
      </c>
      <c r="AG4" s="2">
        <v>63</v>
      </c>
      <c r="AH4" s="2">
        <v>38</v>
      </c>
      <c r="AI4" s="2">
        <v>0</v>
      </c>
      <c r="AJ4" s="2" t="s">
        <v>121</v>
      </c>
      <c r="AK4" s="2" t="s">
        <v>79</v>
      </c>
      <c r="AL4" s="2" t="s">
        <v>80</v>
      </c>
      <c r="AM4" s="2" t="s">
        <v>81</v>
      </c>
      <c r="AN4" s="2" t="s">
        <v>82</v>
      </c>
      <c r="AO4" s="2" t="s">
        <v>83</v>
      </c>
      <c r="AP4" s="2" t="s">
        <v>122</v>
      </c>
      <c r="AQ4" s="2" t="s">
        <v>84</v>
      </c>
      <c r="AR4" s="2" t="s">
        <v>85</v>
      </c>
      <c r="AS4" s="2" t="s">
        <v>86</v>
      </c>
      <c r="AT4" s="2" t="s">
        <v>87</v>
      </c>
      <c r="AU4" s="2" t="s">
        <v>88</v>
      </c>
      <c r="AV4" s="2" t="s">
        <v>89</v>
      </c>
      <c r="AW4" s="2" t="s">
        <v>90</v>
      </c>
      <c r="AX4" s="2" t="s">
        <v>91</v>
      </c>
      <c r="AY4" s="2" t="s">
        <v>82</v>
      </c>
      <c r="AZ4" s="2" t="s">
        <v>92</v>
      </c>
      <c r="BA4" s="2" t="s">
        <v>93</v>
      </c>
      <c r="BB4" s="2" t="s">
        <v>82</v>
      </c>
      <c r="BC4" s="2" t="s">
        <v>94</v>
      </c>
      <c r="BD4" s="2" t="s">
        <v>123</v>
      </c>
      <c r="BE4" s="2" t="s">
        <v>96</v>
      </c>
      <c r="BF4" s="2" t="s">
        <v>97</v>
      </c>
      <c r="BG4" s="2">
        <v>2</v>
      </c>
      <c r="BH4" s="2">
        <v>6</v>
      </c>
      <c r="BI4" s="2" t="s">
        <v>121</v>
      </c>
      <c r="BJ4" s="2" t="s">
        <v>98</v>
      </c>
      <c r="BK4" s="2" t="s">
        <v>99</v>
      </c>
      <c r="BL4" s="2" t="s">
        <v>85</v>
      </c>
      <c r="BM4" s="2" t="s">
        <v>124</v>
      </c>
      <c r="BN4" s="2" t="s">
        <v>100</v>
      </c>
      <c r="BO4" s="3">
        <v>44817</v>
      </c>
      <c r="BP4" s="2" t="s">
        <v>86</v>
      </c>
      <c r="BQ4" s="2" t="s">
        <v>86</v>
      </c>
      <c r="BR4" s="3">
        <v>44782</v>
      </c>
      <c r="BS4" s="2" t="s">
        <v>101</v>
      </c>
      <c r="BT4" s="2" t="s">
        <v>102</v>
      </c>
      <c r="BU4" s="2">
        <v>161445</v>
      </c>
      <c r="BV4" s="2" t="b">
        <v>0</v>
      </c>
      <c r="BW4" s="2" t="s">
        <v>125</v>
      </c>
      <c r="BX4" s="2" t="s">
        <v>103</v>
      </c>
      <c r="BY4" s="2" t="s">
        <v>103</v>
      </c>
      <c r="BZ4" s="2" t="s">
        <v>104</v>
      </c>
      <c r="CA4" s="2" t="s">
        <v>105</v>
      </c>
    </row>
    <row r="5" spans="2:79" x14ac:dyDescent="0.25">
      <c r="B5" s="1" t="s">
        <v>126</v>
      </c>
      <c r="C5" s="2">
        <v>850</v>
      </c>
      <c r="D5" s="2">
        <v>0</v>
      </c>
      <c r="E5" s="2">
        <v>119</v>
      </c>
      <c r="F5" s="2">
        <v>6</v>
      </c>
      <c r="G5" s="2">
        <v>15</v>
      </c>
      <c r="H5" s="2">
        <v>44</v>
      </c>
      <c r="I5" s="2">
        <v>0</v>
      </c>
      <c r="J5" s="2">
        <v>33</v>
      </c>
      <c r="K5" s="2">
        <v>62</v>
      </c>
      <c r="L5" s="2">
        <v>44</v>
      </c>
      <c r="M5" s="2">
        <v>2</v>
      </c>
      <c r="N5" s="2">
        <v>5</v>
      </c>
      <c r="O5" s="2">
        <v>71</v>
      </c>
      <c r="P5" s="2">
        <v>54</v>
      </c>
      <c r="Q5" s="2">
        <v>0</v>
      </c>
      <c r="R5" s="2">
        <v>3</v>
      </c>
      <c r="S5" s="2">
        <v>1</v>
      </c>
      <c r="T5" s="2">
        <v>0</v>
      </c>
      <c r="U5" s="2">
        <v>38</v>
      </c>
      <c r="V5" s="2">
        <v>22</v>
      </c>
      <c r="W5" s="2">
        <v>9</v>
      </c>
      <c r="X5" s="2">
        <v>18</v>
      </c>
      <c r="Y5" s="2">
        <v>9</v>
      </c>
      <c r="Z5" s="2">
        <v>45</v>
      </c>
      <c r="AA5" s="2">
        <v>33</v>
      </c>
      <c r="AB5" s="2">
        <v>15</v>
      </c>
      <c r="AC5" s="2">
        <v>17</v>
      </c>
      <c r="AD5" s="2">
        <v>3</v>
      </c>
      <c r="AE5" s="2">
        <v>2</v>
      </c>
      <c r="AF5" s="2">
        <v>13</v>
      </c>
      <c r="AG5" s="2">
        <v>7</v>
      </c>
      <c r="AH5" s="2">
        <v>9</v>
      </c>
      <c r="AI5" s="2">
        <v>0</v>
      </c>
      <c r="AJ5" s="2" t="s">
        <v>127</v>
      </c>
      <c r="AK5" s="2" t="s">
        <v>79</v>
      </c>
      <c r="AL5" s="2" t="s">
        <v>80</v>
      </c>
      <c r="AM5" s="2" t="s">
        <v>81</v>
      </c>
      <c r="AN5" s="2" t="s">
        <v>82</v>
      </c>
      <c r="AO5" s="2" t="s">
        <v>83</v>
      </c>
      <c r="AP5" s="2" t="s">
        <v>128</v>
      </c>
      <c r="AQ5" s="2" t="s">
        <v>84</v>
      </c>
      <c r="AR5" s="2" t="s">
        <v>85</v>
      </c>
      <c r="AS5" s="2" t="s">
        <v>86</v>
      </c>
      <c r="AT5" s="2" t="s">
        <v>87</v>
      </c>
      <c r="AU5" s="2" t="s">
        <v>88</v>
      </c>
      <c r="AV5" s="2" t="s">
        <v>89</v>
      </c>
      <c r="AW5" s="2" t="s">
        <v>90</v>
      </c>
      <c r="AX5" s="2" t="s">
        <v>91</v>
      </c>
      <c r="AY5" s="2" t="s">
        <v>82</v>
      </c>
      <c r="AZ5" s="2" t="s">
        <v>92</v>
      </c>
      <c r="BA5" s="2" t="s">
        <v>93</v>
      </c>
      <c r="BB5" s="2" t="s">
        <v>82</v>
      </c>
      <c r="BC5" s="2" t="s">
        <v>94</v>
      </c>
      <c r="BD5" s="2" t="s">
        <v>129</v>
      </c>
      <c r="BE5" s="2" t="s">
        <v>96</v>
      </c>
      <c r="BF5" s="2" t="s">
        <v>97</v>
      </c>
      <c r="BG5" s="2">
        <v>2</v>
      </c>
      <c r="BH5" s="2">
        <v>1</v>
      </c>
      <c r="BI5" s="2" t="s">
        <v>127</v>
      </c>
      <c r="BJ5" s="2" t="s">
        <v>98</v>
      </c>
      <c r="BK5" s="2" t="s">
        <v>99</v>
      </c>
      <c r="BL5" s="2" t="s">
        <v>85</v>
      </c>
      <c r="BM5" s="2" t="s">
        <v>130</v>
      </c>
      <c r="BN5" s="2" t="s">
        <v>131</v>
      </c>
      <c r="BO5" s="3">
        <v>44817</v>
      </c>
      <c r="BP5" s="2" t="s">
        <v>86</v>
      </c>
      <c r="BQ5" s="2" t="s">
        <v>86</v>
      </c>
      <c r="BR5" s="3">
        <v>44782</v>
      </c>
      <c r="BS5" s="2" t="s">
        <v>101</v>
      </c>
      <c r="BT5" s="2" t="s">
        <v>102</v>
      </c>
      <c r="BU5" s="2">
        <v>161445</v>
      </c>
      <c r="BV5" s="2" t="b">
        <v>0</v>
      </c>
      <c r="BW5" s="2" t="s">
        <v>132</v>
      </c>
      <c r="BX5" s="2" t="s">
        <v>103</v>
      </c>
      <c r="BY5" s="2" t="s">
        <v>103</v>
      </c>
      <c r="BZ5" s="2" t="s">
        <v>104</v>
      </c>
      <c r="CA5" s="2" t="s">
        <v>105</v>
      </c>
    </row>
    <row r="6" spans="2:79" x14ac:dyDescent="0.25">
      <c r="B6" s="1" t="s">
        <v>133</v>
      </c>
      <c r="C6" s="2">
        <v>711</v>
      </c>
      <c r="D6" s="2">
        <v>0</v>
      </c>
      <c r="E6" s="2">
        <v>161</v>
      </c>
      <c r="F6" s="2">
        <v>0</v>
      </c>
      <c r="G6" s="2">
        <v>19</v>
      </c>
      <c r="H6" s="2">
        <v>12</v>
      </c>
      <c r="I6" s="2">
        <v>0</v>
      </c>
      <c r="J6" s="2">
        <v>79</v>
      </c>
      <c r="K6" s="2">
        <v>50</v>
      </c>
      <c r="L6" s="2">
        <v>38</v>
      </c>
      <c r="M6" s="2">
        <v>4</v>
      </c>
      <c r="N6" s="2">
        <v>1</v>
      </c>
      <c r="O6" s="2">
        <v>85</v>
      </c>
      <c r="P6" s="2">
        <v>40</v>
      </c>
      <c r="Q6" s="2">
        <v>0</v>
      </c>
      <c r="R6" s="2">
        <v>4</v>
      </c>
      <c r="S6" s="2">
        <v>26</v>
      </c>
      <c r="T6" s="2">
        <v>0</v>
      </c>
      <c r="U6" s="2">
        <v>9</v>
      </c>
      <c r="V6" s="2">
        <v>35</v>
      </c>
      <c r="W6" s="2">
        <v>26</v>
      </c>
      <c r="X6" s="2">
        <v>58</v>
      </c>
      <c r="Y6" s="2">
        <v>26</v>
      </c>
      <c r="Z6" s="2">
        <v>2</v>
      </c>
      <c r="AA6" s="2">
        <v>9</v>
      </c>
      <c r="AB6" s="2">
        <v>12</v>
      </c>
      <c r="AC6" s="2">
        <v>11</v>
      </c>
      <c r="AD6" s="2">
        <v>23</v>
      </c>
      <c r="AE6" s="2">
        <v>0</v>
      </c>
      <c r="AF6" s="2">
        <v>32</v>
      </c>
      <c r="AG6" s="2">
        <v>12</v>
      </c>
      <c r="AH6" s="2">
        <v>12</v>
      </c>
      <c r="AI6" s="2">
        <v>1</v>
      </c>
      <c r="AJ6" s="2" t="s">
        <v>114</v>
      </c>
      <c r="AK6" s="2" t="s">
        <v>79</v>
      </c>
      <c r="AL6" s="2" t="s">
        <v>80</v>
      </c>
      <c r="AM6" s="2" t="s">
        <v>81</v>
      </c>
      <c r="AN6" s="2" t="s">
        <v>82</v>
      </c>
      <c r="AO6" s="2" t="s">
        <v>83</v>
      </c>
      <c r="AP6" s="2" t="s">
        <v>134</v>
      </c>
      <c r="AQ6" s="2" t="s">
        <v>84</v>
      </c>
      <c r="AR6" s="2" t="s">
        <v>135</v>
      </c>
      <c r="AS6" s="2" t="s">
        <v>86</v>
      </c>
      <c r="AT6" s="2" t="s">
        <v>87</v>
      </c>
      <c r="AU6" s="2" t="s">
        <v>88</v>
      </c>
      <c r="AV6" s="2" t="s">
        <v>89</v>
      </c>
      <c r="AW6" s="2" t="s">
        <v>90</v>
      </c>
      <c r="AX6" s="2" t="s">
        <v>91</v>
      </c>
      <c r="AY6" s="2" t="s">
        <v>82</v>
      </c>
      <c r="AZ6" s="2" t="s">
        <v>92</v>
      </c>
      <c r="BA6" s="2" t="s">
        <v>93</v>
      </c>
      <c r="BB6" s="2" t="s">
        <v>82</v>
      </c>
      <c r="BC6" s="2" t="s">
        <v>94</v>
      </c>
      <c r="BD6" s="2" t="s">
        <v>115</v>
      </c>
      <c r="BE6" s="2" t="s">
        <v>96</v>
      </c>
      <c r="BF6" s="2" t="s">
        <v>97</v>
      </c>
      <c r="BG6" s="2">
        <v>2</v>
      </c>
      <c r="BH6" s="2">
        <v>25</v>
      </c>
      <c r="BI6" s="2" t="s">
        <v>114</v>
      </c>
      <c r="BJ6" s="2" t="s">
        <v>98</v>
      </c>
      <c r="BK6" s="2" t="s">
        <v>99</v>
      </c>
      <c r="BL6" s="2" t="s">
        <v>135</v>
      </c>
      <c r="BM6" s="2" t="s">
        <v>136</v>
      </c>
      <c r="BN6" s="2" t="s">
        <v>131</v>
      </c>
      <c r="BO6" s="3">
        <v>44826</v>
      </c>
      <c r="BP6" s="2" t="s">
        <v>86</v>
      </c>
      <c r="BQ6" s="2" t="s">
        <v>86</v>
      </c>
      <c r="BR6" s="3">
        <v>44826</v>
      </c>
      <c r="BS6" s="2" t="s">
        <v>137</v>
      </c>
      <c r="BT6" s="2" t="s">
        <v>102</v>
      </c>
      <c r="BU6" s="2">
        <v>161445</v>
      </c>
      <c r="BV6" s="2" t="b">
        <v>0</v>
      </c>
      <c r="BW6" s="2" t="s">
        <v>138</v>
      </c>
      <c r="BX6" s="2" t="s">
        <v>103</v>
      </c>
      <c r="BY6" s="2" t="s">
        <v>103</v>
      </c>
      <c r="BZ6" s="2" t="s">
        <v>104</v>
      </c>
      <c r="CA6" s="2" t="s">
        <v>105</v>
      </c>
    </row>
    <row r="7" spans="2:79" x14ac:dyDescent="0.25">
      <c r="B7" s="1" t="s">
        <v>139</v>
      </c>
      <c r="C7" s="2">
        <v>536</v>
      </c>
      <c r="D7" s="2">
        <v>0</v>
      </c>
      <c r="E7" s="2">
        <v>246</v>
      </c>
      <c r="F7" s="2">
        <v>0</v>
      </c>
      <c r="G7" s="2">
        <v>4</v>
      </c>
      <c r="H7" s="2">
        <v>0</v>
      </c>
      <c r="I7" s="2">
        <v>0</v>
      </c>
      <c r="J7" s="2">
        <v>7</v>
      </c>
      <c r="K7" s="2">
        <v>127</v>
      </c>
      <c r="L7" s="2">
        <v>2</v>
      </c>
      <c r="M7" s="2">
        <v>0</v>
      </c>
      <c r="N7" s="2">
        <v>441</v>
      </c>
      <c r="O7" s="2">
        <v>81</v>
      </c>
      <c r="P7" s="2">
        <v>1</v>
      </c>
      <c r="Q7" s="2">
        <v>0</v>
      </c>
      <c r="R7" s="2">
        <v>17</v>
      </c>
      <c r="S7" s="2">
        <v>0</v>
      </c>
      <c r="T7" s="2">
        <v>0</v>
      </c>
      <c r="U7" s="2">
        <v>0</v>
      </c>
      <c r="V7" s="2">
        <v>86</v>
      </c>
      <c r="W7" s="2">
        <v>12</v>
      </c>
      <c r="X7" s="2">
        <v>36</v>
      </c>
      <c r="Y7" s="2">
        <v>35</v>
      </c>
      <c r="Z7" s="2">
        <v>0</v>
      </c>
      <c r="AA7" s="2">
        <v>37</v>
      </c>
      <c r="AB7" s="2">
        <v>1</v>
      </c>
      <c r="AC7" s="2">
        <v>0</v>
      </c>
      <c r="AD7" s="2">
        <v>0</v>
      </c>
      <c r="AE7" s="2">
        <v>1</v>
      </c>
      <c r="AF7" s="2">
        <v>19</v>
      </c>
      <c r="AG7" s="2">
        <v>1</v>
      </c>
      <c r="AH7" s="2">
        <v>0</v>
      </c>
      <c r="AI7" s="2">
        <v>0</v>
      </c>
      <c r="AJ7" s="2" t="s">
        <v>107</v>
      </c>
      <c r="AK7" s="2" t="s">
        <v>79</v>
      </c>
      <c r="AL7" s="2" t="s">
        <v>80</v>
      </c>
      <c r="AM7" s="2" t="s">
        <v>81</v>
      </c>
      <c r="AN7" s="2" t="s">
        <v>82</v>
      </c>
      <c r="AO7" s="2" t="s">
        <v>83</v>
      </c>
      <c r="AP7" s="2" t="s">
        <v>140</v>
      </c>
      <c r="AQ7" s="2" t="s">
        <v>84</v>
      </c>
      <c r="AR7" s="2" t="s">
        <v>85</v>
      </c>
      <c r="AS7" s="2" t="s">
        <v>86</v>
      </c>
      <c r="AT7" s="2" t="s">
        <v>87</v>
      </c>
      <c r="AU7" s="2" t="s">
        <v>88</v>
      </c>
      <c r="AV7" s="2" t="s">
        <v>89</v>
      </c>
      <c r="AW7" s="2" t="s">
        <v>90</v>
      </c>
      <c r="AX7" s="2" t="s">
        <v>91</v>
      </c>
      <c r="AY7" s="2" t="s">
        <v>82</v>
      </c>
      <c r="AZ7" s="2" t="s">
        <v>92</v>
      </c>
      <c r="BA7" s="2" t="s">
        <v>93</v>
      </c>
      <c r="BB7" s="2" t="s">
        <v>82</v>
      </c>
      <c r="BC7" s="2" t="s">
        <v>94</v>
      </c>
      <c r="BD7" s="2" t="s">
        <v>110</v>
      </c>
      <c r="BE7" s="2" t="s">
        <v>96</v>
      </c>
      <c r="BF7" s="2" t="s">
        <v>97</v>
      </c>
      <c r="BG7" s="2">
        <v>2</v>
      </c>
      <c r="BH7" s="2">
        <v>2</v>
      </c>
      <c r="BI7" s="2" t="s">
        <v>107</v>
      </c>
      <c r="BJ7" s="2" t="s">
        <v>98</v>
      </c>
      <c r="BK7" s="2" t="s">
        <v>99</v>
      </c>
      <c r="BL7" s="2" t="s">
        <v>85</v>
      </c>
      <c r="BM7" s="2" t="s">
        <v>141</v>
      </c>
      <c r="BN7" s="2" t="s">
        <v>131</v>
      </c>
      <c r="BO7" s="3">
        <v>44817</v>
      </c>
      <c r="BP7" s="2" t="s">
        <v>86</v>
      </c>
      <c r="BQ7" s="2" t="s">
        <v>86</v>
      </c>
      <c r="BR7" s="3">
        <v>44782</v>
      </c>
      <c r="BS7" s="2" t="s">
        <v>101</v>
      </c>
      <c r="BT7" s="2" t="s">
        <v>102</v>
      </c>
      <c r="BU7" s="2">
        <v>161445</v>
      </c>
      <c r="BV7" s="2" t="b">
        <v>0</v>
      </c>
      <c r="BW7" s="2" t="s">
        <v>142</v>
      </c>
      <c r="BX7" s="2" t="s">
        <v>103</v>
      </c>
      <c r="BY7" s="2" t="s">
        <v>103</v>
      </c>
      <c r="BZ7" s="2" t="s">
        <v>104</v>
      </c>
      <c r="CA7" s="2" t="s">
        <v>105</v>
      </c>
    </row>
    <row r="8" spans="2:79" x14ac:dyDescent="0.25">
      <c r="B8" s="1" t="s">
        <v>145</v>
      </c>
      <c r="C8" s="2">
        <v>0</v>
      </c>
      <c r="D8" s="2">
        <v>713</v>
      </c>
      <c r="E8" s="2">
        <v>0</v>
      </c>
      <c r="F8" s="2">
        <v>267</v>
      </c>
      <c r="G8" s="2">
        <v>0</v>
      </c>
      <c r="H8" s="2">
        <v>197</v>
      </c>
      <c r="I8" s="2">
        <v>266</v>
      </c>
      <c r="J8" s="2">
        <v>0</v>
      </c>
      <c r="K8" s="2">
        <v>0</v>
      </c>
      <c r="L8" s="2">
        <v>0</v>
      </c>
      <c r="M8" s="2">
        <v>266</v>
      </c>
      <c r="N8" s="2">
        <v>0</v>
      </c>
      <c r="O8" s="2">
        <v>0</v>
      </c>
      <c r="P8" s="2">
        <v>0</v>
      </c>
      <c r="Q8" s="2">
        <v>114</v>
      </c>
      <c r="R8" s="2">
        <v>0</v>
      </c>
      <c r="S8" s="2">
        <v>8</v>
      </c>
      <c r="T8" s="2">
        <v>145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 t="s">
        <v>146</v>
      </c>
      <c r="AK8" s="2" t="s">
        <v>79</v>
      </c>
      <c r="AL8" s="2" t="s">
        <v>80</v>
      </c>
      <c r="AM8" s="2" t="s">
        <v>81</v>
      </c>
      <c r="AN8" s="2" t="s">
        <v>82</v>
      </c>
      <c r="AO8" s="2" t="s">
        <v>83</v>
      </c>
      <c r="AP8" s="2" t="s">
        <v>147</v>
      </c>
      <c r="AQ8" s="2" t="s">
        <v>84</v>
      </c>
      <c r="AR8" s="2" t="s">
        <v>148</v>
      </c>
      <c r="AS8" s="2" t="s">
        <v>86</v>
      </c>
      <c r="AT8" s="2" t="s">
        <v>87</v>
      </c>
      <c r="AU8" s="2" t="s">
        <v>88</v>
      </c>
      <c r="AV8" s="2" t="s">
        <v>89</v>
      </c>
      <c r="AW8" s="2" t="s">
        <v>90</v>
      </c>
      <c r="AX8" s="2" t="s">
        <v>91</v>
      </c>
      <c r="AY8" s="2" t="s">
        <v>82</v>
      </c>
      <c r="AZ8" s="2" t="s">
        <v>92</v>
      </c>
      <c r="BA8" s="2" t="s">
        <v>93</v>
      </c>
      <c r="BB8" s="2" t="s">
        <v>82</v>
      </c>
      <c r="BC8" s="2" t="s">
        <v>94</v>
      </c>
      <c r="BD8" s="2" t="s">
        <v>149</v>
      </c>
      <c r="BE8" s="2" t="s">
        <v>96</v>
      </c>
      <c r="BF8" s="2" t="s">
        <v>80</v>
      </c>
      <c r="BG8" s="2">
        <v>2</v>
      </c>
      <c r="BH8" s="2">
        <v>21</v>
      </c>
      <c r="BI8" s="2" t="s">
        <v>146</v>
      </c>
      <c r="BJ8" s="2" t="s">
        <v>143</v>
      </c>
      <c r="BK8" s="2" t="s">
        <v>99</v>
      </c>
      <c r="BL8" s="2" t="s">
        <v>148</v>
      </c>
      <c r="BM8" s="2" t="s">
        <v>150</v>
      </c>
      <c r="BN8" s="2" t="s">
        <v>144</v>
      </c>
      <c r="BO8" s="3">
        <v>44826</v>
      </c>
      <c r="BP8" s="2" t="s">
        <v>86</v>
      </c>
      <c r="BQ8" s="2" t="s">
        <v>86</v>
      </c>
      <c r="BR8" s="3">
        <v>44826</v>
      </c>
      <c r="BS8" s="2" t="s">
        <v>151</v>
      </c>
      <c r="BT8" s="2" t="s">
        <v>102</v>
      </c>
      <c r="BU8" s="2">
        <v>161445</v>
      </c>
      <c r="BV8" s="2" t="b">
        <v>0</v>
      </c>
      <c r="BW8" s="2" t="s">
        <v>152</v>
      </c>
      <c r="BX8" s="2" t="s">
        <v>103</v>
      </c>
      <c r="BY8" s="2" t="s">
        <v>103</v>
      </c>
      <c r="BZ8" s="2" t="s">
        <v>104</v>
      </c>
      <c r="CA8" s="2" t="s">
        <v>105</v>
      </c>
    </row>
    <row r="9" spans="2:79" x14ac:dyDescent="0.25">
      <c r="B9" s="1" t="s">
        <v>153</v>
      </c>
      <c r="C9" s="2">
        <v>0</v>
      </c>
      <c r="D9" s="2">
        <v>798</v>
      </c>
      <c r="E9" s="2">
        <v>1</v>
      </c>
      <c r="F9" s="2">
        <v>701</v>
      </c>
      <c r="G9" s="2">
        <v>0</v>
      </c>
      <c r="H9" s="2">
        <v>80</v>
      </c>
      <c r="I9" s="2">
        <v>136</v>
      </c>
      <c r="J9" s="2">
        <v>0</v>
      </c>
      <c r="K9" s="2">
        <v>0</v>
      </c>
      <c r="L9" s="2">
        <v>0</v>
      </c>
      <c r="M9" s="2">
        <v>62</v>
      </c>
      <c r="N9" s="2">
        <v>0</v>
      </c>
      <c r="O9" s="2">
        <v>0</v>
      </c>
      <c r="P9" s="2">
        <v>0</v>
      </c>
      <c r="Q9" s="2">
        <v>103</v>
      </c>
      <c r="R9" s="2">
        <v>0</v>
      </c>
      <c r="S9" s="2">
        <v>13</v>
      </c>
      <c r="T9" s="2">
        <v>94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 t="s">
        <v>154</v>
      </c>
      <c r="AK9" s="2" t="s">
        <v>79</v>
      </c>
      <c r="AL9" s="2" t="s">
        <v>80</v>
      </c>
      <c r="AM9" s="2" t="s">
        <v>81</v>
      </c>
      <c r="AN9" s="2" t="s">
        <v>82</v>
      </c>
      <c r="AO9" s="2" t="s">
        <v>83</v>
      </c>
      <c r="AP9" s="2" t="s">
        <v>155</v>
      </c>
      <c r="AQ9" s="2" t="s">
        <v>84</v>
      </c>
      <c r="AR9" s="2" t="s">
        <v>148</v>
      </c>
      <c r="AS9" s="2" t="s">
        <v>86</v>
      </c>
      <c r="AT9" s="2" t="s">
        <v>87</v>
      </c>
      <c r="AU9" s="2" t="s">
        <v>88</v>
      </c>
      <c r="AV9" s="2" t="s">
        <v>89</v>
      </c>
      <c r="AW9" s="2" t="s">
        <v>90</v>
      </c>
      <c r="AX9" s="2" t="s">
        <v>91</v>
      </c>
      <c r="AY9" s="2" t="s">
        <v>82</v>
      </c>
      <c r="AZ9" s="2" t="s">
        <v>92</v>
      </c>
      <c r="BA9" s="2" t="s">
        <v>93</v>
      </c>
      <c r="BB9" s="2" t="s">
        <v>82</v>
      </c>
      <c r="BC9" s="2" t="s">
        <v>94</v>
      </c>
      <c r="BD9" s="2" t="s">
        <v>156</v>
      </c>
      <c r="BE9" s="2" t="s">
        <v>96</v>
      </c>
      <c r="BF9" s="2" t="s">
        <v>80</v>
      </c>
      <c r="BG9" s="2">
        <v>2</v>
      </c>
      <c r="BH9" s="2">
        <v>22</v>
      </c>
      <c r="BI9" s="2" t="s">
        <v>154</v>
      </c>
      <c r="BJ9" s="2" t="s">
        <v>143</v>
      </c>
      <c r="BK9" s="2" t="s">
        <v>99</v>
      </c>
      <c r="BL9" s="2" t="s">
        <v>148</v>
      </c>
      <c r="BM9" s="2" t="s">
        <v>157</v>
      </c>
      <c r="BN9" s="2" t="s">
        <v>144</v>
      </c>
      <c r="BO9" s="3">
        <v>44826</v>
      </c>
      <c r="BP9" s="2" t="s">
        <v>86</v>
      </c>
      <c r="BQ9" s="2" t="s">
        <v>86</v>
      </c>
      <c r="BR9" s="3">
        <v>44826</v>
      </c>
      <c r="BS9" s="2" t="s">
        <v>151</v>
      </c>
      <c r="BT9" s="2" t="s">
        <v>102</v>
      </c>
      <c r="BU9" s="2">
        <v>161445</v>
      </c>
      <c r="BV9" s="2" t="b">
        <v>0</v>
      </c>
      <c r="BW9" s="2" t="s">
        <v>158</v>
      </c>
      <c r="BX9" s="2" t="s">
        <v>103</v>
      </c>
      <c r="BY9" s="2" t="s">
        <v>103</v>
      </c>
      <c r="BZ9" s="2" t="s">
        <v>104</v>
      </c>
      <c r="CA9" s="2" t="s">
        <v>105</v>
      </c>
    </row>
    <row r="10" spans="2:79" x14ac:dyDescent="0.25">
      <c r="B10" s="1" t="s">
        <v>159</v>
      </c>
      <c r="C10" s="2">
        <v>0</v>
      </c>
      <c r="D10" s="2">
        <v>634</v>
      </c>
      <c r="E10" s="2">
        <v>0</v>
      </c>
      <c r="F10" s="2">
        <v>280</v>
      </c>
      <c r="G10" s="2">
        <v>0</v>
      </c>
      <c r="H10" s="2">
        <v>279</v>
      </c>
      <c r="I10" s="2">
        <v>243</v>
      </c>
      <c r="J10" s="2">
        <v>0</v>
      </c>
      <c r="K10" s="2">
        <v>0</v>
      </c>
      <c r="L10" s="2">
        <v>0</v>
      </c>
      <c r="M10" s="2">
        <v>143</v>
      </c>
      <c r="N10" s="2">
        <v>0</v>
      </c>
      <c r="O10" s="2">
        <v>0</v>
      </c>
      <c r="P10" s="2">
        <v>0</v>
      </c>
      <c r="Q10" s="2">
        <v>163</v>
      </c>
      <c r="R10" s="2">
        <v>0</v>
      </c>
      <c r="S10" s="2">
        <v>158</v>
      </c>
      <c r="T10" s="2">
        <v>68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 t="s">
        <v>127</v>
      </c>
      <c r="AK10" s="2" t="s">
        <v>79</v>
      </c>
      <c r="AL10" s="2" t="s">
        <v>80</v>
      </c>
      <c r="AM10" s="2" t="s">
        <v>81</v>
      </c>
      <c r="AN10" s="2" t="s">
        <v>82</v>
      </c>
      <c r="AO10" s="2" t="s">
        <v>83</v>
      </c>
      <c r="AP10" s="2" t="s">
        <v>160</v>
      </c>
      <c r="AQ10" s="2" t="s">
        <v>84</v>
      </c>
      <c r="AR10" s="2" t="s">
        <v>135</v>
      </c>
      <c r="AS10" s="2" t="s">
        <v>86</v>
      </c>
      <c r="AT10" s="2" t="s">
        <v>87</v>
      </c>
      <c r="AU10" s="2" t="s">
        <v>88</v>
      </c>
      <c r="AV10" s="2" t="s">
        <v>89</v>
      </c>
      <c r="AW10" s="2" t="s">
        <v>90</v>
      </c>
      <c r="AX10" s="2" t="s">
        <v>91</v>
      </c>
      <c r="AY10" s="2" t="s">
        <v>82</v>
      </c>
      <c r="AZ10" s="2" t="s">
        <v>92</v>
      </c>
      <c r="BA10" s="2" t="s">
        <v>93</v>
      </c>
      <c r="BB10" s="2" t="s">
        <v>82</v>
      </c>
      <c r="BC10" s="2" t="s">
        <v>94</v>
      </c>
      <c r="BD10" s="2" t="s">
        <v>129</v>
      </c>
      <c r="BE10" s="2" t="s">
        <v>96</v>
      </c>
      <c r="BF10" s="2" t="s">
        <v>80</v>
      </c>
      <c r="BG10" s="2">
        <v>2</v>
      </c>
      <c r="BH10" s="2">
        <v>23</v>
      </c>
      <c r="BI10" s="2" t="s">
        <v>127</v>
      </c>
      <c r="BJ10" s="2" t="s">
        <v>143</v>
      </c>
      <c r="BK10" s="2" t="s">
        <v>99</v>
      </c>
      <c r="BL10" s="2" t="s">
        <v>135</v>
      </c>
      <c r="BM10" s="2" t="s">
        <v>161</v>
      </c>
      <c r="BN10" s="2" t="s">
        <v>144</v>
      </c>
      <c r="BO10" s="3">
        <v>44826</v>
      </c>
      <c r="BP10" s="2" t="s">
        <v>86</v>
      </c>
      <c r="BQ10" s="2" t="s">
        <v>86</v>
      </c>
      <c r="BR10" s="3">
        <v>44826</v>
      </c>
      <c r="BS10" s="2" t="s">
        <v>137</v>
      </c>
      <c r="BT10" s="2" t="s">
        <v>102</v>
      </c>
      <c r="BU10" s="2">
        <v>161445</v>
      </c>
      <c r="BV10" s="2" t="b">
        <v>0</v>
      </c>
      <c r="BW10" s="2" t="s">
        <v>162</v>
      </c>
      <c r="BX10" s="2" t="s">
        <v>103</v>
      </c>
      <c r="BY10" s="2" t="s">
        <v>103</v>
      </c>
      <c r="BZ10" s="2" t="s">
        <v>104</v>
      </c>
      <c r="CA10" s="2" t="s">
        <v>105</v>
      </c>
    </row>
    <row r="11" spans="2:79" x14ac:dyDescent="0.25">
      <c r="B11" s="1" t="s">
        <v>163</v>
      </c>
      <c r="C11" s="2">
        <v>929</v>
      </c>
      <c r="D11" s="2">
        <v>0</v>
      </c>
      <c r="E11" s="2">
        <v>326</v>
      </c>
      <c r="F11" s="2">
        <v>1</v>
      </c>
      <c r="G11" s="2">
        <v>27</v>
      </c>
      <c r="H11" s="2">
        <v>7</v>
      </c>
      <c r="I11" s="2">
        <v>0</v>
      </c>
      <c r="J11" s="2">
        <v>45</v>
      </c>
      <c r="K11" s="2">
        <v>90</v>
      </c>
      <c r="L11" s="2">
        <v>63</v>
      </c>
      <c r="M11" s="2">
        <v>1</v>
      </c>
      <c r="N11" s="2">
        <v>5</v>
      </c>
      <c r="O11" s="2">
        <v>6</v>
      </c>
      <c r="P11" s="2">
        <v>64</v>
      </c>
      <c r="Q11" s="2">
        <v>0</v>
      </c>
      <c r="R11" s="2">
        <v>11</v>
      </c>
      <c r="S11" s="2">
        <v>28</v>
      </c>
      <c r="T11" s="2">
        <v>0</v>
      </c>
      <c r="U11" s="2">
        <v>17</v>
      </c>
      <c r="V11" s="2">
        <v>14</v>
      </c>
      <c r="W11" s="2">
        <v>5</v>
      </c>
      <c r="X11" s="2">
        <v>11</v>
      </c>
      <c r="Y11" s="2">
        <v>12</v>
      </c>
      <c r="Z11" s="2">
        <v>24</v>
      </c>
      <c r="AA11" s="2">
        <v>3</v>
      </c>
      <c r="AB11" s="2">
        <v>16</v>
      </c>
      <c r="AC11" s="2">
        <v>30</v>
      </c>
      <c r="AD11" s="2">
        <v>17</v>
      </c>
      <c r="AE11" s="2">
        <v>3</v>
      </c>
      <c r="AF11" s="2">
        <v>2</v>
      </c>
      <c r="AG11" s="2">
        <v>4</v>
      </c>
      <c r="AH11" s="2">
        <v>21</v>
      </c>
      <c r="AI11" s="2">
        <v>0</v>
      </c>
      <c r="AJ11" s="2" t="s">
        <v>121</v>
      </c>
      <c r="AK11" s="2" t="s">
        <v>79</v>
      </c>
      <c r="AL11" s="2" t="s">
        <v>80</v>
      </c>
      <c r="AM11" s="2" t="s">
        <v>81</v>
      </c>
      <c r="AN11" s="2" t="s">
        <v>82</v>
      </c>
      <c r="AO11" s="2" t="s">
        <v>83</v>
      </c>
      <c r="AP11" s="2" t="s">
        <v>164</v>
      </c>
      <c r="AQ11" s="2" t="s">
        <v>84</v>
      </c>
      <c r="AR11" s="2" t="s">
        <v>135</v>
      </c>
      <c r="AS11" s="2" t="s">
        <v>86</v>
      </c>
      <c r="AT11" s="2" t="s">
        <v>87</v>
      </c>
      <c r="AU11" s="2" t="s">
        <v>88</v>
      </c>
      <c r="AV11" s="2" t="s">
        <v>89</v>
      </c>
      <c r="AW11" s="2" t="s">
        <v>90</v>
      </c>
      <c r="AX11" s="2" t="s">
        <v>91</v>
      </c>
      <c r="AY11" s="2" t="s">
        <v>82</v>
      </c>
      <c r="AZ11" s="2" t="s">
        <v>92</v>
      </c>
      <c r="BA11" s="2" t="s">
        <v>93</v>
      </c>
      <c r="BB11" s="2" t="s">
        <v>82</v>
      </c>
      <c r="BC11" s="2" t="s">
        <v>94</v>
      </c>
      <c r="BD11" s="2" t="s">
        <v>123</v>
      </c>
      <c r="BE11" s="2" t="s">
        <v>96</v>
      </c>
      <c r="BF11" s="2" t="s">
        <v>97</v>
      </c>
      <c r="BG11" s="2">
        <v>2</v>
      </c>
      <c r="BH11" s="2">
        <v>28</v>
      </c>
      <c r="BI11" s="2" t="s">
        <v>121</v>
      </c>
      <c r="BJ11" s="2" t="s">
        <v>98</v>
      </c>
      <c r="BK11" s="2" t="s">
        <v>99</v>
      </c>
      <c r="BL11" s="2" t="s">
        <v>135</v>
      </c>
      <c r="BM11" s="2" t="s">
        <v>165</v>
      </c>
      <c r="BN11" s="2" t="s">
        <v>166</v>
      </c>
      <c r="BO11" s="3">
        <v>44826</v>
      </c>
      <c r="BP11" s="2" t="s">
        <v>86</v>
      </c>
      <c r="BQ11" s="2" t="s">
        <v>86</v>
      </c>
      <c r="BR11" s="3">
        <v>44826</v>
      </c>
      <c r="BS11" s="2" t="s">
        <v>137</v>
      </c>
      <c r="BT11" s="2" t="s">
        <v>102</v>
      </c>
      <c r="BU11" s="2">
        <v>161445</v>
      </c>
      <c r="BV11" s="2" t="b">
        <v>0</v>
      </c>
      <c r="BW11" s="2" t="s">
        <v>167</v>
      </c>
      <c r="BX11" s="2" t="s">
        <v>103</v>
      </c>
      <c r="BY11" s="2" t="s">
        <v>103</v>
      </c>
      <c r="BZ11" s="2" t="s">
        <v>104</v>
      </c>
      <c r="CA11" s="2" t="s">
        <v>105</v>
      </c>
    </row>
    <row r="12" spans="2:79" x14ac:dyDescent="0.25">
      <c r="B12" s="1" t="s">
        <v>168</v>
      </c>
      <c r="C12" s="2">
        <v>1156</v>
      </c>
      <c r="D12" s="2">
        <v>0</v>
      </c>
      <c r="E12" s="2">
        <v>130</v>
      </c>
      <c r="F12" s="2">
        <v>6</v>
      </c>
      <c r="G12" s="2">
        <v>9</v>
      </c>
      <c r="H12" s="2">
        <v>18</v>
      </c>
      <c r="I12" s="2">
        <v>0</v>
      </c>
      <c r="J12" s="2">
        <v>19</v>
      </c>
      <c r="K12" s="2">
        <v>114</v>
      </c>
      <c r="L12" s="2">
        <v>41</v>
      </c>
      <c r="M12" s="2">
        <v>16</v>
      </c>
      <c r="N12" s="2">
        <v>1</v>
      </c>
      <c r="O12" s="2">
        <v>20</v>
      </c>
      <c r="P12" s="2">
        <v>62</v>
      </c>
      <c r="Q12" s="2">
        <v>0</v>
      </c>
      <c r="R12" s="2">
        <v>14</v>
      </c>
      <c r="S12" s="2">
        <v>13</v>
      </c>
      <c r="T12" s="2">
        <v>0</v>
      </c>
      <c r="U12" s="2">
        <v>13</v>
      </c>
      <c r="V12" s="2">
        <v>9</v>
      </c>
      <c r="W12" s="2">
        <v>0</v>
      </c>
      <c r="X12" s="2">
        <v>3</v>
      </c>
      <c r="Y12" s="2">
        <v>9</v>
      </c>
      <c r="Z12" s="2">
        <v>17</v>
      </c>
      <c r="AA12" s="2">
        <v>3</v>
      </c>
      <c r="AB12" s="2">
        <v>6</v>
      </c>
      <c r="AC12" s="2">
        <v>9</v>
      </c>
      <c r="AD12" s="2">
        <v>2</v>
      </c>
      <c r="AE12" s="2">
        <v>1</v>
      </c>
      <c r="AF12" s="2">
        <v>14</v>
      </c>
      <c r="AG12" s="2">
        <v>0</v>
      </c>
      <c r="AH12" s="2">
        <v>5</v>
      </c>
      <c r="AI12" s="2">
        <v>0</v>
      </c>
      <c r="AJ12" s="2" t="s">
        <v>114</v>
      </c>
      <c r="AK12" s="2" t="s">
        <v>79</v>
      </c>
      <c r="AL12" s="2" t="s">
        <v>80</v>
      </c>
      <c r="AM12" s="2" t="s">
        <v>81</v>
      </c>
      <c r="AN12" s="2" t="s">
        <v>82</v>
      </c>
      <c r="AO12" s="2" t="s">
        <v>83</v>
      </c>
      <c r="AP12" s="2" t="s">
        <v>169</v>
      </c>
      <c r="AQ12" s="2" t="s">
        <v>84</v>
      </c>
      <c r="AR12" s="2" t="s">
        <v>85</v>
      </c>
      <c r="AS12" s="2" t="s">
        <v>86</v>
      </c>
      <c r="AT12" s="2" t="s">
        <v>87</v>
      </c>
      <c r="AU12" s="2" t="s">
        <v>88</v>
      </c>
      <c r="AV12" s="2" t="s">
        <v>89</v>
      </c>
      <c r="AW12" s="2" t="s">
        <v>90</v>
      </c>
      <c r="AX12" s="2" t="s">
        <v>91</v>
      </c>
      <c r="AY12" s="2" t="s">
        <v>82</v>
      </c>
      <c r="AZ12" s="2" t="s">
        <v>92</v>
      </c>
      <c r="BA12" s="2" t="s">
        <v>93</v>
      </c>
      <c r="BB12" s="2" t="s">
        <v>82</v>
      </c>
      <c r="BC12" s="2" t="s">
        <v>94</v>
      </c>
      <c r="BD12" s="2" t="s">
        <v>115</v>
      </c>
      <c r="BE12" s="2" t="s">
        <v>96</v>
      </c>
      <c r="BF12" s="2" t="s">
        <v>97</v>
      </c>
      <c r="BG12" s="2">
        <v>2</v>
      </c>
      <c r="BH12" s="2">
        <v>3</v>
      </c>
      <c r="BI12" s="2" t="s">
        <v>114</v>
      </c>
      <c r="BJ12" s="2" t="s">
        <v>98</v>
      </c>
      <c r="BK12" s="2" t="s">
        <v>99</v>
      </c>
      <c r="BL12" s="2" t="s">
        <v>85</v>
      </c>
      <c r="BM12" s="2" t="s">
        <v>170</v>
      </c>
      <c r="BN12" s="2" t="s">
        <v>166</v>
      </c>
      <c r="BO12" s="3">
        <v>44817</v>
      </c>
      <c r="BP12" s="2" t="s">
        <v>86</v>
      </c>
      <c r="BQ12" s="2" t="s">
        <v>86</v>
      </c>
      <c r="BR12" s="3">
        <v>44782</v>
      </c>
      <c r="BS12" s="2" t="s">
        <v>101</v>
      </c>
      <c r="BT12" s="2" t="s">
        <v>102</v>
      </c>
      <c r="BU12" s="2">
        <v>161445</v>
      </c>
      <c r="BV12" s="2" t="b">
        <v>0</v>
      </c>
      <c r="BW12" s="2" t="s">
        <v>171</v>
      </c>
      <c r="BX12" s="2" t="s">
        <v>103</v>
      </c>
      <c r="BY12" s="2" t="s">
        <v>103</v>
      </c>
      <c r="BZ12" s="2" t="s">
        <v>104</v>
      </c>
      <c r="CA12" s="2" t="s">
        <v>105</v>
      </c>
    </row>
    <row r="13" spans="2:79" x14ac:dyDescent="0.25">
      <c r="B13" s="1" t="s">
        <v>172</v>
      </c>
      <c r="C13" s="2">
        <v>979</v>
      </c>
      <c r="D13" s="2">
        <v>1</v>
      </c>
      <c r="E13" s="2">
        <v>244</v>
      </c>
      <c r="F13" s="2">
        <v>21</v>
      </c>
      <c r="G13" s="2">
        <v>6</v>
      </c>
      <c r="H13" s="2">
        <v>31</v>
      </c>
      <c r="I13" s="2">
        <v>0</v>
      </c>
      <c r="J13" s="2">
        <v>16</v>
      </c>
      <c r="K13" s="2">
        <v>59</v>
      </c>
      <c r="L13" s="2">
        <v>35</v>
      </c>
      <c r="M13" s="2">
        <v>0</v>
      </c>
      <c r="N13" s="2">
        <v>7</v>
      </c>
      <c r="O13" s="2">
        <v>26</v>
      </c>
      <c r="P13" s="2">
        <v>29</v>
      </c>
      <c r="Q13" s="2">
        <v>0</v>
      </c>
      <c r="R13" s="2">
        <v>2</v>
      </c>
      <c r="S13" s="2">
        <v>46</v>
      </c>
      <c r="T13" s="2">
        <v>0</v>
      </c>
      <c r="U13" s="2">
        <v>30</v>
      </c>
      <c r="V13" s="2">
        <v>0</v>
      </c>
      <c r="W13" s="2">
        <v>2</v>
      </c>
      <c r="X13" s="2">
        <v>21</v>
      </c>
      <c r="Y13" s="2">
        <v>35</v>
      </c>
      <c r="Z13" s="2">
        <v>13</v>
      </c>
      <c r="AA13" s="2">
        <v>3</v>
      </c>
      <c r="AB13" s="2">
        <v>22</v>
      </c>
      <c r="AC13" s="2">
        <v>18</v>
      </c>
      <c r="AD13" s="2">
        <v>11</v>
      </c>
      <c r="AE13" s="2">
        <v>0</v>
      </c>
      <c r="AF13" s="2">
        <v>6</v>
      </c>
      <c r="AG13" s="2">
        <v>3</v>
      </c>
      <c r="AH13" s="2">
        <v>1</v>
      </c>
      <c r="AI13" s="2">
        <v>0</v>
      </c>
      <c r="AJ13" s="2" t="s">
        <v>146</v>
      </c>
      <c r="AK13" s="2" t="s">
        <v>79</v>
      </c>
      <c r="AL13" s="2" t="s">
        <v>80</v>
      </c>
      <c r="AM13" s="2" t="s">
        <v>81</v>
      </c>
      <c r="AN13" s="2" t="s">
        <v>82</v>
      </c>
      <c r="AO13" s="2" t="s">
        <v>83</v>
      </c>
      <c r="AP13" s="2" t="s">
        <v>173</v>
      </c>
      <c r="AQ13" s="2" t="s">
        <v>84</v>
      </c>
      <c r="AR13" s="2" t="s">
        <v>135</v>
      </c>
      <c r="AS13" s="2" t="s">
        <v>86</v>
      </c>
      <c r="AT13" s="2" t="s">
        <v>87</v>
      </c>
      <c r="AU13" s="2" t="s">
        <v>88</v>
      </c>
      <c r="AV13" s="2" t="s">
        <v>89</v>
      </c>
      <c r="AW13" s="2" t="s">
        <v>90</v>
      </c>
      <c r="AX13" s="2" t="s">
        <v>91</v>
      </c>
      <c r="AY13" s="2" t="s">
        <v>82</v>
      </c>
      <c r="AZ13" s="2" t="s">
        <v>92</v>
      </c>
      <c r="BA13" s="2" t="s">
        <v>93</v>
      </c>
      <c r="BB13" s="2" t="s">
        <v>82</v>
      </c>
      <c r="BC13" s="2" t="s">
        <v>94</v>
      </c>
      <c r="BD13" s="2" t="s">
        <v>149</v>
      </c>
      <c r="BE13" s="2" t="s">
        <v>96</v>
      </c>
      <c r="BF13" s="2" t="s">
        <v>97</v>
      </c>
      <c r="BG13" s="2">
        <v>2</v>
      </c>
      <c r="BH13" s="2">
        <v>29</v>
      </c>
      <c r="BI13" s="2" t="s">
        <v>146</v>
      </c>
      <c r="BJ13" s="2" t="s">
        <v>98</v>
      </c>
      <c r="BK13" s="2" t="s">
        <v>99</v>
      </c>
      <c r="BL13" s="2" t="s">
        <v>135</v>
      </c>
      <c r="BM13" s="2" t="s">
        <v>174</v>
      </c>
      <c r="BN13" s="2" t="s">
        <v>166</v>
      </c>
      <c r="BO13" s="3">
        <v>44826</v>
      </c>
      <c r="BP13" s="2" t="s">
        <v>86</v>
      </c>
      <c r="BQ13" s="2" t="s">
        <v>86</v>
      </c>
      <c r="BR13" s="3">
        <v>44826</v>
      </c>
      <c r="BS13" s="2" t="s">
        <v>137</v>
      </c>
      <c r="BT13" s="2" t="s">
        <v>102</v>
      </c>
      <c r="BU13" s="2">
        <v>161445</v>
      </c>
      <c r="BV13" s="2" t="b">
        <v>0</v>
      </c>
      <c r="BW13" s="2" t="s">
        <v>175</v>
      </c>
      <c r="BX13" s="2" t="s">
        <v>103</v>
      </c>
      <c r="BY13" s="2" t="s">
        <v>103</v>
      </c>
      <c r="BZ13" s="2" t="s">
        <v>104</v>
      </c>
      <c r="CA13" s="2" t="s">
        <v>105</v>
      </c>
    </row>
    <row r="14" spans="2:79" x14ac:dyDescent="0.25">
      <c r="B14" s="1" t="s">
        <v>176</v>
      </c>
      <c r="C14" s="2">
        <f t="shared" ref="C14:AH14" si="0">SUM(C1:C13)</f>
        <v>5403</v>
      </c>
      <c r="D14" s="2">
        <f t="shared" si="0"/>
        <v>2148</v>
      </c>
      <c r="E14" s="2">
        <f t="shared" si="0"/>
        <v>1526</v>
      </c>
      <c r="F14" s="2">
        <f t="shared" si="0"/>
        <v>1299</v>
      </c>
      <c r="G14" s="2">
        <f t="shared" si="0"/>
        <v>749</v>
      </c>
      <c r="H14" s="2">
        <f t="shared" si="0"/>
        <v>700</v>
      </c>
      <c r="I14" s="2">
        <f t="shared" si="0"/>
        <v>645</v>
      </c>
      <c r="J14" s="2">
        <f t="shared" si="0"/>
        <v>615</v>
      </c>
      <c r="K14" s="2">
        <f t="shared" si="0"/>
        <v>573</v>
      </c>
      <c r="L14" s="2">
        <f t="shared" si="0"/>
        <v>547</v>
      </c>
      <c r="M14" s="2">
        <f t="shared" si="0"/>
        <v>495</v>
      </c>
      <c r="N14" s="2">
        <f t="shared" si="0"/>
        <v>492</v>
      </c>
      <c r="O14" s="2">
        <f t="shared" si="0"/>
        <v>459</v>
      </c>
      <c r="P14" s="2">
        <f t="shared" si="0"/>
        <v>445</v>
      </c>
      <c r="Q14" s="2">
        <f t="shared" si="0"/>
        <v>380</v>
      </c>
      <c r="R14" s="2">
        <f t="shared" si="0"/>
        <v>345</v>
      </c>
      <c r="S14" s="2">
        <f t="shared" si="0"/>
        <v>311</v>
      </c>
      <c r="T14" s="2">
        <f t="shared" si="0"/>
        <v>308</v>
      </c>
      <c r="U14" s="2">
        <f t="shared" si="0"/>
        <v>270</v>
      </c>
      <c r="V14" s="2">
        <f t="shared" si="0"/>
        <v>266</v>
      </c>
      <c r="W14" s="2">
        <f t="shared" si="0"/>
        <v>207</v>
      </c>
      <c r="X14" s="2">
        <f t="shared" si="0"/>
        <v>203</v>
      </c>
      <c r="Y14" s="2">
        <f t="shared" si="0"/>
        <v>201</v>
      </c>
      <c r="Z14" s="2">
        <f t="shared" si="0"/>
        <v>166</v>
      </c>
      <c r="AA14" s="2">
        <f t="shared" si="0"/>
        <v>120</v>
      </c>
      <c r="AB14" s="2">
        <f t="shared" si="0"/>
        <v>189</v>
      </c>
      <c r="AC14" s="2">
        <f t="shared" si="0"/>
        <v>183</v>
      </c>
      <c r="AD14" s="2">
        <f t="shared" si="0"/>
        <v>119</v>
      </c>
      <c r="AE14" s="2">
        <f t="shared" si="0"/>
        <v>159</v>
      </c>
      <c r="AF14" s="2">
        <f t="shared" si="0"/>
        <v>133</v>
      </c>
      <c r="AG14" s="2">
        <f t="shared" si="0"/>
        <v>122</v>
      </c>
      <c r="AH14" s="2">
        <f t="shared" si="0"/>
        <v>128</v>
      </c>
    </row>
    <row r="15" spans="2:79" x14ac:dyDescent="0.25">
      <c r="B15" s="1" t="s">
        <v>177</v>
      </c>
      <c r="C15" s="2">
        <f t="shared" ref="C15:AH15" si="1">COUNTIF(C2:C14,"&gt;0")</f>
        <v>10</v>
      </c>
      <c r="D15" s="2">
        <f t="shared" si="1"/>
        <v>7</v>
      </c>
      <c r="E15" s="2">
        <f t="shared" si="1"/>
        <v>11</v>
      </c>
      <c r="F15" s="2">
        <f t="shared" si="1"/>
        <v>11</v>
      </c>
      <c r="G15" s="2">
        <f t="shared" si="1"/>
        <v>10</v>
      </c>
      <c r="H15" s="2">
        <f t="shared" si="1"/>
        <v>12</v>
      </c>
      <c r="I15" s="2">
        <f t="shared" si="1"/>
        <v>4</v>
      </c>
      <c r="J15" s="2">
        <f t="shared" si="1"/>
        <v>10</v>
      </c>
      <c r="K15" s="2">
        <f t="shared" si="1"/>
        <v>10</v>
      </c>
      <c r="L15" s="2">
        <f t="shared" si="1"/>
        <v>10</v>
      </c>
      <c r="M15" s="2">
        <f t="shared" si="1"/>
        <v>9</v>
      </c>
      <c r="N15" s="2">
        <f t="shared" si="1"/>
        <v>10</v>
      </c>
      <c r="O15" s="2">
        <f t="shared" si="1"/>
        <v>10</v>
      </c>
      <c r="P15" s="2">
        <f t="shared" si="1"/>
        <v>10</v>
      </c>
      <c r="Q15" s="2">
        <f t="shared" si="1"/>
        <v>4</v>
      </c>
      <c r="R15" s="2">
        <f t="shared" si="1"/>
        <v>10</v>
      </c>
      <c r="S15" s="2">
        <f t="shared" si="1"/>
        <v>11</v>
      </c>
      <c r="T15" s="2">
        <f t="shared" si="1"/>
        <v>5</v>
      </c>
      <c r="U15" s="2">
        <f t="shared" si="1"/>
        <v>9</v>
      </c>
      <c r="V15" s="2">
        <f t="shared" si="1"/>
        <v>9</v>
      </c>
      <c r="W15" s="2">
        <f t="shared" si="1"/>
        <v>9</v>
      </c>
      <c r="X15" s="2">
        <f t="shared" si="1"/>
        <v>10</v>
      </c>
      <c r="Y15" s="2">
        <f t="shared" si="1"/>
        <v>10</v>
      </c>
      <c r="Z15" s="2">
        <f t="shared" si="1"/>
        <v>9</v>
      </c>
      <c r="AA15" s="2">
        <f t="shared" si="1"/>
        <v>10</v>
      </c>
      <c r="AB15" s="2">
        <f t="shared" si="1"/>
        <v>10</v>
      </c>
      <c r="AC15" s="2">
        <f t="shared" si="1"/>
        <v>9</v>
      </c>
      <c r="AD15" s="2">
        <f t="shared" si="1"/>
        <v>9</v>
      </c>
      <c r="AE15" s="2">
        <f t="shared" si="1"/>
        <v>8</v>
      </c>
      <c r="AF15" s="2">
        <f t="shared" si="1"/>
        <v>10</v>
      </c>
      <c r="AG15" s="2">
        <f t="shared" si="1"/>
        <v>9</v>
      </c>
      <c r="AH15" s="2">
        <f t="shared" si="1"/>
        <v>9</v>
      </c>
    </row>
    <row r="16" spans="2:79" x14ac:dyDescent="0.25">
      <c r="B16" s="1" t="s">
        <v>178</v>
      </c>
      <c r="C16">
        <f t="shared" ref="C16:AA16" si="2">RANK(C14,$C14:$DE14)</f>
        <v>1</v>
      </c>
      <c r="D16">
        <f t="shared" si="2"/>
        <v>2</v>
      </c>
      <c r="E16">
        <f t="shared" si="2"/>
        <v>3</v>
      </c>
      <c r="F16">
        <f t="shared" si="2"/>
        <v>4</v>
      </c>
      <c r="G16">
        <f t="shared" si="2"/>
        <v>5</v>
      </c>
      <c r="H16">
        <f t="shared" si="2"/>
        <v>6</v>
      </c>
      <c r="I16">
        <f t="shared" si="2"/>
        <v>7</v>
      </c>
      <c r="J16">
        <f t="shared" si="2"/>
        <v>8</v>
      </c>
      <c r="K16">
        <f t="shared" si="2"/>
        <v>9</v>
      </c>
      <c r="L16">
        <f t="shared" si="2"/>
        <v>10</v>
      </c>
      <c r="M16">
        <f t="shared" si="2"/>
        <v>11</v>
      </c>
      <c r="N16">
        <f t="shared" si="2"/>
        <v>12</v>
      </c>
      <c r="O16">
        <f t="shared" si="2"/>
        <v>13</v>
      </c>
      <c r="P16">
        <f t="shared" si="2"/>
        <v>14</v>
      </c>
      <c r="Q16">
        <f t="shared" si="2"/>
        <v>15</v>
      </c>
      <c r="R16">
        <f t="shared" si="2"/>
        <v>16</v>
      </c>
      <c r="S16">
        <f t="shared" si="2"/>
        <v>17</v>
      </c>
      <c r="T16">
        <f t="shared" si="2"/>
        <v>18</v>
      </c>
      <c r="U16">
        <f t="shared" si="2"/>
        <v>19</v>
      </c>
      <c r="V16">
        <f t="shared" si="2"/>
        <v>20</v>
      </c>
      <c r="W16">
        <f t="shared" si="2"/>
        <v>21</v>
      </c>
      <c r="X16">
        <f t="shared" si="2"/>
        <v>22</v>
      </c>
      <c r="Y16">
        <f t="shared" si="2"/>
        <v>23</v>
      </c>
      <c r="Z16">
        <f t="shared" si="2"/>
        <v>26</v>
      </c>
      <c r="AA16">
        <f t="shared" si="2"/>
        <v>31</v>
      </c>
    </row>
    <row r="17" spans="1:36" x14ac:dyDescent="0.25">
      <c r="B17" s="1" t="s">
        <v>542</v>
      </c>
      <c r="C17" s="2">
        <f>C14/27930</f>
        <v>0.19344790547798066</v>
      </c>
      <c r="D17" s="2">
        <f t="shared" ref="D17:AH17" si="3">D14/27930</f>
        <v>7.6906552094522018E-2</v>
      </c>
      <c r="E17" s="2">
        <f t="shared" si="3"/>
        <v>5.463659147869674E-2</v>
      </c>
      <c r="F17" s="2">
        <f t="shared" si="3"/>
        <v>4.6509129967776584E-2</v>
      </c>
      <c r="G17" s="2">
        <f t="shared" si="3"/>
        <v>2.6817042606516291E-2</v>
      </c>
      <c r="H17" s="2">
        <f t="shared" si="3"/>
        <v>2.5062656641604009E-2</v>
      </c>
      <c r="I17" s="2">
        <f t="shared" si="3"/>
        <v>2.309344790547798E-2</v>
      </c>
      <c r="J17" s="2">
        <f t="shared" si="3"/>
        <v>2.2019334049409239E-2</v>
      </c>
      <c r="K17" s="2">
        <f t="shared" si="3"/>
        <v>2.0515574650912995E-2</v>
      </c>
      <c r="L17" s="2">
        <f t="shared" si="3"/>
        <v>1.9584675975653418E-2</v>
      </c>
      <c r="M17" s="2">
        <f t="shared" si="3"/>
        <v>1.7722878625134265E-2</v>
      </c>
      <c r="N17" s="2">
        <f t="shared" si="3"/>
        <v>1.761546723952739E-2</v>
      </c>
      <c r="O17" s="2">
        <f t="shared" si="3"/>
        <v>1.6433941997851774E-2</v>
      </c>
      <c r="P17" s="2">
        <f t="shared" si="3"/>
        <v>1.5932688865019692E-2</v>
      </c>
      <c r="Q17" s="2">
        <f t="shared" si="3"/>
        <v>1.3605442176870748E-2</v>
      </c>
      <c r="R17" s="2">
        <f t="shared" si="3"/>
        <v>1.2352309344790547E-2</v>
      </c>
      <c r="S17" s="2">
        <f t="shared" si="3"/>
        <v>1.1134980307912639E-2</v>
      </c>
      <c r="T17" s="2">
        <f t="shared" si="3"/>
        <v>1.1027568922305764E-2</v>
      </c>
      <c r="U17" s="2">
        <f t="shared" si="3"/>
        <v>9.6670247046186895E-3</v>
      </c>
      <c r="V17" s="2">
        <f t="shared" si="3"/>
        <v>9.5238095238095247E-3</v>
      </c>
      <c r="W17" s="2">
        <f t="shared" si="3"/>
        <v>7.4113856068743289E-3</v>
      </c>
      <c r="X17" s="2">
        <f t="shared" si="3"/>
        <v>7.2681704260651632E-3</v>
      </c>
      <c r="Y17" s="2">
        <f t="shared" si="3"/>
        <v>7.1965628356605799E-3</v>
      </c>
      <c r="Z17" s="2">
        <f t="shared" si="3"/>
        <v>5.9434300035803795E-3</v>
      </c>
      <c r="AA17" s="2">
        <f t="shared" si="3"/>
        <v>4.296455424274973E-3</v>
      </c>
      <c r="AB17" s="2">
        <f t="shared" si="3"/>
        <v>6.7669172932330827E-3</v>
      </c>
      <c r="AC17" s="2">
        <f t="shared" si="3"/>
        <v>6.5520945220193336E-3</v>
      </c>
      <c r="AD17" s="2">
        <f t="shared" si="3"/>
        <v>4.2606516290726818E-3</v>
      </c>
      <c r="AE17" s="2">
        <f t="shared" si="3"/>
        <v>5.6928034371643392E-3</v>
      </c>
      <c r="AF17" s="2">
        <f t="shared" si="3"/>
        <v>4.7619047619047623E-3</v>
      </c>
      <c r="AG17" s="2">
        <f t="shared" si="3"/>
        <v>4.3680630146795563E-3</v>
      </c>
      <c r="AH17" s="2">
        <f t="shared" si="3"/>
        <v>4.5828857858933045E-3</v>
      </c>
    </row>
    <row r="18" spans="1:36" x14ac:dyDescent="0.25">
      <c r="B18" s="1" t="s">
        <v>544</v>
      </c>
      <c r="C18" s="2">
        <f>C17</f>
        <v>0.19344790547798066</v>
      </c>
      <c r="D18" s="2">
        <f>C18+D17</f>
        <v>0.27035445757250265</v>
      </c>
      <c r="E18" s="2">
        <f t="shared" ref="E18:S18" si="4">D18+E17</f>
        <v>0.32499104905119941</v>
      </c>
      <c r="F18" s="2">
        <f t="shared" si="4"/>
        <v>0.37150017901897597</v>
      </c>
      <c r="G18" s="2">
        <f t="shared" si="4"/>
        <v>0.39831722162549227</v>
      </c>
      <c r="H18" s="2">
        <f t="shared" si="4"/>
        <v>0.42337987826709628</v>
      </c>
      <c r="I18" s="2">
        <f t="shared" si="4"/>
        <v>0.44647332617257424</v>
      </c>
      <c r="J18" s="2">
        <f t="shared" si="4"/>
        <v>0.46849266022198349</v>
      </c>
      <c r="K18" s="2">
        <f t="shared" si="4"/>
        <v>0.48900823487289646</v>
      </c>
      <c r="L18" s="2">
        <f t="shared" si="4"/>
        <v>0.50859291084854985</v>
      </c>
      <c r="M18" s="2">
        <f t="shared" si="4"/>
        <v>0.52631578947368407</v>
      </c>
      <c r="N18" s="2">
        <f t="shared" si="4"/>
        <v>0.54393125671321141</v>
      </c>
      <c r="O18" s="2">
        <f t="shared" si="4"/>
        <v>0.56036519871106316</v>
      </c>
      <c r="P18" s="2">
        <f t="shared" si="4"/>
        <v>0.5762978875760828</v>
      </c>
      <c r="Q18" s="2">
        <f t="shared" si="4"/>
        <v>0.58990332975295356</v>
      </c>
      <c r="R18" s="2">
        <f t="shared" si="4"/>
        <v>0.60225563909774416</v>
      </c>
      <c r="S18" s="2">
        <f t="shared" si="4"/>
        <v>0.61339061940565676</v>
      </c>
      <c r="T18" s="2">
        <f>S18+T17</f>
        <v>0.62441818832796248</v>
      </c>
      <c r="U18" s="2">
        <f t="shared" ref="U18" si="5">T18+U17</f>
        <v>0.63408521303258114</v>
      </c>
      <c r="V18" s="2">
        <f t="shared" ref="V18" si="6">U18+V17</f>
        <v>0.64360902255639063</v>
      </c>
    </row>
    <row r="21" spans="1:36" x14ac:dyDescent="0.25">
      <c r="C21"/>
      <c r="D21"/>
      <c r="E21"/>
      <c r="F21"/>
      <c r="G21"/>
      <c r="H21"/>
      <c r="I21"/>
      <c r="J21"/>
      <c r="K21"/>
      <c r="L21"/>
      <c r="M21"/>
      <c r="N21"/>
      <c r="O21"/>
      <c r="P21"/>
      <c r="Q21"/>
      <c r="R21"/>
      <c r="S21"/>
      <c r="T21"/>
      <c r="U21"/>
    </row>
    <row r="22" spans="1:36" s="5" customFormat="1" ht="30" x14ac:dyDescent="0.25">
      <c r="B22" s="4" t="s">
        <v>491</v>
      </c>
      <c r="C22" s="1" t="s">
        <v>106</v>
      </c>
      <c r="D22" s="1" t="s">
        <v>116</v>
      </c>
      <c r="E22" s="1" t="s">
        <v>120</v>
      </c>
      <c r="F22" s="5" t="s">
        <v>180</v>
      </c>
      <c r="G22" s="5" t="s">
        <v>181</v>
      </c>
      <c r="H22" s="5" t="s">
        <v>182</v>
      </c>
      <c r="I22" s="5" t="s">
        <v>183</v>
      </c>
      <c r="J22" s="5" t="s">
        <v>184</v>
      </c>
      <c r="K22" s="2" t="s">
        <v>185</v>
      </c>
      <c r="L22" s="5" t="s">
        <v>186</v>
      </c>
      <c r="M22" s="5" t="s">
        <v>187</v>
      </c>
      <c r="N22" s="5" t="s">
        <v>188</v>
      </c>
      <c r="R22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</row>
    <row r="23" spans="1:36" customFormat="1" x14ac:dyDescent="0.25">
      <c r="B23" t="s">
        <v>489</v>
      </c>
      <c r="C23" s="20" t="s">
        <v>574</v>
      </c>
      <c r="D23" s="20" t="s">
        <v>575</v>
      </c>
      <c r="E23" s="20" t="s">
        <v>576</v>
      </c>
      <c r="F23" t="s">
        <v>553</v>
      </c>
      <c r="G23" t="s">
        <v>554</v>
      </c>
      <c r="H23" t="s">
        <v>578</v>
      </c>
      <c r="I23" t="s">
        <v>550</v>
      </c>
      <c r="J23" t="s">
        <v>551</v>
      </c>
      <c r="K23" t="s">
        <v>552</v>
      </c>
      <c r="L23" t="s">
        <v>485</v>
      </c>
      <c r="M23" t="s">
        <v>486</v>
      </c>
      <c r="N23" t="s">
        <v>487</v>
      </c>
    </row>
    <row r="24" spans="1:36" s="5" customFormat="1" ht="30" x14ac:dyDescent="0.25">
      <c r="B24" s="19" t="s">
        <v>0</v>
      </c>
      <c r="C24" s="20" t="s">
        <v>548</v>
      </c>
      <c r="D24" s="20" t="s">
        <v>548</v>
      </c>
      <c r="E24" s="20" t="s">
        <v>548</v>
      </c>
      <c r="F24" s="21" t="s">
        <v>547</v>
      </c>
      <c r="G24" s="21" t="s">
        <v>547</v>
      </c>
      <c r="H24" s="21" t="s">
        <v>547</v>
      </c>
      <c r="I24" s="21" t="s">
        <v>549</v>
      </c>
      <c r="J24" s="21" t="s">
        <v>549</v>
      </c>
      <c r="K24" s="21" t="s">
        <v>549</v>
      </c>
      <c r="L24" s="21" t="s">
        <v>196</v>
      </c>
      <c r="M24" s="21" t="s">
        <v>196</v>
      </c>
      <c r="N24" s="21" t="s">
        <v>196</v>
      </c>
      <c r="O24" s="22" t="s">
        <v>193</v>
      </c>
      <c r="P24" s="22" t="s">
        <v>194</v>
      </c>
      <c r="Q24" s="22" t="s">
        <v>545</v>
      </c>
      <c r="R24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</row>
    <row r="25" spans="1:36" x14ac:dyDescent="0.25">
      <c r="A25" s="20" t="s">
        <v>197</v>
      </c>
      <c r="B25" s="1" t="s">
        <v>555</v>
      </c>
      <c r="C25" s="23">
        <v>78</v>
      </c>
      <c r="D25" s="23">
        <v>92</v>
      </c>
      <c r="E25" s="23">
        <v>72</v>
      </c>
      <c r="F25" s="23">
        <v>850</v>
      </c>
      <c r="G25" s="23">
        <v>711</v>
      </c>
      <c r="H25" s="23">
        <v>536</v>
      </c>
      <c r="I25" s="23">
        <v>0</v>
      </c>
      <c r="J25" s="23">
        <v>0</v>
      </c>
      <c r="K25" s="23">
        <v>0</v>
      </c>
      <c r="L25" s="23">
        <v>929</v>
      </c>
      <c r="M25" s="23">
        <v>1156</v>
      </c>
      <c r="N25" s="23">
        <v>979</v>
      </c>
      <c r="O25" s="23">
        <f>TTEST(C25:E25,L25:N25,2,2)</f>
        <v>1.6876689243489466E-4</v>
      </c>
      <c r="P25" s="23">
        <f>TTEST(F25:H25,C25:E25,1,2)</f>
        <v>1.2268241398667235E-3</v>
      </c>
      <c r="Q25" s="23">
        <v>1</v>
      </c>
      <c r="R25" s="1"/>
    </row>
    <row r="26" spans="1:36" x14ac:dyDescent="0.25">
      <c r="A26" s="27" t="s">
        <v>198</v>
      </c>
      <c r="B26" s="26" t="s">
        <v>556</v>
      </c>
      <c r="C26" s="23">
        <v>0</v>
      </c>
      <c r="D26" s="23">
        <v>1</v>
      </c>
      <c r="E26" s="23">
        <v>1</v>
      </c>
      <c r="F26" s="23">
        <v>0</v>
      </c>
      <c r="G26" s="23">
        <v>0</v>
      </c>
      <c r="H26" s="23">
        <v>0</v>
      </c>
      <c r="I26" s="23">
        <v>798</v>
      </c>
      <c r="J26" s="23">
        <v>634</v>
      </c>
      <c r="K26" s="23">
        <v>713</v>
      </c>
      <c r="L26" s="23">
        <v>0</v>
      </c>
      <c r="M26" s="23">
        <v>0</v>
      </c>
      <c r="N26" s="23">
        <v>1</v>
      </c>
      <c r="O26" s="23">
        <f t="shared" ref="O26:O55" si="7">TTEST(C26:E26,L26:N26,2,2)</f>
        <v>0.5185185185185186</v>
      </c>
      <c r="P26" s="23">
        <f t="shared" ref="P26:P56" si="8">TTEST(F26:H26,C26:E26,1,2)</f>
        <v>5.8058261758407802E-2</v>
      </c>
      <c r="Q26" s="23">
        <v>2</v>
      </c>
      <c r="R26"/>
    </row>
    <row r="27" spans="1:36" x14ac:dyDescent="0.25">
      <c r="A27" s="20" t="s">
        <v>199</v>
      </c>
      <c r="B27" s="1" t="s">
        <v>557</v>
      </c>
      <c r="C27" s="23">
        <v>164</v>
      </c>
      <c r="D27" s="23">
        <v>49</v>
      </c>
      <c r="E27" s="23">
        <v>86</v>
      </c>
      <c r="F27" s="23">
        <v>119</v>
      </c>
      <c r="G27" s="23">
        <v>161</v>
      </c>
      <c r="H27" s="23">
        <v>246</v>
      </c>
      <c r="I27" s="23">
        <v>1</v>
      </c>
      <c r="J27" s="23">
        <v>0</v>
      </c>
      <c r="K27" s="23">
        <v>0</v>
      </c>
      <c r="L27" s="23">
        <v>326</v>
      </c>
      <c r="M27" s="23">
        <v>130</v>
      </c>
      <c r="N27" s="23">
        <v>244</v>
      </c>
      <c r="O27" s="23">
        <f t="shared" si="7"/>
        <v>0.11349394512885697</v>
      </c>
      <c r="P27" s="23">
        <f t="shared" si="8"/>
        <v>0.10398479693440082</v>
      </c>
      <c r="Q27" s="23">
        <v>3</v>
      </c>
      <c r="R27"/>
    </row>
    <row r="28" spans="1:36" x14ac:dyDescent="0.25">
      <c r="A28" s="27" t="s">
        <v>200</v>
      </c>
      <c r="B28" s="26" t="s">
        <v>558</v>
      </c>
      <c r="C28" s="23">
        <v>2</v>
      </c>
      <c r="D28" s="23">
        <v>4</v>
      </c>
      <c r="E28" s="23">
        <v>11</v>
      </c>
      <c r="F28" s="23">
        <v>6</v>
      </c>
      <c r="G28" s="23">
        <v>0</v>
      </c>
      <c r="H28" s="23">
        <v>0</v>
      </c>
      <c r="I28" s="23">
        <v>701</v>
      </c>
      <c r="J28" s="23">
        <v>280</v>
      </c>
      <c r="K28" s="23">
        <v>267</v>
      </c>
      <c r="L28" s="23">
        <v>1</v>
      </c>
      <c r="M28" s="23">
        <v>6</v>
      </c>
      <c r="N28" s="23">
        <v>21</v>
      </c>
      <c r="O28" s="23">
        <f t="shared" si="7"/>
        <v>0.60810264967215311</v>
      </c>
      <c r="P28" s="23">
        <f t="shared" si="8"/>
        <v>0.16969411283780467</v>
      </c>
      <c r="Q28" s="23">
        <v>4</v>
      </c>
      <c r="R28"/>
    </row>
    <row r="29" spans="1:36" x14ac:dyDescent="0.25">
      <c r="A29" s="27" t="s">
        <v>201</v>
      </c>
      <c r="B29" s="26" t="s">
        <v>559</v>
      </c>
      <c r="C29" s="23">
        <v>0</v>
      </c>
      <c r="D29" s="23">
        <v>1</v>
      </c>
      <c r="E29" s="23">
        <v>0</v>
      </c>
      <c r="F29" s="23">
        <v>2</v>
      </c>
      <c r="G29" s="23">
        <v>4</v>
      </c>
      <c r="H29" s="23">
        <v>0</v>
      </c>
      <c r="I29" s="23">
        <v>62</v>
      </c>
      <c r="J29" s="23">
        <v>143</v>
      </c>
      <c r="K29" s="23">
        <v>266</v>
      </c>
      <c r="L29" s="23">
        <v>1</v>
      </c>
      <c r="M29" s="23">
        <v>16</v>
      </c>
      <c r="N29" s="23">
        <v>0</v>
      </c>
      <c r="O29" s="23">
        <f t="shared" si="7"/>
        <v>0.36183097293375799</v>
      </c>
      <c r="P29" s="23">
        <f t="shared" si="8"/>
        <v>0.11889807222913276</v>
      </c>
      <c r="Q29" s="23">
        <v>5</v>
      </c>
      <c r="R29"/>
    </row>
    <row r="30" spans="1:36" x14ac:dyDescent="0.25">
      <c r="A30" s="27" t="s">
        <v>202</v>
      </c>
      <c r="B30" s="26" t="s">
        <v>560</v>
      </c>
      <c r="C30" s="23">
        <v>8</v>
      </c>
      <c r="D30" s="23">
        <v>5</v>
      </c>
      <c r="E30" s="23">
        <v>19</v>
      </c>
      <c r="F30" s="23">
        <v>44</v>
      </c>
      <c r="G30" s="23">
        <v>12</v>
      </c>
      <c r="H30" s="23">
        <v>0</v>
      </c>
      <c r="I30" s="23">
        <v>80</v>
      </c>
      <c r="J30" s="23">
        <v>279</v>
      </c>
      <c r="K30" s="23">
        <v>197</v>
      </c>
      <c r="L30" s="23">
        <v>7</v>
      </c>
      <c r="M30" s="23">
        <v>18</v>
      </c>
      <c r="N30" s="23">
        <v>31</v>
      </c>
      <c r="O30" s="23">
        <f t="shared" si="7"/>
        <v>0.38122747751348185</v>
      </c>
      <c r="P30" s="23">
        <f t="shared" si="8"/>
        <v>0.29665107769797788</v>
      </c>
      <c r="Q30" s="23">
        <v>6</v>
      </c>
      <c r="R30"/>
    </row>
    <row r="31" spans="1:36" x14ac:dyDescent="0.25">
      <c r="A31" s="20" t="s">
        <v>203</v>
      </c>
      <c r="B31" s="26" t="s">
        <v>561</v>
      </c>
      <c r="C31" s="23">
        <v>0</v>
      </c>
      <c r="D31" s="23">
        <v>0</v>
      </c>
      <c r="E31" s="23">
        <v>0</v>
      </c>
      <c r="F31" s="23">
        <v>0</v>
      </c>
      <c r="G31" s="23">
        <v>0</v>
      </c>
      <c r="H31" s="23">
        <v>0</v>
      </c>
      <c r="I31" s="23">
        <v>136</v>
      </c>
      <c r="J31" s="23">
        <v>243</v>
      </c>
      <c r="K31" s="23">
        <v>266</v>
      </c>
      <c r="L31" s="23">
        <v>0</v>
      </c>
      <c r="M31" s="23">
        <v>0</v>
      </c>
      <c r="N31" s="23">
        <v>0</v>
      </c>
      <c r="O31" s="23" t="e">
        <f t="shared" si="7"/>
        <v>#DIV/0!</v>
      </c>
      <c r="P31" s="23" t="e">
        <f t="shared" si="8"/>
        <v>#DIV/0!</v>
      </c>
      <c r="Q31" s="23">
        <v>7</v>
      </c>
      <c r="R31"/>
    </row>
    <row r="32" spans="1:36" x14ac:dyDescent="0.25">
      <c r="A32" s="20" t="s">
        <v>204</v>
      </c>
      <c r="B32" s="1" t="s">
        <v>562</v>
      </c>
      <c r="C32" s="23">
        <v>108</v>
      </c>
      <c r="D32" s="23">
        <v>499</v>
      </c>
      <c r="E32" s="23">
        <v>62</v>
      </c>
      <c r="F32" s="23">
        <v>15</v>
      </c>
      <c r="G32" s="23">
        <v>19</v>
      </c>
      <c r="H32" s="23">
        <v>4</v>
      </c>
      <c r="I32" s="23">
        <v>0</v>
      </c>
      <c r="J32" s="23">
        <v>0</v>
      </c>
      <c r="K32" s="23">
        <v>0</v>
      </c>
      <c r="L32" s="23">
        <v>27</v>
      </c>
      <c r="M32" s="23">
        <v>9</v>
      </c>
      <c r="N32" s="23">
        <v>6</v>
      </c>
      <c r="O32" s="23">
        <f t="shared" si="7"/>
        <v>0.20656831094709469</v>
      </c>
      <c r="P32" s="23">
        <f t="shared" si="8"/>
        <v>0.10201005007909543</v>
      </c>
      <c r="Q32" s="23">
        <v>8</v>
      </c>
      <c r="R32"/>
    </row>
    <row r="33" spans="1:18" x14ac:dyDescent="0.25">
      <c r="A33" s="20" t="s">
        <v>205</v>
      </c>
      <c r="B33" s="1" t="s">
        <v>563</v>
      </c>
      <c r="C33" s="23">
        <v>109</v>
      </c>
      <c r="D33" s="23">
        <v>116</v>
      </c>
      <c r="E33" s="23">
        <v>99</v>
      </c>
      <c r="F33" s="23">
        <v>44</v>
      </c>
      <c r="G33" s="23">
        <v>38</v>
      </c>
      <c r="H33" s="23">
        <v>2</v>
      </c>
      <c r="I33" s="23">
        <v>0</v>
      </c>
      <c r="J33" s="23">
        <v>0</v>
      </c>
      <c r="K33" s="23">
        <v>0</v>
      </c>
      <c r="L33" s="23">
        <v>63</v>
      </c>
      <c r="M33" s="23">
        <v>41</v>
      </c>
      <c r="N33" s="23">
        <v>35</v>
      </c>
      <c r="O33" s="23">
        <f t="shared" si="7"/>
        <v>3.3051340099153328E-3</v>
      </c>
      <c r="P33" s="23">
        <f t="shared" si="8"/>
        <v>2.326848582133154E-3</v>
      </c>
      <c r="Q33" s="23">
        <v>9</v>
      </c>
      <c r="R33"/>
    </row>
    <row r="34" spans="1:18" x14ac:dyDescent="0.25">
      <c r="A34" s="20" t="s">
        <v>206</v>
      </c>
      <c r="B34" s="1" t="s">
        <v>564</v>
      </c>
      <c r="C34" s="23">
        <v>23</v>
      </c>
      <c r="D34" s="23">
        <v>14</v>
      </c>
      <c r="E34" s="23">
        <v>34</v>
      </c>
      <c r="F34" s="23">
        <v>62</v>
      </c>
      <c r="G34" s="23">
        <v>50</v>
      </c>
      <c r="H34" s="23">
        <v>127</v>
      </c>
      <c r="I34" s="23">
        <v>0</v>
      </c>
      <c r="J34" s="23">
        <v>0</v>
      </c>
      <c r="K34" s="23">
        <v>0</v>
      </c>
      <c r="L34" s="23">
        <v>90</v>
      </c>
      <c r="M34" s="23">
        <v>114</v>
      </c>
      <c r="N34" s="23">
        <v>59</v>
      </c>
      <c r="O34" s="23">
        <f t="shared" si="7"/>
        <v>1.9460455872176857E-2</v>
      </c>
      <c r="P34" s="23">
        <f t="shared" si="8"/>
        <v>4.2595880133236431E-2</v>
      </c>
      <c r="Q34" s="23">
        <v>10</v>
      </c>
      <c r="R34"/>
    </row>
    <row r="35" spans="1:18" x14ac:dyDescent="0.25">
      <c r="A35" s="20" t="s">
        <v>207</v>
      </c>
      <c r="B35" s="1" t="s">
        <v>565</v>
      </c>
      <c r="C35" s="23">
        <v>12</v>
      </c>
      <c r="D35" s="23">
        <v>17</v>
      </c>
      <c r="E35" s="23">
        <v>3</v>
      </c>
      <c r="F35" s="23">
        <v>5</v>
      </c>
      <c r="G35" s="23">
        <v>1</v>
      </c>
      <c r="H35" s="23">
        <v>441</v>
      </c>
      <c r="I35" s="23">
        <v>0</v>
      </c>
      <c r="J35" s="23">
        <v>0</v>
      </c>
      <c r="K35" s="23">
        <v>0</v>
      </c>
      <c r="L35" s="23">
        <v>5</v>
      </c>
      <c r="M35" s="23">
        <v>1</v>
      </c>
      <c r="N35" s="23">
        <v>7</v>
      </c>
      <c r="O35" s="23">
        <f t="shared" si="7"/>
        <v>0.22859589241243358</v>
      </c>
      <c r="P35" s="23">
        <f t="shared" si="8"/>
        <v>0.19861157691707054</v>
      </c>
      <c r="Q35" s="23">
        <v>11</v>
      </c>
      <c r="R35"/>
    </row>
    <row r="36" spans="1:18" x14ac:dyDescent="0.25">
      <c r="A36" s="20" t="s">
        <v>208</v>
      </c>
      <c r="B36" s="1" t="s">
        <v>566</v>
      </c>
      <c r="C36" s="23">
        <v>134</v>
      </c>
      <c r="D36" s="23">
        <v>150</v>
      </c>
      <c r="E36" s="23">
        <v>132</v>
      </c>
      <c r="F36" s="23">
        <v>33</v>
      </c>
      <c r="G36" s="23">
        <v>79</v>
      </c>
      <c r="H36" s="23">
        <v>7</v>
      </c>
      <c r="I36" s="23">
        <v>0</v>
      </c>
      <c r="J36" s="23">
        <v>0</v>
      </c>
      <c r="K36" s="23">
        <v>0</v>
      </c>
      <c r="L36" s="23">
        <v>45</v>
      </c>
      <c r="M36" s="23">
        <v>19</v>
      </c>
      <c r="N36" s="23">
        <v>16</v>
      </c>
      <c r="O36" s="23">
        <f t="shared" si="7"/>
        <v>4.9285132146250623E-4</v>
      </c>
      <c r="P36" s="23">
        <f t="shared" si="8"/>
        <v>5.2494429860739846E-3</v>
      </c>
      <c r="Q36" s="23">
        <v>12</v>
      </c>
      <c r="R36"/>
    </row>
    <row r="37" spans="1:18" x14ac:dyDescent="0.25">
      <c r="A37" s="20" t="s">
        <v>209</v>
      </c>
      <c r="B37" s="1" t="s">
        <v>567</v>
      </c>
      <c r="C37" s="23">
        <v>13</v>
      </c>
      <c r="D37" s="23">
        <v>5</v>
      </c>
      <c r="E37" s="23">
        <v>0</v>
      </c>
      <c r="F37" s="23">
        <v>1</v>
      </c>
      <c r="G37" s="23">
        <v>26</v>
      </c>
      <c r="H37" s="23">
        <v>0</v>
      </c>
      <c r="I37" s="23">
        <v>13</v>
      </c>
      <c r="J37" s="23">
        <v>158</v>
      </c>
      <c r="K37" s="23">
        <v>8</v>
      </c>
      <c r="L37" s="23">
        <v>28</v>
      </c>
      <c r="M37" s="23">
        <v>13</v>
      </c>
      <c r="N37" s="23">
        <v>46</v>
      </c>
      <c r="O37" s="23">
        <f t="shared" si="7"/>
        <v>8.85221654748133E-2</v>
      </c>
      <c r="P37" s="23">
        <f t="shared" si="8"/>
        <v>0.38170069749311225</v>
      </c>
      <c r="Q37" s="23">
        <v>13</v>
      </c>
      <c r="R37"/>
    </row>
    <row r="38" spans="1:18" x14ac:dyDescent="0.25">
      <c r="A38" s="20" t="s">
        <v>210</v>
      </c>
      <c r="B38" s="1" t="s">
        <v>568</v>
      </c>
      <c r="C38" s="23">
        <v>52</v>
      </c>
      <c r="D38" s="23">
        <v>40</v>
      </c>
      <c r="E38" s="23">
        <v>78</v>
      </c>
      <c r="F38" s="23">
        <v>71</v>
      </c>
      <c r="G38" s="23">
        <v>85</v>
      </c>
      <c r="H38" s="23">
        <v>81</v>
      </c>
      <c r="I38" s="23">
        <v>0</v>
      </c>
      <c r="J38" s="23">
        <v>0</v>
      </c>
      <c r="K38" s="23">
        <v>0</v>
      </c>
      <c r="L38" s="23">
        <v>6</v>
      </c>
      <c r="M38" s="23">
        <v>20</v>
      </c>
      <c r="N38" s="23">
        <v>26</v>
      </c>
      <c r="O38" s="23">
        <f t="shared" si="7"/>
        <v>3.6187022057594297E-2</v>
      </c>
      <c r="P38" s="23">
        <f t="shared" si="8"/>
        <v>6.765916537082764E-2</v>
      </c>
      <c r="Q38" s="23">
        <v>14</v>
      </c>
      <c r="R38"/>
    </row>
    <row r="39" spans="1:18" x14ac:dyDescent="0.25">
      <c r="A39" s="20" t="s">
        <v>211</v>
      </c>
      <c r="B39" s="1" t="s">
        <v>577</v>
      </c>
      <c r="C39" s="23">
        <v>48</v>
      </c>
      <c r="D39" s="23">
        <v>32</v>
      </c>
      <c r="E39" s="23">
        <v>115</v>
      </c>
      <c r="F39" s="23">
        <v>54</v>
      </c>
      <c r="G39" s="23">
        <v>40</v>
      </c>
      <c r="H39" s="23">
        <v>1</v>
      </c>
      <c r="I39" s="23">
        <v>0</v>
      </c>
      <c r="J39" s="23">
        <v>0</v>
      </c>
      <c r="K39" s="23">
        <v>0</v>
      </c>
      <c r="L39" s="23">
        <v>64</v>
      </c>
      <c r="M39" s="23">
        <v>62</v>
      </c>
      <c r="N39" s="23">
        <v>29</v>
      </c>
      <c r="O39" s="23">
        <f t="shared" si="7"/>
        <v>0.6570045250614418</v>
      </c>
      <c r="P39" s="23">
        <f t="shared" si="8"/>
        <v>0.16413953900872325</v>
      </c>
      <c r="Q39" s="23">
        <v>15</v>
      </c>
      <c r="R39"/>
    </row>
    <row r="40" spans="1:18" x14ac:dyDescent="0.25">
      <c r="A40" s="20" t="s">
        <v>212</v>
      </c>
      <c r="B40" s="1" t="s">
        <v>569</v>
      </c>
      <c r="C40" s="23">
        <v>0</v>
      </c>
      <c r="D40" s="23">
        <v>0</v>
      </c>
      <c r="E40" s="23">
        <v>0</v>
      </c>
      <c r="F40" s="23">
        <v>0</v>
      </c>
      <c r="G40" s="23">
        <v>0</v>
      </c>
      <c r="H40" s="23">
        <v>0</v>
      </c>
      <c r="I40" s="23">
        <v>103</v>
      </c>
      <c r="J40" s="23">
        <v>163</v>
      </c>
      <c r="K40" s="23">
        <v>114</v>
      </c>
      <c r="L40" s="23">
        <v>0</v>
      </c>
      <c r="M40" s="23">
        <v>0</v>
      </c>
      <c r="N40" s="23">
        <v>0</v>
      </c>
      <c r="O40" s="23" t="e">
        <f t="shared" si="7"/>
        <v>#DIV/0!</v>
      </c>
      <c r="P40" s="23" t="e">
        <f t="shared" si="8"/>
        <v>#DIV/0!</v>
      </c>
      <c r="Q40" s="23">
        <v>16</v>
      </c>
      <c r="R40"/>
    </row>
    <row r="41" spans="1:18" x14ac:dyDescent="0.25">
      <c r="A41" s="20" t="s">
        <v>213</v>
      </c>
      <c r="B41" s="1" t="s">
        <v>570</v>
      </c>
      <c r="C41" s="23">
        <v>109</v>
      </c>
      <c r="D41" s="23">
        <v>134</v>
      </c>
      <c r="E41" s="23">
        <v>51</v>
      </c>
      <c r="F41" s="23">
        <v>3</v>
      </c>
      <c r="G41" s="23">
        <v>4</v>
      </c>
      <c r="H41" s="23">
        <v>17</v>
      </c>
      <c r="I41" s="23">
        <v>0</v>
      </c>
      <c r="J41" s="23">
        <v>0</v>
      </c>
      <c r="K41" s="23">
        <v>0</v>
      </c>
      <c r="L41" s="23">
        <v>11</v>
      </c>
      <c r="M41" s="23">
        <v>14</v>
      </c>
      <c r="N41" s="23">
        <v>2</v>
      </c>
      <c r="O41" s="23">
        <f t="shared" si="7"/>
        <v>2.3125557374692799E-2</v>
      </c>
      <c r="P41" s="23">
        <f t="shared" si="8"/>
        <v>1.136934581884717E-2</v>
      </c>
      <c r="Q41" s="23">
        <v>17</v>
      </c>
      <c r="R41"/>
    </row>
    <row r="42" spans="1:18" x14ac:dyDescent="0.25">
      <c r="A42" s="20" t="s">
        <v>214</v>
      </c>
      <c r="B42" s="1" t="s">
        <v>571</v>
      </c>
      <c r="C42" s="23">
        <v>43</v>
      </c>
      <c r="D42" s="23">
        <v>53</v>
      </c>
      <c r="E42" s="23">
        <v>67</v>
      </c>
      <c r="F42" s="23">
        <v>38</v>
      </c>
      <c r="G42" s="23">
        <v>9</v>
      </c>
      <c r="H42" s="23">
        <v>0</v>
      </c>
      <c r="I42" s="23">
        <v>0</v>
      </c>
      <c r="J42" s="23">
        <v>0</v>
      </c>
      <c r="K42" s="23">
        <v>0</v>
      </c>
      <c r="L42" s="23">
        <v>17</v>
      </c>
      <c r="M42" s="23">
        <v>13</v>
      </c>
      <c r="N42" s="23">
        <v>30</v>
      </c>
      <c r="O42" s="23">
        <f t="shared" si="7"/>
        <v>1.6533737728871581E-2</v>
      </c>
      <c r="P42" s="23">
        <f t="shared" si="8"/>
        <v>2.2440257225280771E-2</v>
      </c>
      <c r="Q42" s="23">
        <v>18</v>
      </c>
      <c r="R42"/>
    </row>
    <row r="43" spans="1:18" x14ac:dyDescent="0.25">
      <c r="A43" s="27" t="s">
        <v>215</v>
      </c>
      <c r="B43" s="26" t="s">
        <v>572</v>
      </c>
      <c r="C43" s="23">
        <v>0</v>
      </c>
      <c r="D43" s="23">
        <v>0</v>
      </c>
      <c r="E43" s="23">
        <v>1</v>
      </c>
      <c r="F43" s="23">
        <v>0</v>
      </c>
      <c r="G43" s="23">
        <v>0</v>
      </c>
      <c r="H43" s="23">
        <v>0</v>
      </c>
      <c r="I43" s="23">
        <v>94</v>
      </c>
      <c r="J43" s="23">
        <v>68</v>
      </c>
      <c r="K43" s="23">
        <v>145</v>
      </c>
      <c r="L43" s="23">
        <v>0</v>
      </c>
      <c r="M43" s="23">
        <v>0</v>
      </c>
      <c r="N43" s="23">
        <v>0</v>
      </c>
      <c r="O43" s="23">
        <f t="shared" si="7"/>
        <v>0.37390096630005903</v>
      </c>
      <c r="P43" s="23">
        <f t="shared" si="8"/>
        <v>0.18695048315002952</v>
      </c>
      <c r="Q43" s="23">
        <v>19</v>
      </c>
      <c r="R43"/>
    </row>
    <row r="44" spans="1:18" x14ac:dyDescent="0.25">
      <c r="A44" s="20" t="s">
        <v>216</v>
      </c>
      <c r="B44" s="1" t="s">
        <v>573</v>
      </c>
      <c r="C44" s="23">
        <v>30</v>
      </c>
      <c r="D44" s="23">
        <v>18</v>
      </c>
      <c r="E44" s="23">
        <v>52</v>
      </c>
      <c r="F44" s="23">
        <v>22</v>
      </c>
      <c r="G44" s="23">
        <v>35</v>
      </c>
      <c r="H44" s="23">
        <v>86</v>
      </c>
      <c r="I44" s="23">
        <v>0</v>
      </c>
      <c r="J44" s="23">
        <v>0</v>
      </c>
      <c r="K44" s="23">
        <v>0</v>
      </c>
      <c r="L44" s="23">
        <v>14</v>
      </c>
      <c r="M44" s="23">
        <v>9</v>
      </c>
      <c r="N44" s="23">
        <v>0</v>
      </c>
      <c r="O44" s="23">
        <f t="shared" si="7"/>
        <v>7.5640349627390149E-2</v>
      </c>
      <c r="P44" s="23">
        <f t="shared" si="8"/>
        <v>0.27444706395507873</v>
      </c>
      <c r="Q44" s="23">
        <v>20</v>
      </c>
      <c r="R44"/>
    </row>
    <row r="45" spans="1:18" x14ac:dyDescent="0.25">
      <c r="B45" s="1" t="s">
        <v>217</v>
      </c>
      <c r="C45" s="2">
        <v>7</v>
      </c>
      <c r="D45" s="2">
        <v>2</v>
      </c>
      <c r="E45" s="2">
        <v>23</v>
      </c>
      <c r="F45" s="2">
        <v>33</v>
      </c>
      <c r="G45" s="2">
        <v>9</v>
      </c>
      <c r="H45" s="2">
        <v>37</v>
      </c>
      <c r="I45" s="2">
        <v>0</v>
      </c>
      <c r="J45" s="2">
        <v>0</v>
      </c>
      <c r="K45" s="2">
        <v>0</v>
      </c>
      <c r="L45" s="2">
        <v>3</v>
      </c>
      <c r="M45" s="2">
        <v>3</v>
      </c>
      <c r="N45" s="2">
        <v>3</v>
      </c>
      <c r="O45" s="2">
        <f t="shared" si="7"/>
        <v>0.29271250836363055</v>
      </c>
      <c r="P45" s="2">
        <f t="shared" si="8"/>
        <v>0.11018249253958787</v>
      </c>
      <c r="Q45" s="2">
        <v>21</v>
      </c>
      <c r="R45"/>
    </row>
    <row r="46" spans="1:18" x14ac:dyDescent="0.25">
      <c r="B46" s="1" t="s">
        <v>218</v>
      </c>
      <c r="C46" s="2">
        <v>24</v>
      </c>
      <c r="D46" s="2">
        <v>16</v>
      </c>
      <c r="E46" s="2">
        <v>16</v>
      </c>
      <c r="F46" s="2">
        <v>18</v>
      </c>
      <c r="G46" s="2">
        <v>58</v>
      </c>
      <c r="H46" s="2">
        <v>36</v>
      </c>
      <c r="I46" s="2">
        <v>0</v>
      </c>
      <c r="J46" s="2">
        <v>0</v>
      </c>
      <c r="K46" s="2">
        <v>0</v>
      </c>
      <c r="L46" s="2">
        <v>11</v>
      </c>
      <c r="M46" s="2">
        <v>3</v>
      </c>
      <c r="N46" s="2">
        <v>21</v>
      </c>
      <c r="O46" s="2">
        <f t="shared" si="7"/>
        <v>0.29754068483291862</v>
      </c>
      <c r="P46" s="2">
        <f t="shared" si="8"/>
        <v>9.5453908746963079E-2</v>
      </c>
      <c r="Q46" s="2">
        <v>22</v>
      </c>
      <c r="R46"/>
    </row>
    <row r="47" spans="1:18" x14ac:dyDescent="0.25">
      <c r="B47" s="1" t="s">
        <v>219</v>
      </c>
      <c r="C47" s="2">
        <v>61</v>
      </c>
      <c r="D47" s="2">
        <v>63</v>
      </c>
      <c r="E47" s="2">
        <v>29</v>
      </c>
      <c r="F47" s="2">
        <v>9</v>
      </c>
      <c r="G47" s="2">
        <v>26</v>
      </c>
      <c r="H47" s="2">
        <v>12</v>
      </c>
      <c r="I47" s="2">
        <v>0</v>
      </c>
      <c r="J47" s="2">
        <v>0</v>
      </c>
      <c r="K47" s="2">
        <v>0</v>
      </c>
      <c r="L47" s="2">
        <v>5</v>
      </c>
      <c r="M47" s="2">
        <v>0</v>
      </c>
      <c r="N47" s="2">
        <v>2</v>
      </c>
      <c r="O47" s="2">
        <f t="shared" si="7"/>
        <v>1.1872877809036576E-2</v>
      </c>
      <c r="P47" s="2">
        <f t="shared" si="8"/>
        <v>2.213032052448019E-2</v>
      </c>
      <c r="Q47" s="2">
        <v>23</v>
      </c>
      <c r="R47"/>
    </row>
    <row r="48" spans="1:18" x14ac:dyDescent="0.25">
      <c r="B48" s="1" t="s">
        <v>220</v>
      </c>
      <c r="C48" s="2">
        <v>23</v>
      </c>
      <c r="D48" s="2">
        <v>37</v>
      </c>
      <c r="E48" s="2">
        <v>5</v>
      </c>
      <c r="F48" s="2">
        <v>45</v>
      </c>
      <c r="G48" s="2">
        <v>2</v>
      </c>
      <c r="H48" s="2">
        <v>0</v>
      </c>
      <c r="I48" s="2">
        <v>0</v>
      </c>
      <c r="J48" s="2">
        <v>0</v>
      </c>
      <c r="K48" s="2">
        <v>0</v>
      </c>
      <c r="L48" s="2">
        <v>24</v>
      </c>
      <c r="M48" s="2">
        <v>17</v>
      </c>
      <c r="N48" s="2">
        <v>13</v>
      </c>
      <c r="O48" s="2">
        <f t="shared" si="7"/>
        <v>0.72737699214989204</v>
      </c>
      <c r="P48" s="2">
        <f t="shared" si="8"/>
        <v>0.37348972856326357</v>
      </c>
      <c r="Q48" s="2">
        <v>24</v>
      </c>
      <c r="R48"/>
    </row>
    <row r="49" spans="2:18" x14ac:dyDescent="0.25">
      <c r="B49" s="1" t="s">
        <v>221</v>
      </c>
      <c r="C49" s="2">
        <v>23</v>
      </c>
      <c r="D49" s="2">
        <v>28</v>
      </c>
      <c r="E49" s="2">
        <v>24</v>
      </c>
      <c r="F49" s="2">
        <v>9</v>
      </c>
      <c r="G49" s="2">
        <v>26</v>
      </c>
      <c r="H49" s="2">
        <v>35</v>
      </c>
      <c r="I49" s="2">
        <v>0</v>
      </c>
      <c r="J49" s="2">
        <v>0</v>
      </c>
      <c r="K49" s="2">
        <v>0</v>
      </c>
      <c r="L49" s="2">
        <v>12</v>
      </c>
      <c r="M49" s="2">
        <v>9</v>
      </c>
      <c r="N49" s="2">
        <v>35</v>
      </c>
      <c r="O49" s="2">
        <f t="shared" si="7"/>
        <v>0.49055765027911458</v>
      </c>
      <c r="P49" s="2">
        <f t="shared" si="8"/>
        <v>0.42037053125086377</v>
      </c>
      <c r="Q49" s="2">
        <v>25</v>
      </c>
      <c r="R49"/>
    </row>
    <row r="50" spans="2:18" x14ac:dyDescent="0.25">
      <c r="B50" s="1" t="s">
        <v>222</v>
      </c>
      <c r="C50" s="2">
        <v>34</v>
      </c>
      <c r="D50" s="2">
        <v>26</v>
      </c>
      <c r="E50" s="2">
        <v>57</v>
      </c>
      <c r="F50" s="2">
        <v>15</v>
      </c>
      <c r="G50" s="2">
        <v>12</v>
      </c>
      <c r="H50" s="2">
        <v>1</v>
      </c>
      <c r="I50" s="2">
        <v>0</v>
      </c>
      <c r="J50" s="2">
        <v>0</v>
      </c>
      <c r="K50" s="2">
        <v>0</v>
      </c>
      <c r="L50" s="2">
        <v>16</v>
      </c>
      <c r="M50" s="2">
        <v>6</v>
      </c>
      <c r="N50" s="2">
        <v>22</v>
      </c>
      <c r="O50" s="2">
        <f t="shared" si="7"/>
        <v>7.9354693964059406E-2</v>
      </c>
      <c r="P50" s="2">
        <f t="shared" si="8"/>
        <v>2.1995823687497511E-2</v>
      </c>
      <c r="Q50" s="2">
        <v>26</v>
      </c>
      <c r="R50"/>
    </row>
    <row r="51" spans="2:18" x14ac:dyDescent="0.25">
      <c r="B51" s="1" t="s">
        <v>223</v>
      </c>
      <c r="C51" s="2">
        <v>29</v>
      </c>
      <c r="D51" s="2">
        <v>43</v>
      </c>
      <c r="E51" s="2">
        <v>26</v>
      </c>
      <c r="F51" s="2">
        <v>17</v>
      </c>
      <c r="G51" s="2">
        <v>11</v>
      </c>
      <c r="H51" s="2">
        <v>0</v>
      </c>
      <c r="I51" s="2">
        <v>0</v>
      </c>
      <c r="J51" s="2">
        <v>0</v>
      </c>
      <c r="K51" s="2">
        <v>0</v>
      </c>
      <c r="L51" s="2">
        <v>30</v>
      </c>
      <c r="M51" s="2">
        <v>9</v>
      </c>
      <c r="N51" s="2">
        <v>18</v>
      </c>
      <c r="O51" s="2">
        <f t="shared" si="7"/>
        <v>0.16388716794598682</v>
      </c>
      <c r="P51" s="2">
        <f t="shared" si="8"/>
        <v>1.600507937326065E-2</v>
      </c>
      <c r="Q51" s="2">
        <v>27</v>
      </c>
      <c r="R51"/>
    </row>
    <row r="52" spans="2:18" x14ac:dyDescent="0.25">
      <c r="B52" s="1" t="s">
        <v>224</v>
      </c>
      <c r="C52" s="2">
        <v>17</v>
      </c>
      <c r="D52" s="2">
        <v>7</v>
      </c>
      <c r="E52" s="2">
        <v>39</v>
      </c>
      <c r="F52" s="2">
        <v>3</v>
      </c>
      <c r="G52" s="2">
        <v>23</v>
      </c>
      <c r="H52" s="2">
        <v>0</v>
      </c>
      <c r="I52" s="2">
        <v>0</v>
      </c>
      <c r="J52" s="2">
        <v>0</v>
      </c>
      <c r="K52" s="2">
        <v>0</v>
      </c>
      <c r="L52" s="2">
        <v>17</v>
      </c>
      <c r="M52" s="2">
        <v>2</v>
      </c>
      <c r="N52" s="2">
        <v>11</v>
      </c>
      <c r="O52" s="2">
        <f t="shared" si="7"/>
        <v>0.35018374419088827</v>
      </c>
      <c r="P52" s="2">
        <f t="shared" si="8"/>
        <v>0.17914982567689011</v>
      </c>
      <c r="Q52" s="2">
        <v>28</v>
      </c>
      <c r="R52"/>
    </row>
    <row r="53" spans="2:18" x14ac:dyDescent="0.25">
      <c r="B53" s="1" t="s">
        <v>225</v>
      </c>
      <c r="C53" s="2">
        <v>52</v>
      </c>
      <c r="D53" s="2">
        <v>63</v>
      </c>
      <c r="E53" s="2">
        <v>37</v>
      </c>
      <c r="F53" s="2">
        <v>2</v>
      </c>
      <c r="G53" s="2">
        <v>0</v>
      </c>
      <c r="H53" s="2">
        <v>1</v>
      </c>
      <c r="I53" s="2">
        <v>0</v>
      </c>
      <c r="J53" s="2">
        <v>0</v>
      </c>
      <c r="K53" s="2">
        <v>0</v>
      </c>
      <c r="L53" s="2">
        <v>3</v>
      </c>
      <c r="M53" s="2">
        <v>1</v>
      </c>
      <c r="N53" s="2">
        <v>0</v>
      </c>
      <c r="O53" s="2">
        <f t="shared" si="7"/>
        <v>2.8854800204362674E-3</v>
      </c>
      <c r="P53" s="2">
        <f t="shared" si="8"/>
        <v>1.3869988183232988E-3</v>
      </c>
      <c r="Q53" s="2">
        <v>29</v>
      </c>
      <c r="R53"/>
    </row>
    <row r="54" spans="2:18" x14ac:dyDescent="0.25">
      <c r="B54" s="1" t="s">
        <v>226</v>
      </c>
      <c r="C54" s="2">
        <v>21</v>
      </c>
      <c r="D54" s="2">
        <v>15</v>
      </c>
      <c r="E54" s="2">
        <v>11</v>
      </c>
      <c r="F54" s="2">
        <v>13</v>
      </c>
      <c r="G54" s="2">
        <v>32</v>
      </c>
      <c r="H54" s="2">
        <v>19</v>
      </c>
      <c r="I54" s="2">
        <v>0</v>
      </c>
      <c r="J54" s="2">
        <v>0</v>
      </c>
      <c r="K54" s="2">
        <v>0</v>
      </c>
      <c r="L54" s="2">
        <v>2</v>
      </c>
      <c r="M54" s="2">
        <v>14</v>
      </c>
      <c r="N54" s="2">
        <v>6</v>
      </c>
      <c r="O54" s="2">
        <f t="shared" si="7"/>
        <v>0.14232842998327344</v>
      </c>
      <c r="P54" s="2">
        <f t="shared" si="8"/>
        <v>0.21015971799970545</v>
      </c>
      <c r="Q54" s="2">
        <v>30</v>
      </c>
      <c r="R54"/>
    </row>
    <row r="55" spans="2:18" x14ac:dyDescent="0.25">
      <c r="B55" s="1" t="s">
        <v>227</v>
      </c>
      <c r="C55" s="2">
        <v>15</v>
      </c>
      <c r="D55" s="2">
        <v>17</v>
      </c>
      <c r="E55" s="2">
        <v>63</v>
      </c>
      <c r="F55" s="2">
        <v>7</v>
      </c>
      <c r="G55" s="2">
        <v>12</v>
      </c>
      <c r="H55" s="2">
        <v>1</v>
      </c>
      <c r="I55" s="2">
        <v>0</v>
      </c>
      <c r="J55" s="2">
        <v>0</v>
      </c>
      <c r="K55" s="2">
        <v>0</v>
      </c>
      <c r="L55" s="2">
        <v>4</v>
      </c>
      <c r="M55" s="2">
        <v>0</v>
      </c>
      <c r="N55" s="2">
        <v>3</v>
      </c>
      <c r="O55" s="2">
        <f t="shared" si="7"/>
        <v>0.13551979507767195</v>
      </c>
      <c r="P55" s="2">
        <f t="shared" si="8"/>
        <v>9.6563303611529636E-2</v>
      </c>
      <c r="Q55" s="2">
        <v>31</v>
      </c>
      <c r="R55"/>
    </row>
    <row r="56" spans="2:18" x14ac:dyDescent="0.25">
      <c r="B56" s="1" t="s">
        <v>228</v>
      </c>
      <c r="C56" s="2">
        <v>23</v>
      </c>
      <c r="D56" s="2">
        <v>19</v>
      </c>
      <c r="E56" s="2">
        <v>38</v>
      </c>
      <c r="F56" s="2">
        <v>9</v>
      </c>
      <c r="G56" s="2">
        <v>12</v>
      </c>
      <c r="H56" s="2">
        <v>0</v>
      </c>
      <c r="I56" s="2">
        <v>0</v>
      </c>
      <c r="J56" s="2">
        <v>0</v>
      </c>
      <c r="K56" s="2">
        <v>0</v>
      </c>
      <c r="L56" s="2">
        <v>21</v>
      </c>
      <c r="M56" s="2">
        <v>5</v>
      </c>
      <c r="N56" s="2">
        <v>1</v>
      </c>
      <c r="O56" s="2">
        <f>TTEST(C56:E56,L56:N56,2,2)</f>
        <v>0.10366072173321061</v>
      </c>
      <c r="P56" s="2">
        <f t="shared" si="8"/>
        <v>2.2376028644106011E-2</v>
      </c>
      <c r="Q56" s="2">
        <v>32</v>
      </c>
      <c r="R56"/>
    </row>
    <row r="57" spans="2:18" x14ac:dyDescent="0.25">
      <c r="B57" s="7"/>
      <c r="N57" s="2" t="s">
        <v>229</v>
      </c>
      <c r="O57" s="2">
        <f>0.05/20</f>
        <v>2.5000000000000001E-3</v>
      </c>
    </row>
    <row r="58" spans="2:18" x14ac:dyDescent="0.25">
      <c r="B58" s="7" t="s">
        <v>356</v>
      </c>
    </row>
    <row r="60" spans="2:18" ht="30" x14ac:dyDescent="0.25">
      <c r="C60" s="5" t="s">
        <v>189</v>
      </c>
      <c r="D60" s="5" t="s">
        <v>189</v>
      </c>
      <c r="E60" s="5" t="s">
        <v>189</v>
      </c>
      <c r="F60" s="6" t="s">
        <v>190</v>
      </c>
      <c r="G60" s="6" t="s">
        <v>190</v>
      </c>
      <c r="H60" s="6" t="s">
        <v>190</v>
      </c>
      <c r="I60" s="6" t="s">
        <v>191</v>
      </c>
      <c r="J60" s="6" t="s">
        <v>191</v>
      </c>
      <c r="K60" s="5" t="s">
        <v>230</v>
      </c>
      <c r="L60" s="6" t="s">
        <v>192</v>
      </c>
      <c r="M60" s="6" t="s">
        <v>192</v>
      </c>
      <c r="N60" s="6" t="s">
        <v>192</v>
      </c>
      <c r="O60" s="2" t="s">
        <v>236</v>
      </c>
      <c r="P60" s="2" t="s">
        <v>237</v>
      </c>
    </row>
    <row r="61" spans="2:18" x14ac:dyDescent="0.25">
      <c r="B61" s="1" t="s">
        <v>17</v>
      </c>
      <c r="C61" s="2">
        <v>42</v>
      </c>
      <c r="D61" s="2">
        <v>109</v>
      </c>
      <c r="E61" s="2">
        <v>41</v>
      </c>
      <c r="F61" s="8">
        <v>3</v>
      </c>
      <c r="G61" s="8">
        <v>4</v>
      </c>
      <c r="H61" s="8">
        <v>17</v>
      </c>
      <c r="I61" s="2">
        <v>0</v>
      </c>
      <c r="J61" s="2">
        <v>0</v>
      </c>
      <c r="K61" s="2">
        <v>0</v>
      </c>
      <c r="L61" s="8">
        <v>11</v>
      </c>
      <c r="M61" s="8">
        <v>14</v>
      </c>
      <c r="N61" s="8">
        <v>2</v>
      </c>
      <c r="O61" s="2">
        <f>TTEST(C61:E61,L61:N61,1,2)</f>
        <v>3.6639989532063232E-2</v>
      </c>
      <c r="P61" s="2">
        <f>TTEST(C62:E62,F62:H62,1,2)</f>
        <v>3.5597678527056448E-2</v>
      </c>
    </row>
    <row r="62" spans="2:18" x14ac:dyDescent="0.25">
      <c r="B62" s="1" t="s">
        <v>231</v>
      </c>
      <c r="C62" s="2">
        <f>C61/1995</f>
        <v>2.1052631578947368E-2</v>
      </c>
      <c r="D62" s="2">
        <f t="shared" ref="D62:N62" si="9">D61/1995</f>
        <v>5.463659147869674E-2</v>
      </c>
      <c r="E62" s="2">
        <f t="shared" si="9"/>
        <v>2.0551378446115289E-2</v>
      </c>
      <c r="F62" s="2">
        <f t="shared" si="9"/>
        <v>1.5037593984962407E-3</v>
      </c>
      <c r="G62" s="2">
        <f t="shared" si="9"/>
        <v>2.0050125313283208E-3</v>
      </c>
      <c r="H62" s="2">
        <f t="shared" si="9"/>
        <v>8.5213032581453636E-3</v>
      </c>
      <c r="I62" s="2">
        <f t="shared" si="9"/>
        <v>0</v>
      </c>
      <c r="J62" s="2">
        <f t="shared" si="9"/>
        <v>0</v>
      </c>
      <c r="K62" s="2">
        <f t="shared" si="9"/>
        <v>0</v>
      </c>
      <c r="L62" s="2">
        <f t="shared" si="9"/>
        <v>5.5137844611528822E-3</v>
      </c>
      <c r="M62" s="2">
        <f t="shared" si="9"/>
        <v>7.0175438596491229E-3</v>
      </c>
      <c r="N62" s="2">
        <f t="shared" si="9"/>
        <v>1.0025062656641604E-3</v>
      </c>
    </row>
    <row r="63" spans="2:18" x14ac:dyDescent="0.25">
      <c r="C63" s="2" t="s">
        <v>232</v>
      </c>
      <c r="D63" s="2" t="s">
        <v>233</v>
      </c>
      <c r="F63" s="8"/>
      <c r="G63" s="8"/>
      <c r="H63" s="8"/>
      <c r="L63" s="8"/>
      <c r="M63" s="8"/>
      <c r="N63" s="8"/>
    </row>
    <row r="64" spans="2:18" x14ac:dyDescent="0.25">
      <c r="B64" s="1" t="s">
        <v>540</v>
      </c>
      <c r="C64" s="2">
        <f>AVERAGE(I62:K62)</f>
        <v>0</v>
      </c>
      <c r="D64" s="2">
        <f>STDEV(I62:K62)</f>
        <v>0</v>
      </c>
    </row>
    <row r="65" spans="2:4" x14ac:dyDescent="0.25">
      <c r="B65" s="1" t="s">
        <v>548</v>
      </c>
      <c r="C65" s="2">
        <f>AVERAGE(C62:E62)</f>
        <v>3.2080200501253132E-2</v>
      </c>
      <c r="D65" s="2">
        <f>STDEV(C62:E62)</f>
        <v>1.9536015308175506E-2</v>
      </c>
    </row>
    <row r="66" spans="2:4" x14ac:dyDescent="0.25">
      <c r="B66" s="1" t="s">
        <v>547</v>
      </c>
      <c r="C66" s="2">
        <f>AVERAGE(F62:H62)</f>
        <v>4.0100250626566416E-3</v>
      </c>
      <c r="D66" s="2">
        <f>STDEV(F62:H62)</f>
        <v>3.9149121182489493E-3</v>
      </c>
    </row>
    <row r="67" spans="2:4" x14ac:dyDescent="0.25">
      <c r="B67" s="1" t="s">
        <v>196</v>
      </c>
      <c r="C67" s="2">
        <f>AVERAGE(L62:N62)</f>
        <v>4.5112781954887221E-3</v>
      </c>
      <c r="D67" s="2">
        <f>STDEV(L62:N62)</f>
        <v>3.1303248112272684E-3</v>
      </c>
    </row>
    <row r="86" spans="11:11" x14ac:dyDescent="0.25">
      <c r="K86" s="3"/>
    </row>
    <row r="89" spans="11:11" x14ac:dyDescent="0.25">
      <c r="K89" s="3"/>
    </row>
  </sheetData>
  <sortState xmlns:xlrd2="http://schemas.microsoft.com/office/spreadsheetml/2017/richdata2" columnSort="1" ref="B1:AG16">
    <sortCondition ref="B16:AG16"/>
  </sortState>
  <conditionalFormatting sqref="O25:P56">
    <cfRule type="cellIs" dxfId="5" priority="1" operator="lessThan">
      <formula>0.0025</formula>
    </cfRule>
    <cfRule type="cellIs" dxfId="4" priority="2" operator="lessThan">
      <formula>0.05</formula>
    </cfRule>
  </conditionalFormatting>
  <hyperlinks>
    <hyperlink ref="B58" r:id="rId1" xr:uid="{00000000-0004-0000-0500-000000000000}"/>
  </hyperlinks>
  <pageMargins left="0.7" right="0.7" top="0.75" bottom="0.75" header="0.3" footer="0.3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S50"/>
  <sheetViews>
    <sheetView zoomScaleNormal="100" workbookViewId="0">
      <pane xSplit="1" topLeftCell="B1" activePane="topRight" state="frozen"/>
      <selection pane="topRight" sqref="A1:XFD19"/>
    </sheetView>
  </sheetViews>
  <sheetFormatPr defaultColWidth="33.5703125" defaultRowHeight="15" x14ac:dyDescent="0.25"/>
  <cols>
    <col min="1" max="1" width="88.28515625" customWidth="1"/>
    <col min="2" max="15" width="15.7109375" customWidth="1"/>
    <col min="33" max="33" width="48.28515625" customWidth="1"/>
  </cols>
  <sheetData>
    <row r="1" spans="1:149" x14ac:dyDescent="0.25">
      <c r="A1" t="s">
        <v>0</v>
      </c>
      <c r="B1" t="s">
        <v>359</v>
      </c>
      <c r="C1" t="s">
        <v>360</v>
      </c>
      <c r="D1" t="s">
        <v>361</v>
      </c>
      <c r="E1" t="s">
        <v>362</v>
      </c>
      <c r="F1" t="s">
        <v>363</v>
      </c>
      <c r="G1" t="s">
        <v>364</v>
      </c>
      <c r="H1" t="s">
        <v>365</v>
      </c>
      <c r="I1" t="s">
        <v>366</v>
      </c>
      <c r="J1" t="s">
        <v>367</v>
      </c>
      <c r="K1" t="s">
        <v>368</v>
      </c>
      <c r="L1" t="s">
        <v>369</v>
      </c>
      <c r="M1" t="s">
        <v>370</v>
      </c>
      <c r="N1" t="s">
        <v>371</v>
      </c>
      <c r="O1" t="s">
        <v>372</v>
      </c>
      <c r="P1" t="s">
        <v>373</v>
      </c>
      <c r="Q1" t="s">
        <v>374</v>
      </c>
      <c r="R1" t="s">
        <v>375</v>
      </c>
      <c r="S1" t="s">
        <v>376</v>
      </c>
      <c r="T1" t="s">
        <v>377</v>
      </c>
      <c r="U1" t="s">
        <v>378</v>
      </c>
      <c r="V1" t="s">
        <v>379</v>
      </c>
      <c r="W1" t="s">
        <v>380</v>
      </c>
      <c r="X1" t="s">
        <v>381</v>
      </c>
      <c r="Y1" t="s">
        <v>382</v>
      </c>
      <c r="Z1" t="s">
        <v>383</v>
      </c>
      <c r="AA1" t="s">
        <v>384</v>
      </c>
      <c r="AB1" t="s">
        <v>385</v>
      </c>
      <c r="AC1" t="s">
        <v>386</v>
      </c>
      <c r="AD1" t="s">
        <v>387</v>
      </c>
      <c r="AE1" t="s">
        <v>388</v>
      </c>
      <c r="AF1" t="s">
        <v>389</v>
      </c>
      <c r="AG1" t="s">
        <v>390</v>
      </c>
      <c r="AH1" t="s">
        <v>391</v>
      </c>
      <c r="AI1" t="s">
        <v>392</v>
      </c>
      <c r="AJ1" t="s">
        <v>393</v>
      </c>
      <c r="AK1" t="s">
        <v>394</v>
      </c>
      <c r="AL1" t="s">
        <v>395</v>
      </c>
      <c r="AM1" t="s">
        <v>396</v>
      </c>
      <c r="AN1" t="s">
        <v>397</v>
      </c>
      <c r="AO1" t="s">
        <v>398</v>
      </c>
      <c r="AP1" t="s">
        <v>399</v>
      </c>
      <c r="AQ1" t="s">
        <v>400</v>
      </c>
      <c r="AR1" t="s">
        <v>401</v>
      </c>
      <c r="AS1" t="s">
        <v>402</v>
      </c>
      <c r="AT1" t="s">
        <v>403</v>
      </c>
      <c r="AU1" t="s">
        <v>404</v>
      </c>
      <c r="AV1" t="s">
        <v>405</v>
      </c>
      <c r="AW1" t="s">
        <v>406</v>
      </c>
      <c r="AX1" t="s">
        <v>407</v>
      </c>
      <c r="AY1" t="s">
        <v>408</v>
      </c>
      <c r="AZ1" t="s">
        <v>409</v>
      </c>
      <c r="BA1" t="s">
        <v>410</v>
      </c>
      <c r="BB1" t="s">
        <v>411</v>
      </c>
      <c r="BC1" t="s">
        <v>412</v>
      </c>
      <c r="BD1" t="s">
        <v>413</v>
      </c>
      <c r="BE1" t="s">
        <v>414</v>
      </c>
      <c r="BF1" t="s">
        <v>415</v>
      </c>
      <c r="BG1" t="s">
        <v>416</v>
      </c>
      <c r="BH1" t="s">
        <v>417</v>
      </c>
      <c r="BI1" t="s">
        <v>418</v>
      </c>
      <c r="BJ1" t="s">
        <v>419</v>
      </c>
      <c r="BK1" t="s">
        <v>420</v>
      </c>
      <c r="BL1" t="s">
        <v>421</v>
      </c>
      <c r="BM1" t="s">
        <v>422</v>
      </c>
      <c r="BN1" t="s">
        <v>423</v>
      </c>
      <c r="BO1" t="s">
        <v>424</v>
      </c>
      <c r="BP1" t="s">
        <v>425</v>
      </c>
      <c r="BQ1" t="s">
        <v>426</v>
      </c>
      <c r="BR1" t="s">
        <v>427</v>
      </c>
      <c r="BS1" t="s">
        <v>428</v>
      </c>
      <c r="BT1" t="s">
        <v>429</v>
      </c>
      <c r="BU1" t="s">
        <v>430</v>
      </c>
      <c r="BV1" t="s">
        <v>431</v>
      </c>
      <c r="BW1" t="s">
        <v>432</v>
      </c>
      <c r="BX1" t="s">
        <v>433</v>
      </c>
      <c r="BY1" t="s">
        <v>434</v>
      </c>
      <c r="BZ1" t="s">
        <v>435</v>
      </c>
      <c r="CA1" t="s">
        <v>436</v>
      </c>
      <c r="CB1" t="s">
        <v>437</v>
      </c>
      <c r="CC1" t="s">
        <v>438</v>
      </c>
      <c r="CD1" t="s">
        <v>439</v>
      </c>
      <c r="CE1" t="s">
        <v>440</v>
      </c>
      <c r="CF1" t="s">
        <v>441</v>
      </c>
      <c r="CG1" t="s">
        <v>442</v>
      </c>
      <c r="CH1" t="s">
        <v>443</v>
      </c>
      <c r="CI1" t="s">
        <v>444</v>
      </c>
      <c r="CJ1" t="s">
        <v>445</v>
      </c>
      <c r="CK1" t="s">
        <v>446</v>
      </c>
      <c r="CL1" t="s">
        <v>447</v>
      </c>
      <c r="CM1" t="s">
        <v>448</v>
      </c>
      <c r="CN1" t="s">
        <v>449</v>
      </c>
      <c r="CO1" t="s">
        <v>450</v>
      </c>
      <c r="CP1" t="s">
        <v>451</v>
      </c>
      <c r="CQ1" t="s">
        <v>452</v>
      </c>
      <c r="CR1" t="s">
        <v>453</v>
      </c>
      <c r="CS1" t="s">
        <v>454</v>
      </c>
      <c r="CT1" t="s">
        <v>455</v>
      </c>
      <c r="CU1" t="s">
        <v>456</v>
      </c>
      <c r="CV1" t="s">
        <v>457</v>
      </c>
      <c r="CW1" t="s">
        <v>458</v>
      </c>
      <c r="CX1" t="s">
        <v>459</v>
      </c>
      <c r="CY1" t="s">
        <v>460</v>
      </c>
      <c r="CZ1" t="s">
        <v>461</v>
      </c>
      <c r="DA1" t="s">
        <v>462</v>
      </c>
      <c r="DB1" t="s">
        <v>34</v>
      </c>
      <c r="DC1" t="s">
        <v>35</v>
      </c>
      <c r="DD1" t="s">
        <v>36</v>
      </c>
      <c r="DE1" t="s">
        <v>37</v>
      </c>
      <c r="DF1" t="s">
        <v>38</v>
      </c>
      <c r="DG1" t="s">
        <v>39</v>
      </c>
      <c r="DH1" t="s">
        <v>40</v>
      </c>
      <c r="DI1" t="s">
        <v>41</v>
      </c>
      <c r="DJ1" t="s">
        <v>42</v>
      </c>
      <c r="DK1" t="s">
        <v>43</v>
      </c>
      <c r="DL1" t="s">
        <v>44</v>
      </c>
      <c r="DM1" t="s">
        <v>45</v>
      </c>
      <c r="DN1" t="s">
        <v>46</v>
      </c>
      <c r="DO1" t="s">
        <v>47</v>
      </c>
      <c r="DP1" t="s">
        <v>48</v>
      </c>
      <c r="DQ1" t="s">
        <v>49</v>
      </c>
      <c r="DR1" t="s">
        <v>50</v>
      </c>
      <c r="DS1" t="s">
        <v>51</v>
      </c>
      <c r="DT1" t="s">
        <v>52</v>
      </c>
      <c r="DU1" t="s">
        <v>53</v>
      </c>
      <c r="DV1" t="s">
        <v>54</v>
      </c>
      <c r="DW1" t="s">
        <v>55</v>
      </c>
      <c r="DX1" t="s">
        <v>56</v>
      </c>
      <c r="DY1" t="s">
        <v>57</v>
      </c>
      <c r="DZ1" t="s">
        <v>58</v>
      </c>
      <c r="EA1" t="s">
        <v>59</v>
      </c>
      <c r="EB1" t="s">
        <v>60</v>
      </c>
      <c r="EC1" t="s">
        <v>61</v>
      </c>
      <c r="ED1" t="s">
        <v>62</v>
      </c>
      <c r="EE1" t="s">
        <v>63</v>
      </c>
      <c r="EF1" t="s">
        <v>64</v>
      </c>
      <c r="EG1" t="s">
        <v>65</v>
      </c>
      <c r="EH1" t="s">
        <v>66</v>
      </c>
      <c r="EI1" t="s">
        <v>67</v>
      </c>
      <c r="EJ1" t="s">
        <v>68</v>
      </c>
      <c r="EK1" t="s">
        <v>69</v>
      </c>
      <c r="EL1" t="s">
        <v>70</v>
      </c>
      <c r="EM1" t="s">
        <v>71</v>
      </c>
      <c r="EN1" t="s">
        <v>72</v>
      </c>
      <c r="EO1" t="s">
        <v>73</v>
      </c>
      <c r="EP1" t="s">
        <v>74</v>
      </c>
      <c r="EQ1" t="s">
        <v>75</v>
      </c>
      <c r="ER1" t="s">
        <v>76</v>
      </c>
      <c r="ES1" t="s">
        <v>77</v>
      </c>
    </row>
    <row r="2" spans="1:149" x14ac:dyDescent="0.25">
      <c r="A2" t="s">
        <v>334</v>
      </c>
      <c r="B2">
        <v>78</v>
      </c>
      <c r="C2">
        <v>0</v>
      </c>
      <c r="D2">
        <v>1</v>
      </c>
      <c r="E2">
        <v>44</v>
      </c>
      <c r="F2">
        <v>0</v>
      </c>
      <c r="G2">
        <v>134</v>
      </c>
      <c r="H2">
        <v>3</v>
      </c>
      <c r="I2">
        <v>23</v>
      </c>
      <c r="J2">
        <v>5</v>
      </c>
      <c r="K2">
        <v>12</v>
      </c>
      <c r="L2">
        <v>0</v>
      </c>
      <c r="M2">
        <v>48</v>
      </c>
      <c r="N2">
        <v>44</v>
      </c>
      <c r="O2">
        <v>0</v>
      </c>
      <c r="P2">
        <v>0</v>
      </c>
      <c r="Q2">
        <v>10</v>
      </c>
      <c r="R2">
        <v>78</v>
      </c>
      <c r="S2">
        <v>51</v>
      </c>
      <c r="T2">
        <v>17</v>
      </c>
      <c r="U2">
        <v>29</v>
      </c>
      <c r="V2">
        <v>22</v>
      </c>
      <c r="W2">
        <v>23</v>
      </c>
      <c r="X2">
        <v>52</v>
      </c>
      <c r="Y2">
        <v>19</v>
      </c>
      <c r="Z2">
        <v>6</v>
      </c>
      <c r="AA2">
        <v>38</v>
      </c>
      <c r="AB2">
        <v>58</v>
      </c>
      <c r="AC2">
        <v>21</v>
      </c>
      <c r="AD2">
        <v>5</v>
      </c>
      <c r="AE2">
        <v>23</v>
      </c>
      <c r="AF2">
        <v>24</v>
      </c>
      <c r="AG2">
        <v>33</v>
      </c>
      <c r="AH2">
        <v>19</v>
      </c>
      <c r="AI2">
        <v>17</v>
      </c>
      <c r="AJ2">
        <v>7</v>
      </c>
      <c r="AK2">
        <v>36</v>
      </c>
      <c r="AL2">
        <v>0</v>
      </c>
      <c r="AM2">
        <v>14</v>
      </c>
      <c r="AN2">
        <v>11</v>
      </c>
      <c r="AO2">
        <v>34</v>
      </c>
      <c r="AP2">
        <v>9</v>
      </c>
      <c r="AQ2">
        <v>15</v>
      </c>
      <c r="AR2">
        <v>14</v>
      </c>
      <c r="AS2">
        <v>0</v>
      </c>
      <c r="AT2">
        <v>9</v>
      </c>
      <c r="AU2">
        <v>8</v>
      </c>
      <c r="AV2">
        <v>35</v>
      </c>
      <c r="AW2">
        <v>9</v>
      </c>
      <c r="AX2">
        <v>21</v>
      </c>
      <c r="AY2">
        <v>4</v>
      </c>
      <c r="AZ2">
        <v>21</v>
      </c>
      <c r="BA2">
        <v>18</v>
      </c>
      <c r="BB2">
        <v>13</v>
      </c>
      <c r="BC2">
        <v>11</v>
      </c>
      <c r="BD2">
        <v>0</v>
      </c>
      <c r="BE2">
        <v>0</v>
      </c>
      <c r="BF2">
        <v>4</v>
      </c>
      <c r="BG2">
        <v>16</v>
      </c>
      <c r="BH2">
        <v>0</v>
      </c>
      <c r="BI2">
        <v>3</v>
      </c>
      <c r="BJ2">
        <v>7</v>
      </c>
      <c r="BK2">
        <v>7</v>
      </c>
      <c r="BL2">
        <v>24</v>
      </c>
      <c r="BM2">
        <v>15</v>
      </c>
      <c r="BN2">
        <v>8</v>
      </c>
      <c r="BO2">
        <v>46</v>
      </c>
      <c r="BP2">
        <v>6</v>
      </c>
      <c r="BQ2">
        <v>0</v>
      </c>
      <c r="BR2">
        <v>6</v>
      </c>
      <c r="BS2">
        <v>8</v>
      </c>
      <c r="BT2">
        <v>5</v>
      </c>
      <c r="BU2">
        <v>28</v>
      </c>
      <c r="BV2">
        <v>4</v>
      </c>
      <c r="BW2">
        <v>15</v>
      </c>
      <c r="BX2">
        <v>4</v>
      </c>
      <c r="BY2">
        <v>3</v>
      </c>
      <c r="BZ2">
        <v>19</v>
      </c>
      <c r="CA2">
        <v>5</v>
      </c>
      <c r="CB2">
        <v>2</v>
      </c>
      <c r="CC2">
        <v>12</v>
      </c>
      <c r="CD2">
        <v>9</v>
      </c>
      <c r="CE2">
        <v>1</v>
      </c>
      <c r="CF2">
        <v>10</v>
      </c>
      <c r="CG2">
        <v>7</v>
      </c>
      <c r="CH2">
        <v>10</v>
      </c>
      <c r="CI2">
        <v>3</v>
      </c>
      <c r="CJ2">
        <v>3</v>
      </c>
      <c r="CK2">
        <v>6</v>
      </c>
      <c r="CL2">
        <v>8</v>
      </c>
      <c r="CM2">
        <v>3</v>
      </c>
      <c r="CN2">
        <v>4</v>
      </c>
      <c r="CO2">
        <v>1</v>
      </c>
      <c r="CP2">
        <v>7</v>
      </c>
      <c r="CQ2">
        <v>3</v>
      </c>
      <c r="CR2">
        <v>4</v>
      </c>
      <c r="CS2">
        <v>1</v>
      </c>
      <c r="CT2">
        <v>3</v>
      </c>
      <c r="CU2">
        <v>3</v>
      </c>
      <c r="CV2">
        <v>0</v>
      </c>
      <c r="CW2">
        <v>12</v>
      </c>
      <c r="CX2">
        <v>9</v>
      </c>
      <c r="CY2">
        <v>3</v>
      </c>
      <c r="CZ2">
        <v>4</v>
      </c>
      <c r="DA2">
        <v>0</v>
      </c>
      <c r="DB2" t="s">
        <v>107</v>
      </c>
      <c r="DC2" t="s">
        <v>79</v>
      </c>
      <c r="DD2" t="s">
        <v>80</v>
      </c>
      <c r="DE2" t="s">
        <v>81</v>
      </c>
      <c r="DF2" t="s">
        <v>82</v>
      </c>
      <c r="DG2" t="s">
        <v>83</v>
      </c>
      <c r="DH2" t="s">
        <v>335</v>
      </c>
      <c r="DI2" t="s">
        <v>84</v>
      </c>
      <c r="DJ2" t="s">
        <v>109</v>
      </c>
      <c r="DK2" t="s">
        <v>86</v>
      </c>
      <c r="DL2" t="s">
        <v>87</v>
      </c>
      <c r="DM2" t="s">
        <v>88</v>
      </c>
      <c r="DN2" t="s">
        <v>89</v>
      </c>
      <c r="DO2" t="s">
        <v>90</v>
      </c>
      <c r="DP2" t="s">
        <v>91</v>
      </c>
      <c r="DQ2" t="s">
        <v>82</v>
      </c>
      <c r="DR2" t="s">
        <v>92</v>
      </c>
      <c r="DS2" t="s">
        <v>93</v>
      </c>
      <c r="DT2" t="s">
        <v>82</v>
      </c>
      <c r="DU2" t="s">
        <v>94</v>
      </c>
      <c r="DV2" t="s">
        <v>110</v>
      </c>
      <c r="DW2" t="s">
        <v>96</v>
      </c>
      <c r="DX2" t="s">
        <v>97</v>
      </c>
      <c r="DY2">
        <v>2</v>
      </c>
      <c r="DZ2">
        <v>32</v>
      </c>
      <c r="EA2" t="s">
        <v>107</v>
      </c>
      <c r="EB2" t="s">
        <v>98</v>
      </c>
      <c r="EC2" t="s">
        <v>99</v>
      </c>
      <c r="ED2" t="s">
        <v>109</v>
      </c>
      <c r="EE2" t="s">
        <v>111</v>
      </c>
      <c r="EF2" t="s">
        <v>333</v>
      </c>
      <c r="EG2" s="9">
        <v>44826</v>
      </c>
      <c r="EH2" t="s">
        <v>86</v>
      </c>
      <c r="EI2" t="s">
        <v>86</v>
      </c>
      <c r="EJ2" s="9">
        <v>44826</v>
      </c>
      <c r="EK2" t="s">
        <v>112</v>
      </c>
      <c r="EL2" t="s">
        <v>102</v>
      </c>
      <c r="EM2">
        <v>161445</v>
      </c>
      <c r="EN2" t="b">
        <v>0</v>
      </c>
      <c r="EO2" t="s">
        <v>336</v>
      </c>
      <c r="EP2" t="s">
        <v>103</v>
      </c>
      <c r="EQ2" t="s">
        <v>103</v>
      </c>
      <c r="ER2" t="s">
        <v>104</v>
      </c>
      <c r="ES2" t="s">
        <v>105</v>
      </c>
    </row>
    <row r="3" spans="1:149" x14ac:dyDescent="0.25">
      <c r="A3" t="s">
        <v>337</v>
      </c>
      <c r="B3">
        <v>92</v>
      </c>
      <c r="C3">
        <v>1</v>
      </c>
      <c r="D3">
        <v>4</v>
      </c>
      <c r="E3">
        <v>9</v>
      </c>
      <c r="F3">
        <v>0</v>
      </c>
      <c r="G3">
        <v>150</v>
      </c>
      <c r="H3">
        <v>5</v>
      </c>
      <c r="I3">
        <v>462</v>
      </c>
      <c r="J3">
        <v>4</v>
      </c>
      <c r="K3">
        <v>17</v>
      </c>
      <c r="L3">
        <v>1</v>
      </c>
      <c r="M3">
        <v>32</v>
      </c>
      <c r="N3">
        <v>38</v>
      </c>
      <c r="O3">
        <v>0</v>
      </c>
      <c r="P3">
        <v>0</v>
      </c>
      <c r="Q3">
        <v>5</v>
      </c>
      <c r="R3">
        <v>30</v>
      </c>
      <c r="S3">
        <v>99</v>
      </c>
      <c r="T3">
        <v>12</v>
      </c>
      <c r="U3">
        <v>43</v>
      </c>
      <c r="V3">
        <v>15</v>
      </c>
      <c r="W3">
        <v>37</v>
      </c>
      <c r="X3">
        <v>63</v>
      </c>
      <c r="Y3">
        <v>73</v>
      </c>
      <c r="Z3">
        <v>6</v>
      </c>
      <c r="AA3">
        <v>7</v>
      </c>
      <c r="AB3">
        <v>33</v>
      </c>
      <c r="AC3">
        <v>15</v>
      </c>
      <c r="AD3">
        <v>13</v>
      </c>
      <c r="AE3">
        <v>19</v>
      </c>
      <c r="AF3">
        <v>12</v>
      </c>
      <c r="AG3">
        <v>11</v>
      </c>
      <c r="AH3">
        <v>19</v>
      </c>
      <c r="AI3">
        <v>7</v>
      </c>
      <c r="AJ3">
        <v>0</v>
      </c>
      <c r="AK3">
        <v>38</v>
      </c>
      <c r="AL3">
        <v>0</v>
      </c>
      <c r="AM3">
        <v>12</v>
      </c>
      <c r="AN3">
        <v>14</v>
      </c>
      <c r="AO3">
        <v>30</v>
      </c>
      <c r="AP3">
        <v>4</v>
      </c>
      <c r="AQ3">
        <v>13</v>
      </c>
      <c r="AR3">
        <v>66</v>
      </c>
      <c r="AS3">
        <v>1</v>
      </c>
      <c r="AT3">
        <v>4</v>
      </c>
      <c r="AU3">
        <v>9</v>
      </c>
      <c r="AV3">
        <v>19</v>
      </c>
      <c r="AW3">
        <v>2</v>
      </c>
      <c r="AX3">
        <v>7</v>
      </c>
      <c r="AY3">
        <v>1</v>
      </c>
      <c r="AZ3">
        <v>15</v>
      </c>
      <c r="BA3">
        <v>28</v>
      </c>
      <c r="BB3">
        <v>14</v>
      </c>
      <c r="BC3">
        <v>3</v>
      </c>
      <c r="BD3">
        <v>3</v>
      </c>
      <c r="BE3">
        <v>0</v>
      </c>
      <c r="BF3">
        <v>6</v>
      </c>
      <c r="BG3">
        <v>11</v>
      </c>
      <c r="BH3">
        <v>0</v>
      </c>
      <c r="BI3">
        <v>3</v>
      </c>
      <c r="BJ3">
        <v>2</v>
      </c>
      <c r="BK3">
        <v>3</v>
      </c>
      <c r="BL3">
        <v>5</v>
      </c>
      <c r="BM3">
        <v>1</v>
      </c>
      <c r="BN3">
        <v>15</v>
      </c>
      <c r="BO3">
        <v>0</v>
      </c>
      <c r="BP3">
        <v>2</v>
      </c>
      <c r="BQ3">
        <v>0</v>
      </c>
      <c r="BR3">
        <v>3</v>
      </c>
      <c r="BS3">
        <v>7</v>
      </c>
      <c r="BT3">
        <v>0</v>
      </c>
      <c r="BU3">
        <v>0</v>
      </c>
      <c r="BV3">
        <v>5</v>
      </c>
      <c r="BW3">
        <v>0</v>
      </c>
      <c r="BX3">
        <v>0</v>
      </c>
      <c r="BY3">
        <v>2</v>
      </c>
      <c r="BZ3">
        <v>10</v>
      </c>
      <c r="CA3">
        <v>4</v>
      </c>
      <c r="CB3">
        <v>0</v>
      </c>
      <c r="CC3">
        <v>1</v>
      </c>
      <c r="CD3">
        <v>5</v>
      </c>
      <c r="CE3">
        <v>0</v>
      </c>
      <c r="CF3">
        <v>11</v>
      </c>
      <c r="CG3">
        <v>0</v>
      </c>
      <c r="CH3">
        <v>6</v>
      </c>
      <c r="CI3">
        <v>2</v>
      </c>
      <c r="CJ3">
        <v>15</v>
      </c>
      <c r="CK3">
        <v>6</v>
      </c>
      <c r="CL3">
        <v>2</v>
      </c>
      <c r="CM3">
        <v>6</v>
      </c>
      <c r="CN3">
        <v>1</v>
      </c>
      <c r="CO3">
        <v>3</v>
      </c>
      <c r="CP3">
        <v>6</v>
      </c>
      <c r="CQ3">
        <v>2</v>
      </c>
      <c r="CR3">
        <v>3</v>
      </c>
      <c r="CS3">
        <v>3</v>
      </c>
      <c r="CT3">
        <v>3</v>
      </c>
      <c r="CU3">
        <v>2</v>
      </c>
      <c r="CV3">
        <v>1</v>
      </c>
      <c r="CW3">
        <v>5</v>
      </c>
      <c r="CX3">
        <v>1</v>
      </c>
      <c r="CY3">
        <v>0</v>
      </c>
      <c r="CZ3">
        <v>0</v>
      </c>
      <c r="DA3">
        <v>2</v>
      </c>
      <c r="DB3" t="s">
        <v>78</v>
      </c>
      <c r="DC3" t="s">
        <v>79</v>
      </c>
      <c r="DD3" t="s">
        <v>80</v>
      </c>
      <c r="DE3" t="s">
        <v>81</v>
      </c>
      <c r="DF3" t="s">
        <v>82</v>
      </c>
      <c r="DG3" t="s">
        <v>83</v>
      </c>
      <c r="DH3" t="s">
        <v>338</v>
      </c>
      <c r="DI3" t="s">
        <v>84</v>
      </c>
      <c r="DJ3" t="s">
        <v>109</v>
      </c>
      <c r="DK3" t="s">
        <v>86</v>
      </c>
      <c r="DL3" t="s">
        <v>87</v>
      </c>
      <c r="DM3" t="s">
        <v>88</v>
      </c>
      <c r="DN3" t="s">
        <v>89</v>
      </c>
      <c r="DO3" t="s">
        <v>90</v>
      </c>
      <c r="DP3" t="s">
        <v>91</v>
      </c>
      <c r="DQ3" t="s">
        <v>82</v>
      </c>
      <c r="DR3" t="s">
        <v>92</v>
      </c>
      <c r="DS3" t="s">
        <v>93</v>
      </c>
      <c r="DT3" t="s">
        <v>82</v>
      </c>
      <c r="DU3" t="s">
        <v>94</v>
      </c>
      <c r="DV3" t="s">
        <v>95</v>
      </c>
      <c r="DW3" t="s">
        <v>96</v>
      </c>
      <c r="DX3" t="s">
        <v>97</v>
      </c>
      <c r="DY3">
        <v>2</v>
      </c>
      <c r="DZ3">
        <v>35</v>
      </c>
      <c r="EA3" t="s">
        <v>78</v>
      </c>
      <c r="EB3" t="s">
        <v>98</v>
      </c>
      <c r="EC3" t="s">
        <v>99</v>
      </c>
      <c r="ED3" t="s">
        <v>109</v>
      </c>
      <c r="EE3" t="s">
        <v>118</v>
      </c>
      <c r="EF3" t="s">
        <v>333</v>
      </c>
      <c r="EG3" s="9">
        <v>44826</v>
      </c>
      <c r="EH3" t="s">
        <v>86</v>
      </c>
      <c r="EI3" t="s">
        <v>86</v>
      </c>
      <c r="EJ3" s="9">
        <v>44826</v>
      </c>
      <c r="EK3" t="s">
        <v>112</v>
      </c>
      <c r="EL3" t="s">
        <v>102</v>
      </c>
      <c r="EM3">
        <v>161445</v>
      </c>
      <c r="EN3" t="b">
        <v>0</v>
      </c>
      <c r="EO3" t="s">
        <v>339</v>
      </c>
      <c r="EP3" t="s">
        <v>103</v>
      </c>
      <c r="EQ3" t="s">
        <v>103</v>
      </c>
      <c r="ER3" t="s">
        <v>104</v>
      </c>
      <c r="ES3" t="s">
        <v>105</v>
      </c>
    </row>
    <row r="4" spans="1:149" x14ac:dyDescent="0.25">
      <c r="A4" t="s">
        <v>340</v>
      </c>
      <c r="B4">
        <v>71</v>
      </c>
      <c r="C4">
        <v>1</v>
      </c>
      <c r="D4">
        <v>11</v>
      </c>
      <c r="E4">
        <v>9</v>
      </c>
      <c r="F4">
        <v>0</v>
      </c>
      <c r="G4">
        <v>132</v>
      </c>
      <c r="H4">
        <v>18</v>
      </c>
      <c r="I4">
        <v>32</v>
      </c>
      <c r="J4">
        <v>17</v>
      </c>
      <c r="K4">
        <v>3</v>
      </c>
      <c r="L4">
        <v>0</v>
      </c>
      <c r="M4">
        <v>115</v>
      </c>
      <c r="N4">
        <v>66</v>
      </c>
      <c r="O4">
        <v>0</v>
      </c>
      <c r="P4">
        <v>1</v>
      </c>
      <c r="Q4">
        <v>0</v>
      </c>
      <c r="R4">
        <v>27</v>
      </c>
      <c r="S4">
        <v>26</v>
      </c>
      <c r="T4">
        <v>11</v>
      </c>
      <c r="U4">
        <v>26</v>
      </c>
      <c r="V4">
        <v>28</v>
      </c>
      <c r="W4">
        <v>5</v>
      </c>
      <c r="X4">
        <v>37</v>
      </c>
      <c r="Y4">
        <v>24</v>
      </c>
      <c r="Z4">
        <v>15</v>
      </c>
      <c r="AA4">
        <v>38</v>
      </c>
      <c r="AB4">
        <v>28</v>
      </c>
      <c r="AC4">
        <v>11</v>
      </c>
      <c r="AD4">
        <v>12</v>
      </c>
      <c r="AE4">
        <v>38</v>
      </c>
      <c r="AF4">
        <v>37</v>
      </c>
      <c r="AG4">
        <v>22</v>
      </c>
      <c r="AH4">
        <v>29</v>
      </c>
      <c r="AI4">
        <v>39</v>
      </c>
      <c r="AJ4">
        <v>23</v>
      </c>
      <c r="AK4">
        <v>10</v>
      </c>
      <c r="AL4">
        <v>3</v>
      </c>
      <c r="AM4">
        <v>20</v>
      </c>
      <c r="AN4">
        <v>35</v>
      </c>
      <c r="AO4">
        <v>21</v>
      </c>
      <c r="AP4">
        <v>17</v>
      </c>
      <c r="AQ4">
        <v>35</v>
      </c>
      <c r="AR4">
        <v>11</v>
      </c>
      <c r="AS4">
        <v>0</v>
      </c>
      <c r="AT4">
        <v>7</v>
      </c>
      <c r="AU4">
        <v>27</v>
      </c>
      <c r="AV4">
        <v>28</v>
      </c>
      <c r="AW4">
        <v>18</v>
      </c>
      <c r="AX4">
        <v>28</v>
      </c>
      <c r="AY4">
        <v>15</v>
      </c>
      <c r="AZ4">
        <v>20</v>
      </c>
      <c r="BA4">
        <v>9</v>
      </c>
      <c r="BB4">
        <v>44</v>
      </c>
      <c r="BC4">
        <v>7</v>
      </c>
      <c r="BD4">
        <v>7</v>
      </c>
      <c r="BE4">
        <v>1</v>
      </c>
      <c r="BF4">
        <v>17</v>
      </c>
      <c r="BG4">
        <v>14</v>
      </c>
      <c r="BH4">
        <v>2</v>
      </c>
      <c r="BI4">
        <v>13</v>
      </c>
      <c r="BJ4">
        <v>13</v>
      </c>
      <c r="BK4">
        <v>11</v>
      </c>
      <c r="BL4">
        <v>4</v>
      </c>
      <c r="BM4">
        <v>4</v>
      </c>
      <c r="BN4">
        <v>13</v>
      </c>
      <c r="BO4">
        <v>6</v>
      </c>
      <c r="BP4">
        <v>0</v>
      </c>
      <c r="BQ4">
        <v>0</v>
      </c>
      <c r="BR4">
        <v>6</v>
      </c>
      <c r="BS4">
        <v>4</v>
      </c>
      <c r="BT4">
        <v>1</v>
      </c>
      <c r="BU4">
        <v>0</v>
      </c>
      <c r="BV4">
        <v>19</v>
      </c>
      <c r="BW4">
        <v>4</v>
      </c>
      <c r="BX4">
        <v>0</v>
      </c>
      <c r="BY4">
        <v>4</v>
      </c>
      <c r="BZ4">
        <v>5</v>
      </c>
      <c r="CA4">
        <v>18</v>
      </c>
      <c r="CB4">
        <v>6</v>
      </c>
      <c r="CC4">
        <v>1</v>
      </c>
      <c r="CD4">
        <v>6</v>
      </c>
      <c r="CE4">
        <v>3</v>
      </c>
      <c r="CF4">
        <v>11</v>
      </c>
      <c r="CG4">
        <v>1</v>
      </c>
      <c r="CH4">
        <v>15</v>
      </c>
      <c r="CI4">
        <v>5</v>
      </c>
      <c r="CJ4">
        <v>13</v>
      </c>
      <c r="CK4">
        <v>3</v>
      </c>
      <c r="CL4">
        <v>11</v>
      </c>
      <c r="CM4">
        <v>10</v>
      </c>
      <c r="CN4">
        <v>4</v>
      </c>
      <c r="CO4">
        <v>7</v>
      </c>
      <c r="CP4">
        <v>8</v>
      </c>
      <c r="CQ4">
        <v>11</v>
      </c>
      <c r="CR4">
        <v>4</v>
      </c>
      <c r="CS4">
        <v>8</v>
      </c>
      <c r="CT4">
        <v>9</v>
      </c>
      <c r="CU4">
        <v>8</v>
      </c>
      <c r="CV4">
        <v>5</v>
      </c>
      <c r="CW4">
        <v>0</v>
      </c>
      <c r="CX4">
        <v>3</v>
      </c>
      <c r="CY4">
        <v>1</v>
      </c>
      <c r="CZ4">
        <v>5</v>
      </c>
      <c r="DA4">
        <v>0</v>
      </c>
      <c r="DB4" t="s">
        <v>121</v>
      </c>
      <c r="DC4" t="s">
        <v>79</v>
      </c>
      <c r="DD4" t="s">
        <v>80</v>
      </c>
      <c r="DE4" t="s">
        <v>81</v>
      </c>
      <c r="DF4" t="s">
        <v>82</v>
      </c>
      <c r="DG4" t="s">
        <v>83</v>
      </c>
      <c r="DH4" t="s">
        <v>341</v>
      </c>
      <c r="DI4" t="s">
        <v>84</v>
      </c>
      <c r="DJ4" t="s">
        <v>85</v>
      </c>
      <c r="DK4" t="s">
        <v>86</v>
      </c>
      <c r="DL4" t="s">
        <v>87</v>
      </c>
      <c r="DM4" t="s">
        <v>88</v>
      </c>
      <c r="DN4" t="s">
        <v>89</v>
      </c>
      <c r="DO4" t="s">
        <v>90</v>
      </c>
      <c r="DP4" t="s">
        <v>91</v>
      </c>
      <c r="DQ4" t="s">
        <v>82</v>
      </c>
      <c r="DR4" t="s">
        <v>92</v>
      </c>
      <c r="DS4" t="s">
        <v>93</v>
      </c>
      <c r="DT4" t="s">
        <v>82</v>
      </c>
      <c r="DU4" t="s">
        <v>94</v>
      </c>
      <c r="DV4" t="s">
        <v>123</v>
      </c>
      <c r="DW4" t="s">
        <v>96</v>
      </c>
      <c r="DX4" t="s">
        <v>97</v>
      </c>
      <c r="DY4">
        <v>2</v>
      </c>
      <c r="DZ4">
        <v>6</v>
      </c>
      <c r="EA4" t="s">
        <v>121</v>
      </c>
      <c r="EB4" t="s">
        <v>98</v>
      </c>
      <c r="EC4" t="s">
        <v>99</v>
      </c>
      <c r="ED4" t="s">
        <v>85</v>
      </c>
      <c r="EE4" t="s">
        <v>124</v>
      </c>
      <c r="EF4" t="s">
        <v>333</v>
      </c>
      <c r="EG4" s="9">
        <v>44817</v>
      </c>
      <c r="EH4" t="s">
        <v>86</v>
      </c>
      <c r="EI4" t="s">
        <v>86</v>
      </c>
      <c r="EJ4" s="9">
        <v>44782</v>
      </c>
      <c r="EK4" t="s">
        <v>101</v>
      </c>
      <c r="EL4" t="s">
        <v>102</v>
      </c>
      <c r="EM4">
        <v>161445</v>
      </c>
      <c r="EN4" t="b">
        <v>0</v>
      </c>
      <c r="EO4" t="s">
        <v>342</v>
      </c>
      <c r="EP4" t="s">
        <v>103</v>
      </c>
      <c r="EQ4" t="s">
        <v>103</v>
      </c>
      <c r="ER4" t="s">
        <v>104</v>
      </c>
      <c r="ES4" t="s">
        <v>105</v>
      </c>
    </row>
    <row r="5" spans="1:149" x14ac:dyDescent="0.25">
      <c r="A5" t="s">
        <v>126</v>
      </c>
      <c r="B5">
        <v>841</v>
      </c>
      <c r="C5">
        <v>0</v>
      </c>
      <c r="D5">
        <v>5</v>
      </c>
      <c r="E5">
        <v>108</v>
      </c>
      <c r="F5">
        <v>0</v>
      </c>
      <c r="G5">
        <v>33</v>
      </c>
      <c r="H5">
        <v>33</v>
      </c>
      <c r="I5">
        <v>0</v>
      </c>
      <c r="J5">
        <v>62</v>
      </c>
      <c r="K5">
        <v>5</v>
      </c>
      <c r="L5">
        <v>2</v>
      </c>
      <c r="M5">
        <v>54</v>
      </c>
      <c r="N5">
        <v>69</v>
      </c>
      <c r="O5">
        <v>0</v>
      </c>
      <c r="P5">
        <v>0</v>
      </c>
      <c r="Q5">
        <v>0</v>
      </c>
      <c r="R5">
        <v>15</v>
      </c>
      <c r="S5">
        <v>0</v>
      </c>
      <c r="T5">
        <v>18</v>
      </c>
      <c r="U5">
        <v>17</v>
      </c>
      <c r="V5">
        <v>2</v>
      </c>
      <c r="W5">
        <v>45</v>
      </c>
      <c r="X5">
        <v>2</v>
      </c>
      <c r="Y5">
        <v>1</v>
      </c>
      <c r="Z5">
        <v>12</v>
      </c>
      <c r="AA5">
        <v>6</v>
      </c>
      <c r="AB5">
        <v>0</v>
      </c>
      <c r="AC5">
        <v>11</v>
      </c>
      <c r="AD5">
        <v>9</v>
      </c>
      <c r="AE5">
        <v>9</v>
      </c>
      <c r="AF5">
        <v>10</v>
      </c>
      <c r="AG5">
        <v>36</v>
      </c>
      <c r="AH5">
        <v>5</v>
      </c>
      <c r="AI5">
        <v>3</v>
      </c>
      <c r="AJ5">
        <v>33</v>
      </c>
      <c r="AK5">
        <v>9</v>
      </c>
      <c r="AL5">
        <v>0</v>
      </c>
      <c r="AM5">
        <v>1</v>
      </c>
      <c r="AN5">
        <v>17</v>
      </c>
      <c r="AO5">
        <v>1</v>
      </c>
      <c r="AP5">
        <v>4</v>
      </c>
      <c r="AQ5">
        <v>9</v>
      </c>
      <c r="AR5">
        <v>0</v>
      </c>
      <c r="AS5">
        <v>4</v>
      </c>
      <c r="AT5">
        <v>22</v>
      </c>
      <c r="AU5">
        <v>4</v>
      </c>
      <c r="AV5">
        <v>1</v>
      </c>
      <c r="AW5">
        <v>4</v>
      </c>
      <c r="AX5">
        <v>7</v>
      </c>
      <c r="AY5">
        <v>39</v>
      </c>
      <c r="AZ5">
        <v>6</v>
      </c>
      <c r="BA5">
        <v>2</v>
      </c>
      <c r="BB5">
        <v>0</v>
      </c>
      <c r="BC5">
        <v>21</v>
      </c>
      <c r="BD5">
        <v>4</v>
      </c>
      <c r="BE5">
        <v>9</v>
      </c>
      <c r="BF5">
        <v>1</v>
      </c>
      <c r="BG5">
        <v>6</v>
      </c>
      <c r="BH5">
        <v>0</v>
      </c>
      <c r="BI5">
        <v>0</v>
      </c>
      <c r="BJ5">
        <v>9</v>
      </c>
      <c r="BK5">
        <v>0</v>
      </c>
      <c r="BL5">
        <v>2</v>
      </c>
      <c r="BM5">
        <v>36</v>
      </c>
      <c r="BN5">
        <v>0</v>
      </c>
      <c r="BO5">
        <v>0</v>
      </c>
      <c r="BP5">
        <v>9</v>
      </c>
      <c r="BQ5">
        <v>0</v>
      </c>
      <c r="BR5">
        <v>0</v>
      </c>
      <c r="BS5">
        <v>10</v>
      </c>
      <c r="BT5">
        <v>11</v>
      </c>
      <c r="BU5">
        <v>0</v>
      </c>
      <c r="BV5">
        <v>18</v>
      </c>
      <c r="BW5">
        <v>14</v>
      </c>
      <c r="BX5">
        <v>43</v>
      </c>
      <c r="BY5">
        <v>4</v>
      </c>
      <c r="BZ5">
        <v>2</v>
      </c>
      <c r="CA5">
        <v>0</v>
      </c>
      <c r="CB5">
        <v>0</v>
      </c>
      <c r="CC5">
        <v>25</v>
      </c>
      <c r="CD5">
        <v>0</v>
      </c>
      <c r="CE5">
        <v>4</v>
      </c>
      <c r="CF5">
        <v>0</v>
      </c>
      <c r="CG5">
        <v>5</v>
      </c>
      <c r="CH5">
        <v>0</v>
      </c>
      <c r="CI5">
        <v>10</v>
      </c>
      <c r="CJ5">
        <v>0</v>
      </c>
      <c r="CK5">
        <v>4</v>
      </c>
      <c r="CL5">
        <v>2</v>
      </c>
      <c r="CM5">
        <v>0</v>
      </c>
      <c r="CN5">
        <v>0</v>
      </c>
      <c r="CO5">
        <v>5</v>
      </c>
      <c r="CP5">
        <v>1</v>
      </c>
      <c r="CQ5">
        <v>6</v>
      </c>
      <c r="CR5">
        <v>1</v>
      </c>
      <c r="CS5">
        <v>0</v>
      </c>
      <c r="CT5">
        <v>2</v>
      </c>
      <c r="CU5">
        <v>3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 t="s">
        <v>127</v>
      </c>
      <c r="DC5" t="s">
        <v>79</v>
      </c>
      <c r="DD5" t="s">
        <v>80</v>
      </c>
      <c r="DE5" t="s">
        <v>81</v>
      </c>
      <c r="DF5" t="s">
        <v>82</v>
      </c>
      <c r="DG5" t="s">
        <v>83</v>
      </c>
      <c r="DH5" t="s">
        <v>128</v>
      </c>
      <c r="DI5" t="s">
        <v>84</v>
      </c>
      <c r="DJ5" t="s">
        <v>85</v>
      </c>
      <c r="DK5" t="s">
        <v>86</v>
      </c>
      <c r="DL5" t="s">
        <v>87</v>
      </c>
      <c r="DM5" t="s">
        <v>88</v>
      </c>
      <c r="DN5" t="s">
        <v>89</v>
      </c>
      <c r="DO5" t="s">
        <v>90</v>
      </c>
      <c r="DP5" t="s">
        <v>91</v>
      </c>
      <c r="DQ5" t="s">
        <v>82</v>
      </c>
      <c r="DR5" t="s">
        <v>92</v>
      </c>
      <c r="DS5" t="s">
        <v>93</v>
      </c>
      <c r="DT5" t="s">
        <v>82</v>
      </c>
      <c r="DU5" t="s">
        <v>94</v>
      </c>
      <c r="DV5" t="s">
        <v>129</v>
      </c>
      <c r="DW5" t="s">
        <v>96</v>
      </c>
      <c r="DX5" t="s">
        <v>97</v>
      </c>
      <c r="DY5">
        <v>2</v>
      </c>
      <c r="DZ5">
        <v>1</v>
      </c>
      <c r="EA5" t="s">
        <v>127</v>
      </c>
      <c r="EB5" t="s">
        <v>98</v>
      </c>
      <c r="EC5" t="s">
        <v>99</v>
      </c>
      <c r="ED5" t="s">
        <v>85</v>
      </c>
      <c r="EE5" t="s">
        <v>130</v>
      </c>
      <c r="EF5" t="s">
        <v>131</v>
      </c>
      <c r="EG5" s="9">
        <v>44817</v>
      </c>
      <c r="EH5" t="s">
        <v>86</v>
      </c>
      <c r="EI5" t="s">
        <v>86</v>
      </c>
      <c r="EJ5" s="9">
        <v>44782</v>
      </c>
      <c r="EK5" t="s">
        <v>101</v>
      </c>
      <c r="EL5" t="s">
        <v>102</v>
      </c>
      <c r="EM5">
        <v>161445</v>
      </c>
      <c r="EN5" t="b">
        <v>0</v>
      </c>
      <c r="EO5" t="s">
        <v>343</v>
      </c>
      <c r="EP5" t="s">
        <v>103</v>
      </c>
      <c r="EQ5" t="s">
        <v>103</v>
      </c>
      <c r="ER5" t="s">
        <v>104</v>
      </c>
      <c r="ES5" t="s">
        <v>105</v>
      </c>
    </row>
    <row r="6" spans="1:149" x14ac:dyDescent="0.25">
      <c r="A6" t="s">
        <v>133</v>
      </c>
      <c r="B6">
        <v>708</v>
      </c>
      <c r="C6">
        <v>0</v>
      </c>
      <c r="D6">
        <v>0</v>
      </c>
      <c r="E6">
        <v>126</v>
      </c>
      <c r="F6">
        <v>0</v>
      </c>
      <c r="G6">
        <v>79</v>
      </c>
      <c r="H6">
        <v>11</v>
      </c>
      <c r="I6">
        <v>0</v>
      </c>
      <c r="J6">
        <v>50</v>
      </c>
      <c r="K6">
        <v>1</v>
      </c>
      <c r="L6">
        <v>4</v>
      </c>
      <c r="M6">
        <v>40</v>
      </c>
      <c r="N6">
        <v>84</v>
      </c>
      <c r="O6">
        <v>0</v>
      </c>
      <c r="P6">
        <v>0</v>
      </c>
      <c r="Q6">
        <v>26</v>
      </c>
      <c r="R6">
        <v>19</v>
      </c>
      <c r="S6">
        <v>3</v>
      </c>
      <c r="T6">
        <v>58</v>
      </c>
      <c r="U6">
        <v>11</v>
      </c>
      <c r="V6">
        <v>11</v>
      </c>
      <c r="W6">
        <v>2</v>
      </c>
      <c r="X6">
        <v>0</v>
      </c>
      <c r="Y6">
        <v>23</v>
      </c>
      <c r="Z6">
        <v>2</v>
      </c>
      <c r="AA6">
        <v>28</v>
      </c>
      <c r="AB6">
        <v>7</v>
      </c>
      <c r="AC6">
        <v>32</v>
      </c>
      <c r="AD6">
        <v>24</v>
      </c>
      <c r="AE6">
        <v>12</v>
      </c>
      <c r="AF6">
        <v>33</v>
      </c>
      <c r="AG6">
        <v>0</v>
      </c>
      <c r="AH6">
        <v>12</v>
      </c>
      <c r="AI6">
        <v>23</v>
      </c>
      <c r="AJ6">
        <v>9</v>
      </c>
      <c r="AK6">
        <v>15</v>
      </c>
      <c r="AL6">
        <v>0</v>
      </c>
      <c r="AM6">
        <v>19</v>
      </c>
      <c r="AN6">
        <v>4</v>
      </c>
      <c r="AO6">
        <v>1</v>
      </c>
      <c r="AP6">
        <v>11</v>
      </c>
      <c r="AQ6">
        <v>9</v>
      </c>
      <c r="AR6">
        <v>0</v>
      </c>
      <c r="AS6">
        <v>19</v>
      </c>
      <c r="AT6">
        <v>20</v>
      </c>
      <c r="AU6">
        <v>9</v>
      </c>
      <c r="AV6">
        <v>0</v>
      </c>
      <c r="AW6">
        <v>47</v>
      </c>
      <c r="AX6">
        <v>20</v>
      </c>
      <c r="AY6">
        <v>6</v>
      </c>
      <c r="AZ6">
        <v>0</v>
      </c>
      <c r="BA6">
        <v>1</v>
      </c>
      <c r="BB6">
        <v>0</v>
      </c>
      <c r="BC6">
        <v>2</v>
      </c>
      <c r="BD6">
        <v>3</v>
      </c>
      <c r="BE6">
        <v>3</v>
      </c>
      <c r="BF6">
        <v>16</v>
      </c>
      <c r="BG6">
        <v>2</v>
      </c>
      <c r="BH6">
        <v>0</v>
      </c>
      <c r="BI6">
        <v>27</v>
      </c>
      <c r="BJ6">
        <v>8</v>
      </c>
      <c r="BK6">
        <v>11</v>
      </c>
      <c r="BL6">
        <v>0</v>
      </c>
      <c r="BM6">
        <v>0</v>
      </c>
      <c r="BN6">
        <v>13</v>
      </c>
      <c r="BO6">
        <v>0</v>
      </c>
      <c r="BP6">
        <v>0</v>
      </c>
      <c r="BQ6">
        <v>0</v>
      </c>
      <c r="BR6">
        <v>16</v>
      </c>
      <c r="BS6">
        <v>2</v>
      </c>
      <c r="BT6">
        <v>1</v>
      </c>
      <c r="BU6">
        <v>4</v>
      </c>
      <c r="BV6">
        <v>0</v>
      </c>
      <c r="BW6">
        <v>13</v>
      </c>
      <c r="BX6">
        <v>0</v>
      </c>
      <c r="BY6">
        <v>7</v>
      </c>
      <c r="BZ6">
        <v>3</v>
      </c>
      <c r="CA6">
        <v>4</v>
      </c>
      <c r="CB6">
        <v>27</v>
      </c>
      <c r="CC6">
        <v>0</v>
      </c>
      <c r="CD6">
        <v>7</v>
      </c>
      <c r="CE6">
        <v>7</v>
      </c>
      <c r="CF6">
        <v>0</v>
      </c>
      <c r="CG6">
        <v>0</v>
      </c>
      <c r="CH6">
        <v>0</v>
      </c>
      <c r="CI6">
        <v>11</v>
      </c>
      <c r="CJ6">
        <v>0</v>
      </c>
      <c r="CK6">
        <v>0</v>
      </c>
      <c r="CL6">
        <v>1</v>
      </c>
      <c r="CM6">
        <v>0</v>
      </c>
      <c r="CN6">
        <v>16</v>
      </c>
      <c r="CO6">
        <v>3</v>
      </c>
      <c r="CP6">
        <v>1</v>
      </c>
      <c r="CQ6">
        <v>0</v>
      </c>
      <c r="CR6">
        <v>0</v>
      </c>
      <c r="CS6">
        <v>10</v>
      </c>
      <c r="CT6">
        <v>1</v>
      </c>
      <c r="CU6">
        <v>2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 t="s">
        <v>114</v>
      </c>
      <c r="DC6" t="s">
        <v>79</v>
      </c>
      <c r="DD6" t="s">
        <v>80</v>
      </c>
      <c r="DE6" t="s">
        <v>81</v>
      </c>
      <c r="DF6" t="s">
        <v>82</v>
      </c>
      <c r="DG6" t="s">
        <v>83</v>
      </c>
      <c r="DH6" t="s">
        <v>134</v>
      </c>
      <c r="DI6" t="s">
        <v>84</v>
      </c>
      <c r="DJ6" t="s">
        <v>135</v>
      </c>
      <c r="DK6" t="s">
        <v>86</v>
      </c>
      <c r="DL6" t="s">
        <v>87</v>
      </c>
      <c r="DM6" t="s">
        <v>88</v>
      </c>
      <c r="DN6" t="s">
        <v>89</v>
      </c>
      <c r="DO6" t="s">
        <v>90</v>
      </c>
      <c r="DP6" t="s">
        <v>91</v>
      </c>
      <c r="DQ6" t="s">
        <v>82</v>
      </c>
      <c r="DR6" t="s">
        <v>92</v>
      </c>
      <c r="DS6" t="s">
        <v>93</v>
      </c>
      <c r="DT6" t="s">
        <v>82</v>
      </c>
      <c r="DU6" t="s">
        <v>94</v>
      </c>
      <c r="DV6" t="s">
        <v>115</v>
      </c>
      <c r="DW6" t="s">
        <v>96</v>
      </c>
      <c r="DX6" t="s">
        <v>97</v>
      </c>
      <c r="DY6">
        <v>2</v>
      </c>
      <c r="DZ6">
        <v>25</v>
      </c>
      <c r="EA6" t="s">
        <v>114</v>
      </c>
      <c r="EB6" t="s">
        <v>98</v>
      </c>
      <c r="EC6" t="s">
        <v>99</v>
      </c>
      <c r="ED6" t="s">
        <v>135</v>
      </c>
      <c r="EE6" t="s">
        <v>136</v>
      </c>
      <c r="EF6" t="s">
        <v>131</v>
      </c>
      <c r="EG6" s="9">
        <v>44826</v>
      </c>
      <c r="EH6" t="s">
        <v>86</v>
      </c>
      <c r="EI6" t="s">
        <v>86</v>
      </c>
      <c r="EJ6" s="9">
        <v>44826</v>
      </c>
      <c r="EK6" t="s">
        <v>137</v>
      </c>
      <c r="EL6" t="s">
        <v>102</v>
      </c>
      <c r="EM6">
        <v>161445</v>
      </c>
      <c r="EN6" t="b">
        <v>0</v>
      </c>
      <c r="EO6" t="s">
        <v>344</v>
      </c>
      <c r="EP6" t="s">
        <v>103</v>
      </c>
      <c r="EQ6" t="s">
        <v>103</v>
      </c>
      <c r="ER6" t="s">
        <v>104</v>
      </c>
      <c r="ES6" t="s">
        <v>105</v>
      </c>
    </row>
    <row r="7" spans="1:149" x14ac:dyDescent="0.25">
      <c r="A7" t="s">
        <v>139</v>
      </c>
      <c r="B7">
        <v>499</v>
      </c>
      <c r="C7">
        <v>0</v>
      </c>
      <c r="D7">
        <v>0</v>
      </c>
      <c r="E7">
        <v>233</v>
      </c>
      <c r="F7">
        <v>0</v>
      </c>
      <c r="G7">
        <v>7</v>
      </c>
      <c r="H7">
        <v>0</v>
      </c>
      <c r="I7">
        <v>3</v>
      </c>
      <c r="J7">
        <v>127</v>
      </c>
      <c r="K7">
        <v>441</v>
      </c>
      <c r="L7">
        <v>0</v>
      </c>
      <c r="M7">
        <v>1</v>
      </c>
      <c r="N7">
        <v>81</v>
      </c>
      <c r="O7">
        <v>0</v>
      </c>
      <c r="P7">
        <v>0</v>
      </c>
      <c r="Q7">
        <v>0</v>
      </c>
      <c r="R7">
        <v>1</v>
      </c>
      <c r="S7">
        <v>1</v>
      </c>
      <c r="T7">
        <v>36</v>
      </c>
      <c r="U7">
        <v>0</v>
      </c>
      <c r="V7">
        <v>0</v>
      </c>
      <c r="W7">
        <v>0</v>
      </c>
      <c r="X7">
        <v>1</v>
      </c>
      <c r="Y7">
        <v>0</v>
      </c>
      <c r="Z7">
        <v>86</v>
      </c>
      <c r="AA7">
        <v>1</v>
      </c>
      <c r="AB7">
        <v>0</v>
      </c>
      <c r="AC7">
        <v>19</v>
      </c>
      <c r="AD7">
        <v>33</v>
      </c>
      <c r="AE7">
        <v>0</v>
      </c>
      <c r="AF7">
        <v>0</v>
      </c>
      <c r="AG7">
        <v>0</v>
      </c>
      <c r="AH7">
        <v>0</v>
      </c>
      <c r="AI7">
        <v>0</v>
      </c>
      <c r="AJ7">
        <v>37</v>
      </c>
      <c r="AK7">
        <v>0</v>
      </c>
      <c r="AL7">
        <v>106</v>
      </c>
      <c r="AM7">
        <v>1</v>
      </c>
      <c r="AN7">
        <v>0</v>
      </c>
      <c r="AO7">
        <v>8</v>
      </c>
      <c r="AP7">
        <v>18</v>
      </c>
      <c r="AQ7">
        <v>0</v>
      </c>
      <c r="AR7">
        <v>0</v>
      </c>
      <c r="AS7">
        <v>44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2</v>
      </c>
      <c r="BA7">
        <v>0</v>
      </c>
      <c r="BB7">
        <v>0</v>
      </c>
      <c r="BC7">
        <v>0</v>
      </c>
      <c r="BD7">
        <v>0</v>
      </c>
      <c r="BE7">
        <v>37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8</v>
      </c>
      <c r="BM7">
        <v>0</v>
      </c>
      <c r="BN7">
        <v>0</v>
      </c>
      <c r="BO7">
        <v>0</v>
      </c>
      <c r="BP7">
        <v>28</v>
      </c>
      <c r="BQ7">
        <v>0</v>
      </c>
      <c r="BR7">
        <v>0</v>
      </c>
      <c r="BS7">
        <v>0</v>
      </c>
      <c r="BT7">
        <v>0</v>
      </c>
      <c r="BU7">
        <v>1</v>
      </c>
      <c r="BV7">
        <v>0</v>
      </c>
      <c r="BW7">
        <v>0</v>
      </c>
      <c r="BX7">
        <v>0</v>
      </c>
      <c r="BY7">
        <v>0</v>
      </c>
      <c r="BZ7">
        <v>1</v>
      </c>
      <c r="CA7">
        <v>0</v>
      </c>
      <c r="CB7">
        <v>0</v>
      </c>
      <c r="CC7">
        <v>0</v>
      </c>
      <c r="CD7">
        <v>12</v>
      </c>
      <c r="CE7">
        <v>0</v>
      </c>
      <c r="CF7">
        <v>0</v>
      </c>
      <c r="CG7">
        <v>12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11</v>
      </c>
      <c r="CW7">
        <v>0</v>
      </c>
      <c r="CX7">
        <v>0</v>
      </c>
      <c r="CY7">
        <v>6</v>
      </c>
      <c r="CZ7">
        <v>0</v>
      </c>
      <c r="DA7">
        <v>0</v>
      </c>
      <c r="DB7" t="s">
        <v>107</v>
      </c>
      <c r="DC7" t="s">
        <v>79</v>
      </c>
      <c r="DD7" t="s">
        <v>80</v>
      </c>
      <c r="DE7" t="s">
        <v>81</v>
      </c>
      <c r="DF7" t="s">
        <v>82</v>
      </c>
      <c r="DG7" t="s">
        <v>83</v>
      </c>
      <c r="DH7" t="s">
        <v>140</v>
      </c>
      <c r="DI7" t="s">
        <v>84</v>
      </c>
      <c r="DJ7" t="s">
        <v>85</v>
      </c>
      <c r="DK7" t="s">
        <v>86</v>
      </c>
      <c r="DL7" t="s">
        <v>87</v>
      </c>
      <c r="DM7" t="s">
        <v>88</v>
      </c>
      <c r="DN7" t="s">
        <v>89</v>
      </c>
      <c r="DO7" t="s">
        <v>90</v>
      </c>
      <c r="DP7" t="s">
        <v>91</v>
      </c>
      <c r="DQ7" t="s">
        <v>82</v>
      </c>
      <c r="DR7" t="s">
        <v>92</v>
      </c>
      <c r="DS7" t="s">
        <v>93</v>
      </c>
      <c r="DT7" t="s">
        <v>82</v>
      </c>
      <c r="DU7" t="s">
        <v>94</v>
      </c>
      <c r="DV7" t="s">
        <v>110</v>
      </c>
      <c r="DW7" t="s">
        <v>96</v>
      </c>
      <c r="DX7" t="s">
        <v>97</v>
      </c>
      <c r="DY7">
        <v>2</v>
      </c>
      <c r="DZ7">
        <v>2</v>
      </c>
      <c r="EA7" t="s">
        <v>107</v>
      </c>
      <c r="EB7" t="s">
        <v>98</v>
      </c>
      <c r="EC7" t="s">
        <v>99</v>
      </c>
      <c r="ED7" t="s">
        <v>85</v>
      </c>
      <c r="EE7" t="s">
        <v>141</v>
      </c>
      <c r="EF7" t="s">
        <v>131</v>
      </c>
      <c r="EG7" s="9">
        <v>44817</v>
      </c>
      <c r="EH7" t="s">
        <v>86</v>
      </c>
      <c r="EI7" t="s">
        <v>86</v>
      </c>
      <c r="EJ7" s="9">
        <v>44782</v>
      </c>
      <c r="EK7" t="s">
        <v>101</v>
      </c>
      <c r="EL7" t="s">
        <v>102</v>
      </c>
      <c r="EM7">
        <v>161445</v>
      </c>
      <c r="EN7" t="b">
        <v>0</v>
      </c>
      <c r="EO7" t="s">
        <v>345</v>
      </c>
      <c r="EP7" t="s">
        <v>103</v>
      </c>
      <c r="EQ7" t="s">
        <v>103</v>
      </c>
      <c r="ER7" t="s">
        <v>104</v>
      </c>
      <c r="ES7" t="s">
        <v>105</v>
      </c>
    </row>
    <row r="8" spans="1:149" x14ac:dyDescent="0.25">
      <c r="A8" t="s">
        <v>145</v>
      </c>
      <c r="B8">
        <v>0</v>
      </c>
      <c r="C8">
        <v>701</v>
      </c>
      <c r="D8">
        <v>261</v>
      </c>
      <c r="E8">
        <v>0</v>
      </c>
      <c r="F8">
        <v>255</v>
      </c>
      <c r="G8">
        <v>0</v>
      </c>
      <c r="H8">
        <v>173</v>
      </c>
      <c r="I8">
        <v>0</v>
      </c>
      <c r="J8">
        <v>0</v>
      </c>
      <c r="K8">
        <v>0</v>
      </c>
      <c r="L8">
        <v>265</v>
      </c>
      <c r="M8">
        <v>0</v>
      </c>
      <c r="N8">
        <v>0</v>
      </c>
      <c r="O8">
        <v>114</v>
      </c>
      <c r="P8">
        <v>145</v>
      </c>
      <c r="Q8">
        <v>7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23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 t="s">
        <v>146</v>
      </c>
      <c r="DC8" t="s">
        <v>79</v>
      </c>
      <c r="DD8" t="s">
        <v>80</v>
      </c>
      <c r="DE8" t="s">
        <v>81</v>
      </c>
      <c r="DF8" t="s">
        <v>82</v>
      </c>
      <c r="DG8" t="s">
        <v>83</v>
      </c>
      <c r="DH8" t="s">
        <v>147</v>
      </c>
      <c r="DI8" t="s">
        <v>84</v>
      </c>
      <c r="DJ8" t="s">
        <v>148</v>
      </c>
      <c r="DK8" t="s">
        <v>86</v>
      </c>
      <c r="DL8" t="s">
        <v>87</v>
      </c>
      <c r="DM8" t="s">
        <v>88</v>
      </c>
      <c r="DN8" t="s">
        <v>89</v>
      </c>
      <c r="DO8" t="s">
        <v>90</v>
      </c>
      <c r="DP8" t="s">
        <v>91</v>
      </c>
      <c r="DQ8" t="s">
        <v>82</v>
      </c>
      <c r="DR8" t="s">
        <v>92</v>
      </c>
      <c r="DS8" t="s">
        <v>93</v>
      </c>
      <c r="DT8" t="s">
        <v>82</v>
      </c>
      <c r="DU8" t="s">
        <v>94</v>
      </c>
      <c r="DV8" t="s">
        <v>149</v>
      </c>
      <c r="DW8" t="s">
        <v>96</v>
      </c>
      <c r="DX8" t="s">
        <v>80</v>
      </c>
      <c r="DY8">
        <v>2</v>
      </c>
      <c r="DZ8">
        <v>21</v>
      </c>
      <c r="EA8" t="s">
        <v>146</v>
      </c>
      <c r="EB8" t="s">
        <v>143</v>
      </c>
      <c r="EC8" t="s">
        <v>99</v>
      </c>
      <c r="ED8" t="s">
        <v>148</v>
      </c>
      <c r="EE8" t="s">
        <v>150</v>
      </c>
      <c r="EF8" t="s">
        <v>144</v>
      </c>
      <c r="EG8" s="9">
        <v>44826</v>
      </c>
      <c r="EH8" t="s">
        <v>86</v>
      </c>
      <c r="EI8" t="s">
        <v>86</v>
      </c>
      <c r="EJ8" s="9">
        <v>44826</v>
      </c>
      <c r="EK8" t="s">
        <v>151</v>
      </c>
      <c r="EL8" t="s">
        <v>102</v>
      </c>
      <c r="EM8">
        <v>161445</v>
      </c>
      <c r="EN8" t="b">
        <v>0</v>
      </c>
      <c r="EO8" t="s">
        <v>346</v>
      </c>
      <c r="EP8" t="s">
        <v>103</v>
      </c>
      <c r="EQ8" t="s">
        <v>103</v>
      </c>
      <c r="ER8" t="s">
        <v>104</v>
      </c>
      <c r="ES8" t="s">
        <v>105</v>
      </c>
    </row>
    <row r="9" spans="1:149" x14ac:dyDescent="0.25">
      <c r="A9" t="s">
        <v>153</v>
      </c>
      <c r="B9">
        <v>0</v>
      </c>
      <c r="C9">
        <v>792</v>
      </c>
      <c r="D9">
        <v>697</v>
      </c>
      <c r="E9">
        <v>0</v>
      </c>
      <c r="F9">
        <v>125</v>
      </c>
      <c r="G9">
        <v>0</v>
      </c>
      <c r="H9">
        <v>71</v>
      </c>
      <c r="I9">
        <v>0</v>
      </c>
      <c r="J9">
        <v>0</v>
      </c>
      <c r="K9">
        <v>0</v>
      </c>
      <c r="L9">
        <v>62</v>
      </c>
      <c r="M9">
        <v>0</v>
      </c>
      <c r="N9">
        <v>0</v>
      </c>
      <c r="O9">
        <v>103</v>
      </c>
      <c r="P9">
        <v>94</v>
      </c>
      <c r="Q9">
        <v>13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1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8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 t="s">
        <v>154</v>
      </c>
      <c r="DC9" t="s">
        <v>79</v>
      </c>
      <c r="DD9" t="s">
        <v>80</v>
      </c>
      <c r="DE9" t="s">
        <v>81</v>
      </c>
      <c r="DF9" t="s">
        <v>82</v>
      </c>
      <c r="DG9" t="s">
        <v>83</v>
      </c>
      <c r="DH9" t="s">
        <v>155</v>
      </c>
      <c r="DI9" t="s">
        <v>84</v>
      </c>
      <c r="DJ9" t="s">
        <v>148</v>
      </c>
      <c r="DK9" t="s">
        <v>86</v>
      </c>
      <c r="DL9" t="s">
        <v>87</v>
      </c>
      <c r="DM9" t="s">
        <v>88</v>
      </c>
      <c r="DN9" t="s">
        <v>89</v>
      </c>
      <c r="DO9" t="s">
        <v>90</v>
      </c>
      <c r="DP9" t="s">
        <v>91</v>
      </c>
      <c r="DQ9" t="s">
        <v>82</v>
      </c>
      <c r="DR9" t="s">
        <v>92</v>
      </c>
      <c r="DS9" t="s">
        <v>93</v>
      </c>
      <c r="DT9" t="s">
        <v>82</v>
      </c>
      <c r="DU9" t="s">
        <v>94</v>
      </c>
      <c r="DV9" t="s">
        <v>156</v>
      </c>
      <c r="DW9" t="s">
        <v>96</v>
      </c>
      <c r="DX9" t="s">
        <v>80</v>
      </c>
      <c r="DY9">
        <v>2</v>
      </c>
      <c r="DZ9">
        <v>22</v>
      </c>
      <c r="EA9" t="s">
        <v>154</v>
      </c>
      <c r="EB9" t="s">
        <v>143</v>
      </c>
      <c r="EC9" t="s">
        <v>99</v>
      </c>
      <c r="ED9" t="s">
        <v>148</v>
      </c>
      <c r="EE9" t="s">
        <v>157</v>
      </c>
      <c r="EF9" t="s">
        <v>144</v>
      </c>
      <c r="EG9" s="9">
        <v>44826</v>
      </c>
      <c r="EH9" t="s">
        <v>86</v>
      </c>
      <c r="EI9" t="s">
        <v>86</v>
      </c>
      <c r="EJ9" s="9">
        <v>44826</v>
      </c>
      <c r="EK9" t="s">
        <v>151</v>
      </c>
      <c r="EL9" t="s">
        <v>102</v>
      </c>
      <c r="EM9">
        <v>161445</v>
      </c>
      <c r="EN9" t="b">
        <v>0</v>
      </c>
      <c r="EO9" t="s">
        <v>347</v>
      </c>
      <c r="EP9" t="s">
        <v>103</v>
      </c>
      <c r="EQ9" t="s">
        <v>103</v>
      </c>
      <c r="ER9" t="s">
        <v>104</v>
      </c>
      <c r="ES9" t="s">
        <v>105</v>
      </c>
    </row>
    <row r="10" spans="1:149" x14ac:dyDescent="0.25">
      <c r="A10" t="s">
        <v>159</v>
      </c>
      <c r="B10">
        <v>0</v>
      </c>
      <c r="C10">
        <v>628</v>
      </c>
      <c r="D10">
        <v>271</v>
      </c>
      <c r="E10">
        <v>0</v>
      </c>
      <c r="F10">
        <v>241</v>
      </c>
      <c r="G10">
        <v>0</v>
      </c>
      <c r="H10">
        <v>254</v>
      </c>
      <c r="I10">
        <v>0</v>
      </c>
      <c r="J10">
        <v>0</v>
      </c>
      <c r="K10">
        <v>0</v>
      </c>
      <c r="L10">
        <v>140</v>
      </c>
      <c r="M10">
        <v>0</v>
      </c>
      <c r="N10">
        <v>0</v>
      </c>
      <c r="O10">
        <v>163</v>
      </c>
      <c r="P10">
        <v>68</v>
      </c>
      <c r="Q10">
        <v>147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22</v>
      </c>
      <c r="BR10">
        <v>0</v>
      </c>
      <c r="BS10">
        <v>0</v>
      </c>
      <c r="BT10">
        <v>1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 t="s">
        <v>127</v>
      </c>
      <c r="DC10" t="s">
        <v>79</v>
      </c>
      <c r="DD10" t="s">
        <v>80</v>
      </c>
      <c r="DE10" t="s">
        <v>81</v>
      </c>
      <c r="DF10" t="s">
        <v>82</v>
      </c>
      <c r="DG10" t="s">
        <v>83</v>
      </c>
      <c r="DH10" t="s">
        <v>160</v>
      </c>
      <c r="DI10" t="s">
        <v>84</v>
      </c>
      <c r="DJ10" t="s">
        <v>135</v>
      </c>
      <c r="DK10" t="s">
        <v>86</v>
      </c>
      <c r="DL10" t="s">
        <v>87</v>
      </c>
      <c r="DM10" t="s">
        <v>88</v>
      </c>
      <c r="DN10" t="s">
        <v>89</v>
      </c>
      <c r="DO10" t="s">
        <v>90</v>
      </c>
      <c r="DP10" t="s">
        <v>91</v>
      </c>
      <c r="DQ10" t="s">
        <v>82</v>
      </c>
      <c r="DR10" t="s">
        <v>92</v>
      </c>
      <c r="DS10" t="s">
        <v>93</v>
      </c>
      <c r="DT10" t="s">
        <v>82</v>
      </c>
      <c r="DU10" t="s">
        <v>94</v>
      </c>
      <c r="DV10" t="s">
        <v>129</v>
      </c>
      <c r="DW10" t="s">
        <v>96</v>
      </c>
      <c r="DX10" t="s">
        <v>80</v>
      </c>
      <c r="DY10">
        <v>2</v>
      </c>
      <c r="DZ10">
        <v>23</v>
      </c>
      <c r="EA10" t="s">
        <v>127</v>
      </c>
      <c r="EB10" t="s">
        <v>143</v>
      </c>
      <c r="EC10" t="s">
        <v>99</v>
      </c>
      <c r="ED10" t="s">
        <v>135</v>
      </c>
      <c r="EE10" t="s">
        <v>161</v>
      </c>
      <c r="EF10" t="s">
        <v>144</v>
      </c>
      <c r="EG10" s="9">
        <v>44826</v>
      </c>
      <c r="EH10" t="s">
        <v>86</v>
      </c>
      <c r="EI10" t="s">
        <v>86</v>
      </c>
      <c r="EJ10" s="9">
        <v>44826</v>
      </c>
      <c r="EK10" t="s">
        <v>137</v>
      </c>
      <c r="EL10" t="s">
        <v>102</v>
      </c>
      <c r="EM10">
        <v>161445</v>
      </c>
      <c r="EN10" t="b">
        <v>0</v>
      </c>
      <c r="EO10" t="s">
        <v>348</v>
      </c>
      <c r="EP10" t="s">
        <v>103</v>
      </c>
      <c r="EQ10" t="s">
        <v>103</v>
      </c>
      <c r="ER10" t="s">
        <v>104</v>
      </c>
      <c r="ES10" t="s">
        <v>105</v>
      </c>
    </row>
    <row r="11" spans="1:149" x14ac:dyDescent="0.25">
      <c r="A11" t="s">
        <v>163</v>
      </c>
      <c r="B11">
        <v>924</v>
      </c>
      <c r="C11">
        <v>0</v>
      </c>
      <c r="D11">
        <v>0</v>
      </c>
      <c r="E11">
        <v>303</v>
      </c>
      <c r="F11">
        <v>0</v>
      </c>
      <c r="G11">
        <v>45</v>
      </c>
      <c r="H11">
        <v>5</v>
      </c>
      <c r="I11">
        <v>3</v>
      </c>
      <c r="J11">
        <v>84</v>
      </c>
      <c r="K11">
        <v>5</v>
      </c>
      <c r="L11">
        <v>1</v>
      </c>
      <c r="M11">
        <v>64</v>
      </c>
      <c r="N11">
        <v>4</v>
      </c>
      <c r="O11">
        <v>0</v>
      </c>
      <c r="P11">
        <v>0</v>
      </c>
      <c r="Q11">
        <v>27</v>
      </c>
      <c r="R11">
        <v>20</v>
      </c>
      <c r="S11">
        <v>9</v>
      </c>
      <c r="T11">
        <v>11</v>
      </c>
      <c r="U11">
        <v>30</v>
      </c>
      <c r="V11">
        <v>51</v>
      </c>
      <c r="W11">
        <v>24</v>
      </c>
      <c r="X11">
        <v>3</v>
      </c>
      <c r="Y11">
        <v>0</v>
      </c>
      <c r="Z11">
        <v>11</v>
      </c>
      <c r="AA11">
        <v>11</v>
      </c>
      <c r="AB11">
        <v>5</v>
      </c>
      <c r="AC11">
        <v>2</v>
      </c>
      <c r="AD11">
        <v>7</v>
      </c>
      <c r="AE11">
        <v>21</v>
      </c>
      <c r="AF11">
        <v>3</v>
      </c>
      <c r="AG11">
        <v>6</v>
      </c>
      <c r="AH11">
        <v>12</v>
      </c>
      <c r="AI11">
        <v>17</v>
      </c>
      <c r="AJ11">
        <v>3</v>
      </c>
      <c r="AK11">
        <v>1</v>
      </c>
      <c r="AL11">
        <v>0</v>
      </c>
      <c r="AM11">
        <v>11</v>
      </c>
      <c r="AN11">
        <v>6</v>
      </c>
      <c r="AO11">
        <v>1</v>
      </c>
      <c r="AP11">
        <v>4</v>
      </c>
      <c r="AQ11">
        <v>9</v>
      </c>
      <c r="AR11">
        <v>0</v>
      </c>
      <c r="AS11">
        <v>5</v>
      </c>
      <c r="AT11">
        <v>14</v>
      </c>
      <c r="AU11">
        <v>10</v>
      </c>
      <c r="AV11">
        <v>1</v>
      </c>
      <c r="AW11">
        <v>0</v>
      </c>
      <c r="AX11">
        <v>0</v>
      </c>
      <c r="AY11">
        <v>0</v>
      </c>
      <c r="AZ11">
        <v>0</v>
      </c>
      <c r="BA11">
        <v>10</v>
      </c>
      <c r="BB11">
        <v>2</v>
      </c>
      <c r="BC11">
        <v>14</v>
      </c>
      <c r="BD11">
        <v>0</v>
      </c>
      <c r="BE11">
        <v>5</v>
      </c>
      <c r="BF11">
        <v>3</v>
      </c>
      <c r="BG11">
        <v>6</v>
      </c>
      <c r="BH11">
        <v>0</v>
      </c>
      <c r="BI11">
        <v>6</v>
      </c>
      <c r="BJ11">
        <v>0</v>
      </c>
      <c r="BK11">
        <v>13</v>
      </c>
      <c r="BL11">
        <v>1</v>
      </c>
      <c r="BM11">
        <v>0</v>
      </c>
      <c r="BN11">
        <v>4</v>
      </c>
      <c r="BO11">
        <v>0</v>
      </c>
      <c r="BP11">
        <v>1</v>
      </c>
      <c r="BQ11">
        <v>0</v>
      </c>
      <c r="BR11">
        <v>7</v>
      </c>
      <c r="BS11">
        <v>1</v>
      </c>
      <c r="BT11">
        <v>2</v>
      </c>
      <c r="BU11">
        <v>2</v>
      </c>
      <c r="BV11">
        <v>0</v>
      </c>
      <c r="BW11">
        <v>1</v>
      </c>
      <c r="BX11">
        <v>0</v>
      </c>
      <c r="BY11">
        <v>3</v>
      </c>
      <c r="BZ11">
        <v>0</v>
      </c>
      <c r="CA11">
        <v>11</v>
      </c>
      <c r="CB11">
        <v>3</v>
      </c>
      <c r="CC11">
        <v>0</v>
      </c>
      <c r="CD11">
        <v>0</v>
      </c>
      <c r="CE11">
        <v>6</v>
      </c>
      <c r="CF11">
        <v>3</v>
      </c>
      <c r="CG11">
        <v>6</v>
      </c>
      <c r="CH11">
        <v>0</v>
      </c>
      <c r="CI11">
        <v>0</v>
      </c>
      <c r="CJ11">
        <v>0</v>
      </c>
      <c r="CK11">
        <v>0</v>
      </c>
      <c r="CL11">
        <v>2</v>
      </c>
      <c r="CM11">
        <v>0</v>
      </c>
      <c r="CN11">
        <v>0</v>
      </c>
      <c r="CO11">
        <v>2</v>
      </c>
      <c r="CP11">
        <v>3</v>
      </c>
      <c r="CQ11">
        <v>0</v>
      </c>
      <c r="CR11">
        <v>7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1</v>
      </c>
      <c r="CY11">
        <v>0</v>
      </c>
      <c r="CZ11">
        <v>0</v>
      </c>
      <c r="DA11">
        <v>0</v>
      </c>
      <c r="DB11" t="s">
        <v>121</v>
      </c>
      <c r="DC11" t="s">
        <v>79</v>
      </c>
      <c r="DD11" t="s">
        <v>80</v>
      </c>
      <c r="DE11" t="s">
        <v>81</v>
      </c>
      <c r="DF11" t="s">
        <v>82</v>
      </c>
      <c r="DG11" t="s">
        <v>83</v>
      </c>
      <c r="DH11" t="s">
        <v>164</v>
      </c>
      <c r="DI11" t="s">
        <v>84</v>
      </c>
      <c r="DJ11" t="s">
        <v>135</v>
      </c>
      <c r="DK11" t="s">
        <v>86</v>
      </c>
      <c r="DL11" t="s">
        <v>87</v>
      </c>
      <c r="DM11" t="s">
        <v>88</v>
      </c>
      <c r="DN11" t="s">
        <v>89</v>
      </c>
      <c r="DO11" t="s">
        <v>90</v>
      </c>
      <c r="DP11" t="s">
        <v>91</v>
      </c>
      <c r="DQ11" t="s">
        <v>82</v>
      </c>
      <c r="DR11" t="s">
        <v>92</v>
      </c>
      <c r="DS11" t="s">
        <v>93</v>
      </c>
      <c r="DT11" t="s">
        <v>82</v>
      </c>
      <c r="DU11" t="s">
        <v>94</v>
      </c>
      <c r="DV11" t="s">
        <v>123</v>
      </c>
      <c r="DW11" t="s">
        <v>96</v>
      </c>
      <c r="DX11" t="s">
        <v>97</v>
      </c>
      <c r="DY11">
        <v>2</v>
      </c>
      <c r="DZ11">
        <v>28</v>
      </c>
      <c r="EA11" t="s">
        <v>121</v>
      </c>
      <c r="EB11" t="s">
        <v>98</v>
      </c>
      <c r="EC11" t="s">
        <v>99</v>
      </c>
      <c r="ED11" t="s">
        <v>135</v>
      </c>
      <c r="EE11" t="s">
        <v>165</v>
      </c>
      <c r="EF11" t="s">
        <v>166</v>
      </c>
      <c r="EG11" s="9">
        <v>44826</v>
      </c>
      <c r="EH11" t="s">
        <v>86</v>
      </c>
      <c r="EI11" t="s">
        <v>86</v>
      </c>
      <c r="EJ11" s="9">
        <v>44826</v>
      </c>
      <c r="EK11" t="s">
        <v>137</v>
      </c>
      <c r="EL11" t="s">
        <v>102</v>
      </c>
      <c r="EM11">
        <v>161445</v>
      </c>
      <c r="EN11" t="b">
        <v>0</v>
      </c>
      <c r="EO11" t="s">
        <v>349</v>
      </c>
      <c r="EP11" t="s">
        <v>103</v>
      </c>
      <c r="EQ11" t="s">
        <v>103</v>
      </c>
      <c r="ER11" t="s">
        <v>104</v>
      </c>
      <c r="ES11" t="s">
        <v>105</v>
      </c>
    </row>
    <row r="12" spans="1:149" x14ac:dyDescent="0.25">
      <c r="A12" t="s">
        <v>168</v>
      </c>
      <c r="B12">
        <v>1156</v>
      </c>
      <c r="C12">
        <v>0</v>
      </c>
      <c r="D12">
        <v>4</v>
      </c>
      <c r="E12">
        <v>119</v>
      </c>
      <c r="F12">
        <v>0</v>
      </c>
      <c r="G12">
        <v>19</v>
      </c>
      <c r="H12">
        <v>16</v>
      </c>
      <c r="I12">
        <v>0</v>
      </c>
      <c r="J12">
        <v>105</v>
      </c>
      <c r="K12">
        <v>1</v>
      </c>
      <c r="L12">
        <v>16</v>
      </c>
      <c r="M12">
        <v>62</v>
      </c>
      <c r="N12">
        <v>19</v>
      </c>
      <c r="O12">
        <v>0</v>
      </c>
      <c r="P12">
        <v>0</v>
      </c>
      <c r="Q12">
        <v>13</v>
      </c>
      <c r="R12">
        <v>9</v>
      </c>
      <c r="S12">
        <v>1</v>
      </c>
      <c r="T12">
        <v>3</v>
      </c>
      <c r="U12">
        <v>9</v>
      </c>
      <c r="V12">
        <v>11</v>
      </c>
      <c r="W12">
        <v>17</v>
      </c>
      <c r="X12">
        <v>1</v>
      </c>
      <c r="Y12">
        <v>0</v>
      </c>
      <c r="Z12">
        <v>1</v>
      </c>
      <c r="AA12">
        <v>8</v>
      </c>
      <c r="AB12">
        <v>0</v>
      </c>
      <c r="AC12">
        <v>14</v>
      </c>
      <c r="AD12">
        <v>3</v>
      </c>
      <c r="AE12">
        <v>5</v>
      </c>
      <c r="AF12">
        <v>8</v>
      </c>
      <c r="AG12">
        <v>14</v>
      </c>
      <c r="AH12">
        <v>6</v>
      </c>
      <c r="AI12">
        <v>2</v>
      </c>
      <c r="AJ12">
        <v>3</v>
      </c>
      <c r="AK12">
        <v>0</v>
      </c>
      <c r="AL12">
        <v>0</v>
      </c>
      <c r="AM12">
        <v>14</v>
      </c>
      <c r="AN12">
        <v>6</v>
      </c>
      <c r="AO12">
        <v>0</v>
      </c>
      <c r="AP12">
        <v>24</v>
      </c>
      <c r="AQ12">
        <v>5</v>
      </c>
      <c r="AR12">
        <v>0</v>
      </c>
      <c r="AS12">
        <v>13</v>
      </c>
      <c r="AT12">
        <v>2</v>
      </c>
      <c r="AU12">
        <v>4</v>
      </c>
      <c r="AV12">
        <v>1</v>
      </c>
      <c r="AW12">
        <v>0</v>
      </c>
      <c r="AX12">
        <v>0</v>
      </c>
      <c r="AY12">
        <v>9</v>
      </c>
      <c r="AZ12">
        <v>11</v>
      </c>
      <c r="BA12">
        <v>0</v>
      </c>
      <c r="BB12">
        <v>0</v>
      </c>
      <c r="BC12">
        <v>6</v>
      </c>
      <c r="BD12">
        <v>42</v>
      </c>
      <c r="BE12">
        <v>0</v>
      </c>
      <c r="BF12">
        <v>0</v>
      </c>
      <c r="BG12">
        <v>1</v>
      </c>
      <c r="BH12">
        <v>3</v>
      </c>
      <c r="BI12">
        <v>5</v>
      </c>
      <c r="BJ12">
        <v>13</v>
      </c>
      <c r="BK12">
        <v>1</v>
      </c>
      <c r="BL12">
        <v>13</v>
      </c>
      <c r="BM12">
        <v>0</v>
      </c>
      <c r="BN12">
        <v>1</v>
      </c>
      <c r="BO12">
        <v>1</v>
      </c>
      <c r="BP12">
        <v>7</v>
      </c>
      <c r="BQ12">
        <v>0</v>
      </c>
      <c r="BR12">
        <v>8</v>
      </c>
      <c r="BS12">
        <v>4</v>
      </c>
      <c r="BT12">
        <v>2</v>
      </c>
      <c r="BU12">
        <v>0</v>
      </c>
      <c r="BV12">
        <v>0</v>
      </c>
      <c r="BW12">
        <v>0</v>
      </c>
      <c r="BX12">
        <v>0</v>
      </c>
      <c r="BY12">
        <v>7</v>
      </c>
      <c r="BZ12">
        <v>6</v>
      </c>
      <c r="CA12">
        <v>0</v>
      </c>
      <c r="CB12">
        <v>2</v>
      </c>
      <c r="CC12">
        <v>0</v>
      </c>
      <c r="CD12">
        <v>0</v>
      </c>
      <c r="CE12">
        <v>11</v>
      </c>
      <c r="CF12">
        <v>0</v>
      </c>
      <c r="CG12">
        <v>3</v>
      </c>
      <c r="CH12">
        <v>0</v>
      </c>
      <c r="CI12">
        <v>0</v>
      </c>
      <c r="CJ12">
        <v>0</v>
      </c>
      <c r="CK12">
        <v>0</v>
      </c>
      <c r="CL12">
        <v>1</v>
      </c>
      <c r="CM12">
        <v>9</v>
      </c>
      <c r="CN12">
        <v>3</v>
      </c>
      <c r="CO12">
        <v>5</v>
      </c>
      <c r="CP12">
        <v>0</v>
      </c>
      <c r="CQ12">
        <v>3</v>
      </c>
      <c r="CR12">
        <v>2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 t="s">
        <v>114</v>
      </c>
      <c r="DC12" t="s">
        <v>79</v>
      </c>
      <c r="DD12" t="s">
        <v>80</v>
      </c>
      <c r="DE12" t="s">
        <v>81</v>
      </c>
      <c r="DF12" t="s">
        <v>82</v>
      </c>
      <c r="DG12" t="s">
        <v>83</v>
      </c>
      <c r="DH12" t="s">
        <v>169</v>
      </c>
      <c r="DI12" t="s">
        <v>84</v>
      </c>
      <c r="DJ12" t="s">
        <v>85</v>
      </c>
      <c r="DK12" t="s">
        <v>86</v>
      </c>
      <c r="DL12" t="s">
        <v>87</v>
      </c>
      <c r="DM12" t="s">
        <v>88</v>
      </c>
      <c r="DN12" t="s">
        <v>89</v>
      </c>
      <c r="DO12" t="s">
        <v>90</v>
      </c>
      <c r="DP12" t="s">
        <v>91</v>
      </c>
      <c r="DQ12" t="s">
        <v>82</v>
      </c>
      <c r="DR12" t="s">
        <v>92</v>
      </c>
      <c r="DS12" t="s">
        <v>93</v>
      </c>
      <c r="DT12" t="s">
        <v>82</v>
      </c>
      <c r="DU12" t="s">
        <v>94</v>
      </c>
      <c r="DV12" t="s">
        <v>115</v>
      </c>
      <c r="DW12" t="s">
        <v>96</v>
      </c>
      <c r="DX12" t="s">
        <v>97</v>
      </c>
      <c r="DY12">
        <v>2</v>
      </c>
      <c r="DZ12">
        <v>3</v>
      </c>
      <c r="EA12" t="s">
        <v>114</v>
      </c>
      <c r="EB12" t="s">
        <v>98</v>
      </c>
      <c r="EC12" t="s">
        <v>99</v>
      </c>
      <c r="ED12" t="s">
        <v>85</v>
      </c>
      <c r="EE12" t="s">
        <v>170</v>
      </c>
      <c r="EF12" t="s">
        <v>166</v>
      </c>
      <c r="EG12" s="9">
        <v>44817</v>
      </c>
      <c r="EH12" t="s">
        <v>86</v>
      </c>
      <c r="EI12" t="s">
        <v>86</v>
      </c>
      <c r="EJ12" s="9">
        <v>44782</v>
      </c>
      <c r="EK12" t="s">
        <v>101</v>
      </c>
      <c r="EL12" t="s">
        <v>102</v>
      </c>
      <c r="EM12">
        <v>161445</v>
      </c>
      <c r="EN12" t="b">
        <v>0</v>
      </c>
      <c r="EO12" t="s">
        <v>350</v>
      </c>
      <c r="EP12" t="s">
        <v>103</v>
      </c>
      <c r="EQ12" t="s">
        <v>103</v>
      </c>
      <c r="ER12" t="s">
        <v>104</v>
      </c>
      <c r="ES12" t="s">
        <v>105</v>
      </c>
    </row>
    <row r="13" spans="1:149" x14ac:dyDescent="0.25">
      <c r="A13" t="s">
        <v>172</v>
      </c>
      <c r="B13">
        <v>972</v>
      </c>
      <c r="C13">
        <v>1</v>
      </c>
      <c r="D13">
        <v>21</v>
      </c>
      <c r="E13">
        <v>240</v>
      </c>
      <c r="F13">
        <v>0</v>
      </c>
      <c r="G13">
        <v>16</v>
      </c>
      <c r="H13">
        <v>5</v>
      </c>
      <c r="I13">
        <v>0</v>
      </c>
      <c r="J13">
        <v>57</v>
      </c>
      <c r="K13">
        <v>7</v>
      </c>
      <c r="L13">
        <v>0</v>
      </c>
      <c r="M13">
        <v>29</v>
      </c>
      <c r="N13">
        <v>23</v>
      </c>
      <c r="O13">
        <v>0</v>
      </c>
      <c r="P13">
        <v>0</v>
      </c>
      <c r="Q13">
        <v>46</v>
      </c>
      <c r="R13">
        <v>6</v>
      </c>
      <c r="S13">
        <v>0</v>
      </c>
      <c r="T13">
        <v>21</v>
      </c>
      <c r="U13">
        <v>18</v>
      </c>
      <c r="V13">
        <v>27</v>
      </c>
      <c r="W13">
        <v>13</v>
      </c>
      <c r="X13">
        <v>0</v>
      </c>
      <c r="Y13">
        <v>0</v>
      </c>
      <c r="Z13">
        <v>0</v>
      </c>
      <c r="AA13">
        <v>0</v>
      </c>
      <c r="AB13">
        <v>3</v>
      </c>
      <c r="AC13">
        <v>6</v>
      </c>
      <c r="AD13">
        <v>23</v>
      </c>
      <c r="AE13">
        <v>1</v>
      </c>
      <c r="AF13">
        <v>0</v>
      </c>
      <c r="AG13">
        <v>5</v>
      </c>
      <c r="AH13">
        <v>24</v>
      </c>
      <c r="AI13">
        <v>11</v>
      </c>
      <c r="AJ13">
        <v>3</v>
      </c>
      <c r="AK13">
        <v>2</v>
      </c>
      <c r="AL13">
        <v>0</v>
      </c>
      <c r="AM13">
        <v>15</v>
      </c>
      <c r="AN13">
        <v>11</v>
      </c>
      <c r="AO13">
        <v>2</v>
      </c>
      <c r="AP13">
        <v>7</v>
      </c>
      <c r="AQ13">
        <v>1</v>
      </c>
      <c r="AR13">
        <v>3</v>
      </c>
      <c r="AS13">
        <v>7</v>
      </c>
      <c r="AT13">
        <v>11</v>
      </c>
      <c r="AU13">
        <v>14</v>
      </c>
      <c r="AV13">
        <v>0</v>
      </c>
      <c r="AW13">
        <v>4</v>
      </c>
      <c r="AX13">
        <v>0</v>
      </c>
      <c r="AY13">
        <v>4</v>
      </c>
      <c r="AZ13">
        <v>0</v>
      </c>
      <c r="BA13">
        <v>6</v>
      </c>
      <c r="BB13">
        <v>0</v>
      </c>
      <c r="BC13">
        <v>2</v>
      </c>
      <c r="BD13">
        <v>6</v>
      </c>
      <c r="BE13">
        <v>7</v>
      </c>
      <c r="BF13">
        <v>15</v>
      </c>
      <c r="BG13">
        <v>5</v>
      </c>
      <c r="BH13">
        <v>54</v>
      </c>
      <c r="BI13">
        <v>0</v>
      </c>
      <c r="BJ13">
        <v>5</v>
      </c>
      <c r="BK13">
        <v>11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4</v>
      </c>
      <c r="BS13">
        <v>13</v>
      </c>
      <c r="BT13">
        <v>26</v>
      </c>
      <c r="BU13">
        <v>13</v>
      </c>
      <c r="BV13">
        <v>1</v>
      </c>
      <c r="BW13">
        <v>0</v>
      </c>
      <c r="BX13">
        <v>0</v>
      </c>
      <c r="BY13">
        <v>16</v>
      </c>
      <c r="BZ13">
        <v>0</v>
      </c>
      <c r="CA13">
        <v>1</v>
      </c>
      <c r="CB13">
        <v>0</v>
      </c>
      <c r="CC13">
        <v>0</v>
      </c>
      <c r="CD13">
        <v>0</v>
      </c>
      <c r="CE13">
        <v>7</v>
      </c>
      <c r="CF13">
        <v>0</v>
      </c>
      <c r="CG13">
        <v>0</v>
      </c>
      <c r="CH13">
        <v>2</v>
      </c>
      <c r="CI13">
        <v>0</v>
      </c>
      <c r="CJ13">
        <v>0</v>
      </c>
      <c r="CK13">
        <v>12</v>
      </c>
      <c r="CL13">
        <v>3</v>
      </c>
      <c r="CM13">
        <v>0</v>
      </c>
      <c r="CN13">
        <v>0</v>
      </c>
      <c r="CO13">
        <v>1</v>
      </c>
      <c r="CP13">
        <v>0</v>
      </c>
      <c r="CQ13">
        <v>0</v>
      </c>
      <c r="CR13">
        <v>1</v>
      </c>
      <c r="CS13">
        <v>0</v>
      </c>
      <c r="CT13">
        <v>1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 t="s">
        <v>146</v>
      </c>
      <c r="DC13" t="s">
        <v>79</v>
      </c>
      <c r="DD13" t="s">
        <v>80</v>
      </c>
      <c r="DE13" t="s">
        <v>81</v>
      </c>
      <c r="DF13" t="s">
        <v>82</v>
      </c>
      <c r="DG13" t="s">
        <v>83</v>
      </c>
      <c r="DH13" t="s">
        <v>173</v>
      </c>
      <c r="DI13" t="s">
        <v>84</v>
      </c>
      <c r="DJ13" t="s">
        <v>135</v>
      </c>
      <c r="DK13" t="s">
        <v>86</v>
      </c>
      <c r="DL13" t="s">
        <v>87</v>
      </c>
      <c r="DM13" t="s">
        <v>88</v>
      </c>
      <c r="DN13" t="s">
        <v>89</v>
      </c>
      <c r="DO13" t="s">
        <v>90</v>
      </c>
      <c r="DP13" t="s">
        <v>91</v>
      </c>
      <c r="DQ13" t="s">
        <v>82</v>
      </c>
      <c r="DR13" t="s">
        <v>92</v>
      </c>
      <c r="DS13" t="s">
        <v>93</v>
      </c>
      <c r="DT13" t="s">
        <v>82</v>
      </c>
      <c r="DU13" t="s">
        <v>94</v>
      </c>
      <c r="DV13" t="s">
        <v>149</v>
      </c>
      <c r="DW13" t="s">
        <v>96</v>
      </c>
      <c r="DX13" t="s">
        <v>97</v>
      </c>
      <c r="DY13">
        <v>2</v>
      </c>
      <c r="DZ13">
        <v>29</v>
      </c>
      <c r="EA13" t="s">
        <v>146</v>
      </c>
      <c r="EB13" t="s">
        <v>98</v>
      </c>
      <c r="EC13" t="s">
        <v>99</v>
      </c>
      <c r="ED13" t="s">
        <v>135</v>
      </c>
      <c r="EE13" t="s">
        <v>174</v>
      </c>
      <c r="EF13" t="s">
        <v>166</v>
      </c>
      <c r="EG13" s="9">
        <v>44826</v>
      </c>
      <c r="EH13" t="s">
        <v>86</v>
      </c>
      <c r="EI13" t="s">
        <v>86</v>
      </c>
      <c r="EJ13" s="9">
        <v>44826</v>
      </c>
      <c r="EK13" t="s">
        <v>137</v>
      </c>
      <c r="EL13" t="s">
        <v>102</v>
      </c>
      <c r="EM13">
        <v>161445</v>
      </c>
      <c r="EN13" t="b">
        <v>0</v>
      </c>
      <c r="EO13" t="s">
        <v>351</v>
      </c>
      <c r="EP13" t="s">
        <v>103</v>
      </c>
      <c r="EQ13" t="s">
        <v>103</v>
      </c>
      <c r="ER13" t="s">
        <v>104</v>
      </c>
      <c r="ES13" t="s">
        <v>105</v>
      </c>
    </row>
    <row r="14" spans="1:149" x14ac:dyDescent="0.25">
      <c r="A14" t="s">
        <v>352</v>
      </c>
      <c r="B14">
        <f t="shared" ref="B14:AG14" si="0">SUM(B2:B13)</f>
        <v>5341</v>
      </c>
      <c r="C14">
        <f t="shared" si="0"/>
        <v>2124</v>
      </c>
      <c r="D14">
        <f t="shared" si="0"/>
        <v>1275</v>
      </c>
      <c r="E14">
        <f t="shared" si="0"/>
        <v>1191</v>
      </c>
      <c r="F14">
        <f t="shared" si="0"/>
        <v>621</v>
      </c>
      <c r="G14">
        <f t="shared" si="0"/>
        <v>615</v>
      </c>
      <c r="H14">
        <f t="shared" si="0"/>
        <v>594</v>
      </c>
      <c r="I14">
        <f t="shared" si="0"/>
        <v>523</v>
      </c>
      <c r="J14">
        <f t="shared" si="0"/>
        <v>511</v>
      </c>
      <c r="K14">
        <f t="shared" si="0"/>
        <v>492</v>
      </c>
      <c r="L14">
        <f t="shared" si="0"/>
        <v>491</v>
      </c>
      <c r="M14">
        <f t="shared" si="0"/>
        <v>445</v>
      </c>
      <c r="N14">
        <f t="shared" si="0"/>
        <v>428</v>
      </c>
      <c r="O14">
        <f t="shared" si="0"/>
        <v>380</v>
      </c>
      <c r="P14">
        <f t="shared" si="0"/>
        <v>308</v>
      </c>
      <c r="Q14">
        <f t="shared" si="0"/>
        <v>294</v>
      </c>
      <c r="R14">
        <f t="shared" si="0"/>
        <v>205</v>
      </c>
      <c r="S14">
        <f t="shared" si="0"/>
        <v>190</v>
      </c>
      <c r="T14">
        <f t="shared" si="0"/>
        <v>187</v>
      </c>
      <c r="U14">
        <f t="shared" si="0"/>
        <v>183</v>
      </c>
      <c r="V14">
        <f t="shared" si="0"/>
        <v>167</v>
      </c>
      <c r="W14">
        <f t="shared" si="0"/>
        <v>166</v>
      </c>
      <c r="X14">
        <f t="shared" si="0"/>
        <v>159</v>
      </c>
      <c r="Y14">
        <f t="shared" si="0"/>
        <v>140</v>
      </c>
      <c r="Z14">
        <f t="shared" si="0"/>
        <v>139</v>
      </c>
      <c r="AA14">
        <f t="shared" si="0"/>
        <v>138</v>
      </c>
      <c r="AB14">
        <f t="shared" si="0"/>
        <v>134</v>
      </c>
      <c r="AC14">
        <f t="shared" si="0"/>
        <v>131</v>
      </c>
      <c r="AD14">
        <f t="shared" si="0"/>
        <v>129</v>
      </c>
      <c r="AE14">
        <f t="shared" si="0"/>
        <v>128</v>
      </c>
      <c r="AF14">
        <f t="shared" si="0"/>
        <v>127</v>
      </c>
      <c r="AG14">
        <f t="shared" si="0"/>
        <v>127</v>
      </c>
      <c r="AH14">
        <f t="shared" ref="AH14:BM14" si="1">SUM(AH2:AH13)</f>
        <v>126</v>
      </c>
      <c r="AI14">
        <f t="shared" si="1"/>
        <v>119</v>
      </c>
      <c r="AJ14">
        <f t="shared" si="1"/>
        <v>118</v>
      </c>
      <c r="AK14">
        <f t="shared" si="1"/>
        <v>111</v>
      </c>
      <c r="AL14">
        <f t="shared" si="1"/>
        <v>109</v>
      </c>
      <c r="AM14">
        <f t="shared" si="1"/>
        <v>107</v>
      </c>
      <c r="AN14">
        <f t="shared" si="1"/>
        <v>104</v>
      </c>
      <c r="AO14">
        <f t="shared" si="1"/>
        <v>98</v>
      </c>
      <c r="AP14">
        <f t="shared" si="1"/>
        <v>98</v>
      </c>
      <c r="AQ14">
        <f t="shared" si="1"/>
        <v>96</v>
      </c>
      <c r="AR14">
        <f t="shared" si="1"/>
        <v>94</v>
      </c>
      <c r="AS14">
        <f t="shared" si="1"/>
        <v>93</v>
      </c>
      <c r="AT14">
        <f t="shared" si="1"/>
        <v>89</v>
      </c>
      <c r="AU14">
        <f t="shared" si="1"/>
        <v>85</v>
      </c>
      <c r="AV14">
        <f t="shared" si="1"/>
        <v>85</v>
      </c>
      <c r="AW14">
        <f t="shared" si="1"/>
        <v>84</v>
      </c>
      <c r="AX14">
        <f t="shared" si="1"/>
        <v>83</v>
      </c>
      <c r="AY14">
        <f t="shared" si="1"/>
        <v>78</v>
      </c>
      <c r="AZ14">
        <f t="shared" si="1"/>
        <v>75</v>
      </c>
      <c r="BA14">
        <f t="shared" si="1"/>
        <v>74</v>
      </c>
      <c r="BB14">
        <f t="shared" si="1"/>
        <v>73</v>
      </c>
      <c r="BC14">
        <f t="shared" si="1"/>
        <v>66</v>
      </c>
      <c r="BD14">
        <f t="shared" si="1"/>
        <v>65</v>
      </c>
      <c r="BE14">
        <f t="shared" si="1"/>
        <v>62</v>
      </c>
      <c r="BF14">
        <f t="shared" si="1"/>
        <v>62</v>
      </c>
      <c r="BG14">
        <f t="shared" si="1"/>
        <v>61</v>
      </c>
      <c r="BH14">
        <f t="shared" si="1"/>
        <v>59</v>
      </c>
      <c r="BI14">
        <f t="shared" si="1"/>
        <v>57</v>
      </c>
      <c r="BJ14">
        <f t="shared" si="1"/>
        <v>57</v>
      </c>
      <c r="BK14">
        <f t="shared" si="1"/>
        <v>57</v>
      </c>
      <c r="BL14">
        <f t="shared" si="1"/>
        <v>57</v>
      </c>
      <c r="BM14">
        <f t="shared" si="1"/>
        <v>56</v>
      </c>
      <c r="BN14">
        <f t="shared" ref="BN14:CS14" si="2">SUM(BN2:BN13)</f>
        <v>54</v>
      </c>
      <c r="BO14">
        <f t="shared" si="2"/>
        <v>53</v>
      </c>
      <c r="BP14">
        <f t="shared" si="2"/>
        <v>53</v>
      </c>
      <c r="BQ14">
        <f t="shared" si="2"/>
        <v>53</v>
      </c>
      <c r="BR14">
        <f t="shared" si="2"/>
        <v>50</v>
      </c>
      <c r="BS14">
        <f t="shared" si="2"/>
        <v>49</v>
      </c>
      <c r="BT14">
        <f t="shared" si="2"/>
        <v>49</v>
      </c>
      <c r="BU14">
        <f t="shared" si="2"/>
        <v>48</v>
      </c>
      <c r="BV14">
        <f t="shared" si="2"/>
        <v>47</v>
      </c>
      <c r="BW14">
        <f t="shared" si="2"/>
        <v>47</v>
      </c>
      <c r="BX14">
        <f t="shared" si="2"/>
        <v>47</v>
      </c>
      <c r="BY14">
        <f t="shared" si="2"/>
        <v>46</v>
      </c>
      <c r="BZ14">
        <f t="shared" si="2"/>
        <v>46</v>
      </c>
      <c r="CA14">
        <f t="shared" si="2"/>
        <v>43</v>
      </c>
      <c r="CB14">
        <f t="shared" si="2"/>
        <v>40</v>
      </c>
      <c r="CC14">
        <f t="shared" si="2"/>
        <v>39</v>
      </c>
      <c r="CD14">
        <f t="shared" si="2"/>
        <v>39</v>
      </c>
      <c r="CE14">
        <f t="shared" si="2"/>
        <v>39</v>
      </c>
      <c r="CF14">
        <f t="shared" si="2"/>
        <v>35</v>
      </c>
      <c r="CG14">
        <f t="shared" si="2"/>
        <v>34</v>
      </c>
      <c r="CH14">
        <f t="shared" si="2"/>
        <v>33</v>
      </c>
      <c r="CI14">
        <f t="shared" si="2"/>
        <v>31</v>
      </c>
      <c r="CJ14">
        <f t="shared" si="2"/>
        <v>31</v>
      </c>
      <c r="CK14">
        <f t="shared" si="2"/>
        <v>31</v>
      </c>
      <c r="CL14">
        <f t="shared" si="2"/>
        <v>30</v>
      </c>
      <c r="CM14">
        <f t="shared" si="2"/>
        <v>28</v>
      </c>
      <c r="CN14">
        <f t="shared" si="2"/>
        <v>28</v>
      </c>
      <c r="CO14">
        <f t="shared" si="2"/>
        <v>27</v>
      </c>
      <c r="CP14">
        <f t="shared" si="2"/>
        <v>26</v>
      </c>
      <c r="CQ14">
        <f t="shared" si="2"/>
        <v>25</v>
      </c>
      <c r="CR14">
        <f t="shared" si="2"/>
        <v>22</v>
      </c>
      <c r="CS14">
        <f t="shared" si="2"/>
        <v>22</v>
      </c>
      <c r="CT14">
        <f t="shared" ref="CT14:DA14" si="3">SUM(CT2:CT13)</f>
        <v>19</v>
      </c>
      <c r="CU14">
        <f t="shared" si="3"/>
        <v>18</v>
      </c>
      <c r="CV14">
        <f t="shared" si="3"/>
        <v>17</v>
      </c>
      <c r="CW14">
        <f t="shared" si="3"/>
        <v>17</v>
      </c>
      <c r="CX14">
        <f t="shared" si="3"/>
        <v>14</v>
      </c>
      <c r="CY14">
        <f t="shared" si="3"/>
        <v>10</v>
      </c>
      <c r="CZ14">
        <f t="shared" si="3"/>
        <v>9</v>
      </c>
      <c r="DA14">
        <f t="shared" si="3"/>
        <v>2</v>
      </c>
    </row>
    <row r="15" spans="1:149" x14ac:dyDescent="0.25">
      <c r="A15" t="s">
        <v>353</v>
      </c>
      <c r="B15">
        <f t="shared" ref="B15:AG15" si="4">TTEST(B2:B4,B11:B13,1,2)</f>
        <v>9.5085376970592181E-5</v>
      </c>
      <c r="C15">
        <f t="shared" si="4"/>
        <v>0.2592592592592593</v>
      </c>
      <c r="D15">
        <f t="shared" si="4"/>
        <v>0.34691398691575787</v>
      </c>
      <c r="E15">
        <f t="shared" si="4"/>
        <v>1.1169655502711463E-2</v>
      </c>
      <c r="F15" t="e">
        <f t="shared" si="4"/>
        <v>#DIV/0!</v>
      </c>
      <c r="G15">
        <f t="shared" si="4"/>
        <v>2.4642566073125312E-4</v>
      </c>
      <c r="H15">
        <f t="shared" si="4"/>
        <v>0.5</v>
      </c>
      <c r="I15">
        <f t="shared" si="4"/>
        <v>0.15120323644337277</v>
      </c>
      <c r="J15">
        <f t="shared" si="4"/>
        <v>3.6025396868597202E-3</v>
      </c>
      <c r="K15">
        <f t="shared" si="4"/>
        <v>0.11429794620621679</v>
      </c>
      <c r="L15">
        <f t="shared" si="4"/>
        <v>0.18091548646687899</v>
      </c>
      <c r="M15">
        <f t="shared" si="4"/>
        <v>0.3285022625307209</v>
      </c>
      <c r="N15">
        <f t="shared" si="4"/>
        <v>1.4909275243024543E-2</v>
      </c>
      <c r="O15" t="e">
        <f t="shared" si="4"/>
        <v>#DIV/0!</v>
      </c>
      <c r="P15">
        <f t="shared" si="4"/>
        <v>0.18695048315002952</v>
      </c>
      <c r="Q15">
        <f t="shared" si="4"/>
        <v>3.8439740185509344E-2</v>
      </c>
      <c r="R15">
        <f t="shared" si="4"/>
        <v>6.1220791768687499E-2</v>
      </c>
      <c r="S15">
        <f t="shared" si="4"/>
        <v>3.1291659820604063E-2</v>
      </c>
      <c r="T15">
        <f t="shared" si="4"/>
        <v>0.38902477445001038</v>
      </c>
      <c r="U15">
        <f t="shared" si="4"/>
        <v>8.1943583972993408E-2</v>
      </c>
      <c r="V15">
        <f t="shared" si="4"/>
        <v>0.27414128621935574</v>
      </c>
      <c r="W15">
        <f t="shared" si="4"/>
        <v>0.36368849607494602</v>
      </c>
      <c r="X15">
        <f t="shared" si="4"/>
        <v>1.4427400102181337E-3</v>
      </c>
      <c r="Y15">
        <f t="shared" si="4"/>
        <v>4.4090085462659086E-2</v>
      </c>
      <c r="Z15">
        <f t="shared" si="4"/>
        <v>0.16995638836929991</v>
      </c>
      <c r="AA15">
        <f t="shared" si="4"/>
        <v>6.0250082435083833E-2</v>
      </c>
      <c r="AB15">
        <f t="shared" si="4"/>
        <v>8.4852936007720897E-3</v>
      </c>
      <c r="AC15">
        <f t="shared" si="4"/>
        <v>7.1164214991636721E-2</v>
      </c>
      <c r="AD15">
        <f t="shared" si="4"/>
        <v>0.44352038702193824</v>
      </c>
      <c r="AE15">
        <f t="shared" si="4"/>
        <v>5.1830360866605307E-2</v>
      </c>
      <c r="AF15">
        <f t="shared" si="4"/>
        <v>2.6380898807429054E-2</v>
      </c>
      <c r="AG15">
        <f t="shared" si="4"/>
        <v>6.0530893245063382E-2</v>
      </c>
      <c r="AH15">
        <f t="shared" ref="AH15:BM15" si="5">TTEST(AH2:AH4,AH11:AH13,1,2)</f>
        <v>0.12676811134167595</v>
      </c>
      <c r="AI15">
        <f t="shared" si="5"/>
        <v>0.17509187209544413</v>
      </c>
      <c r="AJ15">
        <f t="shared" si="5"/>
        <v>0.18094563429840835</v>
      </c>
      <c r="AK15">
        <f t="shared" si="5"/>
        <v>2.0214342592691049E-2</v>
      </c>
      <c r="AL15">
        <f t="shared" si="5"/>
        <v>0.18695048315002952</v>
      </c>
      <c r="AM15">
        <f t="shared" si="5"/>
        <v>0.24904648257668743</v>
      </c>
      <c r="AN15">
        <f t="shared" si="5"/>
        <v>9.2950529115778058E-2</v>
      </c>
      <c r="AO15">
        <f t="shared" si="5"/>
        <v>1.0778046689167255E-3</v>
      </c>
      <c r="AP15">
        <f t="shared" si="5"/>
        <v>0.41516129880345864</v>
      </c>
      <c r="AQ15">
        <f t="shared" si="5"/>
        <v>4.8227561443929534E-2</v>
      </c>
      <c r="AR15">
        <f t="shared" si="5"/>
        <v>8.8137756750615734E-2</v>
      </c>
      <c r="AS15">
        <f t="shared" si="5"/>
        <v>1.5013735869102382E-2</v>
      </c>
      <c r="AT15">
        <f t="shared" si="5"/>
        <v>0.29034650252746563</v>
      </c>
      <c r="AU15">
        <f t="shared" si="5"/>
        <v>0.23904893542745059</v>
      </c>
      <c r="AV15">
        <f t="shared" si="5"/>
        <v>2.2768208735040509E-3</v>
      </c>
      <c r="AW15">
        <f t="shared" si="5"/>
        <v>7.9407553147226015E-2</v>
      </c>
      <c r="AX15">
        <f t="shared" si="5"/>
        <v>1.9510263259784232E-2</v>
      </c>
      <c r="AY15">
        <f t="shared" si="5"/>
        <v>0.3321692837509499</v>
      </c>
      <c r="AZ15">
        <f t="shared" si="5"/>
        <v>1.0885907553657755E-2</v>
      </c>
      <c r="BA15">
        <f t="shared" si="5"/>
        <v>5.220082243209468E-2</v>
      </c>
      <c r="BB15">
        <f t="shared" si="5"/>
        <v>4.3506387463943523E-2</v>
      </c>
      <c r="BC15">
        <f t="shared" si="5"/>
        <v>0.47039218573254465</v>
      </c>
      <c r="BD15">
        <f t="shared" si="5"/>
        <v>0.19694455132530858</v>
      </c>
      <c r="BE15">
        <f t="shared" si="5"/>
        <v>7.8487545287243832E-2</v>
      </c>
      <c r="BF15">
        <f t="shared" si="5"/>
        <v>0.32457614614113278</v>
      </c>
      <c r="BG15">
        <f t="shared" si="5"/>
        <v>5.071366674212114E-3</v>
      </c>
      <c r="BH15">
        <f t="shared" si="5"/>
        <v>0.17738731593728957</v>
      </c>
      <c r="BI15">
        <f t="shared" si="5"/>
        <v>0.26154143400817204</v>
      </c>
      <c r="BJ15">
        <f t="shared" si="5"/>
        <v>0.40037359955496699</v>
      </c>
      <c r="BK15">
        <f t="shared" si="5"/>
        <v>0.3877898121031616</v>
      </c>
      <c r="BL15">
        <f t="shared" si="5"/>
        <v>0.22934981347394673</v>
      </c>
      <c r="BM15">
        <f t="shared" si="5"/>
        <v>9.6144866341269009E-2</v>
      </c>
      <c r="BN15">
        <f t="shared" ref="BN15:CS15" si="6">TTEST(BN2:BN4,BN11:BN13,1,2)</f>
        <v>6.3281825578136311E-3</v>
      </c>
      <c r="BO15">
        <f t="shared" si="6"/>
        <v>0.1521955703792976</v>
      </c>
      <c r="BP15">
        <f t="shared" si="6"/>
        <v>0.5</v>
      </c>
      <c r="BQ15" t="e">
        <f t="shared" si="6"/>
        <v>#DIV/0!</v>
      </c>
      <c r="BR15">
        <f t="shared" si="6"/>
        <v>0.22091165384181508</v>
      </c>
      <c r="BS15">
        <f t="shared" si="6"/>
        <v>0.46716292587924901</v>
      </c>
      <c r="BT15">
        <f t="shared" si="6"/>
        <v>0.19079363015130144</v>
      </c>
      <c r="BU15">
        <f t="shared" si="6"/>
        <v>0.34599597235293078</v>
      </c>
      <c r="BV15">
        <f t="shared" si="6"/>
        <v>6.8646509051728741E-2</v>
      </c>
      <c r="BW15">
        <f t="shared" si="6"/>
        <v>0.12650726971358001</v>
      </c>
      <c r="BX15">
        <f t="shared" si="6"/>
        <v>0.18695048315002952</v>
      </c>
      <c r="BY15">
        <f t="shared" si="6"/>
        <v>0.10932672643564438</v>
      </c>
      <c r="BZ15">
        <f t="shared" si="6"/>
        <v>5.4997158579376926E-2</v>
      </c>
      <c r="CA15">
        <f t="shared" si="6"/>
        <v>0.21552844706800545</v>
      </c>
      <c r="CB15">
        <f t="shared" si="6"/>
        <v>0.31938410342919138</v>
      </c>
      <c r="CC15">
        <f t="shared" si="6"/>
        <v>0.13602999720434344</v>
      </c>
      <c r="CD15">
        <f t="shared" si="6"/>
        <v>2.5834346378766494E-3</v>
      </c>
      <c r="CE15">
        <f t="shared" si="6"/>
        <v>9.7208841382336458E-3</v>
      </c>
      <c r="CF15">
        <f t="shared" si="6"/>
        <v>3.9252150091645128E-4</v>
      </c>
      <c r="CG15">
        <f t="shared" si="6"/>
        <v>0.45531182487180305</v>
      </c>
      <c r="CH15">
        <f t="shared" si="6"/>
        <v>1.1409434439998022E-2</v>
      </c>
      <c r="CI15">
        <f t="shared" si="6"/>
        <v>9.7208841382336424E-3</v>
      </c>
      <c r="CJ15">
        <f t="shared" si="6"/>
        <v>2.4810589579186377E-2</v>
      </c>
      <c r="CK15">
        <f t="shared" si="6"/>
        <v>0.41014679081279559</v>
      </c>
      <c r="CL15">
        <f t="shared" si="6"/>
        <v>6.9285418324770559E-2</v>
      </c>
      <c r="CM15">
        <f t="shared" si="6"/>
        <v>0.20468376569679669</v>
      </c>
      <c r="CN15">
        <f t="shared" si="6"/>
        <v>0.11509982054024949</v>
      </c>
      <c r="CO15">
        <f t="shared" si="6"/>
        <v>0.33190210122216046</v>
      </c>
      <c r="CP15">
        <f t="shared" si="6"/>
        <v>3.2666881694575741E-3</v>
      </c>
      <c r="CQ15">
        <f t="shared" si="6"/>
        <v>0.11222461917387387</v>
      </c>
      <c r="CR15">
        <f t="shared" si="6"/>
        <v>0.43413681204618393</v>
      </c>
      <c r="CS15">
        <f t="shared" si="6"/>
        <v>6.3523196492642944E-2</v>
      </c>
      <c r="CT15">
        <f t="shared" ref="CT15:DA15" si="7">TTEST(CT2:CT4,CT11:CT13,1,2)</f>
        <v>4.1397246521423216E-2</v>
      </c>
      <c r="CU15">
        <f t="shared" si="7"/>
        <v>3.9912664229063054E-2</v>
      </c>
      <c r="CV15">
        <f t="shared" si="7"/>
        <v>0.1302872736840128</v>
      </c>
      <c r="CW15">
        <f t="shared" si="7"/>
        <v>8.9395590852921605E-2</v>
      </c>
      <c r="CX15">
        <f t="shared" si="7"/>
        <v>8.7315432109883448E-2</v>
      </c>
      <c r="CY15">
        <f t="shared" si="7"/>
        <v>0.10255322760203886</v>
      </c>
      <c r="CZ15">
        <f t="shared" si="7"/>
        <v>6.0501959705176536E-2</v>
      </c>
      <c r="DA15">
        <f t="shared" si="7"/>
        <v>0.18695048315002952</v>
      </c>
    </row>
    <row r="16" spans="1:149" x14ac:dyDescent="0.25">
      <c r="A16" t="s">
        <v>354</v>
      </c>
      <c r="B16">
        <f t="shared" ref="B16:AG16" si="8">TTEST(B2:B4,B5:B7,1,2)</f>
        <v>1.8947707137066069E-3</v>
      </c>
      <c r="C16">
        <f t="shared" si="8"/>
        <v>5.8058261758407802E-2</v>
      </c>
      <c r="D16">
        <f t="shared" si="8"/>
        <v>0.17072592857008992</v>
      </c>
      <c r="E16">
        <f t="shared" si="8"/>
        <v>1.4755012797110624E-2</v>
      </c>
      <c r="F16" t="e">
        <f t="shared" si="8"/>
        <v>#DIV/0!</v>
      </c>
      <c r="G16">
        <f t="shared" si="8"/>
        <v>5.2494429860739846E-3</v>
      </c>
      <c r="H16">
        <f t="shared" si="8"/>
        <v>0.30374958494438076</v>
      </c>
      <c r="I16">
        <f t="shared" si="8"/>
        <v>0.15120323644337277</v>
      </c>
      <c r="J16">
        <f t="shared" si="8"/>
        <v>2.1532807158681597E-2</v>
      </c>
      <c r="K16">
        <f t="shared" si="8"/>
        <v>0.19861157691707054</v>
      </c>
      <c r="L16">
        <f t="shared" si="8"/>
        <v>0.11889807222913276</v>
      </c>
      <c r="M16">
        <f t="shared" si="8"/>
        <v>0.16413953900872325</v>
      </c>
      <c r="N16">
        <f t="shared" si="8"/>
        <v>2.066378128024788E-2</v>
      </c>
      <c r="O16" t="e">
        <f t="shared" si="8"/>
        <v>#DIV/0!</v>
      </c>
      <c r="P16">
        <f t="shared" si="8"/>
        <v>0.18695048315002952</v>
      </c>
      <c r="Q16">
        <f t="shared" si="8"/>
        <v>0.35432428563096757</v>
      </c>
      <c r="R16">
        <f t="shared" si="8"/>
        <v>6.395511667772566E-2</v>
      </c>
      <c r="S16">
        <f t="shared" si="8"/>
        <v>2.7773436297744945E-2</v>
      </c>
      <c r="T16">
        <f t="shared" si="8"/>
        <v>5.4920096715912095E-2</v>
      </c>
      <c r="U16">
        <f t="shared" si="8"/>
        <v>1.600507937326065E-2</v>
      </c>
      <c r="V16">
        <f t="shared" si="8"/>
        <v>1.3282683536491624E-2</v>
      </c>
      <c r="W16">
        <f t="shared" si="8"/>
        <v>0.37348972856326357</v>
      </c>
      <c r="X16">
        <f t="shared" si="8"/>
        <v>1.3869988183232988E-3</v>
      </c>
      <c r="Y16">
        <f t="shared" si="8"/>
        <v>8.9011471411808027E-2</v>
      </c>
      <c r="Z16">
        <f t="shared" si="8"/>
        <v>0.20651386583455633</v>
      </c>
      <c r="AA16">
        <f t="shared" si="8"/>
        <v>0.14686492666601178</v>
      </c>
      <c r="AB16">
        <f t="shared" si="8"/>
        <v>8.7580962748803511E-3</v>
      </c>
      <c r="AC16">
        <f t="shared" si="8"/>
        <v>0.25070653147681904</v>
      </c>
      <c r="AD16">
        <f t="shared" si="8"/>
        <v>9.0999109140165055E-2</v>
      </c>
      <c r="AE16">
        <f t="shared" si="8"/>
        <v>2.2376028644106011E-2</v>
      </c>
      <c r="AF16">
        <f t="shared" si="8"/>
        <v>0.22831242782113317</v>
      </c>
      <c r="AG16">
        <f t="shared" si="8"/>
        <v>0.25113160805644263</v>
      </c>
      <c r="AH16">
        <f t="shared" ref="AH16:BM16" si="9">TTEST(AH2:AH4,AH5:AH7,1,2)</f>
        <v>1.2925701169828815E-2</v>
      </c>
      <c r="AI16">
        <f t="shared" si="9"/>
        <v>0.17914982567689011</v>
      </c>
      <c r="AJ16">
        <f t="shared" si="9"/>
        <v>0.10723764775313996</v>
      </c>
      <c r="AK16">
        <f t="shared" si="9"/>
        <v>5.8279140429014539E-2</v>
      </c>
      <c r="AL16">
        <f t="shared" si="9"/>
        <v>0.19319800506380944</v>
      </c>
      <c r="AM16">
        <f t="shared" si="9"/>
        <v>0.13340226351738507</v>
      </c>
      <c r="AN16">
        <f t="shared" si="9"/>
        <v>0.11376513187297527</v>
      </c>
      <c r="AO16">
        <f t="shared" si="9"/>
        <v>2.5627165048997371E-3</v>
      </c>
      <c r="AP16">
        <f t="shared" si="9"/>
        <v>0.43273908819846679</v>
      </c>
      <c r="AQ16">
        <f t="shared" si="9"/>
        <v>6.0501959705176536E-2</v>
      </c>
      <c r="AR16">
        <f t="shared" si="9"/>
        <v>8.2280342552464567E-2</v>
      </c>
      <c r="AS16">
        <f t="shared" si="9"/>
        <v>6.626095034537112E-2</v>
      </c>
      <c r="AT16">
        <f t="shared" si="9"/>
        <v>0.18219012740977988</v>
      </c>
      <c r="AU16">
        <f t="shared" si="9"/>
        <v>9.8931324887626862E-2</v>
      </c>
      <c r="AV16">
        <f t="shared" si="9"/>
        <v>2.176111569875812E-3</v>
      </c>
      <c r="AW16">
        <f t="shared" si="9"/>
        <v>0.33277072606208902</v>
      </c>
      <c r="AX16">
        <f t="shared" si="9"/>
        <v>0.15975165222078194</v>
      </c>
      <c r="AY16">
        <f t="shared" si="9"/>
        <v>0.27599639069286042</v>
      </c>
      <c r="AZ16">
        <f t="shared" si="9"/>
        <v>1.671594447487073E-3</v>
      </c>
      <c r="BA16">
        <f t="shared" si="9"/>
        <v>1.739981010551464E-2</v>
      </c>
      <c r="BB16">
        <f t="shared" si="9"/>
        <v>4.0261205203644727E-2</v>
      </c>
      <c r="BC16">
        <f t="shared" si="9"/>
        <v>0.46474898294635625</v>
      </c>
      <c r="BD16">
        <f t="shared" si="9"/>
        <v>0.34659825167371999</v>
      </c>
      <c r="BE16">
        <f t="shared" si="9"/>
        <v>0.1008174671138142</v>
      </c>
      <c r="BF16">
        <f t="shared" si="9"/>
        <v>0.31919783680253666</v>
      </c>
      <c r="BG16">
        <f t="shared" si="9"/>
        <v>4.2815842167161656E-3</v>
      </c>
      <c r="BH16">
        <f t="shared" si="9"/>
        <v>0.18695048315002952</v>
      </c>
      <c r="BI16">
        <f t="shared" si="9"/>
        <v>0.39744824332595396</v>
      </c>
      <c r="BJ16">
        <f t="shared" si="9"/>
        <v>0.35805813505387285</v>
      </c>
      <c r="BK16">
        <f t="shared" si="9"/>
        <v>0.24233073817649473</v>
      </c>
      <c r="BL16">
        <f t="shared" si="9"/>
        <v>0.16551636206070247</v>
      </c>
      <c r="BM16">
        <f t="shared" si="9"/>
        <v>0.34840847010509329</v>
      </c>
      <c r="BN16">
        <f t="shared" ref="BN16:CS16" si="10">TTEST(BN2:BN4,BN5:BN7,1,2)</f>
        <v>9.2996559579376109E-2</v>
      </c>
      <c r="BO16">
        <f t="shared" si="10"/>
        <v>0.1480769003092445</v>
      </c>
      <c r="BP16">
        <f t="shared" si="10"/>
        <v>0.15795182201034541</v>
      </c>
      <c r="BQ16" t="e">
        <f t="shared" si="10"/>
        <v>#DIV/0!</v>
      </c>
      <c r="BR16">
        <f t="shared" si="10"/>
        <v>0.47698202531304812</v>
      </c>
      <c r="BS16">
        <f t="shared" si="10"/>
        <v>0.25824512070037425</v>
      </c>
      <c r="BT16">
        <f t="shared" si="10"/>
        <v>0.31454739610556448</v>
      </c>
      <c r="BU16">
        <f t="shared" si="10"/>
        <v>0.23048353601733162</v>
      </c>
      <c r="BV16">
        <f t="shared" si="10"/>
        <v>0.34389170852949824</v>
      </c>
      <c r="BW16">
        <f t="shared" si="10"/>
        <v>0.34826320161266933</v>
      </c>
      <c r="BX16">
        <f t="shared" si="10"/>
        <v>0.20877591763273273</v>
      </c>
      <c r="BY16">
        <f t="shared" si="10"/>
        <v>0.38382195761945181</v>
      </c>
      <c r="BZ16">
        <f t="shared" si="10"/>
        <v>4.3517798813579138E-2</v>
      </c>
      <c r="CA16">
        <f t="shared" si="10"/>
        <v>8.9172695190747303E-2</v>
      </c>
      <c r="CB16">
        <f t="shared" si="10"/>
        <v>0.26390969932286396</v>
      </c>
      <c r="CC16">
        <f t="shared" si="10"/>
        <v>0.35386818227925249</v>
      </c>
      <c r="CD16">
        <f t="shared" si="10"/>
        <v>0.46610694703511119</v>
      </c>
      <c r="CE16">
        <f t="shared" si="10"/>
        <v>0.17540740740740746</v>
      </c>
      <c r="CF16">
        <f t="shared" si="10"/>
        <v>2.8424915490231228E-6</v>
      </c>
      <c r="CG16">
        <f t="shared" si="10"/>
        <v>0.25292265301827699</v>
      </c>
      <c r="CH16">
        <f t="shared" si="10"/>
        <v>8.2752698505140845E-3</v>
      </c>
      <c r="CI16">
        <f t="shared" si="10"/>
        <v>0.18425594658100064</v>
      </c>
      <c r="CJ16">
        <f t="shared" si="10"/>
        <v>2.4810589579186377E-2</v>
      </c>
      <c r="CK16">
        <f t="shared" si="10"/>
        <v>4.6326335089817303E-2</v>
      </c>
      <c r="CL16">
        <f t="shared" si="10"/>
        <v>4.5526027168516163E-2</v>
      </c>
      <c r="CM16">
        <f t="shared" si="10"/>
        <v>1.7701971619842834E-2</v>
      </c>
      <c r="CN16">
        <f t="shared" si="10"/>
        <v>0.3446720256148823</v>
      </c>
      <c r="CO16">
        <f t="shared" si="10"/>
        <v>0.34213534355470776</v>
      </c>
      <c r="CP16">
        <f t="shared" si="10"/>
        <v>3.426164192329292E-4</v>
      </c>
      <c r="CQ16">
        <f t="shared" si="10"/>
        <v>0.19619552570506282</v>
      </c>
      <c r="CR16">
        <f t="shared" si="10"/>
        <v>1.0553229225456361E-3</v>
      </c>
      <c r="CS16">
        <f t="shared" si="10"/>
        <v>0.43676435129799146</v>
      </c>
      <c r="CT16">
        <f t="shared" ref="CT16:DA16" si="11">TTEST(CT2:CT4,CT5:CT7,1,2)</f>
        <v>6.3523196492642944E-2</v>
      </c>
      <c r="CU16">
        <f t="shared" si="11"/>
        <v>0.13207252834738276</v>
      </c>
      <c r="CV16">
        <f t="shared" si="11"/>
        <v>0.3481700105008978</v>
      </c>
      <c r="CW16">
        <f t="shared" si="11"/>
        <v>8.9395590852921605E-2</v>
      </c>
      <c r="CX16">
        <f t="shared" si="11"/>
        <v>7.2883442306146753E-2</v>
      </c>
      <c r="CY16">
        <f t="shared" si="11"/>
        <v>0.3877898121031616</v>
      </c>
      <c r="CZ16">
        <f t="shared" si="11"/>
        <v>6.0501959705176536E-2</v>
      </c>
      <c r="DA16">
        <f t="shared" si="11"/>
        <v>0.18695048315002952</v>
      </c>
    </row>
    <row r="17" spans="1:105" x14ac:dyDescent="0.25">
      <c r="A17" t="s">
        <v>357</v>
      </c>
      <c r="B17">
        <f>B14/31920*100</f>
        <v>16.732456140350877</v>
      </c>
      <c r="C17">
        <f t="shared" ref="C17:BN17" si="12">C14/31920*100</f>
        <v>6.6541353383458652</v>
      </c>
      <c r="D17">
        <f t="shared" si="12"/>
        <v>3.9943609022556394</v>
      </c>
      <c r="E17">
        <f t="shared" si="12"/>
        <v>3.731203007518797</v>
      </c>
      <c r="F17">
        <f t="shared" si="12"/>
        <v>1.9454887218045114</v>
      </c>
      <c r="G17">
        <f t="shared" si="12"/>
        <v>1.9266917293233081</v>
      </c>
      <c r="H17">
        <f t="shared" si="12"/>
        <v>1.8609022556390977</v>
      </c>
      <c r="I17">
        <f t="shared" si="12"/>
        <v>1.638471177944862</v>
      </c>
      <c r="J17">
        <f t="shared" si="12"/>
        <v>1.6008771929824563</v>
      </c>
      <c r="K17">
        <f t="shared" si="12"/>
        <v>1.5413533834586466</v>
      </c>
      <c r="L17">
        <f t="shared" si="12"/>
        <v>1.5382205513784462</v>
      </c>
      <c r="M17">
        <f t="shared" si="12"/>
        <v>1.394110275689223</v>
      </c>
      <c r="N17">
        <f t="shared" si="12"/>
        <v>1.3408521303258145</v>
      </c>
      <c r="O17">
        <f t="shared" si="12"/>
        <v>1.1904761904761905</v>
      </c>
      <c r="P17">
        <f t="shared" si="12"/>
        <v>0.96491228070175439</v>
      </c>
      <c r="Q17">
        <f t="shared" si="12"/>
        <v>0.92105263157894723</v>
      </c>
      <c r="R17">
        <f t="shared" si="12"/>
        <v>0.64223057644110271</v>
      </c>
      <c r="S17">
        <f t="shared" si="12"/>
        <v>0.59523809523809523</v>
      </c>
      <c r="T17">
        <f t="shared" si="12"/>
        <v>0.58583959899749383</v>
      </c>
      <c r="U17">
        <f t="shared" si="12"/>
        <v>0.57330827067669177</v>
      </c>
      <c r="V17">
        <f t="shared" si="12"/>
        <v>0.52318295739348375</v>
      </c>
      <c r="W17">
        <f t="shared" si="12"/>
        <v>0.52005012531328321</v>
      </c>
      <c r="X17">
        <f t="shared" si="12"/>
        <v>0.49812030075187974</v>
      </c>
      <c r="Y17">
        <f t="shared" si="12"/>
        <v>0.43859649122807015</v>
      </c>
      <c r="Z17">
        <f t="shared" si="12"/>
        <v>0.43546365914786972</v>
      </c>
      <c r="AA17">
        <f t="shared" si="12"/>
        <v>0.43233082706766918</v>
      </c>
      <c r="AB17">
        <f t="shared" si="12"/>
        <v>0.41979949874686717</v>
      </c>
      <c r="AC17">
        <f t="shared" si="12"/>
        <v>0.41040100250626566</v>
      </c>
      <c r="AD17">
        <f t="shared" si="12"/>
        <v>0.40413533834586468</v>
      </c>
      <c r="AE17">
        <f t="shared" si="12"/>
        <v>0.40100250626566414</v>
      </c>
      <c r="AF17">
        <f t="shared" si="12"/>
        <v>0.3978696741854636</v>
      </c>
      <c r="AG17">
        <f t="shared" si="12"/>
        <v>0.3978696741854636</v>
      </c>
      <c r="AH17">
        <f t="shared" si="12"/>
        <v>0.39473684210526316</v>
      </c>
      <c r="AI17">
        <f t="shared" si="12"/>
        <v>0.37280701754385964</v>
      </c>
      <c r="AJ17">
        <f t="shared" si="12"/>
        <v>0.36967418546365916</v>
      </c>
      <c r="AK17">
        <f t="shared" si="12"/>
        <v>0.34774436090225563</v>
      </c>
      <c r="AL17">
        <f t="shared" si="12"/>
        <v>0.3414786967418546</v>
      </c>
      <c r="AM17">
        <f t="shared" si="12"/>
        <v>0.33521303258145363</v>
      </c>
      <c r="AN17">
        <f t="shared" si="12"/>
        <v>0.32581453634085211</v>
      </c>
      <c r="AO17">
        <f t="shared" si="12"/>
        <v>0.30701754385964913</v>
      </c>
      <c r="AP17">
        <f t="shared" si="12"/>
        <v>0.30701754385964913</v>
      </c>
      <c r="AQ17">
        <f t="shared" si="12"/>
        <v>0.30075187969924816</v>
      </c>
      <c r="AR17">
        <f t="shared" si="12"/>
        <v>0.29448621553884713</v>
      </c>
      <c r="AS17">
        <f t="shared" si="12"/>
        <v>0.29135338345864664</v>
      </c>
      <c r="AT17">
        <f t="shared" si="12"/>
        <v>0.27882205513784458</v>
      </c>
      <c r="AU17">
        <f t="shared" si="12"/>
        <v>0.26629072681704258</v>
      </c>
      <c r="AV17">
        <f t="shared" si="12"/>
        <v>0.26629072681704258</v>
      </c>
      <c r="AW17">
        <f t="shared" si="12"/>
        <v>0.26315789473684209</v>
      </c>
      <c r="AX17">
        <f t="shared" si="12"/>
        <v>0.2600250626566416</v>
      </c>
      <c r="AY17">
        <f t="shared" si="12"/>
        <v>0.24436090225563911</v>
      </c>
      <c r="AZ17">
        <f t="shared" si="12"/>
        <v>0.23496240601503759</v>
      </c>
      <c r="BA17">
        <f t="shared" si="12"/>
        <v>0.23182957393483708</v>
      </c>
      <c r="BB17">
        <f t="shared" si="12"/>
        <v>0.22869674185463659</v>
      </c>
      <c r="BC17">
        <f t="shared" si="12"/>
        <v>0.20676691729323307</v>
      </c>
      <c r="BD17">
        <f t="shared" si="12"/>
        <v>0.20363408521303256</v>
      </c>
      <c r="BE17">
        <f t="shared" si="12"/>
        <v>0.19423558897243107</v>
      </c>
      <c r="BF17">
        <f t="shared" si="12"/>
        <v>0.19423558897243107</v>
      </c>
      <c r="BG17">
        <f t="shared" si="12"/>
        <v>0.19110275689223058</v>
      </c>
      <c r="BH17">
        <f t="shared" si="12"/>
        <v>0.18483709273182958</v>
      </c>
      <c r="BI17">
        <f t="shared" si="12"/>
        <v>0.17857142857142858</v>
      </c>
      <c r="BJ17">
        <f t="shared" si="12"/>
        <v>0.17857142857142858</v>
      </c>
      <c r="BK17">
        <f t="shared" si="12"/>
        <v>0.17857142857142858</v>
      </c>
      <c r="BL17">
        <f t="shared" si="12"/>
        <v>0.17857142857142858</v>
      </c>
      <c r="BM17">
        <f t="shared" si="12"/>
        <v>0.17543859649122806</v>
      </c>
      <c r="BN17">
        <f t="shared" si="12"/>
        <v>0.16917293233082706</v>
      </c>
      <c r="BO17">
        <f t="shared" ref="BO17:DA17" si="13">BO14/31920*100</f>
        <v>0.16604010025062657</v>
      </c>
      <c r="BP17">
        <f t="shared" si="13"/>
        <v>0.16604010025062657</v>
      </c>
      <c r="BQ17">
        <f t="shared" si="13"/>
        <v>0.16604010025062657</v>
      </c>
      <c r="BR17">
        <f t="shared" si="13"/>
        <v>0.15664160401002505</v>
      </c>
      <c r="BS17">
        <f t="shared" si="13"/>
        <v>0.15350877192982457</v>
      </c>
      <c r="BT17">
        <f t="shared" si="13"/>
        <v>0.15350877192982457</v>
      </c>
      <c r="BU17">
        <f t="shared" si="13"/>
        <v>0.15037593984962408</v>
      </c>
      <c r="BV17">
        <f t="shared" si="13"/>
        <v>0.14724310776942356</v>
      </c>
      <c r="BW17">
        <f t="shared" si="13"/>
        <v>0.14724310776942356</v>
      </c>
      <c r="BX17">
        <f t="shared" si="13"/>
        <v>0.14724310776942356</v>
      </c>
      <c r="BY17">
        <f t="shared" si="13"/>
        <v>0.14411027568922305</v>
      </c>
      <c r="BZ17">
        <f t="shared" si="13"/>
        <v>0.14411027568922305</v>
      </c>
      <c r="CA17">
        <f t="shared" si="13"/>
        <v>0.13471177944862156</v>
      </c>
      <c r="CB17">
        <f t="shared" si="13"/>
        <v>0.12531328320802004</v>
      </c>
      <c r="CC17">
        <f t="shared" si="13"/>
        <v>0.12218045112781956</v>
      </c>
      <c r="CD17">
        <f t="shared" si="13"/>
        <v>0.12218045112781956</v>
      </c>
      <c r="CE17">
        <f t="shared" si="13"/>
        <v>0.12218045112781956</v>
      </c>
      <c r="CF17">
        <f t="shared" si="13"/>
        <v>0.10964912280701754</v>
      </c>
      <c r="CG17">
        <f t="shared" si="13"/>
        <v>0.10651629072681705</v>
      </c>
      <c r="CH17">
        <f t="shared" si="13"/>
        <v>0.10338345864661654</v>
      </c>
      <c r="CI17">
        <f t="shared" si="13"/>
        <v>9.7117794486215533E-2</v>
      </c>
      <c r="CJ17">
        <f t="shared" si="13"/>
        <v>9.7117794486215533E-2</v>
      </c>
      <c r="CK17">
        <f t="shared" si="13"/>
        <v>9.7117794486215533E-2</v>
      </c>
      <c r="CL17">
        <f t="shared" si="13"/>
        <v>9.3984962406015032E-2</v>
      </c>
      <c r="CM17">
        <f t="shared" si="13"/>
        <v>8.771929824561403E-2</v>
      </c>
      <c r="CN17">
        <f t="shared" si="13"/>
        <v>8.771929824561403E-2</v>
      </c>
      <c r="CO17">
        <f t="shared" si="13"/>
        <v>8.4586466165413529E-2</v>
      </c>
      <c r="CP17">
        <f t="shared" si="13"/>
        <v>8.1453634085213028E-2</v>
      </c>
      <c r="CQ17">
        <f t="shared" si="13"/>
        <v>7.8320802005012527E-2</v>
      </c>
      <c r="CR17">
        <f t="shared" si="13"/>
        <v>6.8922305764411024E-2</v>
      </c>
      <c r="CS17">
        <f t="shared" si="13"/>
        <v>6.8922305764411024E-2</v>
      </c>
      <c r="CT17">
        <f t="shared" si="13"/>
        <v>5.9523809523809527E-2</v>
      </c>
      <c r="CU17">
        <f t="shared" si="13"/>
        <v>5.6390977443609026E-2</v>
      </c>
      <c r="CV17">
        <f t="shared" si="13"/>
        <v>5.3258145363408525E-2</v>
      </c>
      <c r="CW17">
        <f t="shared" si="13"/>
        <v>5.3258145363408525E-2</v>
      </c>
      <c r="CX17">
        <f t="shared" si="13"/>
        <v>4.3859649122807015E-2</v>
      </c>
      <c r="CY17">
        <f t="shared" si="13"/>
        <v>3.1328320802005011E-2</v>
      </c>
      <c r="CZ17">
        <f t="shared" si="13"/>
        <v>2.8195488721804513E-2</v>
      </c>
      <c r="DA17">
        <f t="shared" si="13"/>
        <v>6.2656641604010022E-3</v>
      </c>
    </row>
    <row r="18" spans="1:105" x14ac:dyDescent="0.25">
      <c r="A18" t="s">
        <v>358</v>
      </c>
      <c r="B18">
        <v>18.004385964912281</v>
      </c>
      <c r="C18">
        <f>B18+C17</f>
        <v>24.658521303258148</v>
      </c>
      <c r="D18">
        <f t="shared" ref="D18:BO18" si="14">C18+D17</f>
        <v>28.652882205513787</v>
      </c>
      <c r="E18">
        <f t="shared" si="14"/>
        <v>32.384085213032584</v>
      </c>
      <c r="F18">
        <f t="shared" si="14"/>
        <v>34.329573934837093</v>
      </c>
      <c r="G18">
        <f t="shared" si="14"/>
        <v>36.256265664160402</v>
      </c>
      <c r="H18">
        <f t="shared" si="14"/>
        <v>38.117167919799499</v>
      </c>
      <c r="I18">
        <f t="shared" si="14"/>
        <v>39.755639097744364</v>
      </c>
      <c r="J18">
        <f t="shared" si="14"/>
        <v>41.356516290726823</v>
      </c>
      <c r="K18">
        <f t="shared" si="14"/>
        <v>42.897869674185472</v>
      </c>
      <c r="L18">
        <f t="shared" si="14"/>
        <v>44.436090225563916</v>
      </c>
      <c r="M18">
        <f t="shared" si="14"/>
        <v>45.830200501253138</v>
      </c>
      <c r="N18">
        <f t="shared" si="14"/>
        <v>47.171052631578952</v>
      </c>
      <c r="O18">
        <f t="shared" si="14"/>
        <v>48.361528822055142</v>
      </c>
      <c r="P18">
        <f t="shared" si="14"/>
        <v>49.326441102756895</v>
      </c>
      <c r="Q18">
        <f t="shared" si="14"/>
        <v>50.247493734335841</v>
      </c>
      <c r="R18">
        <f t="shared" si="14"/>
        <v>50.889724310776941</v>
      </c>
      <c r="S18">
        <f t="shared" si="14"/>
        <v>51.484962406015036</v>
      </c>
      <c r="T18">
        <f t="shared" si="14"/>
        <v>52.070802005012531</v>
      </c>
      <c r="U18">
        <f t="shared" si="14"/>
        <v>52.644110275689222</v>
      </c>
      <c r="V18">
        <f t="shared" si="14"/>
        <v>53.167293233082702</v>
      </c>
      <c r="W18">
        <f t="shared" si="14"/>
        <v>53.687343358395985</v>
      </c>
      <c r="X18">
        <f t="shared" si="14"/>
        <v>54.185463659147864</v>
      </c>
      <c r="Y18">
        <f t="shared" si="14"/>
        <v>54.624060150375932</v>
      </c>
      <c r="Z18">
        <f t="shared" si="14"/>
        <v>55.059523809523803</v>
      </c>
      <c r="AA18">
        <f t="shared" si="14"/>
        <v>55.491854636591469</v>
      </c>
      <c r="AB18">
        <f t="shared" si="14"/>
        <v>55.911654135338338</v>
      </c>
      <c r="AC18">
        <f t="shared" si="14"/>
        <v>56.3220551378446</v>
      </c>
      <c r="AD18">
        <f t="shared" si="14"/>
        <v>56.726190476190467</v>
      </c>
      <c r="AE18">
        <f t="shared" si="14"/>
        <v>57.12719298245613</v>
      </c>
      <c r="AF18">
        <f t="shared" si="14"/>
        <v>57.525062656641595</v>
      </c>
      <c r="AG18">
        <f t="shared" si="14"/>
        <v>57.922932330827059</v>
      </c>
      <c r="AH18">
        <f t="shared" si="14"/>
        <v>58.31766917293232</v>
      </c>
      <c r="AI18">
        <f t="shared" si="14"/>
        <v>58.690476190476183</v>
      </c>
      <c r="AJ18">
        <f t="shared" si="14"/>
        <v>59.060150375939841</v>
      </c>
      <c r="AK18">
        <f t="shared" si="14"/>
        <v>59.407894736842096</v>
      </c>
      <c r="AL18">
        <f t="shared" si="14"/>
        <v>59.749373433583948</v>
      </c>
      <c r="AM18">
        <f t="shared" si="14"/>
        <v>60.084586466165405</v>
      </c>
      <c r="AN18">
        <f t="shared" si="14"/>
        <v>60.410401002506255</v>
      </c>
      <c r="AO18">
        <f t="shared" si="14"/>
        <v>60.717418546365906</v>
      </c>
      <c r="AP18">
        <f t="shared" si="14"/>
        <v>61.024436090225556</v>
      </c>
      <c r="AQ18">
        <f t="shared" si="14"/>
        <v>61.325187969924805</v>
      </c>
      <c r="AR18">
        <f t="shared" si="14"/>
        <v>61.619674185463651</v>
      </c>
      <c r="AS18">
        <f t="shared" si="14"/>
        <v>61.9110275689223</v>
      </c>
      <c r="AT18">
        <f t="shared" si="14"/>
        <v>62.189849624060145</v>
      </c>
      <c r="AU18">
        <f t="shared" si="14"/>
        <v>62.456140350877185</v>
      </c>
      <c r="AV18">
        <f t="shared" si="14"/>
        <v>62.722431077694225</v>
      </c>
      <c r="AW18">
        <f t="shared" si="14"/>
        <v>62.985588972431067</v>
      </c>
      <c r="AX18">
        <f t="shared" si="14"/>
        <v>63.245614035087712</v>
      </c>
      <c r="AY18">
        <f t="shared" si="14"/>
        <v>63.489974937343348</v>
      </c>
      <c r="AZ18">
        <f t="shared" si="14"/>
        <v>63.724937343358384</v>
      </c>
      <c r="BA18">
        <f t="shared" si="14"/>
        <v>63.956766917293223</v>
      </c>
      <c r="BB18">
        <f t="shared" si="14"/>
        <v>64.185463659147857</v>
      </c>
      <c r="BC18">
        <f t="shared" si="14"/>
        <v>64.392230576441094</v>
      </c>
      <c r="BD18">
        <f t="shared" si="14"/>
        <v>64.595864661654133</v>
      </c>
      <c r="BE18">
        <f t="shared" si="14"/>
        <v>64.790100250626566</v>
      </c>
      <c r="BF18">
        <f t="shared" si="14"/>
        <v>64.984335839598998</v>
      </c>
      <c r="BG18">
        <f t="shared" si="14"/>
        <v>65.175438596491233</v>
      </c>
      <c r="BH18">
        <f t="shared" si="14"/>
        <v>65.360275689223059</v>
      </c>
      <c r="BI18">
        <f t="shared" si="14"/>
        <v>65.538847117794489</v>
      </c>
      <c r="BJ18">
        <f t="shared" si="14"/>
        <v>65.71741854636592</v>
      </c>
      <c r="BK18">
        <f t="shared" si="14"/>
        <v>65.895989974937351</v>
      </c>
      <c r="BL18">
        <f t="shared" si="14"/>
        <v>66.074561403508781</v>
      </c>
      <c r="BM18">
        <f t="shared" si="14"/>
        <v>66.250000000000014</v>
      </c>
      <c r="BN18">
        <f t="shared" si="14"/>
        <v>66.419172932330838</v>
      </c>
      <c r="BO18">
        <f t="shared" si="14"/>
        <v>66.585213032581464</v>
      </c>
      <c r="BP18">
        <f t="shared" ref="BP18:DA18" si="15">BO18+BP17</f>
        <v>66.75125313283209</v>
      </c>
      <c r="BQ18">
        <f t="shared" si="15"/>
        <v>66.917293233082717</v>
      </c>
      <c r="BR18">
        <f t="shared" si="15"/>
        <v>67.073934837092736</v>
      </c>
      <c r="BS18">
        <f t="shared" si="15"/>
        <v>67.227443609022558</v>
      </c>
      <c r="BT18">
        <f t="shared" si="15"/>
        <v>67.38095238095238</v>
      </c>
      <c r="BU18">
        <f t="shared" si="15"/>
        <v>67.531328320802004</v>
      </c>
      <c r="BV18">
        <f t="shared" si="15"/>
        <v>67.678571428571431</v>
      </c>
      <c r="BW18">
        <f t="shared" si="15"/>
        <v>67.825814536340857</v>
      </c>
      <c r="BX18">
        <f t="shared" si="15"/>
        <v>67.973057644110284</v>
      </c>
      <c r="BY18">
        <f t="shared" si="15"/>
        <v>68.117167919799513</v>
      </c>
      <c r="BZ18">
        <f t="shared" si="15"/>
        <v>68.261278195488742</v>
      </c>
      <c r="CA18">
        <f t="shared" si="15"/>
        <v>68.395989974937365</v>
      </c>
      <c r="CB18">
        <f t="shared" si="15"/>
        <v>68.52130325814538</v>
      </c>
      <c r="CC18">
        <f t="shared" si="15"/>
        <v>68.643483709273198</v>
      </c>
      <c r="CD18">
        <f t="shared" si="15"/>
        <v>68.765664160401016</v>
      </c>
      <c r="CE18">
        <f t="shared" si="15"/>
        <v>68.887844611528834</v>
      </c>
      <c r="CF18">
        <f t="shared" si="15"/>
        <v>68.997493734335848</v>
      </c>
      <c r="CG18">
        <f t="shared" si="15"/>
        <v>69.104010025062664</v>
      </c>
      <c r="CH18">
        <f t="shared" si="15"/>
        <v>69.207393483709282</v>
      </c>
      <c r="CI18">
        <f t="shared" si="15"/>
        <v>69.304511278195491</v>
      </c>
      <c r="CJ18">
        <f t="shared" si="15"/>
        <v>69.4016290726817</v>
      </c>
      <c r="CK18">
        <f t="shared" si="15"/>
        <v>69.49874686716791</v>
      </c>
      <c r="CL18">
        <f t="shared" si="15"/>
        <v>69.592731829573921</v>
      </c>
      <c r="CM18">
        <f t="shared" si="15"/>
        <v>69.680451127819538</v>
      </c>
      <c r="CN18">
        <f t="shared" si="15"/>
        <v>69.768170426065154</v>
      </c>
      <c r="CO18">
        <f t="shared" si="15"/>
        <v>69.852756892230573</v>
      </c>
      <c r="CP18">
        <f t="shared" si="15"/>
        <v>69.93421052631578</v>
      </c>
      <c r="CQ18">
        <f t="shared" si="15"/>
        <v>70.01253132832079</v>
      </c>
      <c r="CR18">
        <f t="shared" si="15"/>
        <v>70.081453634085207</v>
      </c>
      <c r="CS18">
        <f t="shared" si="15"/>
        <v>70.150375939849624</v>
      </c>
      <c r="CT18">
        <f t="shared" si="15"/>
        <v>70.209899749373434</v>
      </c>
      <c r="CU18">
        <f t="shared" si="15"/>
        <v>70.266290726817047</v>
      </c>
      <c r="CV18">
        <f t="shared" si="15"/>
        <v>70.319548872180462</v>
      </c>
      <c r="CW18">
        <f t="shared" si="15"/>
        <v>70.372807017543877</v>
      </c>
      <c r="CX18">
        <f t="shared" si="15"/>
        <v>70.416666666666686</v>
      </c>
      <c r="CY18">
        <f t="shared" si="15"/>
        <v>70.447994987468689</v>
      </c>
      <c r="CZ18">
        <f t="shared" si="15"/>
        <v>70.476190476190496</v>
      </c>
      <c r="DA18">
        <f t="shared" si="15"/>
        <v>70.482456140350891</v>
      </c>
    </row>
    <row r="19" spans="1:105" x14ac:dyDescent="0.25">
      <c r="A19" t="s">
        <v>546</v>
      </c>
      <c r="B19">
        <f>RANK(B14,$B14:$DA14)</f>
        <v>1</v>
      </c>
      <c r="C19">
        <f t="shared" ref="C19:BN19" si="16">RANK(C14,$B14:$DA14)</f>
        <v>2</v>
      </c>
      <c r="D19">
        <f t="shared" si="16"/>
        <v>3</v>
      </c>
      <c r="E19">
        <f t="shared" si="16"/>
        <v>4</v>
      </c>
      <c r="F19">
        <f t="shared" si="16"/>
        <v>5</v>
      </c>
      <c r="G19">
        <f t="shared" si="16"/>
        <v>6</v>
      </c>
      <c r="H19">
        <f t="shared" si="16"/>
        <v>7</v>
      </c>
      <c r="I19">
        <f t="shared" si="16"/>
        <v>8</v>
      </c>
      <c r="J19">
        <f t="shared" si="16"/>
        <v>9</v>
      </c>
      <c r="K19">
        <f t="shared" si="16"/>
        <v>10</v>
      </c>
      <c r="L19">
        <f t="shared" si="16"/>
        <v>11</v>
      </c>
      <c r="M19">
        <f t="shared" si="16"/>
        <v>12</v>
      </c>
      <c r="N19">
        <f t="shared" si="16"/>
        <v>13</v>
      </c>
      <c r="O19">
        <f t="shared" si="16"/>
        <v>14</v>
      </c>
      <c r="P19">
        <f t="shared" si="16"/>
        <v>15</v>
      </c>
      <c r="Q19">
        <f t="shared" si="16"/>
        <v>16</v>
      </c>
      <c r="R19">
        <f t="shared" si="16"/>
        <v>17</v>
      </c>
      <c r="S19">
        <f t="shared" si="16"/>
        <v>18</v>
      </c>
      <c r="T19">
        <f t="shared" si="16"/>
        <v>19</v>
      </c>
      <c r="U19">
        <f t="shared" si="16"/>
        <v>20</v>
      </c>
      <c r="V19">
        <f t="shared" si="16"/>
        <v>21</v>
      </c>
      <c r="W19">
        <f t="shared" si="16"/>
        <v>22</v>
      </c>
      <c r="X19">
        <f t="shared" si="16"/>
        <v>23</v>
      </c>
      <c r="Y19">
        <f t="shared" si="16"/>
        <v>24</v>
      </c>
      <c r="Z19">
        <f t="shared" si="16"/>
        <v>25</v>
      </c>
      <c r="AA19">
        <f t="shared" si="16"/>
        <v>26</v>
      </c>
      <c r="AB19">
        <f t="shared" si="16"/>
        <v>27</v>
      </c>
      <c r="AC19">
        <f t="shared" si="16"/>
        <v>28</v>
      </c>
      <c r="AD19">
        <f t="shared" si="16"/>
        <v>29</v>
      </c>
      <c r="AE19">
        <f t="shared" si="16"/>
        <v>30</v>
      </c>
      <c r="AF19">
        <f t="shared" si="16"/>
        <v>31</v>
      </c>
      <c r="AG19">
        <f t="shared" si="16"/>
        <v>31</v>
      </c>
      <c r="AH19">
        <f t="shared" si="16"/>
        <v>33</v>
      </c>
      <c r="AI19">
        <f t="shared" si="16"/>
        <v>34</v>
      </c>
      <c r="AJ19">
        <f t="shared" si="16"/>
        <v>35</v>
      </c>
      <c r="AK19">
        <f t="shared" si="16"/>
        <v>36</v>
      </c>
      <c r="AL19">
        <f t="shared" si="16"/>
        <v>37</v>
      </c>
      <c r="AM19">
        <f t="shared" si="16"/>
        <v>38</v>
      </c>
      <c r="AN19">
        <f t="shared" si="16"/>
        <v>39</v>
      </c>
      <c r="AO19">
        <f t="shared" si="16"/>
        <v>40</v>
      </c>
      <c r="AP19">
        <f t="shared" si="16"/>
        <v>40</v>
      </c>
      <c r="AQ19">
        <f t="shared" si="16"/>
        <v>42</v>
      </c>
      <c r="AR19">
        <f t="shared" si="16"/>
        <v>43</v>
      </c>
      <c r="AS19">
        <f t="shared" si="16"/>
        <v>44</v>
      </c>
      <c r="AT19">
        <f t="shared" si="16"/>
        <v>45</v>
      </c>
      <c r="AU19">
        <f t="shared" si="16"/>
        <v>46</v>
      </c>
      <c r="AV19">
        <f t="shared" si="16"/>
        <v>46</v>
      </c>
      <c r="AW19">
        <f t="shared" si="16"/>
        <v>48</v>
      </c>
      <c r="AX19">
        <f t="shared" si="16"/>
        <v>49</v>
      </c>
      <c r="AY19">
        <f t="shared" si="16"/>
        <v>50</v>
      </c>
      <c r="AZ19">
        <f t="shared" si="16"/>
        <v>51</v>
      </c>
      <c r="BA19">
        <f t="shared" si="16"/>
        <v>52</v>
      </c>
      <c r="BB19">
        <f t="shared" si="16"/>
        <v>53</v>
      </c>
      <c r="BC19">
        <f t="shared" si="16"/>
        <v>54</v>
      </c>
      <c r="BD19">
        <f t="shared" si="16"/>
        <v>55</v>
      </c>
      <c r="BE19">
        <f t="shared" si="16"/>
        <v>56</v>
      </c>
      <c r="BF19">
        <f t="shared" si="16"/>
        <v>56</v>
      </c>
      <c r="BG19">
        <f t="shared" si="16"/>
        <v>58</v>
      </c>
      <c r="BH19">
        <f t="shared" si="16"/>
        <v>59</v>
      </c>
      <c r="BI19">
        <f t="shared" si="16"/>
        <v>60</v>
      </c>
      <c r="BJ19">
        <f t="shared" si="16"/>
        <v>60</v>
      </c>
      <c r="BK19">
        <f t="shared" si="16"/>
        <v>60</v>
      </c>
      <c r="BL19">
        <f t="shared" si="16"/>
        <v>60</v>
      </c>
      <c r="BM19">
        <f t="shared" si="16"/>
        <v>64</v>
      </c>
      <c r="BN19">
        <f t="shared" si="16"/>
        <v>65</v>
      </c>
      <c r="BO19">
        <f t="shared" ref="BO19:DA19" si="17">RANK(BO14,$B14:$DA14)</f>
        <v>66</v>
      </c>
      <c r="BP19">
        <f t="shared" si="17"/>
        <v>66</v>
      </c>
      <c r="BQ19">
        <f t="shared" si="17"/>
        <v>66</v>
      </c>
      <c r="BR19">
        <f t="shared" si="17"/>
        <v>69</v>
      </c>
      <c r="BS19">
        <f t="shared" si="17"/>
        <v>70</v>
      </c>
      <c r="BT19">
        <f t="shared" si="17"/>
        <v>70</v>
      </c>
      <c r="BU19">
        <f t="shared" si="17"/>
        <v>72</v>
      </c>
      <c r="BV19">
        <f t="shared" si="17"/>
        <v>73</v>
      </c>
      <c r="BW19">
        <f t="shared" si="17"/>
        <v>73</v>
      </c>
      <c r="BX19">
        <f t="shared" si="17"/>
        <v>73</v>
      </c>
      <c r="BY19">
        <f t="shared" si="17"/>
        <v>76</v>
      </c>
      <c r="BZ19">
        <f t="shared" si="17"/>
        <v>76</v>
      </c>
      <c r="CA19">
        <f t="shared" si="17"/>
        <v>78</v>
      </c>
      <c r="CB19">
        <f t="shared" si="17"/>
        <v>79</v>
      </c>
      <c r="CC19">
        <f t="shared" si="17"/>
        <v>80</v>
      </c>
      <c r="CD19">
        <f t="shared" si="17"/>
        <v>80</v>
      </c>
      <c r="CE19">
        <f t="shared" si="17"/>
        <v>80</v>
      </c>
      <c r="CF19">
        <f t="shared" si="17"/>
        <v>83</v>
      </c>
      <c r="CG19">
        <f t="shared" si="17"/>
        <v>84</v>
      </c>
      <c r="CH19">
        <f t="shared" si="17"/>
        <v>85</v>
      </c>
      <c r="CI19">
        <f t="shared" si="17"/>
        <v>86</v>
      </c>
      <c r="CJ19">
        <f t="shared" si="17"/>
        <v>86</v>
      </c>
      <c r="CK19">
        <f t="shared" si="17"/>
        <v>86</v>
      </c>
      <c r="CL19">
        <f t="shared" si="17"/>
        <v>89</v>
      </c>
      <c r="CM19">
        <f t="shared" si="17"/>
        <v>90</v>
      </c>
      <c r="CN19">
        <f t="shared" si="17"/>
        <v>90</v>
      </c>
      <c r="CO19">
        <f t="shared" si="17"/>
        <v>92</v>
      </c>
      <c r="CP19">
        <f t="shared" si="17"/>
        <v>93</v>
      </c>
      <c r="CQ19">
        <f t="shared" si="17"/>
        <v>94</v>
      </c>
      <c r="CR19">
        <f t="shared" si="17"/>
        <v>95</v>
      </c>
      <c r="CS19">
        <f t="shared" si="17"/>
        <v>95</v>
      </c>
      <c r="CT19">
        <f t="shared" si="17"/>
        <v>97</v>
      </c>
      <c r="CU19">
        <f t="shared" si="17"/>
        <v>98</v>
      </c>
      <c r="CV19">
        <f t="shared" si="17"/>
        <v>99</v>
      </c>
      <c r="CW19">
        <f t="shared" si="17"/>
        <v>99</v>
      </c>
      <c r="CX19">
        <f t="shared" si="17"/>
        <v>101</v>
      </c>
      <c r="CY19">
        <f t="shared" si="17"/>
        <v>102</v>
      </c>
      <c r="CZ19">
        <f t="shared" si="17"/>
        <v>103</v>
      </c>
      <c r="DA19">
        <f t="shared" si="17"/>
        <v>104</v>
      </c>
    </row>
    <row r="22" spans="1:105" x14ac:dyDescent="0.25">
      <c r="A22" t="s">
        <v>355</v>
      </c>
      <c r="B22">
        <f>1995*16</f>
        <v>31920</v>
      </c>
    </row>
    <row r="23" spans="1:105" x14ac:dyDescent="0.25">
      <c r="A23" s="4" t="s">
        <v>179</v>
      </c>
      <c r="B23" s="1" t="s">
        <v>106</v>
      </c>
      <c r="C23" s="1" t="s">
        <v>116</v>
      </c>
      <c r="D23" s="1" t="s">
        <v>120</v>
      </c>
      <c r="E23" s="5" t="s">
        <v>180</v>
      </c>
      <c r="F23" s="5" t="s">
        <v>181</v>
      </c>
      <c r="G23" s="5" t="s">
        <v>182</v>
      </c>
      <c r="H23" s="5" t="s">
        <v>183</v>
      </c>
      <c r="I23" s="5" t="s">
        <v>184</v>
      </c>
      <c r="J23" s="2" t="s">
        <v>185</v>
      </c>
      <c r="K23" s="5" t="s">
        <v>186</v>
      </c>
      <c r="L23" s="5" t="s">
        <v>187</v>
      </c>
      <c r="M23" s="5" t="s">
        <v>188</v>
      </c>
      <c r="N23" s="5"/>
      <c r="O23" s="5"/>
    </row>
    <row r="24" spans="1:105" x14ac:dyDescent="0.25">
      <c r="A24" t="s">
        <v>489</v>
      </c>
      <c r="B24" t="s">
        <v>477</v>
      </c>
      <c r="C24" t="s">
        <v>478</v>
      </c>
      <c r="D24" t="s">
        <v>479</v>
      </c>
      <c r="E24" t="s">
        <v>476</v>
      </c>
      <c r="F24" t="s">
        <v>480</v>
      </c>
      <c r="G24" t="s">
        <v>481</v>
      </c>
      <c r="H24" t="s">
        <v>482</v>
      </c>
      <c r="I24" t="s">
        <v>483</v>
      </c>
      <c r="J24" t="s">
        <v>484</v>
      </c>
      <c r="K24" t="s">
        <v>485</v>
      </c>
      <c r="L24" t="s">
        <v>486</v>
      </c>
      <c r="M24" t="s">
        <v>487</v>
      </c>
    </row>
    <row r="25" spans="1:105" x14ac:dyDescent="0.25">
      <c r="A25" s="4" t="s">
        <v>0</v>
      </c>
      <c r="B25" s="1" t="s">
        <v>195</v>
      </c>
      <c r="C25" s="1" t="s">
        <v>195</v>
      </c>
      <c r="D25" s="1" t="s">
        <v>195</v>
      </c>
      <c r="E25" s="6" t="s">
        <v>190</v>
      </c>
      <c r="F25" s="6" t="s">
        <v>190</v>
      </c>
      <c r="G25" s="6" t="s">
        <v>190</v>
      </c>
      <c r="H25" s="6" t="s">
        <v>191</v>
      </c>
      <c r="I25" s="6" t="s">
        <v>191</v>
      </c>
      <c r="J25" s="6" t="s">
        <v>191</v>
      </c>
      <c r="K25" s="6" t="s">
        <v>192</v>
      </c>
      <c r="L25" s="6" t="s">
        <v>192</v>
      </c>
      <c r="M25" s="6" t="s">
        <v>192</v>
      </c>
      <c r="N25" s="5" t="s">
        <v>193</v>
      </c>
      <c r="O25" s="5" t="s">
        <v>194</v>
      </c>
    </row>
    <row r="26" spans="1:105" s="15" customFormat="1" x14ac:dyDescent="0.25">
      <c r="A26" s="15" t="s">
        <v>359</v>
      </c>
      <c r="B26" s="15">
        <v>78</v>
      </c>
      <c r="C26" s="15">
        <v>92</v>
      </c>
      <c r="D26" s="15">
        <v>71</v>
      </c>
      <c r="E26" s="15">
        <v>841</v>
      </c>
      <c r="F26" s="15">
        <v>708</v>
      </c>
      <c r="G26" s="15">
        <v>499</v>
      </c>
      <c r="H26" s="15">
        <v>0</v>
      </c>
      <c r="I26" s="15">
        <v>0</v>
      </c>
      <c r="J26" s="15">
        <v>0</v>
      </c>
      <c r="K26" s="15">
        <v>924</v>
      </c>
      <c r="L26" s="15">
        <v>1156</v>
      </c>
      <c r="M26" s="15">
        <v>972</v>
      </c>
      <c r="N26" s="15">
        <f>TTEST(B26:D26,K26:M26,1,2)</f>
        <v>9.5085376970592181E-5</v>
      </c>
      <c r="O26" s="15">
        <f>TTEST(B26:D26,E26:G26,1,2)</f>
        <v>1.8947707137066069E-3</v>
      </c>
    </row>
    <row r="27" spans="1:105" x14ac:dyDescent="0.25">
      <c r="A27" t="s">
        <v>360</v>
      </c>
      <c r="B27">
        <v>0</v>
      </c>
      <c r="C27">
        <v>1</v>
      </c>
      <c r="D27">
        <v>1</v>
      </c>
      <c r="E27">
        <v>0</v>
      </c>
      <c r="F27">
        <v>0</v>
      </c>
      <c r="G27">
        <v>0</v>
      </c>
      <c r="H27">
        <v>701</v>
      </c>
      <c r="I27">
        <v>792</v>
      </c>
      <c r="J27">
        <v>628</v>
      </c>
      <c r="K27">
        <v>0</v>
      </c>
      <c r="L27">
        <v>0</v>
      </c>
      <c r="M27">
        <v>1</v>
      </c>
      <c r="N27">
        <f t="shared" ref="N27:N50" si="18">TTEST(B27:D27,K27:M27,1,2)</f>
        <v>0.2592592592592593</v>
      </c>
      <c r="O27">
        <f t="shared" ref="O27:O50" si="19">TTEST(B27:D27,E27:G27,1,2)</f>
        <v>5.8058261758407802E-2</v>
      </c>
    </row>
    <row r="28" spans="1:105" x14ac:dyDescent="0.25">
      <c r="A28" t="s">
        <v>361</v>
      </c>
      <c r="B28">
        <v>1</v>
      </c>
      <c r="C28">
        <v>4</v>
      </c>
      <c r="D28">
        <v>11</v>
      </c>
      <c r="E28">
        <v>5</v>
      </c>
      <c r="F28">
        <v>0</v>
      </c>
      <c r="G28">
        <v>0</v>
      </c>
      <c r="H28">
        <v>261</v>
      </c>
      <c r="I28">
        <v>697</v>
      </c>
      <c r="J28">
        <v>271</v>
      </c>
      <c r="K28">
        <v>0</v>
      </c>
      <c r="L28">
        <v>4</v>
      </c>
      <c r="M28">
        <v>21</v>
      </c>
      <c r="N28">
        <f t="shared" si="18"/>
        <v>0.34691398691575787</v>
      </c>
      <c r="O28">
        <f t="shared" si="19"/>
        <v>0.17072592857008992</v>
      </c>
    </row>
    <row r="29" spans="1:105" x14ac:dyDescent="0.25">
      <c r="A29" t="s">
        <v>362</v>
      </c>
      <c r="B29">
        <v>44</v>
      </c>
      <c r="C29">
        <v>9</v>
      </c>
      <c r="D29">
        <v>9</v>
      </c>
      <c r="E29">
        <v>108</v>
      </c>
      <c r="F29">
        <v>126</v>
      </c>
      <c r="G29">
        <v>233</v>
      </c>
      <c r="H29">
        <v>0</v>
      </c>
      <c r="I29">
        <v>0</v>
      </c>
      <c r="J29">
        <v>0</v>
      </c>
      <c r="K29">
        <v>303</v>
      </c>
      <c r="L29">
        <v>119</v>
      </c>
      <c r="M29">
        <v>240</v>
      </c>
      <c r="N29">
        <f t="shared" si="18"/>
        <v>1.1169655502711463E-2</v>
      </c>
      <c r="O29">
        <f t="shared" si="19"/>
        <v>1.4755012797110624E-2</v>
      </c>
    </row>
    <row r="30" spans="1:105" x14ac:dyDescent="0.25">
      <c r="A30" t="s">
        <v>363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255</v>
      </c>
      <c r="I30">
        <v>125</v>
      </c>
      <c r="J30">
        <v>241</v>
      </c>
      <c r="K30">
        <v>0</v>
      </c>
      <c r="L30">
        <v>0</v>
      </c>
      <c r="M30">
        <v>0</v>
      </c>
      <c r="N30" t="e">
        <f t="shared" si="18"/>
        <v>#DIV/0!</v>
      </c>
      <c r="O30" t="e">
        <f t="shared" si="19"/>
        <v>#DIV/0!</v>
      </c>
    </row>
    <row r="31" spans="1:105" s="15" customFormat="1" x14ac:dyDescent="0.25">
      <c r="A31" s="15" t="s">
        <v>364</v>
      </c>
      <c r="B31" s="15">
        <v>134</v>
      </c>
      <c r="C31" s="15">
        <v>150</v>
      </c>
      <c r="D31" s="15">
        <v>132</v>
      </c>
      <c r="E31" s="15">
        <v>33</v>
      </c>
      <c r="F31" s="15">
        <v>79</v>
      </c>
      <c r="G31" s="15">
        <v>7</v>
      </c>
      <c r="H31" s="15">
        <v>0</v>
      </c>
      <c r="I31" s="15">
        <v>0</v>
      </c>
      <c r="J31" s="15">
        <v>0</v>
      </c>
      <c r="K31" s="15">
        <v>45</v>
      </c>
      <c r="L31" s="15">
        <v>19</v>
      </c>
      <c r="M31" s="15">
        <v>16</v>
      </c>
      <c r="N31" s="15">
        <f t="shared" si="18"/>
        <v>2.4642566073125312E-4</v>
      </c>
      <c r="O31" s="15">
        <f t="shared" si="19"/>
        <v>5.2494429860739846E-3</v>
      </c>
    </row>
    <row r="32" spans="1:105" x14ac:dyDescent="0.25">
      <c r="A32" t="s">
        <v>365</v>
      </c>
      <c r="B32">
        <v>3</v>
      </c>
      <c r="C32">
        <v>5</v>
      </c>
      <c r="D32">
        <v>18</v>
      </c>
      <c r="E32">
        <v>33</v>
      </c>
      <c r="F32">
        <v>11</v>
      </c>
      <c r="G32">
        <v>0</v>
      </c>
      <c r="H32">
        <v>173</v>
      </c>
      <c r="I32">
        <v>71</v>
      </c>
      <c r="J32">
        <v>254</v>
      </c>
      <c r="K32">
        <v>5</v>
      </c>
      <c r="L32">
        <v>16</v>
      </c>
      <c r="M32">
        <v>5</v>
      </c>
      <c r="N32">
        <f t="shared" si="18"/>
        <v>0.5</v>
      </c>
      <c r="O32">
        <f t="shared" si="19"/>
        <v>0.30374958494438076</v>
      </c>
    </row>
    <row r="33" spans="1:15" x14ac:dyDescent="0.25">
      <c r="A33" t="s">
        <v>366</v>
      </c>
      <c r="B33">
        <v>23</v>
      </c>
      <c r="C33">
        <v>462</v>
      </c>
      <c r="D33">
        <v>32</v>
      </c>
      <c r="E33">
        <v>0</v>
      </c>
      <c r="F33">
        <v>0</v>
      </c>
      <c r="G33">
        <v>3</v>
      </c>
      <c r="H33">
        <v>0</v>
      </c>
      <c r="I33">
        <v>0</v>
      </c>
      <c r="J33">
        <v>0</v>
      </c>
      <c r="K33">
        <v>3</v>
      </c>
      <c r="L33">
        <v>0</v>
      </c>
      <c r="M33">
        <v>0</v>
      </c>
      <c r="N33">
        <f t="shared" si="18"/>
        <v>0.15120323644337277</v>
      </c>
      <c r="O33">
        <f t="shared" si="19"/>
        <v>0.15120323644337277</v>
      </c>
    </row>
    <row r="34" spans="1:15" x14ac:dyDescent="0.25">
      <c r="A34" t="s">
        <v>367</v>
      </c>
      <c r="B34">
        <v>5</v>
      </c>
      <c r="C34">
        <v>4</v>
      </c>
      <c r="D34">
        <v>17</v>
      </c>
      <c r="E34">
        <v>62</v>
      </c>
      <c r="F34">
        <v>50</v>
      </c>
      <c r="G34">
        <v>127</v>
      </c>
      <c r="H34">
        <v>0</v>
      </c>
      <c r="I34">
        <v>0</v>
      </c>
      <c r="J34">
        <v>0</v>
      </c>
      <c r="K34">
        <v>84</v>
      </c>
      <c r="L34">
        <v>105</v>
      </c>
      <c r="M34">
        <v>57</v>
      </c>
      <c r="N34">
        <f t="shared" si="18"/>
        <v>3.6025396868597202E-3</v>
      </c>
      <c r="O34">
        <f t="shared" si="19"/>
        <v>2.1532807158681597E-2</v>
      </c>
    </row>
    <row r="35" spans="1:15" x14ac:dyDescent="0.25">
      <c r="A35" t="s">
        <v>368</v>
      </c>
      <c r="B35">
        <v>12</v>
      </c>
      <c r="C35">
        <v>17</v>
      </c>
      <c r="D35">
        <v>3</v>
      </c>
      <c r="E35">
        <v>5</v>
      </c>
      <c r="F35">
        <v>1</v>
      </c>
      <c r="G35">
        <v>441</v>
      </c>
      <c r="H35">
        <v>0</v>
      </c>
      <c r="I35">
        <v>0</v>
      </c>
      <c r="J35">
        <v>0</v>
      </c>
      <c r="K35">
        <v>5</v>
      </c>
      <c r="L35">
        <v>1</v>
      </c>
      <c r="M35">
        <v>7</v>
      </c>
      <c r="N35">
        <f t="shared" si="18"/>
        <v>0.11429794620621679</v>
      </c>
      <c r="O35">
        <f t="shared" si="19"/>
        <v>0.19861157691707054</v>
      </c>
    </row>
    <row r="36" spans="1:15" x14ac:dyDescent="0.25">
      <c r="A36" t="s">
        <v>369</v>
      </c>
      <c r="B36">
        <v>0</v>
      </c>
      <c r="C36">
        <v>1</v>
      </c>
      <c r="D36">
        <v>0</v>
      </c>
      <c r="E36">
        <v>2</v>
      </c>
      <c r="F36">
        <v>4</v>
      </c>
      <c r="G36">
        <v>0</v>
      </c>
      <c r="H36">
        <v>265</v>
      </c>
      <c r="I36">
        <v>62</v>
      </c>
      <c r="J36">
        <v>140</v>
      </c>
      <c r="K36">
        <v>1</v>
      </c>
      <c r="L36">
        <v>16</v>
      </c>
      <c r="M36">
        <v>0</v>
      </c>
      <c r="N36">
        <f t="shared" si="18"/>
        <v>0.18091548646687899</v>
      </c>
      <c r="O36">
        <f t="shared" si="19"/>
        <v>0.11889807222913276</v>
      </c>
    </row>
    <row r="37" spans="1:15" x14ac:dyDescent="0.25">
      <c r="A37" t="s">
        <v>370</v>
      </c>
      <c r="B37">
        <v>48</v>
      </c>
      <c r="C37">
        <v>32</v>
      </c>
      <c r="D37">
        <v>115</v>
      </c>
      <c r="E37">
        <v>54</v>
      </c>
      <c r="F37">
        <v>40</v>
      </c>
      <c r="G37">
        <v>1</v>
      </c>
      <c r="H37">
        <v>0</v>
      </c>
      <c r="I37">
        <v>0</v>
      </c>
      <c r="J37">
        <v>0</v>
      </c>
      <c r="K37">
        <v>64</v>
      </c>
      <c r="L37">
        <v>62</v>
      </c>
      <c r="M37">
        <v>29</v>
      </c>
      <c r="N37">
        <f t="shared" si="18"/>
        <v>0.3285022625307209</v>
      </c>
      <c r="O37">
        <f t="shared" si="19"/>
        <v>0.16413953900872325</v>
      </c>
    </row>
    <row r="38" spans="1:15" x14ac:dyDescent="0.25">
      <c r="A38" t="s">
        <v>371</v>
      </c>
      <c r="B38">
        <v>44</v>
      </c>
      <c r="C38">
        <v>38</v>
      </c>
      <c r="D38">
        <v>66</v>
      </c>
      <c r="E38">
        <v>69</v>
      </c>
      <c r="F38">
        <v>84</v>
      </c>
      <c r="G38">
        <v>81</v>
      </c>
      <c r="H38">
        <v>0</v>
      </c>
      <c r="I38">
        <v>0</v>
      </c>
      <c r="J38">
        <v>0</v>
      </c>
      <c r="K38">
        <v>4</v>
      </c>
      <c r="L38">
        <v>19</v>
      </c>
      <c r="M38">
        <v>23</v>
      </c>
      <c r="N38">
        <f t="shared" si="18"/>
        <v>1.4909275243024543E-2</v>
      </c>
      <c r="O38">
        <f t="shared" si="19"/>
        <v>2.066378128024788E-2</v>
      </c>
    </row>
    <row r="39" spans="1:15" x14ac:dyDescent="0.25">
      <c r="A39" t="s">
        <v>372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114</v>
      </c>
      <c r="I39">
        <v>103</v>
      </c>
      <c r="J39">
        <v>163</v>
      </c>
      <c r="K39">
        <v>0</v>
      </c>
      <c r="L39">
        <v>0</v>
      </c>
      <c r="M39">
        <v>0</v>
      </c>
      <c r="N39" t="e">
        <f t="shared" si="18"/>
        <v>#DIV/0!</v>
      </c>
      <c r="O39" t="e">
        <f t="shared" si="19"/>
        <v>#DIV/0!</v>
      </c>
    </row>
    <row r="40" spans="1:15" x14ac:dyDescent="0.25">
      <c r="A40" t="s">
        <v>373</v>
      </c>
      <c r="B40">
        <v>0</v>
      </c>
      <c r="C40">
        <v>0</v>
      </c>
      <c r="D40">
        <v>1</v>
      </c>
      <c r="E40">
        <v>0</v>
      </c>
      <c r="F40">
        <v>0</v>
      </c>
      <c r="G40">
        <v>0</v>
      </c>
      <c r="H40">
        <v>145</v>
      </c>
      <c r="I40">
        <v>94</v>
      </c>
      <c r="J40">
        <v>68</v>
      </c>
      <c r="K40">
        <v>0</v>
      </c>
      <c r="L40">
        <v>0</v>
      </c>
      <c r="M40">
        <v>0</v>
      </c>
      <c r="N40">
        <f t="shared" si="18"/>
        <v>0.18695048315002952</v>
      </c>
      <c r="O40">
        <f t="shared" si="19"/>
        <v>0.18695048315002952</v>
      </c>
    </row>
    <row r="41" spans="1:15" x14ac:dyDescent="0.25">
      <c r="A41" t="s">
        <v>374</v>
      </c>
      <c r="B41">
        <v>10</v>
      </c>
      <c r="C41">
        <v>5</v>
      </c>
      <c r="D41">
        <v>0</v>
      </c>
      <c r="E41">
        <v>0</v>
      </c>
      <c r="F41">
        <v>26</v>
      </c>
      <c r="G41">
        <v>0</v>
      </c>
      <c r="H41">
        <v>7</v>
      </c>
      <c r="I41">
        <v>13</v>
      </c>
      <c r="J41">
        <v>147</v>
      </c>
      <c r="K41">
        <v>27</v>
      </c>
      <c r="L41">
        <v>13</v>
      </c>
      <c r="M41">
        <v>46</v>
      </c>
      <c r="N41">
        <f t="shared" si="18"/>
        <v>3.8439740185509344E-2</v>
      </c>
      <c r="O41">
        <f t="shared" si="19"/>
        <v>0.35432428563096757</v>
      </c>
    </row>
    <row r="42" spans="1:15" x14ac:dyDescent="0.25">
      <c r="A42" t="s">
        <v>375</v>
      </c>
      <c r="B42">
        <v>78</v>
      </c>
      <c r="C42">
        <v>30</v>
      </c>
      <c r="D42">
        <v>27</v>
      </c>
      <c r="E42">
        <v>15</v>
      </c>
      <c r="F42">
        <v>19</v>
      </c>
      <c r="G42">
        <v>1</v>
      </c>
      <c r="H42">
        <v>0</v>
      </c>
      <c r="I42">
        <v>0</v>
      </c>
      <c r="J42">
        <v>0</v>
      </c>
      <c r="K42">
        <v>20</v>
      </c>
      <c r="L42">
        <v>9</v>
      </c>
      <c r="M42">
        <v>6</v>
      </c>
      <c r="N42">
        <f t="shared" si="18"/>
        <v>6.1220791768687499E-2</v>
      </c>
      <c r="O42">
        <f t="shared" si="19"/>
        <v>6.395511667772566E-2</v>
      </c>
    </row>
    <row r="43" spans="1:15" x14ac:dyDescent="0.25">
      <c r="A43" t="s">
        <v>376</v>
      </c>
      <c r="B43">
        <v>51</v>
      </c>
      <c r="C43">
        <v>99</v>
      </c>
      <c r="D43">
        <v>26</v>
      </c>
      <c r="E43">
        <v>0</v>
      </c>
      <c r="F43">
        <v>3</v>
      </c>
      <c r="G43">
        <v>1</v>
      </c>
      <c r="H43">
        <v>0</v>
      </c>
      <c r="I43">
        <v>0</v>
      </c>
      <c r="J43">
        <v>0</v>
      </c>
      <c r="K43">
        <v>9</v>
      </c>
      <c r="L43">
        <v>1</v>
      </c>
      <c r="M43">
        <v>0</v>
      </c>
      <c r="N43">
        <f t="shared" si="18"/>
        <v>3.1291659820604063E-2</v>
      </c>
      <c r="O43">
        <f t="shared" si="19"/>
        <v>2.7773436297744945E-2</v>
      </c>
    </row>
    <row r="44" spans="1:15" x14ac:dyDescent="0.25">
      <c r="A44" t="s">
        <v>377</v>
      </c>
      <c r="B44">
        <v>17</v>
      </c>
      <c r="C44">
        <v>12</v>
      </c>
      <c r="D44">
        <v>11</v>
      </c>
      <c r="E44">
        <v>18</v>
      </c>
      <c r="F44">
        <v>58</v>
      </c>
      <c r="G44">
        <v>36</v>
      </c>
      <c r="H44">
        <v>0</v>
      </c>
      <c r="I44">
        <v>0</v>
      </c>
      <c r="J44">
        <v>0</v>
      </c>
      <c r="K44">
        <v>11</v>
      </c>
      <c r="L44">
        <v>3</v>
      </c>
      <c r="M44">
        <v>21</v>
      </c>
      <c r="N44">
        <f t="shared" si="18"/>
        <v>0.38902477445001038</v>
      </c>
      <c r="O44">
        <f t="shared" si="19"/>
        <v>5.4920096715912095E-2</v>
      </c>
    </row>
    <row r="45" spans="1:15" x14ac:dyDescent="0.25">
      <c r="A45" t="s">
        <v>378</v>
      </c>
      <c r="B45">
        <v>29</v>
      </c>
      <c r="C45">
        <v>43</v>
      </c>
      <c r="D45">
        <v>26</v>
      </c>
      <c r="E45">
        <v>17</v>
      </c>
      <c r="F45">
        <v>11</v>
      </c>
      <c r="G45">
        <v>0</v>
      </c>
      <c r="H45">
        <v>0</v>
      </c>
      <c r="I45">
        <v>0</v>
      </c>
      <c r="J45">
        <v>0</v>
      </c>
      <c r="K45">
        <v>30</v>
      </c>
      <c r="L45">
        <v>9</v>
      </c>
      <c r="M45">
        <v>18</v>
      </c>
      <c r="N45">
        <f t="shared" si="18"/>
        <v>8.1943583972993408E-2</v>
      </c>
      <c r="O45">
        <f t="shared" si="19"/>
        <v>1.600507937326065E-2</v>
      </c>
    </row>
    <row r="46" spans="1:15" x14ac:dyDescent="0.25">
      <c r="A46" t="s">
        <v>379</v>
      </c>
      <c r="B46">
        <v>22</v>
      </c>
      <c r="C46">
        <v>15</v>
      </c>
      <c r="D46">
        <v>28</v>
      </c>
      <c r="E46">
        <v>2</v>
      </c>
      <c r="F46">
        <v>11</v>
      </c>
      <c r="G46">
        <v>0</v>
      </c>
      <c r="H46">
        <v>0</v>
      </c>
      <c r="I46">
        <v>0</v>
      </c>
      <c r="J46">
        <v>0</v>
      </c>
      <c r="K46">
        <v>51</v>
      </c>
      <c r="L46">
        <v>11</v>
      </c>
      <c r="M46">
        <v>27</v>
      </c>
      <c r="N46">
        <f t="shared" si="18"/>
        <v>0.27414128621935574</v>
      </c>
      <c r="O46">
        <f t="shared" si="19"/>
        <v>1.3282683536491624E-2</v>
      </c>
    </row>
    <row r="47" spans="1:15" x14ac:dyDescent="0.25">
      <c r="A47" t="s">
        <v>380</v>
      </c>
      <c r="B47">
        <v>23</v>
      </c>
      <c r="C47">
        <v>37</v>
      </c>
      <c r="D47">
        <v>5</v>
      </c>
      <c r="E47">
        <v>45</v>
      </c>
      <c r="F47">
        <v>2</v>
      </c>
      <c r="G47">
        <v>0</v>
      </c>
      <c r="H47">
        <v>0</v>
      </c>
      <c r="I47">
        <v>0</v>
      </c>
      <c r="J47">
        <v>0</v>
      </c>
      <c r="K47">
        <v>24</v>
      </c>
      <c r="L47">
        <v>17</v>
      </c>
      <c r="M47">
        <v>13</v>
      </c>
      <c r="N47">
        <f t="shared" si="18"/>
        <v>0.36368849607494602</v>
      </c>
      <c r="O47">
        <f t="shared" si="19"/>
        <v>0.37348972856326357</v>
      </c>
    </row>
    <row r="48" spans="1:15" s="15" customFormat="1" x14ac:dyDescent="0.25">
      <c r="A48" s="15" t="s">
        <v>381</v>
      </c>
      <c r="B48" s="15">
        <v>52</v>
      </c>
      <c r="C48" s="15">
        <v>63</v>
      </c>
      <c r="D48" s="15">
        <v>37</v>
      </c>
      <c r="E48" s="15">
        <v>2</v>
      </c>
      <c r="F48" s="15">
        <v>0</v>
      </c>
      <c r="G48" s="15">
        <v>1</v>
      </c>
      <c r="H48" s="15">
        <v>0</v>
      </c>
      <c r="I48" s="15">
        <v>0</v>
      </c>
      <c r="J48" s="15">
        <v>0</v>
      </c>
      <c r="K48" s="15">
        <v>3</v>
      </c>
      <c r="L48" s="15">
        <v>1</v>
      </c>
      <c r="M48" s="15">
        <v>0</v>
      </c>
      <c r="N48" s="15">
        <f t="shared" si="18"/>
        <v>1.4427400102181337E-3</v>
      </c>
      <c r="O48" s="15">
        <f t="shared" si="19"/>
        <v>1.3869988183232988E-3</v>
      </c>
    </row>
    <row r="49" spans="1:15" x14ac:dyDescent="0.25">
      <c r="A49" t="s">
        <v>382</v>
      </c>
      <c r="B49">
        <v>19</v>
      </c>
      <c r="C49">
        <v>73</v>
      </c>
      <c r="D49">
        <v>24</v>
      </c>
      <c r="E49">
        <v>1</v>
      </c>
      <c r="F49">
        <v>23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f t="shared" si="18"/>
        <v>4.4090085462659086E-2</v>
      </c>
      <c r="O49">
        <f t="shared" si="19"/>
        <v>8.9011471411808027E-2</v>
      </c>
    </row>
    <row r="50" spans="1:15" x14ac:dyDescent="0.25">
      <c r="A50" t="s">
        <v>383</v>
      </c>
      <c r="B50">
        <v>6</v>
      </c>
      <c r="C50">
        <v>6</v>
      </c>
      <c r="D50">
        <v>15</v>
      </c>
      <c r="E50">
        <v>12</v>
      </c>
      <c r="F50">
        <v>2</v>
      </c>
      <c r="G50">
        <v>86</v>
      </c>
      <c r="H50">
        <v>0</v>
      </c>
      <c r="I50">
        <v>0</v>
      </c>
      <c r="J50">
        <v>0</v>
      </c>
      <c r="K50">
        <v>11</v>
      </c>
      <c r="L50">
        <v>1</v>
      </c>
      <c r="M50">
        <v>0</v>
      </c>
      <c r="N50">
        <f t="shared" si="18"/>
        <v>0.16995638836929991</v>
      </c>
      <c r="O50">
        <f t="shared" si="19"/>
        <v>0.20651386583455633</v>
      </c>
    </row>
  </sheetData>
  <sortState xmlns:xlrd2="http://schemas.microsoft.com/office/spreadsheetml/2017/richdata2" columnSort="1" ref="B1:DA14">
    <sortCondition descending="1" ref="B14:DA14"/>
  </sortState>
  <conditionalFormatting sqref="A1:XFD18 A19">
    <cfRule type="containsText" dxfId="3" priority="3" operator="containsText" text="f rhizob">
      <formula>NOT(ISERROR(SEARCH("f rhizob",A1)))</formula>
    </cfRule>
  </conditionalFormatting>
  <conditionalFormatting sqref="A15:XFD16 A17:A19">
    <cfRule type="cellIs" dxfId="2" priority="5" operator="lessThan">
      <formula>0.05</formula>
    </cfRule>
  </conditionalFormatting>
  <conditionalFormatting sqref="N26:O50">
    <cfRule type="cellIs" dxfId="1" priority="1" operator="lessThan">
      <formula>0.0025</formula>
    </cfRule>
    <cfRule type="cellIs" dxfId="0" priority="2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N27"/>
  <sheetViews>
    <sheetView tabSelected="1" workbookViewId="0">
      <selection activeCell="D42" sqref="D42"/>
    </sheetView>
  </sheetViews>
  <sheetFormatPr defaultRowHeight="15" x14ac:dyDescent="0.25"/>
  <cols>
    <col min="1" max="1" width="39.42578125" customWidth="1"/>
  </cols>
  <sheetData>
    <row r="1" spans="1:13" x14ac:dyDescent="0.25">
      <c r="A1" t="s">
        <v>463</v>
      </c>
      <c r="B1" t="s">
        <v>464</v>
      </c>
      <c r="C1" t="s">
        <v>465</v>
      </c>
      <c r="D1" t="s">
        <v>466</v>
      </c>
    </row>
    <row r="2" spans="1:13" x14ac:dyDescent="0.25">
      <c r="A2" t="s">
        <v>334</v>
      </c>
      <c r="B2">
        <v>43.214040011669603</v>
      </c>
      <c r="C2">
        <v>8.2919800658316607</v>
      </c>
      <c r="D2">
        <v>872.05454545454495</v>
      </c>
    </row>
    <row r="3" spans="1:13" x14ac:dyDescent="0.25">
      <c r="A3" t="s">
        <v>337</v>
      </c>
      <c r="B3">
        <v>36.596830008071301</v>
      </c>
      <c r="C3">
        <v>6.8320743075898704</v>
      </c>
      <c r="D3">
        <v>893.11111111111097</v>
      </c>
    </row>
    <row r="4" spans="1:13" x14ac:dyDescent="0.25">
      <c r="A4" t="s">
        <v>340</v>
      </c>
      <c r="B4">
        <v>48.9854800336689</v>
      </c>
      <c r="C4">
        <v>8.8266365951534898</v>
      </c>
      <c r="D4">
        <v>1257.61325966851</v>
      </c>
    </row>
    <row r="5" spans="1:13" x14ac:dyDescent="0.25">
      <c r="A5" t="s">
        <v>126</v>
      </c>
      <c r="B5">
        <v>22.0120499762779</v>
      </c>
      <c r="C5">
        <v>4.9173026749896298</v>
      </c>
      <c r="D5">
        <v>272.08333333333297</v>
      </c>
    </row>
    <row r="6" spans="1:13" x14ac:dyDescent="0.25">
      <c r="A6" t="s">
        <v>133</v>
      </c>
      <c r="B6">
        <v>23.411449977924299</v>
      </c>
      <c r="C6">
        <v>5.68263100920898</v>
      </c>
      <c r="D6">
        <v>316.02564102564099</v>
      </c>
    </row>
    <row r="7" spans="1:13" x14ac:dyDescent="0.25">
      <c r="A7" t="s">
        <v>139</v>
      </c>
      <c r="B7">
        <v>8.8393599919363606</v>
      </c>
      <c r="C7">
        <v>4.1404906374923396</v>
      </c>
      <c r="D7">
        <v>117</v>
      </c>
    </row>
    <row r="8" spans="1:13" x14ac:dyDescent="0.25">
      <c r="A8" t="s">
        <v>145</v>
      </c>
      <c r="B8">
        <v>4.1399299981348996</v>
      </c>
      <c r="C8">
        <v>3.5104156154425601</v>
      </c>
      <c r="D8">
        <v>99.1666666666667</v>
      </c>
    </row>
    <row r="9" spans="1:13" x14ac:dyDescent="0.25">
      <c r="A9" t="s">
        <v>153</v>
      </c>
      <c r="B9">
        <v>3.9490900007513101</v>
      </c>
      <c r="C9">
        <v>2.9352524576621102</v>
      </c>
      <c r="D9">
        <v>86.3333333333333</v>
      </c>
    </row>
    <row r="10" spans="1:13" x14ac:dyDescent="0.25">
      <c r="A10" t="s">
        <v>159</v>
      </c>
      <c r="B10">
        <v>4.69613000396203</v>
      </c>
      <c r="C10">
        <v>3.86937876021257</v>
      </c>
      <c r="D10">
        <v>147.363636363636</v>
      </c>
    </row>
    <row r="11" spans="1:13" x14ac:dyDescent="0.25">
      <c r="A11" t="s">
        <v>163</v>
      </c>
      <c r="B11">
        <v>19.8361299704993</v>
      </c>
      <c r="C11">
        <v>4.3034087542636499</v>
      </c>
      <c r="D11">
        <v>254.09677419354799</v>
      </c>
    </row>
    <row r="12" spans="1:13" x14ac:dyDescent="0.25">
      <c r="A12" t="s">
        <v>168</v>
      </c>
      <c r="B12">
        <v>20.612859985725699</v>
      </c>
      <c r="C12">
        <v>3.8805355498529002</v>
      </c>
      <c r="D12">
        <v>259.27027027026998</v>
      </c>
    </row>
    <row r="13" spans="1:13" x14ac:dyDescent="0.25">
      <c r="A13" t="s">
        <v>172</v>
      </c>
      <c r="B13">
        <v>20.328309966484099</v>
      </c>
      <c r="C13">
        <v>4.2635527646180096</v>
      </c>
      <c r="D13">
        <v>240</v>
      </c>
    </row>
    <row r="16" spans="1:13" x14ac:dyDescent="0.25">
      <c r="A16" t="s">
        <v>463</v>
      </c>
      <c r="B16" t="s">
        <v>334</v>
      </c>
      <c r="C16" t="s">
        <v>337</v>
      </c>
      <c r="D16" t="s">
        <v>340</v>
      </c>
      <c r="E16" t="s">
        <v>126</v>
      </c>
      <c r="F16" t="s">
        <v>133</v>
      </c>
      <c r="G16" t="s">
        <v>139</v>
      </c>
      <c r="H16" t="s">
        <v>145</v>
      </c>
      <c r="I16" t="s">
        <v>153</v>
      </c>
      <c r="J16" t="s">
        <v>159</v>
      </c>
      <c r="K16" t="s">
        <v>163</v>
      </c>
      <c r="L16" t="s">
        <v>168</v>
      </c>
      <c r="M16" t="s">
        <v>172</v>
      </c>
    </row>
    <row r="17" spans="1:14" x14ac:dyDescent="0.25">
      <c r="A17" t="s">
        <v>464</v>
      </c>
      <c r="B17">
        <v>43.214040011669603</v>
      </c>
      <c r="C17">
        <v>36.596830008071301</v>
      </c>
      <c r="D17">
        <v>48.9854800336689</v>
      </c>
      <c r="E17">
        <v>22.0120499762779</v>
      </c>
      <c r="F17">
        <v>23.411449977924299</v>
      </c>
      <c r="G17">
        <v>8.8393599919363606</v>
      </c>
      <c r="H17">
        <v>4.1399299981348996</v>
      </c>
      <c r="I17">
        <v>3.9490900007513101</v>
      </c>
      <c r="J17">
        <v>4.69613000396203</v>
      </c>
      <c r="K17">
        <v>19.8361299704993</v>
      </c>
      <c r="L17">
        <v>20.612859985725699</v>
      </c>
      <c r="M17">
        <v>20.328309966484099</v>
      </c>
    </row>
    <row r="18" spans="1:14" x14ac:dyDescent="0.25">
      <c r="A18" t="s">
        <v>465</v>
      </c>
      <c r="B18">
        <v>8.2919800658316607</v>
      </c>
      <c r="C18">
        <v>6.8320743075898704</v>
      </c>
      <c r="D18">
        <v>8.8266365951534898</v>
      </c>
      <c r="E18">
        <v>4.9173026749896298</v>
      </c>
      <c r="F18">
        <v>5.68263100920898</v>
      </c>
      <c r="G18">
        <v>4.1404906374923396</v>
      </c>
      <c r="H18">
        <v>3.5104156154425601</v>
      </c>
      <c r="I18">
        <v>2.9352524576621102</v>
      </c>
      <c r="J18">
        <v>3.86937876021257</v>
      </c>
      <c r="K18">
        <v>4.3034087542636499</v>
      </c>
      <c r="L18">
        <v>3.8805355498529002</v>
      </c>
      <c r="M18">
        <v>4.2635527646180096</v>
      </c>
    </row>
    <row r="19" spans="1:14" x14ac:dyDescent="0.25">
      <c r="A19" t="s">
        <v>466</v>
      </c>
      <c r="B19">
        <v>872.05454545454495</v>
      </c>
      <c r="C19">
        <v>893.11111111111097</v>
      </c>
      <c r="D19">
        <v>1257.61325966851</v>
      </c>
      <c r="E19">
        <v>272.08333333333297</v>
      </c>
      <c r="F19">
        <v>316.02564102564099</v>
      </c>
      <c r="G19">
        <v>117</v>
      </c>
      <c r="H19">
        <v>99.1666666666667</v>
      </c>
      <c r="I19">
        <v>86.3333333333333</v>
      </c>
      <c r="J19">
        <v>147.363636363636</v>
      </c>
      <c r="K19">
        <v>254.09677419354799</v>
      </c>
      <c r="L19">
        <v>259.27027027026998</v>
      </c>
      <c r="M19">
        <v>240</v>
      </c>
    </row>
    <row r="20" spans="1:14" x14ac:dyDescent="0.25">
      <c r="B20" t="s">
        <v>234</v>
      </c>
      <c r="C20" s="11" t="s">
        <v>467</v>
      </c>
      <c r="D20" t="s">
        <v>235</v>
      </c>
      <c r="E20" t="s">
        <v>192</v>
      </c>
      <c r="G20" t="s">
        <v>234</v>
      </c>
      <c r="H20" s="11" t="s">
        <v>467</v>
      </c>
      <c r="I20" t="s">
        <v>235</v>
      </c>
      <c r="J20" t="s">
        <v>192</v>
      </c>
      <c r="M20" t="s">
        <v>472</v>
      </c>
      <c r="N20" t="s">
        <v>354</v>
      </c>
    </row>
    <row r="21" spans="1:14" x14ac:dyDescent="0.25">
      <c r="A21" t="s">
        <v>468</v>
      </c>
      <c r="B21">
        <f>AVERAGE(H17:J17)</f>
        <v>4.2617166676160805</v>
      </c>
      <c r="C21">
        <f>AVERAGE(B17:D17)</f>
        <v>42.932116684469939</v>
      </c>
      <c r="D21">
        <f>AVERAGE(E17:G17)</f>
        <v>18.087619982046188</v>
      </c>
      <c r="E21">
        <f>AVERAGE(K17:M17)</f>
        <v>20.259099974236367</v>
      </c>
      <c r="F21" t="s">
        <v>471</v>
      </c>
      <c r="G21">
        <f>STDEV(H17:J17)</f>
        <v>0.38812521980252296</v>
      </c>
      <c r="H21">
        <f>STDEV(B17:D17)</f>
        <v>6.1991348538323887</v>
      </c>
      <c r="I21">
        <f>STDEV(E17:G17)</f>
        <v>8.0397334983599809</v>
      </c>
      <c r="J21">
        <f>STDEV(K17:M17)</f>
        <v>0.39296297078554204</v>
      </c>
      <c r="M21">
        <f>TTEST(B17:D17,K17:M17,1,2)</f>
        <v>1.6013064349069005E-3</v>
      </c>
      <c r="N21">
        <f>TTEST(B17:D17,E17:G17,1,2)</f>
        <v>6.6387110893387892E-3</v>
      </c>
    </row>
    <row r="22" spans="1:14" x14ac:dyDescent="0.25">
      <c r="A22" t="s">
        <v>469</v>
      </c>
      <c r="B22">
        <f>AVERAGE(H18:J18)</f>
        <v>3.4383489444390798</v>
      </c>
      <c r="C22">
        <f>AVERAGE(B18:D18)</f>
        <v>7.9835636561916736</v>
      </c>
      <c r="D22">
        <f>AVERAGE(E18:G18)</f>
        <v>4.9134747738969837</v>
      </c>
      <c r="E22">
        <f>AVERAGE(K18:M18)</f>
        <v>4.1491656895781865</v>
      </c>
      <c r="G22">
        <f>STDEV(H18:J18)</f>
        <v>0.47121459132893007</v>
      </c>
      <c r="H22">
        <f>STDEV(B18:D18)</f>
        <v>1.0324292668479365</v>
      </c>
      <c r="I22">
        <f>STDEV(E18:G18)</f>
        <v>0.77107731203794738</v>
      </c>
      <c r="J22">
        <f>STDEV(K18:M18)</f>
        <v>0.23349248157976846</v>
      </c>
      <c r="M22">
        <f>TTEST(B18:D18,K18:M18,1,2)</f>
        <v>1.6469164611729013E-3</v>
      </c>
      <c r="N22">
        <f>TTEST(B18:D18,E18:G18,1,2)</f>
        <v>7.2668332905337163E-3</v>
      </c>
    </row>
    <row r="23" spans="1:14" x14ac:dyDescent="0.25">
      <c r="A23" t="s">
        <v>470</v>
      </c>
      <c r="B23">
        <f>AVERAGE(H19:J19)</f>
        <v>110.95454545454534</v>
      </c>
      <c r="C23">
        <f>AVERAGE(B19:D19)</f>
        <v>1007.5929720780554</v>
      </c>
      <c r="D23">
        <f>AVERAGE(E19:G19)</f>
        <v>235.03632478632463</v>
      </c>
      <c r="E23">
        <f>AVERAGE(K19:M19)</f>
        <v>251.12234815460599</v>
      </c>
      <c r="G23">
        <f>STDEV(H19:J19)</f>
        <v>32.177477165416946</v>
      </c>
      <c r="H23">
        <f>STDEV(B19:D19)</f>
        <v>216.77973358785692</v>
      </c>
      <c r="I23">
        <f>STDEV(E19:G19)</f>
        <v>104.55698005455406</v>
      </c>
      <c r="J23">
        <f>STDEV(K19:M19)</f>
        <v>9.9735267968840819</v>
      </c>
      <c r="M23">
        <f>TTEST(B19:D19,K19:M19,1,2)</f>
        <v>1.8971334459580041E-3</v>
      </c>
      <c r="N23">
        <f>TTEST(B19:D19,E19:G19,1,2)</f>
        <v>2.5620750533541545E-3</v>
      </c>
    </row>
    <row r="24" spans="1:14" x14ac:dyDescent="0.25">
      <c r="B24" s="12" t="s">
        <v>540</v>
      </c>
      <c r="C24" s="13" t="s">
        <v>548</v>
      </c>
      <c r="D24" s="12" t="s">
        <v>547</v>
      </c>
      <c r="E24" s="12" t="s">
        <v>196</v>
      </c>
      <c r="F24" s="12"/>
      <c r="G24" s="12" t="s">
        <v>234</v>
      </c>
      <c r="H24" s="13" t="s">
        <v>467</v>
      </c>
      <c r="I24" s="12" t="s">
        <v>235</v>
      </c>
      <c r="J24" s="12" t="s">
        <v>192</v>
      </c>
    </row>
    <row r="25" spans="1:14" x14ac:dyDescent="0.25">
      <c r="A25" t="s">
        <v>473</v>
      </c>
      <c r="B25" s="12">
        <v>4.2617166676160805</v>
      </c>
      <c r="C25" s="12">
        <v>42.932116684469939</v>
      </c>
      <c r="D25" s="12">
        <v>18.087619982046188</v>
      </c>
      <c r="E25" s="12">
        <v>20.259099974236367</v>
      </c>
      <c r="F25" s="12" t="s">
        <v>471</v>
      </c>
      <c r="G25" s="12">
        <v>0.38812521980252296</v>
      </c>
      <c r="H25" s="12">
        <v>6.1991348538323887</v>
      </c>
      <c r="I25" s="12">
        <v>8.0397334983599809</v>
      </c>
      <c r="J25" s="12">
        <v>0.39296297078554204</v>
      </c>
    </row>
    <row r="26" spans="1:14" x14ac:dyDescent="0.25">
      <c r="A26" t="s">
        <v>475</v>
      </c>
      <c r="B26" s="12">
        <f>B22*10</f>
        <v>34.383489444390797</v>
      </c>
      <c r="C26" s="12">
        <f t="shared" ref="C26:J26" si="0">C22*10</f>
        <v>79.835636561916743</v>
      </c>
      <c r="D26" s="12">
        <f t="shared" si="0"/>
        <v>49.134747738969835</v>
      </c>
      <c r="E26" s="12">
        <f t="shared" si="0"/>
        <v>41.491656895781865</v>
      </c>
      <c r="F26" s="12">
        <f t="shared" si="0"/>
        <v>0</v>
      </c>
      <c r="G26" s="12">
        <f t="shared" si="0"/>
        <v>4.7121459132893007</v>
      </c>
      <c r="H26" s="12">
        <f t="shared" si="0"/>
        <v>10.324292668479364</v>
      </c>
      <c r="I26" s="12">
        <f t="shared" si="0"/>
        <v>7.710773120379474</v>
      </c>
      <c r="J26" s="12">
        <f t="shared" si="0"/>
        <v>2.3349248157976845</v>
      </c>
    </row>
    <row r="27" spans="1:14" x14ac:dyDescent="0.25">
      <c r="A27" t="s">
        <v>474</v>
      </c>
      <c r="B27" s="12">
        <f>B23/10</f>
        <v>11.095454545454533</v>
      </c>
      <c r="C27" s="12">
        <f t="shared" ref="C27:J27" si="1">C23/10</f>
        <v>100.75929720780553</v>
      </c>
      <c r="D27" s="12">
        <f t="shared" si="1"/>
        <v>23.503632478632461</v>
      </c>
      <c r="E27" s="12">
        <f t="shared" si="1"/>
        <v>25.112234815460599</v>
      </c>
      <c r="F27" s="12">
        <f t="shared" si="1"/>
        <v>0</v>
      </c>
      <c r="G27" s="12">
        <f t="shared" si="1"/>
        <v>3.2177477165416946</v>
      </c>
      <c r="H27" s="12">
        <f t="shared" si="1"/>
        <v>21.677973358785692</v>
      </c>
      <c r="I27" s="12">
        <f t="shared" si="1"/>
        <v>10.455698005455407</v>
      </c>
      <c r="J27" s="12">
        <f t="shared" si="1"/>
        <v>0.99735267968840824</v>
      </c>
    </row>
  </sheetData>
  <sortState xmlns:xlrd2="http://schemas.microsoft.com/office/spreadsheetml/2017/richdata2" ref="A2:D20">
    <sortCondition ref="A2:A20"/>
  </sortState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evel 2 phylum</vt:lpstr>
      <vt:lpstr>Nodule count</vt:lpstr>
      <vt:lpstr>beans</vt:lpstr>
      <vt:lpstr>level 4 class</vt:lpstr>
      <vt:lpstr>level 5 family</vt:lpstr>
      <vt:lpstr>genus</vt:lpstr>
      <vt:lpstr>Alpha diveristy </vt:lpstr>
    </vt:vector>
  </TitlesOfParts>
  <Company>Cornell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hony G. Hay</dc:creator>
  <cp:lastModifiedBy>Uchimiya, Sophie - ARS</cp:lastModifiedBy>
  <dcterms:created xsi:type="dcterms:W3CDTF">2023-01-09T19:16:39Z</dcterms:created>
  <dcterms:modified xsi:type="dcterms:W3CDTF">2023-09-29T13:15:24Z</dcterms:modified>
</cp:coreProperties>
</file>